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akis\Desktop\Supplement\"/>
    </mc:Choice>
  </mc:AlternateContent>
  <xr:revisionPtr revIDLastSave="0" documentId="13_ncr:1_{3F5649DB-C06D-4C75-918F-41216145B9E3}" xr6:coauthVersionLast="47" xr6:coauthVersionMax="47" xr10:uidLastSave="{00000000-0000-0000-0000-000000000000}"/>
  <bookViews>
    <workbookView xWindow="-110" yWindow="-110" windowWidth="38620" windowHeight="21360" activeTab="1" xr2:uid="{00000000-000D-0000-FFFF-FFFF00000000}"/>
  </bookViews>
  <sheets>
    <sheet name="LCs_incoming" sheetId="1" r:id="rId1"/>
    <sheet name="LCs_outgoing" sheetId="2" r:id="rId2"/>
  </sheets>
  <definedNames>
    <definedName name="_xlnm._FilterDatabase" localSheetId="1" hidden="1">LCs_outgoing!$A$1:$N$4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2" i="1"/>
  <c r="E2" i="2"/>
  <c r="E388" i="2"/>
  <c r="E389" i="2"/>
  <c r="E37" i="2"/>
  <c r="E135" i="2"/>
  <c r="E390" i="2"/>
  <c r="E350" i="2"/>
  <c r="E275" i="2"/>
  <c r="E391" i="2"/>
  <c r="E122" i="2"/>
  <c r="E3" i="2"/>
  <c r="E238" i="2"/>
  <c r="E92" i="2"/>
  <c r="E276" i="2"/>
  <c r="E38" i="2"/>
  <c r="E392" i="2"/>
  <c r="E393" i="2"/>
  <c r="E220" i="2"/>
  <c r="E429" i="2"/>
  <c r="E351" i="2"/>
  <c r="E394" i="2"/>
  <c r="E395" i="2"/>
  <c r="E277" i="2"/>
  <c r="E20" i="2"/>
  <c r="E239" i="2"/>
  <c r="E352" i="2"/>
  <c r="E221" i="2"/>
  <c r="E39" i="2"/>
  <c r="E396" i="2"/>
  <c r="E240" i="2"/>
  <c r="E278" i="2"/>
  <c r="E279" i="2"/>
  <c r="E21" i="2"/>
  <c r="E40" i="2"/>
  <c r="E136" i="2"/>
  <c r="E430" i="2"/>
  <c r="E41" i="2"/>
  <c r="E280" i="2"/>
  <c r="E42" i="2"/>
  <c r="E281" i="2"/>
  <c r="E431" i="2"/>
  <c r="E137" i="2"/>
  <c r="E222" i="2"/>
  <c r="E138" i="2"/>
  <c r="E4" i="2"/>
  <c r="E282" i="2"/>
  <c r="E43" i="2"/>
  <c r="E283" i="2"/>
  <c r="E44" i="2"/>
  <c r="E284" i="2"/>
  <c r="E223" i="2"/>
  <c r="E432" i="2"/>
  <c r="E353" i="2"/>
  <c r="E206" i="2"/>
  <c r="E397" i="2"/>
  <c r="E93" i="2"/>
  <c r="E354" i="2"/>
  <c r="E22" i="2"/>
  <c r="E207" i="2"/>
  <c r="E285" i="2"/>
  <c r="E286" i="2"/>
  <c r="E23" i="2"/>
  <c r="E433" i="2"/>
  <c r="E24" i="2"/>
  <c r="E287" i="2"/>
  <c r="E5" i="2"/>
  <c r="E288" i="2"/>
  <c r="E94" i="2"/>
  <c r="E247" i="2"/>
  <c r="E208" i="2"/>
  <c r="E25" i="2"/>
  <c r="E139" i="2"/>
  <c r="E241" i="2"/>
  <c r="E95" i="2"/>
  <c r="E289" i="2"/>
  <c r="E26" i="2"/>
  <c r="E374" i="2"/>
  <c r="E140" i="2"/>
  <c r="E290" i="2"/>
  <c r="E398" i="2"/>
  <c r="E27" i="2"/>
  <c r="E266" i="2"/>
  <c r="E224" i="2"/>
  <c r="E45" i="2"/>
  <c r="E399" i="2"/>
  <c r="E400" i="2"/>
  <c r="E28" i="2"/>
  <c r="E46" i="2"/>
  <c r="E401" i="2"/>
  <c r="E248" i="2"/>
  <c r="E291" i="2"/>
  <c r="E96" i="2"/>
  <c r="E292" i="2"/>
  <c r="E249" i="2"/>
  <c r="E293" i="2"/>
  <c r="E294" i="2"/>
  <c r="E182" i="2"/>
  <c r="E295" i="2"/>
  <c r="E47" i="2"/>
  <c r="E48" i="2"/>
  <c r="E355" i="2"/>
  <c r="E296" i="2"/>
  <c r="E267" i="2"/>
  <c r="E49" i="2"/>
  <c r="E356" i="2"/>
  <c r="E357" i="2"/>
  <c r="E29" i="2"/>
  <c r="E141" i="2"/>
  <c r="E183" i="2"/>
  <c r="E375" i="2"/>
  <c r="E142" i="2"/>
  <c r="E250" i="2"/>
  <c r="E251" i="2"/>
  <c r="E143" i="2"/>
  <c r="E358" i="2"/>
  <c r="E123" i="2"/>
  <c r="E144" i="2"/>
  <c r="E145" i="2"/>
  <c r="E203" i="2"/>
  <c r="E359" i="2"/>
  <c r="E434" i="2"/>
  <c r="E435" i="2"/>
  <c r="E97" i="2"/>
  <c r="E297" i="2"/>
  <c r="E124" i="2"/>
  <c r="E402" i="2"/>
  <c r="E125" i="2"/>
  <c r="E184" i="2"/>
  <c r="E360" i="2"/>
  <c r="E146" i="2"/>
  <c r="E361" i="2"/>
  <c r="E126" i="2"/>
  <c r="E50" i="2"/>
  <c r="E98" i="2"/>
  <c r="E298" i="2"/>
  <c r="E436" i="2"/>
  <c r="E99" i="2"/>
  <c r="E209" i="2"/>
  <c r="E299" i="2"/>
  <c r="E376" i="2"/>
  <c r="E147" i="2"/>
  <c r="E210" i="2"/>
  <c r="E148" i="2"/>
  <c r="E437" i="2"/>
  <c r="E300" i="2"/>
  <c r="E199" i="2"/>
  <c r="E377" i="2"/>
  <c r="E403" i="2"/>
  <c r="E225" i="2"/>
  <c r="E378" i="2"/>
  <c r="E301" i="2"/>
  <c r="E6" i="2"/>
  <c r="E149" i="2"/>
  <c r="E438" i="2"/>
  <c r="E51" i="2"/>
  <c r="E379" i="2"/>
  <c r="E52" i="2"/>
  <c r="E362" i="2"/>
  <c r="E7" i="2"/>
  <c r="E211" i="2"/>
  <c r="E363" i="2"/>
  <c r="E380" i="2"/>
  <c r="E268" i="2"/>
  <c r="E381" i="2"/>
  <c r="E404" i="2"/>
  <c r="E200" i="2"/>
  <c r="E53" i="2"/>
  <c r="E252" i="2"/>
  <c r="E100" i="2"/>
  <c r="E269" i="2"/>
  <c r="E201" i="2"/>
  <c r="E30" i="2"/>
  <c r="E439" i="2"/>
  <c r="E150" i="2"/>
  <c r="E212" i="2"/>
  <c r="E440" i="2"/>
  <c r="E302" i="2"/>
  <c r="E303" i="2"/>
  <c r="E8" i="2"/>
  <c r="E304" i="2"/>
  <c r="E54" i="2"/>
  <c r="E127" i="2"/>
  <c r="E253" i="2"/>
  <c r="E101" i="2"/>
  <c r="E151" i="2"/>
  <c r="E185" i="2"/>
  <c r="E55" i="2"/>
  <c r="E364" i="2"/>
  <c r="E405" i="2"/>
  <c r="E365" i="2"/>
  <c r="E226" i="2"/>
  <c r="E9" i="2"/>
  <c r="E305" i="2"/>
  <c r="E270" i="2"/>
  <c r="E56" i="2"/>
  <c r="E102" i="2"/>
  <c r="E57" i="2"/>
  <c r="E186" i="2"/>
  <c r="E406" i="2"/>
  <c r="E58" i="2"/>
  <c r="E187" i="2"/>
  <c r="E407" i="2"/>
  <c r="E366" i="2"/>
  <c r="E227" i="2"/>
  <c r="E441" i="2"/>
  <c r="E254" i="2"/>
  <c r="E152" i="2"/>
  <c r="E195" i="2"/>
  <c r="E103" i="2"/>
  <c r="E367" i="2"/>
  <c r="E128" i="2"/>
  <c r="E306" i="2"/>
  <c r="E153" i="2"/>
  <c r="E104" i="2"/>
  <c r="E154" i="2"/>
  <c r="E382" i="2"/>
  <c r="E10" i="2"/>
  <c r="E307" i="2"/>
  <c r="E308" i="2"/>
  <c r="E408" i="2"/>
  <c r="E59" i="2"/>
  <c r="E228" i="2"/>
  <c r="E11" i="2"/>
  <c r="E368" i="2"/>
  <c r="E60" i="2"/>
  <c r="E255" i="2"/>
  <c r="E229" i="2"/>
  <c r="E188" i="2"/>
  <c r="E105" i="2"/>
  <c r="E12" i="2"/>
  <c r="E106" i="2"/>
  <c r="E155" i="2"/>
  <c r="E309" i="2"/>
  <c r="E271" i="2"/>
  <c r="E442" i="2"/>
  <c r="E189" i="2"/>
  <c r="E156" i="2"/>
  <c r="E107" i="2"/>
  <c r="E157" i="2"/>
  <c r="E409" i="2"/>
  <c r="E410" i="2"/>
  <c r="E310" i="2"/>
  <c r="E411" i="2"/>
  <c r="E383" i="2"/>
  <c r="E129" i="2"/>
  <c r="E13" i="2"/>
  <c r="E230" i="2"/>
  <c r="E412" i="2"/>
  <c r="E158" i="2"/>
  <c r="E311" i="2"/>
  <c r="E443" i="2"/>
  <c r="E61" i="2"/>
  <c r="E369" i="2"/>
  <c r="E159" i="2"/>
  <c r="E312" i="2"/>
  <c r="E413" i="2"/>
  <c r="E108" i="2"/>
  <c r="E242" i="2"/>
  <c r="E313" i="2"/>
  <c r="E314" i="2"/>
  <c r="E414" i="2"/>
  <c r="E444" i="2"/>
  <c r="E62" i="2"/>
  <c r="E370" i="2"/>
  <c r="E445" i="2"/>
  <c r="E446" i="2"/>
  <c r="E231" i="2"/>
  <c r="E63" i="2"/>
  <c r="E160" i="2"/>
  <c r="E130" i="2"/>
  <c r="E131" i="2"/>
  <c r="E232" i="2"/>
  <c r="E315" i="2"/>
  <c r="E64" i="2"/>
  <c r="E256" i="2"/>
  <c r="E257" i="2"/>
  <c r="E316" i="2"/>
  <c r="E258" i="2"/>
  <c r="E447" i="2"/>
  <c r="E109" i="2"/>
  <c r="E371" i="2"/>
  <c r="E110" i="2"/>
  <c r="E190" i="2"/>
  <c r="E191" i="2"/>
  <c r="E448" i="2"/>
  <c r="E449" i="2"/>
  <c r="E65" i="2"/>
  <c r="E66" i="2"/>
  <c r="E111" i="2"/>
  <c r="E317" i="2"/>
  <c r="E272" i="2"/>
  <c r="E31" i="2"/>
  <c r="E67" i="2"/>
  <c r="E161" i="2"/>
  <c r="E162" i="2"/>
  <c r="E68" i="2"/>
  <c r="E415" i="2"/>
  <c r="E163" i="2"/>
  <c r="E213" i="2"/>
  <c r="E164" i="2"/>
  <c r="E318" i="2"/>
  <c r="E69" i="2"/>
  <c r="E319" i="2"/>
  <c r="E165" i="2"/>
  <c r="E320" i="2"/>
  <c r="E233" i="2"/>
  <c r="E259" i="2"/>
  <c r="E192" i="2"/>
  <c r="E243" i="2"/>
  <c r="E132" i="2"/>
  <c r="E321" i="2"/>
  <c r="E416" i="2"/>
  <c r="E166" i="2"/>
  <c r="E450" i="2"/>
  <c r="E451" i="2"/>
  <c r="E167" i="2"/>
  <c r="E417" i="2"/>
  <c r="E112" i="2"/>
  <c r="E14" i="2"/>
  <c r="E70" i="2"/>
  <c r="E113" i="2"/>
  <c r="E214" i="2"/>
  <c r="E114" i="2"/>
  <c r="E322" i="2"/>
  <c r="E71" i="2"/>
  <c r="E452" i="2"/>
  <c r="E323" i="2"/>
  <c r="E168" i="2"/>
  <c r="E169" i="2"/>
  <c r="E193" i="2"/>
  <c r="E170" i="2"/>
  <c r="E418" i="2"/>
  <c r="E72" i="2"/>
  <c r="E324" i="2"/>
  <c r="E171" i="2"/>
  <c r="E15" i="2"/>
  <c r="E73" i="2"/>
  <c r="E74" i="2"/>
  <c r="E273" i="2"/>
  <c r="E419" i="2"/>
  <c r="E260" i="2"/>
  <c r="E372" i="2"/>
  <c r="E325" i="2"/>
  <c r="E75" i="2"/>
  <c r="E16" i="2"/>
  <c r="E420" i="2"/>
  <c r="E234" i="2"/>
  <c r="E373" i="2"/>
  <c r="E115" i="2"/>
  <c r="E326" i="2"/>
  <c r="E235" i="2"/>
  <c r="E236" i="2"/>
  <c r="E133" i="2"/>
  <c r="E244" i="2"/>
  <c r="E76" i="2"/>
  <c r="E453" i="2"/>
  <c r="E17" i="2"/>
  <c r="E77" i="2"/>
  <c r="E78" i="2"/>
  <c r="E387" i="2"/>
  <c r="E274" i="2"/>
  <c r="E116" i="2"/>
  <c r="E215" i="2"/>
  <c r="E32" i="2"/>
  <c r="E421" i="2"/>
  <c r="E18" i="2"/>
  <c r="E172" i="2"/>
  <c r="E237" i="2"/>
  <c r="E327" i="2"/>
  <c r="E79" i="2"/>
  <c r="E173" i="2"/>
  <c r="E261" i="2"/>
  <c r="E80" i="2"/>
  <c r="E81" i="2"/>
  <c r="E422" i="2"/>
  <c r="E328" i="2"/>
  <c r="E82" i="2"/>
  <c r="E245" i="2"/>
  <c r="E196" i="2"/>
  <c r="E174" i="2"/>
  <c r="E117" i="2"/>
  <c r="E134" i="2"/>
  <c r="E329" i="2"/>
  <c r="E83" i="2"/>
  <c r="E330" i="2"/>
  <c r="E216" i="2"/>
  <c r="E33" i="2"/>
  <c r="E331" i="2"/>
  <c r="E34" i="2"/>
  <c r="E194" i="2"/>
  <c r="E332" i="2"/>
  <c r="E118" i="2"/>
  <c r="E262" i="2"/>
  <c r="E333" i="2"/>
  <c r="E35" i="2"/>
  <c r="E84" i="2"/>
  <c r="E85" i="2"/>
  <c r="E423" i="2"/>
  <c r="E334" i="2"/>
  <c r="E217" i="2"/>
  <c r="E19" i="2"/>
  <c r="E86" i="2"/>
  <c r="E175" i="2"/>
  <c r="E246" i="2"/>
  <c r="E335" i="2"/>
  <c r="E336" i="2"/>
  <c r="E384" i="2"/>
  <c r="E87" i="2"/>
  <c r="E88" i="2"/>
  <c r="E89" i="2"/>
  <c r="E424" i="2"/>
  <c r="E425" i="2"/>
  <c r="E454" i="2"/>
  <c r="E337" i="2"/>
  <c r="E36" i="2"/>
  <c r="E176" i="2"/>
  <c r="E426" i="2"/>
  <c r="E455" i="2"/>
  <c r="E177" i="2"/>
  <c r="E427" i="2"/>
  <c r="E263" i="2"/>
  <c r="E338" i="2"/>
  <c r="E385" i="2"/>
  <c r="E90" i="2"/>
  <c r="E456" i="2"/>
  <c r="E197" i="2"/>
  <c r="E339" i="2"/>
  <c r="E264" i="2"/>
  <c r="E178" i="2"/>
  <c r="E119" i="2"/>
  <c r="E204" i="2"/>
  <c r="E218" i="2"/>
  <c r="E457" i="2"/>
  <c r="E340" i="2"/>
  <c r="E341" i="2"/>
  <c r="E342" i="2"/>
  <c r="E343" i="2"/>
  <c r="E219" i="2"/>
  <c r="E344" i="2"/>
  <c r="E120" i="2"/>
  <c r="E179" i="2"/>
  <c r="E265" i="2"/>
  <c r="E345" i="2"/>
  <c r="E180" i="2"/>
  <c r="E91" i="2"/>
  <c r="E121" i="2"/>
  <c r="E198" i="2"/>
  <c r="E202" i="2"/>
  <c r="E205" i="2"/>
  <c r="E346" i="2"/>
  <c r="E347" i="2"/>
  <c r="E348" i="2"/>
  <c r="E386" i="2"/>
  <c r="E428" i="2"/>
  <c r="E349" i="2"/>
  <c r="E181" i="2"/>
</calcChain>
</file>

<file path=xl/sharedStrings.xml><?xml version="1.0" encoding="utf-8"?>
<sst xmlns="http://schemas.openxmlformats.org/spreadsheetml/2006/main" count="6412" uniqueCount="502">
  <si>
    <t>source</t>
  </si>
  <si>
    <t>target</t>
  </si>
  <si>
    <t>ligand_complex</t>
  </si>
  <si>
    <t>receptor_complex</t>
  </si>
  <si>
    <t>lr_means</t>
  </si>
  <si>
    <t>cellphone_pvals</t>
  </si>
  <si>
    <t>expr_prod</t>
  </si>
  <si>
    <t>scaled_weight</t>
  </si>
  <si>
    <t>lr_logfc</t>
  </si>
  <si>
    <t>spec_weight</t>
  </si>
  <si>
    <t>lrscore</t>
  </si>
  <si>
    <t>specificity_rank</t>
  </si>
  <si>
    <t>magnitude_rank</t>
  </si>
  <si>
    <t>Fibroblast</t>
  </si>
  <si>
    <t>Col1a1</t>
  </si>
  <si>
    <t>Cd44</t>
  </si>
  <si>
    <t>Col1a2</t>
  </si>
  <si>
    <t>hcLC_steady</t>
  </si>
  <si>
    <t>hcLC_migratory</t>
  </si>
  <si>
    <t>Wnt-mod.fibroblast</t>
  </si>
  <si>
    <t>HF</t>
  </si>
  <si>
    <t>Apoe</t>
  </si>
  <si>
    <t>Ldlr</t>
  </si>
  <si>
    <t>Lsr</t>
  </si>
  <si>
    <t>Prolif.basal</t>
  </si>
  <si>
    <t>Timp2</t>
  </si>
  <si>
    <t>Krt.basal</t>
  </si>
  <si>
    <t>HFSC</t>
  </si>
  <si>
    <t>Gnai2</t>
  </si>
  <si>
    <t>Lpar3</t>
  </si>
  <si>
    <t>Col6a3</t>
  </si>
  <si>
    <t>Abca1</t>
  </si>
  <si>
    <t>Col6a1</t>
  </si>
  <si>
    <t>Lum</t>
  </si>
  <si>
    <t>Itgb1</t>
  </si>
  <si>
    <t>Col6a2</t>
  </si>
  <si>
    <t>Dcn</t>
  </si>
  <si>
    <t>Egfr</t>
  </si>
  <si>
    <t>Macrophage</t>
  </si>
  <si>
    <t>Thbs1</t>
  </si>
  <si>
    <t>Ptprj</t>
  </si>
  <si>
    <t>Fn1</t>
  </si>
  <si>
    <t>Ptn</t>
  </si>
  <si>
    <t>Sdc4</t>
  </si>
  <si>
    <t>Rarres2</t>
  </si>
  <si>
    <t>Ccrl2</t>
  </si>
  <si>
    <t>Itgav_Itgb8</t>
  </si>
  <si>
    <t>Dermal.fibroblast</t>
  </si>
  <si>
    <t>Myofibroblast</t>
  </si>
  <si>
    <t>Col4a1</t>
  </si>
  <si>
    <t>Neutrophils</t>
  </si>
  <si>
    <t>Il1b</t>
  </si>
  <si>
    <t>Il1r2_Il1rap</t>
  </si>
  <si>
    <t>B2m</t>
  </si>
  <si>
    <t>Tfrc</t>
  </si>
  <si>
    <t>Ncl</t>
  </si>
  <si>
    <t>Il1r1_Il1rap</t>
  </si>
  <si>
    <t>Col4a2</t>
  </si>
  <si>
    <t>DC</t>
  </si>
  <si>
    <t>Col14a1</t>
  </si>
  <si>
    <t>Cd14</t>
  </si>
  <si>
    <t>Itga4</t>
  </si>
  <si>
    <t>Lrp4</t>
  </si>
  <si>
    <t>Mast.cell</t>
  </si>
  <si>
    <t>Mfge8</t>
  </si>
  <si>
    <t>Itgav</t>
  </si>
  <si>
    <t>Endothelial</t>
  </si>
  <si>
    <t>Lpl</t>
  </si>
  <si>
    <t>Timp3</t>
  </si>
  <si>
    <t>S100a9</t>
  </si>
  <si>
    <t>Cd68</t>
  </si>
  <si>
    <t>Ccl4</t>
  </si>
  <si>
    <t>Ccr1</t>
  </si>
  <si>
    <t>Lamc1</t>
  </si>
  <si>
    <t>Mmp9</t>
  </si>
  <si>
    <t>Tlr2</t>
  </si>
  <si>
    <t>S100a8</t>
  </si>
  <si>
    <t>Itga5</t>
  </si>
  <si>
    <t>Tcell</t>
  </si>
  <si>
    <t>Cd28</t>
  </si>
  <si>
    <t>Cd86</t>
  </si>
  <si>
    <t>Sdc2</t>
  </si>
  <si>
    <t>Hgf</t>
  </si>
  <si>
    <t>Cxcl12</t>
  </si>
  <si>
    <t>Lamb3</t>
  </si>
  <si>
    <t>Vcan</t>
  </si>
  <si>
    <t>Cd47</t>
  </si>
  <si>
    <t>Lamb1</t>
  </si>
  <si>
    <t>Il6</t>
  </si>
  <si>
    <t>Il6ra_Il6st</t>
  </si>
  <si>
    <t>Fbn1</t>
  </si>
  <si>
    <t>Muscle.sat.cell</t>
  </si>
  <si>
    <t>Gnas</t>
  </si>
  <si>
    <t>Adcy7</t>
  </si>
  <si>
    <t>Lama2</t>
  </si>
  <si>
    <t>Itga4_Itgb1</t>
  </si>
  <si>
    <t>Lama4</t>
  </si>
  <si>
    <t>Adam23</t>
  </si>
  <si>
    <t>Lamb2</t>
  </si>
  <si>
    <t>Cxcl14</t>
  </si>
  <si>
    <t>Cxcr4</t>
  </si>
  <si>
    <t>Itgb2</t>
  </si>
  <si>
    <t>Arpc5</t>
  </si>
  <si>
    <t>Cnr2</t>
  </si>
  <si>
    <t>Vipr1</t>
  </si>
  <si>
    <t>Cd69</t>
  </si>
  <si>
    <t>Lrp8</t>
  </si>
  <si>
    <t>Krt.spinous</t>
  </si>
  <si>
    <t>Mif</t>
  </si>
  <si>
    <t>Cd74_Cxcr4</t>
  </si>
  <si>
    <t>Slpi</t>
  </si>
  <si>
    <t>Plscr1</t>
  </si>
  <si>
    <t>Il11ra1</t>
  </si>
  <si>
    <t>Cd40</t>
  </si>
  <si>
    <t>Il4</t>
  </si>
  <si>
    <t>Cd53</t>
  </si>
  <si>
    <t>Ptgs2</t>
  </si>
  <si>
    <t>Alox5</t>
  </si>
  <si>
    <t>Il1rn</t>
  </si>
  <si>
    <t>Il1rl2</t>
  </si>
  <si>
    <t>Nid1</t>
  </si>
  <si>
    <t>Tnf</t>
  </si>
  <si>
    <t>Tnfrsf1b</t>
  </si>
  <si>
    <t>Psap</t>
  </si>
  <si>
    <t>Celsr1</t>
  </si>
  <si>
    <t>Myl9</t>
  </si>
  <si>
    <t>Pgf</t>
  </si>
  <si>
    <t>Nrp2</t>
  </si>
  <si>
    <t>Sort1</t>
  </si>
  <si>
    <t>Angptl4</t>
  </si>
  <si>
    <t>Ripk1</t>
  </si>
  <si>
    <t>Tlr4</t>
  </si>
  <si>
    <t>Ccl5</t>
  </si>
  <si>
    <t>Thbs2</t>
  </si>
  <si>
    <t>Sele</t>
  </si>
  <si>
    <t>Bgn</t>
  </si>
  <si>
    <t>Ly96</t>
  </si>
  <si>
    <t>Serpine2</t>
  </si>
  <si>
    <t>Lrp1</t>
  </si>
  <si>
    <t>Skel.muscle</t>
  </si>
  <si>
    <t>Mstn</t>
  </si>
  <si>
    <t>Acvr1b_Acvr2a</t>
  </si>
  <si>
    <t>Plxnb2</t>
  </si>
  <si>
    <t>Vtn</t>
  </si>
  <si>
    <t>Csf3</t>
  </si>
  <si>
    <t>Csf1r</t>
  </si>
  <si>
    <t>Itgav_Itgb1</t>
  </si>
  <si>
    <t>Fabp5</t>
  </si>
  <si>
    <t>Rxra</t>
  </si>
  <si>
    <t>Hspg2</t>
  </si>
  <si>
    <t>Fbln1</t>
  </si>
  <si>
    <t>Vcam1</t>
  </si>
  <si>
    <t>Clec11a</t>
  </si>
  <si>
    <t>Itga9_Itgb1</t>
  </si>
  <si>
    <t>Ffar2</t>
  </si>
  <si>
    <t>Il21r</t>
  </si>
  <si>
    <t>Tgm2</t>
  </si>
  <si>
    <t>Spon2</t>
  </si>
  <si>
    <t>Lgals3bp</t>
  </si>
  <si>
    <t>Spint1</t>
  </si>
  <si>
    <t>St14</t>
  </si>
  <si>
    <t>Tnfrsf11b</t>
  </si>
  <si>
    <t>Cd274</t>
  </si>
  <si>
    <t>Cd80</t>
  </si>
  <si>
    <t>Spp1</t>
  </si>
  <si>
    <t>Itgb3</t>
  </si>
  <si>
    <t>Tnc</t>
  </si>
  <si>
    <t>Plaur</t>
  </si>
  <si>
    <t>Mdk</t>
  </si>
  <si>
    <t>Ltb</t>
  </si>
  <si>
    <t>Thbs4</t>
  </si>
  <si>
    <t>Sema4d</t>
  </si>
  <si>
    <t>Cd72</t>
  </si>
  <si>
    <t>Il18</t>
  </si>
  <si>
    <t>Il13ra1_Il4ra</t>
  </si>
  <si>
    <t>Vegfa</t>
  </si>
  <si>
    <t>Pf4</t>
  </si>
  <si>
    <t>Rarres1</t>
  </si>
  <si>
    <t>Vwf</t>
  </si>
  <si>
    <t>Adam15</t>
  </si>
  <si>
    <t>Mrc1</t>
  </si>
  <si>
    <t>Ptprc</t>
  </si>
  <si>
    <t>Lama5</t>
  </si>
  <si>
    <t>C1qb</t>
  </si>
  <si>
    <t>C1qbp</t>
  </si>
  <si>
    <t>Ptger4</t>
  </si>
  <si>
    <t>Jam2</t>
  </si>
  <si>
    <t>Gm13305</t>
  </si>
  <si>
    <t>C3</t>
  </si>
  <si>
    <t>Itgax</t>
  </si>
  <si>
    <t>Cadm3</t>
  </si>
  <si>
    <t>Cadm1</t>
  </si>
  <si>
    <t>Sema3e</t>
  </si>
  <si>
    <t>Icos</t>
  </si>
  <si>
    <t>F13a1</t>
  </si>
  <si>
    <t>Timp1</t>
  </si>
  <si>
    <t>Fgfr2</t>
  </si>
  <si>
    <t>Jam3</t>
  </si>
  <si>
    <t>Itga5_Itgb1</t>
  </si>
  <si>
    <t>Melanocytes</t>
  </si>
  <si>
    <t>Sostdc1</t>
  </si>
  <si>
    <t>Lrp6</t>
  </si>
  <si>
    <t>Csf1</t>
  </si>
  <si>
    <t>Sirpa</t>
  </si>
  <si>
    <t>Itgam</t>
  </si>
  <si>
    <t>Adm</t>
  </si>
  <si>
    <t>Ramp3</t>
  </si>
  <si>
    <t>Serpinf1</t>
  </si>
  <si>
    <t>Plxdc1</t>
  </si>
  <si>
    <t>Ccl2</t>
  </si>
  <si>
    <t>Lgi4</t>
  </si>
  <si>
    <t>Flt3l</t>
  </si>
  <si>
    <t>Flt3</t>
  </si>
  <si>
    <t>Col6a6</t>
  </si>
  <si>
    <t>Efemp1</t>
  </si>
  <si>
    <t>Plau</t>
  </si>
  <si>
    <t>Postn</t>
  </si>
  <si>
    <t>Ptk7</t>
  </si>
  <si>
    <t>Tgfb1</t>
  </si>
  <si>
    <t>Igfbp4</t>
  </si>
  <si>
    <t>Hdc</t>
  </si>
  <si>
    <t>Hrh2</t>
  </si>
  <si>
    <t>Lamc3</t>
  </si>
  <si>
    <t>Tgfb3</t>
  </si>
  <si>
    <t>Adam12</t>
  </si>
  <si>
    <t>Pltp</t>
  </si>
  <si>
    <t>Il2rg_Il4ra</t>
  </si>
  <si>
    <t>Fgf13</t>
  </si>
  <si>
    <t>Scn5a</t>
  </si>
  <si>
    <t>Il13</t>
  </si>
  <si>
    <t>Trf</t>
  </si>
  <si>
    <t>Pthlh</t>
  </si>
  <si>
    <t>Selplg</t>
  </si>
  <si>
    <t>Acvr1b_Acvr2b</t>
  </si>
  <si>
    <t>Igf1</t>
  </si>
  <si>
    <t>Insr</t>
  </si>
  <si>
    <t>Fgf1</t>
  </si>
  <si>
    <t>Icam1</t>
  </si>
  <si>
    <t>Itgb8</t>
  </si>
  <si>
    <t>Slit2</t>
  </si>
  <si>
    <t>App</t>
  </si>
  <si>
    <t>Lgi2</t>
  </si>
  <si>
    <t>Cd4</t>
  </si>
  <si>
    <t>Csf2ra</t>
  </si>
  <si>
    <t>Ntn1</t>
  </si>
  <si>
    <t>Dscam</t>
  </si>
  <si>
    <t>Fst</t>
  </si>
  <si>
    <t>Bmpr2</t>
  </si>
  <si>
    <t>Sema3a</t>
  </si>
  <si>
    <t>Col18a1</t>
  </si>
  <si>
    <t>Ncam1</t>
  </si>
  <si>
    <t>Tmem219</t>
  </si>
  <si>
    <t>Vegfc</t>
  </si>
  <si>
    <t>Ptpra</t>
  </si>
  <si>
    <t>Lrp5</t>
  </si>
  <si>
    <t>Lcn2</t>
  </si>
  <si>
    <t>Fcgr3</t>
  </si>
  <si>
    <t>Bmp1</t>
  </si>
  <si>
    <t>Dkk2</t>
  </si>
  <si>
    <t>Gpc3</t>
  </si>
  <si>
    <t>Igf1r</t>
  </si>
  <si>
    <t>Itgav_Itgb3</t>
  </si>
  <si>
    <t>Sema4f</t>
  </si>
  <si>
    <t>Itgax_Itgb2</t>
  </si>
  <si>
    <t>Itgam_Itgb2</t>
  </si>
  <si>
    <t>Il1a</t>
  </si>
  <si>
    <t>Plat</t>
  </si>
  <si>
    <t>Rspo1</t>
  </si>
  <si>
    <t>Rnf43</t>
  </si>
  <si>
    <t>Sfrp2</t>
  </si>
  <si>
    <t>Fzd5</t>
  </si>
  <si>
    <t>C4b</t>
  </si>
  <si>
    <t>Cd46</t>
  </si>
  <si>
    <t>Fgf5</t>
  </si>
  <si>
    <t>Fstl1</t>
  </si>
  <si>
    <t>Dip2a</t>
  </si>
  <si>
    <t>Lamc2</t>
  </si>
  <si>
    <t>Egf</t>
  </si>
  <si>
    <t>C3ar1</t>
  </si>
  <si>
    <t>Ramp1</t>
  </si>
  <si>
    <t>Gpc1</t>
  </si>
  <si>
    <t>Spn</t>
  </si>
  <si>
    <t>Il2ra</t>
  </si>
  <si>
    <t>Sema4a</t>
  </si>
  <si>
    <t>Plxnd1</t>
  </si>
  <si>
    <t>Wnt5a</t>
  </si>
  <si>
    <t>Acvr2a_Tgfbr1</t>
  </si>
  <si>
    <t>Lama3</t>
  </si>
  <si>
    <t>Itga9</t>
  </si>
  <si>
    <t>Fbln2</t>
  </si>
  <si>
    <t>Il15</t>
  </si>
  <si>
    <t>Igf2</t>
  </si>
  <si>
    <t>Plxna1</t>
  </si>
  <si>
    <t>Ace</t>
  </si>
  <si>
    <t>Bdkrb2</t>
  </si>
  <si>
    <t>Igf2r</t>
  </si>
  <si>
    <t>Lgr4</t>
  </si>
  <si>
    <t>Cthrc1</t>
  </si>
  <si>
    <t>Ccl12</t>
  </si>
  <si>
    <t>Sema6a</t>
  </si>
  <si>
    <t>Plxna2</t>
  </si>
  <si>
    <t>Dlk1</t>
  </si>
  <si>
    <t>Notch3</t>
  </si>
  <si>
    <t>Thy1</t>
  </si>
  <si>
    <t>Icam2</t>
  </si>
  <si>
    <t>Kremen1</t>
  </si>
  <si>
    <t>Adam22</t>
  </si>
  <si>
    <t>Sema3c</t>
  </si>
  <si>
    <t>Nrp2_Plxna2</t>
  </si>
  <si>
    <t>Mfng</t>
  </si>
  <si>
    <t>Notch2</t>
  </si>
  <si>
    <t>Il2rg</t>
  </si>
  <si>
    <t>Angptl2</t>
  </si>
  <si>
    <t>Gstp1</t>
  </si>
  <si>
    <t>Itgad_Itgb2</t>
  </si>
  <si>
    <t>Tnxb</t>
  </si>
  <si>
    <t>Sema3d</t>
  </si>
  <si>
    <t>Kremen2</t>
  </si>
  <si>
    <t>Pirb</t>
  </si>
  <si>
    <t>Il10</t>
  </si>
  <si>
    <t>Cd27</t>
  </si>
  <si>
    <t>Hp</t>
  </si>
  <si>
    <t>Gzma</t>
  </si>
  <si>
    <t>F2rl2</t>
  </si>
  <si>
    <t>Cd40lg</t>
  </si>
  <si>
    <t>Traf3</t>
  </si>
  <si>
    <t>Unc5b</t>
  </si>
  <si>
    <t>Nts</t>
  </si>
  <si>
    <t>Tnfsf10</t>
  </si>
  <si>
    <t>Ly86</t>
  </si>
  <si>
    <t>Cd180</t>
  </si>
  <si>
    <t>Sema3b</t>
  </si>
  <si>
    <t>Reln</t>
  </si>
  <si>
    <t>Rbp4</t>
  </si>
  <si>
    <t>Stra6</t>
  </si>
  <si>
    <t>Hfe</t>
  </si>
  <si>
    <t>Megf10</t>
  </si>
  <si>
    <t>Ngf</t>
  </si>
  <si>
    <t>Kidins220</t>
  </si>
  <si>
    <t>Entpd1</t>
  </si>
  <si>
    <t>Adora2a</t>
  </si>
  <si>
    <t>F10</t>
  </si>
  <si>
    <t>Cxcl13</t>
  </si>
  <si>
    <t>Cxcr5</t>
  </si>
  <si>
    <t>Glg1</t>
  </si>
  <si>
    <t>Col4a4</t>
  </si>
  <si>
    <t>Angptl1</t>
  </si>
  <si>
    <t>Angpt2</t>
  </si>
  <si>
    <t>Nampt</t>
  </si>
  <si>
    <t>Znrf3</t>
  </si>
  <si>
    <t>Acvr2b_Tgfbr1</t>
  </si>
  <si>
    <t>Snca</t>
  </si>
  <si>
    <t>Lag3</t>
  </si>
  <si>
    <t>Dhh</t>
  </si>
  <si>
    <t>Cdon</t>
  </si>
  <si>
    <t>Col4a6</t>
  </si>
  <si>
    <t>S100a4</t>
  </si>
  <si>
    <t>Ccr5</t>
  </si>
  <si>
    <t>Cd3g</t>
  </si>
  <si>
    <t>H2-K1</t>
  </si>
  <si>
    <t>Lgals3</t>
  </si>
  <si>
    <t>Eng</t>
  </si>
  <si>
    <t>C5ar1</t>
  </si>
  <si>
    <t>Pdgfrb</t>
  </si>
  <si>
    <t>Itgb5</t>
  </si>
  <si>
    <t>Mcam</t>
  </si>
  <si>
    <t>S1pr1</t>
  </si>
  <si>
    <t>Cxcl16</t>
  </si>
  <si>
    <t>Cxcr6</t>
  </si>
  <si>
    <t>Cd3d</t>
  </si>
  <si>
    <t>Lgals1</t>
  </si>
  <si>
    <t>Fpr1</t>
  </si>
  <si>
    <t>Alcam</t>
  </si>
  <si>
    <t>Nrp1</t>
  </si>
  <si>
    <t>S1pr3</t>
  </si>
  <si>
    <t>C1qa</t>
  </si>
  <si>
    <t>Cd93</t>
  </si>
  <si>
    <t>Ednra</t>
  </si>
  <si>
    <t>Ednrb</t>
  </si>
  <si>
    <t>Anxa2</t>
  </si>
  <si>
    <t>Robo4</t>
  </si>
  <si>
    <t>Chl1</t>
  </si>
  <si>
    <t>Adra2a</t>
  </si>
  <si>
    <t>F2r</t>
  </si>
  <si>
    <t>Erbb3</t>
  </si>
  <si>
    <t>Adrb2</t>
  </si>
  <si>
    <t>Ctla4</t>
  </si>
  <si>
    <t>Cxcl2</t>
  </si>
  <si>
    <t>Tnfrsf1a</t>
  </si>
  <si>
    <t>Cav1</t>
  </si>
  <si>
    <t>Esam</t>
  </si>
  <si>
    <t>Cirbp</t>
  </si>
  <si>
    <t>Trem1</t>
  </si>
  <si>
    <t>Rtn4</t>
  </si>
  <si>
    <t>Tnfrsf19</t>
  </si>
  <si>
    <t>Ngfr</t>
  </si>
  <si>
    <t>Anxa1</t>
  </si>
  <si>
    <t>Ccl22</t>
  </si>
  <si>
    <t>Dpp4</t>
  </si>
  <si>
    <t>Tln1</t>
  </si>
  <si>
    <t>Fas</t>
  </si>
  <si>
    <t>Actr2</t>
  </si>
  <si>
    <t>Erbb2</t>
  </si>
  <si>
    <t>Tnfrsf21</t>
  </si>
  <si>
    <t>Cdh1</t>
  </si>
  <si>
    <t>Ptprf</t>
  </si>
  <si>
    <t>Grn</t>
  </si>
  <si>
    <t>Cd209a</t>
  </si>
  <si>
    <t>Fgfr1</t>
  </si>
  <si>
    <t>Notch1</t>
  </si>
  <si>
    <t>Selp</t>
  </si>
  <si>
    <t>Cxcr2</t>
  </si>
  <si>
    <t>Fgfr4</t>
  </si>
  <si>
    <t>S1pr5</t>
  </si>
  <si>
    <t>Cxcl1</t>
  </si>
  <si>
    <t>Rtn4rl1</t>
  </si>
  <si>
    <t>Ptpn6</t>
  </si>
  <si>
    <t>Cd300lf</t>
  </si>
  <si>
    <t>Clec12a</t>
  </si>
  <si>
    <t>Agrn</t>
  </si>
  <si>
    <t>Dag1</t>
  </si>
  <si>
    <t>Efnb2</t>
  </si>
  <si>
    <t>Pecam1</t>
  </si>
  <si>
    <t>Cxcr3</t>
  </si>
  <si>
    <t>Flt4</t>
  </si>
  <si>
    <t>Celsr2</t>
  </si>
  <si>
    <t>Pdap1</t>
  </si>
  <si>
    <t>Tgfbr3</t>
  </si>
  <si>
    <t>Fgfr3</t>
  </si>
  <si>
    <t>Psen1</t>
  </si>
  <si>
    <t>Vasp</t>
  </si>
  <si>
    <t>Flt1_Kdr</t>
  </si>
  <si>
    <t>Vcl</t>
  </si>
  <si>
    <t>Edil3</t>
  </si>
  <si>
    <t>Cd6</t>
  </si>
  <si>
    <t>Cd48</t>
  </si>
  <si>
    <t>Cd2</t>
  </si>
  <si>
    <t>Adam17</t>
  </si>
  <si>
    <t>Sell</t>
  </si>
  <si>
    <t>Jag1</t>
  </si>
  <si>
    <t>Vasn</t>
  </si>
  <si>
    <t>Sigirr</t>
  </si>
  <si>
    <t>Cdh2</t>
  </si>
  <si>
    <t>Adam10</t>
  </si>
  <si>
    <t>Axl</t>
  </si>
  <si>
    <t>Adam9</t>
  </si>
  <si>
    <t>Itgal_Itgb2</t>
  </si>
  <si>
    <t>Pdgfb</t>
  </si>
  <si>
    <t>Pigf</t>
  </si>
  <si>
    <t>Flt1</t>
  </si>
  <si>
    <t>Clcf1</t>
  </si>
  <si>
    <t>Crlf1</t>
  </si>
  <si>
    <t>Ccl17</t>
  </si>
  <si>
    <t>Ccr4</t>
  </si>
  <si>
    <t>Hc</t>
  </si>
  <si>
    <t>Comp</t>
  </si>
  <si>
    <t>Cd36</t>
  </si>
  <si>
    <t>Cd5</t>
  </si>
  <si>
    <t>Il15ra</t>
  </si>
  <si>
    <t>Klrg1</t>
  </si>
  <si>
    <t>Scara5</t>
  </si>
  <si>
    <t>Reck</t>
  </si>
  <si>
    <t>Bst1</t>
  </si>
  <si>
    <t>Vegfb</t>
  </si>
  <si>
    <t>Ccl25</t>
  </si>
  <si>
    <t>Edn1</t>
  </si>
  <si>
    <t>Col27a1</t>
  </si>
  <si>
    <t>Itga1_Itgb1</t>
  </si>
  <si>
    <t>Trem2</t>
  </si>
  <si>
    <t>H2-M3</t>
  </si>
  <si>
    <t>Klrd1</t>
  </si>
  <si>
    <t>Art1</t>
  </si>
  <si>
    <t>Tnr</t>
  </si>
  <si>
    <t>Sdc1</t>
  </si>
  <si>
    <t>Slit3</t>
  </si>
  <si>
    <t>Robo2</t>
  </si>
  <si>
    <t>Ptdss1</t>
  </si>
  <si>
    <t>Scarb1</t>
  </si>
  <si>
    <t>Cd200</t>
  </si>
  <si>
    <t>Cd200r4</t>
  </si>
  <si>
    <t>Hebp1</t>
  </si>
  <si>
    <t>Sema7a</t>
  </si>
  <si>
    <t>Jag2</t>
  </si>
  <si>
    <t>Cfp</t>
  </si>
  <si>
    <t>Ncr1</t>
  </si>
  <si>
    <t>Efemp2</t>
  </si>
  <si>
    <t>Aqp1</t>
  </si>
  <si>
    <t>Pdcd1</t>
  </si>
  <si>
    <t>Wnt9a</t>
  </si>
  <si>
    <t>Fzd4_Lrp6</t>
  </si>
  <si>
    <t>Tspan12</t>
  </si>
  <si>
    <t>Efna2</t>
  </si>
  <si>
    <t>Epha5</t>
  </si>
  <si>
    <t>Sorbs1</t>
  </si>
  <si>
    <t>Itga1</t>
  </si>
  <si>
    <t>Rhbdl2</t>
  </si>
  <si>
    <t>Tspan15</t>
  </si>
  <si>
    <t>Col20a1</t>
  </si>
  <si>
    <t>Icam5</t>
  </si>
  <si>
    <t>Itgal</t>
  </si>
  <si>
    <t>hcLC_activated</t>
  </si>
  <si>
    <t>ligand-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top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41"/>
  <sheetViews>
    <sheetView workbookViewId="0">
      <selection activeCell="D13" sqref="D13"/>
    </sheetView>
  </sheetViews>
  <sheetFormatPr defaultRowHeight="14.5" x14ac:dyDescent="0.35"/>
  <cols>
    <col min="1" max="1" width="17.54296875" bestFit="1" customWidth="1"/>
    <col min="2" max="2" width="13.81640625" bestFit="1" customWidth="1"/>
    <col min="3" max="3" width="13.90625" bestFit="1" customWidth="1"/>
    <col min="4" max="4" width="16.08984375" bestFit="1" customWidth="1"/>
    <col min="5" max="5" width="16.08984375" style="3" customWidth="1"/>
    <col min="6" max="6" width="11.81640625" bestFit="1" customWidth="1"/>
    <col min="7" max="7" width="14.26953125" bestFit="1" customWidth="1"/>
    <col min="8" max="8" width="11.81640625" bestFit="1" customWidth="1"/>
    <col min="9" max="9" width="12.6328125" bestFit="1" customWidth="1"/>
    <col min="10" max="12" width="11.81640625" bestFit="1" customWidth="1"/>
    <col min="13" max="13" width="13.90625" bestFit="1" customWidth="1"/>
    <col min="14" max="14" width="14.7265625" bestFit="1" customWidth="1"/>
  </cols>
  <sheetData>
    <row r="1" spans="1:14" s="4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501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5">
      <c r="A2" s="2" t="s">
        <v>13</v>
      </c>
      <c r="B2" s="2" t="s">
        <v>500</v>
      </c>
      <c r="C2" s="2" t="s">
        <v>14</v>
      </c>
      <c r="D2" s="2" t="s">
        <v>15</v>
      </c>
      <c r="E2" s="3" t="str">
        <f>CONCATENATE(C2,"-",D2)</f>
        <v>Col1a1-Cd44</v>
      </c>
      <c r="F2" s="2">
        <v>3.7741274833679199</v>
      </c>
      <c r="G2" s="2">
        <v>0</v>
      </c>
      <c r="H2" s="2">
        <v>13.223756790161129</v>
      </c>
      <c r="I2" s="2">
        <v>1.6238783597946169</v>
      </c>
      <c r="J2" s="2">
        <v>3.5983658289828009</v>
      </c>
      <c r="K2" s="2">
        <v>3.6406625062227249E-2</v>
      </c>
      <c r="L2" s="2">
        <v>0.96257865428924561</v>
      </c>
      <c r="M2" s="2">
        <v>1.84497006718507E-3</v>
      </c>
      <c r="N2" s="2">
        <v>9.8933426542177031E-10</v>
      </c>
    </row>
    <row r="3" spans="1:14" x14ac:dyDescent="0.35">
      <c r="A3" s="2" t="s">
        <v>13</v>
      </c>
      <c r="B3" s="2" t="s">
        <v>500</v>
      </c>
      <c r="C3" s="2" t="s">
        <v>16</v>
      </c>
      <c r="D3" s="2" t="s">
        <v>15</v>
      </c>
      <c r="E3" s="3" t="str">
        <f t="shared" ref="E3:E66" si="0">CONCATENATE(C3,"-",D3)</f>
        <v>Col1a2-Cd44</v>
      </c>
      <c r="F3" s="2">
        <v>3.7265369892120361</v>
      </c>
      <c r="G3" s="2">
        <v>0</v>
      </c>
      <c r="H3" s="2">
        <v>12.960673332214361</v>
      </c>
      <c r="I3" s="2">
        <v>1.6177022457122801</v>
      </c>
      <c r="J3" s="2">
        <v>3.5067679739454611</v>
      </c>
      <c r="K3" s="2">
        <v>3.3936485648155212E-2</v>
      </c>
      <c r="L3" s="2">
        <v>0.96221506595611572</v>
      </c>
      <c r="M3" s="2">
        <v>2.6833818053741778E-3</v>
      </c>
      <c r="N3" s="2">
        <v>3.9573094007679128E-9</v>
      </c>
    </row>
    <row r="4" spans="1:14" x14ac:dyDescent="0.35">
      <c r="A4" s="2" t="s">
        <v>13</v>
      </c>
      <c r="B4" s="2" t="s">
        <v>17</v>
      </c>
      <c r="C4" s="2" t="s">
        <v>14</v>
      </c>
      <c r="D4" s="2" t="s">
        <v>15</v>
      </c>
      <c r="E4" s="3" t="str">
        <f t="shared" si="0"/>
        <v>Col1a1-Cd44</v>
      </c>
      <c r="F4" s="2">
        <v>3.655632495880127</v>
      </c>
      <c r="G4" s="2">
        <v>0</v>
      </c>
      <c r="H4" s="2">
        <v>12.089944839477541</v>
      </c>
      <c r="I4" s="2">
        <v>1.5384147167205811</v>
      </c>
      <c r="J4" s="2">
        <v>3.196473432777847</v>
      </c>
      <c r="K4" s="2">
        <v>3.3285103738307953E-2</v>
      </c>
      <c r="L4" s="2">
        <v>0.96093028783798218</v>
      </c>
      <c r="M4" s="2">
        <v>3.758037651819748E-3</v>
      </c>
      <c r="N4" s="2">
        <v>8.9038839146596746E-9</v>
      </c>
    </row>
    <row r="5" spans="1:14" x14ac:dyDescent="0.35">
      <c r="A5" s="2" t="s">
        <v>13</v>
      </c>
      <c r="B5" s="2" t="s">
        <v>17</v>
      </c>
      <c r="C5" s="2" t="s">
        <v>16</v>
      </c>
      <c r="D5" s="2" t="s">
        <v>15</v>
      </c>
      <c r="E5" s="3" t="str">
        <f t="shared" si="0"/>
        <v>Col1a2-Cd44</v>
      </c>
      <c r="F5" s="2">
        <v>3.6080420017242432</v>
      </c>
      <c r="G5" s="2">
        <v>0</v>
      </c>
      <c r="H5" s="2">
        <v>11.849418640136721</v>
      </c>
      <c r="I5" s="2">
        <v>1.5322386026382451</v>
      </c>
      <c r="J5" s="2">
        <v>3.1048755777405082</v>
      </c>
      <c r="K5" s="2">
        <v>3.1026756390929219E-2</v>
      </c>
      <c r="L5" s="2">
        <v>0.96055132150650024</v>
      </c>
      <c r="M5" s="2">
        <v>4.9884182286752876E-3</v>
      </c>
      <c r="N5" s="2">
        <v>1.582901631571831E-8</v>
      </c>
    </row>
    <row r="6" spans="1:14" x14ac:dyDescent="0.35">
      <c r="A6" s="2" t="s">
        <v>13</v>
      </c>
      <c r="B6" s="2" t="s">
        <v>18</v>
      </c>
      <c r="C6" s="2" t="s">
        <v>14</v>
      </c>
      <c r="D6" s="2" t="s">
        <v>15</v>
      </c>
      <c r="E6" s="3" t="str">
        <f t="shared" si="0"/>
        <v>Col1a1-Cd44</v>
      </c>
      <c r="F6" s="2">
        <v>3.4598879814147949</v>
      </c>
      <c r="G6" s="2">
        <v>0</v>
      </c>
      <c r="H6" s="2">
        <v>10.216978073120121</v>
      </c>
      <c r="I6" s="2">
        <v>1.397244930267334</v>
      </c>
      <c r="J6" s="2">
        <v>2.9411685319237262</v>
      </c>
      <c r="K6" s="2">
        <v>2.812859416007996E-2</v>
      </c>
      <c r="L6" s="2">
        <v>0.95764511823654175</v>
      </c>
      <c r="M6" s="2">
        <v>7.3437835691029041E-3</v>
      </c>
      <c r="N6" s="2">
        <v>9.8927202835364223E-8</v>
      </c>
    </row>
    <row r="7" spans="1:14" x14ac:dyDescent="0.35">
      <c r="A7" s="2" t="s">
        <v>13</v>
      </c>
      <c r="B7" s="2" t="s">
        <v>18</v>
      </c>
      <c r="C7" s="2" t="s">
        <v>16</v>
      </c>
      <c r="D7" s="2" t="s">
        <v>15</v>
      </c>
      <c r="E7" s="3" t="str">
        <f t="shared" si="0"/>
        <v>Col1a2-Cd44</v>
      </c>
      <c r="F7" s="2">
        <v>3.4122977256774898</v>
      </c>
      <c r="G7" s="2">
        <v>0</v>
      </c>
      <c r="H7" s="2">
        <v>10.013712882995611</v>
      </c>
      <c r="I7" s="2">
        <v>1.391068816184998</v>
      </c>
      <c r="J7" s="2">
        <v>2.849570676886386</v>
      </c>
      <c r="K7" s="2">
        <v>2.6220109313726429E-2</v>
      </c>
      <c r="L7" s="2">
        <v>0.95723569393157959</v>
      </c>
      <c r="M7" s="2">
        <v>9.682947593127782E-3</v>
      </c>
      <c r="N7" s="2">
        <v>1.197010786879859E-7</v>
      </c>
    </row>
    <row r="8" spans="1:14" x14ac:dyDescent="0.35">
      <c r="A8" s="2" t="s">
        <v>19</v>
      </c>
      <c r="B8" s="2" t="s">
        <v>500</v>
      </c>
      <c r="C8" s="2" t="s">
        <v>16</v>
      </c>
      <c r="D8" s="2" t="s">
        <v>15</v>
      </c>
      <c r="E8" s="3" t="str">
        <f t="shared" si="0"/>
        <v>Col1a2-Cd44</v>
      </c>
      <c r="F8" s="2">
        <v>3.297322273254395</v>
      </c>
      <c r="G8" s="2">
        <v>0</v>
      </c>
      <c r="H8" s="2">
        <v>10.587942123413089</v>
      </c>
      <c r="I8" s="2">
        <v>1.3537201881408689</v>
      </c>
      <c r="J8" s="2">
        <v>1.731934325176369</v>
      </c>
      <c r="K8" s="2">
        <v>2.7723681181669239E-2</v>
      </c>
      <c r="L8" s="2">
        <v>0.95836251974105835</v>
      </c>
      <c r="M8" s="2">
        <v>7.7383509301061802E-3</v>
      </c>
      <c r="N8" s="2">
        <v>5.2327734696379709E-7</v>
      </c>
    </row>
    <row r="9" spans="1:14" x14ac:dyDescent="0.35">
      <c r="A9" s="2" t="s">
        <v>19</v>
      </c>
      <c r="B9" s="2" t="s">
        <v>500</v>
      </c>
      <c r="C9" s="2" t="s">
        <v>14</v>
      </c>
      <c r="D9" s="2" t="s">
        <v>15</v>
      </c>
      <c r="E9" s="3" t="str">
        <f t="shared" si="0"/>
        <v>Col1a1-Cd44</v>
      </c>
      <c r="F9" s="2">
        <v>3.2750954627990718</v>
      </c>
      <c r="G9" s="2">
        <v>0</v>
      </c>
      <c r="H9" s="2">
        <v>10.465070724487299</v>
      </c>
      <c r="I9" s="2">
        <v>1.323776006698608</v>
      </c>
      <c r="J9" s="2">
        <v>1.651915578309336</v>
      </c>
      <c r="K9" s="2">
        <v>2.881162241101265E-2</v>
      </c>
      <c r="L9" s="2">
        <v>0.95812898874282837</v>
      </c>
      <c r="M9" s="2">
        <v>6.6832669751789092E-3</v>
      </c>
      <c r="N9" s="2">
        <v>7.7549168250643087E-7</v>
      </c>
    </row>
    <row r="10" spans="1:14" x14ac:dyDescent="0.35">
      <c r="A10" s="2" t="s">
        <v>19</v>
      </c>
      <c r="B10" s="2" t="s">
        <v>17</v>
      </c>
      <c r="C10" s="2" t="s">
        <v>16</v>
      </c>
      <c r="D10" s="2" t="s">
        <v>15</v>
      </c>
      <c r="E10" s="3" t="str">
        <f t="shared" si="0"/>
        <v>Col1a2-Cd44</v>
      </c>
      <c r="F10" s="2">
        <v>3.178827285766602</v>
      </c>
      <c r="G10" s="2">
        <v>0</v>
      </c>
      <c r="H10" s="2">
        <v>9.6801271438598633</v>
      </c>
      <c r="I10" s="2">
        <v>1.2682565450668331</v>
      </c>
      <c r="J10" s="2">
        <v>1.3300419289714149</v>
      </c>
      <c r="K10" s="2">
        <v>2.534664049744606E-2</v>
      </c>
      <c r="L10" s="2">
        <v>0.95653682947158813</v>
      </c>
      <c r="M10" s="2">
        <v>1.1033131178114171E-2</v>
      </c>
      <c r="N10" s="2">
        <v>2.0027857405046178E-6</v>
      </c>
    </row>
    <row r="11" spans="1:14" x14ac:dyDescent="0.35">
      <c r="A11" s="2" t="s">
        <v>19</v>
      </c>
      <c r="B11" s="2" t="s">
        <v>17</v>
      </c>
      <c r="C11" s="2" t="s">
        <v>14</v>
      </c>
      <c r="D11" s="2" t="s">
        <v>15</v>
      </c>
      <c r="E11" s="3" t="str">
        <f t="shared" si="0"/>
        <v>Col1a1-Cd44</v>
      </c>
      <c r="F11" s="2">
        <v>3.1566004753112789</v>
      </c>
      <c r="G11" s="2">
        <v>0</v>
      </c>
      <c r="H11" s="2">
        <v>9.5677900314331055</v>
      </c>
      <c r="I11" s="2">
        <v>1.238312363624573</v>
      </c>
      <c r="J11" s="2">
        <v>1.2500231821043819</v>
      </c>
      <c r="K11" s="2">
        <v>2.6341300457715992E-2</v>
      </c>
      <c r="L11" s="2">
        <v>0.95629352331161499</v>
      </c>
      <c r="M11" s="2">
        <v>9.4746038842005286E-3</v>
      </c>
      <c r="N11" s="2">
        <v>2.6742062158512312E-6</v>
      </c>
    </row>
    <row r="12" spans="1:14" x14ac:dyDescent="0.35">
      <c r="A12" s="2" t="s">
        <v>19</v>
      </c>
      <c r="B12" s="2" t="s">
        <v>18</v>
      </c>
      <c r="C12" s="2" t="s">
        <v>14</v>
      </c>
      <c r="D12" s="2" t="s">
        <v>15</v>
      </c>
      <c r="E12" s="3" t="str">
        <f t="shared" si="0"/>
        <v>Col1a1-Cd44</v>
      </c>
      <c r="F12" s="2">
        <v>2.9608561992645259</v>
      </c>
      <c r="G12" s="2">
        <v>0</v>
      </c>
      <c r="H12" s="2">
        <v>8.0855541229248047</v>
      </c>
      <c r="I12" s="2">
        <v>1.097142696380615</v>
      </c>
      <c r="J12" s="2">
        <v>0.99471828125026107</v>
      </c>
      <c r="K12" s="2">
        <v>2.2260520607233051E-2</v>
      </c>
      <c r="L12" s="2">
        <v>0.95263767242431641</v>
      </c>
      <c r="M12" s="2">
        <v>1.810787774366699E-2</v>
      </c>
      <c r="N12" s="2">
        <v>1.4234563484301921E-5</v>
      </c>
    </row>
    <row r="13" spans="1:14" x14ac:dyDescent="0.35">
      <c r="A13" s="2" t="s">
        <v>20</v>
      </c>
      <c r="B13" s="2" t="s">
        <v>18</v>
      </c>
      <c r="C13" s="2" t="s">
        <v>21</v>
      </c>
      <c r="D13" s="2" t="s">
        <v>22</v>
      </c>
      <c r="E13" s="3" t="str">
        <f t="shared" si="0"/>
        <v>Apoe-Ldlr</v>
      </c>
      <c r="F13" s="2">
        <v>2.7197995185852051</v>
      </c>
      <c r="G13" s="2">
        <v>0</v>
      </c>
      <c r="H13" s="2">
        <v>4.4275364875793457</v>
      </c>
      <c r="I13" s="2">
        <v>1.361608028411865</v>
      </c>
      <c r="J13" s="2">
        <v>1.872483130029893</v>
      </c>
      <c r="K13" s="2">
        <v>2.5058619678020481E-2</v>
      </c>
      <c r="L13" s="2">
        <v>0.93704372644424438</v>
      </c>
      <c r="M13" s="2">
        <v>1.1476858000747671E-2</v>
      </c>
      <c r="N13" s="2">
        <v>4.8683030886146337E-5</v>
      </c>
    </row>
    <row r="14" spans="1:14" x14ac:dyDescent="0.35">
      <c r="A14" s="2" t="s">
        <v>20</v>
      </c>
      <c r="B14" s="2" t="s">
        <v>500</v>
      </c>
      <c r="C14" s="2" t="s">
        <v>21</v>
      </c>
      <c r="D14" s="2" t="s">
        <v>23</v>
      </c>
      <c r="E14" s="3" t="str">
        <f t="shared" si="0"/>
        <v>Apoe-Lsr</v>
      </c>
      <c r="F14" s="2">
        <v>2.6623573303222661</v>
      </c>
      <c r="G14" s="2">
        <v>0</v>
      </c>
      <c r="H14" s="2">
        <v>3.9170925617218022</v>
      </c>
      <c r="I14" s="2">
        <v>1.2274049520492549</v>
      </c>
      <c r="J14" s="2">
        <v>1.794614112317678</v>
      </c>
      <c r="K14" s="2">
        <v>2.2008910775184631E-2</v>
      </c>
      <c r="L14" s="2">
        <v>0.93333238363265991</v>
      </c>
      <c r="M14" s="2">
        <v>1.8860805317548111E-2</v>
      </c>
      <c r="N14" s="2">
        <v>8.1894724763841375E-5</v>
      </c>
    </row>
    <row r="15" spans="1:14" x14ac:dyDescent="0.35">
      <c r="A15" s="2" t="s">
        <v>24</v>
      </c>
      <c r="B15" s="2" t="s">
        <v>18</v>
      </c>
      <c r="C15" s="2" t="s">
        <v>21</v>
      </c>
      <c r="D15" s="2" t="s">
        <v>22</v>
      </c>
      <c r="E15" s="3" t="str">
        <f t="shared" si="0"/>
        <v>Apoe-Ldlr</v>
      </c>
      <c r="F15" s="2">
        <v>2.589009046554565</v>
      </c>
      <c r="G15" s="2">
        <v>0</v>
      </c>
      <c r="H15" s="2">
        <v>4.1668720245361328</v>
      </c>
      <c r="I15" s="2">
        <v>1.2761186361312871</v>
      </c>
      <c r="J15" s="2">
        <v>1.5017425968190401</v>
      </c>
      <c r="K15" s="2">
        <v>2.358333021402359E-2</v>
      </c>
      <c r="L15" s="2">
        <v>0.93523001670837402</v>
      </c>
      <c r="M15" s="2">
        <v>1.440577206646906E-2</v>
      </c>
      <c r="N15" s="2">
        <v>8.7087630509191151E-5</v>
      </c>
    </row>
    <row r="16" spans="1:14" x14ac:dyDescent="0.35">
      <c r="A16" s="2" t="s">
        <v>13</v>
      </c>
      <c r="B16" s="2" t="s">
        <v>500</v>
      </c>
      <c r="C16" s="2" t="s">
        <v>25</v>
      </c>
      <c r="D16" s="2" t="s">
        <v>15</v>
      </c>
      <c r="E16" s="3" t="str">
        <f t="shared" si="0"/>
        <v>Timp2-Cd44</v>
      </c>
      <c r="F16" s="2">
        <v>2.5846867561340332</v>
      </c>
      <c r="G16" s="2">
        <v>0</v>
      </c>
      <c r="H16" s="2">
        <v>6.6484389305114746</v>
      </c>
      <c r="I16" s="2">
        <v>1.573727607727051</v>
      </c>
      <c r="J16" s="2">
        <v>2.417621584588177</v>
      </c>
      <c r="K16" s="2">
        <v>3.4515082836151123E-2</v>
      </c>
      <c r="L16" s="2">
        <v>0.94802206754684448</v>
      </c>
      <c r="M16" s="2">
        <v>3.21490821942196E-3</v>
      </c>
      <c r="N16" s="2">
        <v>9.1236674876651788E-5</v>
      </c>
    </row>
    <row r="17" spans="1:14" x14ac:dyDescent="0.35">
      <c r="A17" s="2" t="s">
        <v>26</v>
      </c>
      <c r="B17" s="2" t="s">
        <v>18</v>
      </c>
      <c r="C17" s="2" t="s">
        <v>21</v>
      </c>
      <c r="D17" s="2" t="s">
        <v>22</v>
      </c>
      <c r="E17" s="3" t="str">
        <f t="shared" si="0"/>
        <v>Apoe-Ldlr</v>
      </c>
      <c r="F17" s="2">
        <v>2.5208320617675781</v>
      </c>
      <c r="G17" s="2">
        <v>0</v>
      </c>
      <c r="H17" s="2">
        <v>4.0309958457946777</v>
      </c>
      <c r="I17" s="2">
        <v>1.231551885604858</v>
      </c>
      <c r="J17" s="2">
        <v>1.478817147505795</v>
      </c>
      <c r="K17" s="2">
        <v>2.2814309224486351E-2</v>
      </c>
      <c r="L17" s="2">
        <v>0.9342186450958252</v>
      </c>
      <c r="M17" s="2">
        <v>1.6383621631462581E-2</v>
      </c>
      <c r="N17" s="2">
        <v>1.3291154850431661E-4</v>
      </c>
    </row>
    <row r="18" spans="1:14" x14ac:dyDescent="0.35">
      <c r="A18" s="2" t="s">
        <v>27</v>
      </c>
      <c r="B18" s="2" t="s">
        <v>18</v>
      </c>
      <c r="C18" s="2" t="s">
        <v>21</v>
      </c>
      <c r="D18" s="2" t="s">
        <v>22</v>
      </c>
      <c r="E18" s="3" t="str">
        <f t="shared" si="0"/>
        <v>Apoe-Ldlr</v>
      </c>
      <c r="F18" s="2">
        <v>2.484282493591309</v>
      </c>
      <c r="G18" s="2">
        <v>0</v>
      </c>
      <c r="H18" s="2">
        <v>3.9581525325775151</v>
      </c>
      <c r="I18" s="2">
        <v>1.2076660394668579</v>
      </c>
      <c r="J18" s="2">
        <v>1.387715776765134</v>
      </c>
      <c r="K18" s="2">
        <v>2.2402036935091019E-2</v>
      </c>
      <c r="L18" s="2">
        <v>0.93365603685379028</v>
      </c>
      <c r="M18" s="2">
        <v>1.7713360322668969E-2</v>
      </c>
      <c r="N18" s="2">
        <v>1.6989503002558069E-4</v>
      </c>
    </row>
    <row r="19" spans="1:14" x14ac:dyDescent="0.35">
      <c r="A19" s="2" t="s">
        <v>13</v>
      </c>
      <c r="B19" s="2" t="s">
        <v>17</v>
      </c>
      <c r="C19" s="2" t="s">
        <v>25</v>
      </c>
      <c r="D19" s="2" t="s">
        <v>15</v>
      </c>
      <c r="E19" s="3" t="str">
        <f t="shared" si="0"/>
        <v>Timp2-Cd44</v>
      </c>
      <c r="F19" s="2">
        <v>2.4661917686462398</v>
      </c>
      <c r="G19" s="2">
        <v>0</v>
      </c>
      <c r="H19" s="2">
        <v>6.0783982276916504</v>
      </c>
      <c r="I19" s="2">
        <v>1.4882639646530149</v>
      </c>
      <c r="J19" s="2">
        <v>2.015729188383224</v>
      </c>
      <c r="K19" s="2">
        <v>3.1555742025375373E-2</v>
      </c>
      <c r="L19" s="2">
        <v>0.94576859474182129</v>
      </c>
      <c r="M19" s="2">
        <v>4.6908746588513956E-3</v>
      </c>
      <c r="N19" s="2">
        <v>1.840772918290061E-4</v>
      </c>
    </row>
    <row r="20" spans="1:14" x14ac:dyDescent="0.35">
      <c r="A20" s="2" t="s">
        <v>19</v>
      </c>
      <c r="B20" s="2" t="s">
        <v>500</v>
      </c>
      <c r="C20" s="2" t="s">
        <v>25</v>
      </c>
      <c r="D20" s="2" t="s">
        <v>15</v>
      </c>
      <c r="E20" s="3" t="str">
        <f t="shared" si="0"/>
        <v>Timp2-Cd44</v>
      </c>
      <c r="F20" s="2">
        <v>2.407567024230957</v>
      </c>
      <c r="G20" s="2">
        <v>0</v>
      </c>
      <c r="H20" s="2">
        <v>5.6693072319030762</v>
      </c>
      <c r="I20" s="2">
        <v>1.3718442916870119</v>
      </c>
      <c r="J20" s="2">
        <v>1.8672377056276319</v>
      </c>
      <c r="K20" s="2">
        <v>2.9431963339447979E-2</v>
      </c>
      <c r="L20" s="2">
        <v>0.94395381212234497</v>
      </c>
      <c r="M20" s="2">
        <v>6.0906999308815036E-3</v>
      </c>
      <c r="N20" s="2">
        <v>2.8001384646829191E-4</v>
      </c>
    </row>
    <row r="21" spans="1:14" x14ac:dyDescent="0.35">
      <c r="A21" s="2" t="s">
        <v>500</v>
      </c>
      <c r="B21" s="2" t="s">
        <v>17</v>
      </c>
      <c r="C21" s="2" t="s">
        <v>28</v>
      </c>
      <c r="D21" s="2" t="s">
        <v>29</v>
      </c>
      <c r="E21" s="3" t="str">
        <f t="shared" si="0"/>
        <v>Gnai2-Lpar3</v>
      </c>
      <c r="F21" s="2">
        <v>2.4019241333007808</v>
      </c>
      <c r="G21" s="2">
        <v>0</v>
      </c>
      <c r="H21" s="2">
        <v>5.6467456817626953</v>
      </c>
      <c r="I21" s="2">
        <v>1.023766875267029</v>
      </c>
      <c r="J21" s="2">
        <v>1.5379287344228401</v>
      </c>
      <c r="K21" s="2">
        <v>4.027702659368515E-2</v>
      </c>
      <c r="L21" s="2">
        <v>0.94384825229644775</v>
      </c>
      <c r="M21" s="2">
        <v>1.8123362222426581E-2</v>
      </c>
      <c r="N21" s="2">
        <v>2.938128342191308E-4</v>
      </c>
    </row>
    <row r="22" spans="1:14" x14ac:dyDescent="0.35">
      <c r="A22" s="2" t="s">
        <v>19</v>
      </c>
      <c r="B22" s="2" t="s">
        <v>500</v>
      </c>
      <c r="C22" s="2" t="s">
        <v>30</v>
      </c>
      <c r="D22" s="2" t="s">
        <v>15</v>
      </c>
      <c r="E22" s="3" t="str">
        <f t="shared" si="0"/>
        <v>Col6a3-Cd44</v>
      </c>
      <c r="F22" s="2">
        <v>2.325051069259644</v>
      </c>
      <c r="G22" s="2">
        <v>0</v>
      </c>
      <c r="H22" s="2">
        <v>5.2131538391113281</v>
      </c>
      <c r="I22" s="2">
        <v>1.9798493385314939</v>
      </c>
      <c r="J22" s="2">
        <v>2.256752146368235</v>
      </c>
      <c r="K22" s="2">
        <v>4.7909315675497062E-2</v>
      </c>
      <c r="L22" s="2">
        <v>0.94169318675994873</v>
      </c>
      <c r="M22" s="2">
        <v>7.662728194034557E-4</v>
      </c>
      <c r="N22" s="2">
        <v>4.4071998174292779E-4</v>
      </c>
    </row>
    <row r="23" spans="1:14" x14ac:dyDescent="0.35">
      <c r="A23" s="2" t="s">
        <v>20</v>
      </c>
      <c r="B23" s="2" t="s">
        <v>17</v>
      </c>
      <c r="C23" s="2" t="s">
        <v>21</v>
      </c>
      <c r="D23" s="2" t="s">
        <v>31</v>
      </c>
      <c r="E23" s="3" t="str">
        <f t="shared" si="0"/>
        <v>Apoe-Abca1</v>
      </c>
      <c r="F23" s="2">
        <v>2.5500562191009521</v>
      </c>
      <c r="G23" s="2">
        <v>0</v>
      </c>
      <c r="H23" s="2">
        <v>2.9191632270812988</v>
      </c>
      <c r="I23" s="2">
        <v>1.268551111221313</v>
      </c>
      <c r="J23" s="2">
        <v>1.8263175737001589</v>
      </c>
      <c r="K23" s="2">
        <v>2.480341121554375E-2</v>
      </c>
      <c r="L23" s="2">
        <v>0.92358022928237915</v>
      </c>
      <c r="M23" s="2">
        <v>1.202679320702392E-2</v>
      </c>
      <c r="N23" s="2">
        <v>4.4467212133173357E-4</v>
      </c>
    </row>
    <row r="24" spans="1:14" x14ac:dyDescent="0.35">
      <c r="A24" s="2" t="s">
        <v>19</v>
      </c>
      <c r="B24" s="2" t="s">
        <v>500</v>
      </c>
      <c r="C24" s="2" t="s">
        <v>32</v>
      </c>
      <c r="D24" s="2" t="s">
        <v>15</v>
      </c>
      <c r="E24" s="3" t="str">
        <f t="shared" si="0"/>
        <v>Col6a1-Cd44</v>
      </c>
      <c r="F24" s="2">
        <v>2.316985130310059</v>
      </c>
      <c r="G24" s="2">
        <v>0</v>
      </c>
      <c r="H24" s="2">
        <v>5.1685633659362793</v>
      </c>
      <c r="I24" s="2">
        <v>1.7392091751098631</v>
      </c>
      <c r="J24" s="2">
        <v>2.1061539750417011</v>
      </c>
      <c r="K24" s="2">
        <v>3.7993308156728738E-2</v>
      </c>
      <c r="L24" s="2">
        <v>0.94145685434341431</v>
      </c>
      <c r="M24" s="2">
        <v>2.0633264029724829E-3</v>
      </c>
      <c r="N24" s="2">
        <v>4.5931350291637698E-4</v>
      </c>
    </row>
    <row r="25" spans="1:14" x14ac:dyDescent="0.35">
      <c r="A25" s="2" t="s">
        <v>13</v>
      </c>
      <c r="B25" s="2" t="s">
        <v>18</v>
      </c>
      <c r="C25" s="2" t="s">
        <v>33</v>
      </c>
      <c r="D25" s="2" t="s">
        <v>34</v>
      </c>
      <c r="E25" s="3" t="str">
        <f t="shared" si="0"/>
        <v>Lum-Itgb1</v>
      </c>
      <c r="F25" s="2">
        <v>2.315004825592041</v>
      </c>
      <c r="G25" s="2">
        <v>0</v>
      </c>
      <c r="H25" s="2">
        <v>4.840306282043457</v>
      </c>
      <c r="I25" s="2">
        <v>1.783552408218384</v>
      </c>
      <c r="J25" s="2">
        <v>2.5448428311607092</v>
      </c>
      <c r="K25" s="2">
        <v>3.6876458674669273E-2</v>
      </c>
      <c r="L25" s="2">
        <v>0.93962222337722778</v>
      </c>
      <c r="M25" s="2">
        <v>2.3946736213557979E-3</v>
      </c>
      <c r="N25" s="2">
        <v>4.6200092838231168E-4</v>
      </c>
    </row>
    <row r="26" spans="1:14" x14ac:dyDescent="0.35">
      <c r="A26" s="2" t="s">
        <v>19</v>
      </c>
      <c r="B26" s="2" t="s">
        <v>17</v>
      </c>
      <c r="C26" s="2" t="s">
        <v>25</v>
      </c>
      <c r="D26" s="2" t="s">
        <v>15</v>
      </c>
      <c r="E26" s="3" t="str">
        <f t="shared" si="0"/>
        <v>Timp2-Cd44</v>
      </c>
      <c r="F26" s="2">
        <v>2.2890720367431641</v>
      </c>
      <c r="G26" s="2">
        <v>0</v>
      </c>
      <c r="H26" s="2">
        <v>5.1832180023193359</v>
      </c>
      <c r="I26" s="2">
        <v>1.2863806486129761</v>
      </c>
      <c r="J26" s="2">
        <v>1.465345309422678</v>
      </c>
      <c r="K26" s="2">
        <v>2.690845355391502E-2</v>
      </c>
      <c r="L26" s="2">
        <v>0.94153487682342529</v>
      </c>
      <c r="M26" s="2">
        <v>8.7571274029586855E-3</v>
      </c>
      <c r="N26" s="2">
        <v>5.3461118571502316E-4</v>
      </c>
    </row>
    <row r="27" spans="1:14" x14ac:dyDescent="0.35">
      <c r="A27" s="2" t="s">
        <v>24</v>
      </c>
      <c r="B27" s="2" t="s">
        <v>17</v>
      </c>
      <c r="C27" s="2" t="s">
        <v>21</v>
      </c>
      <c r="D27" s="2" t="s">
        <v>31</v>
      </c>
      <c r="E27" s="3" t="str">
        <f t="shared" si="0"/>
        <v>Apoe-Abca1</v>
      </c>
      <c r="F27" s="2">
        <v>2.4192657470703121</v>
      </c>
      <c r="G27" s="2">
        <v>0</v>
      </c>
      <c r="H27" s="2">
        <v>2.7473020553588872</v>
      </c>
      <c r="I27" s="2">
        <v>1.183061838150024</v>
      </c>
      <c r="J27" s="2">
        <v>1.455577040489306</v>
      </c>
      <c r="K27" s="2">
        <v>2.3343147709965709E-2</v>
      </c>
      <c r="L27" s="2">
        <v>0.92141121625900269</v>
      </c>
      <c r="M27" s="2">
        <v>1.504681016383853E-2</v>
      </c>
      <c r="N27" s="2">
        <v>6.0016526189718671E-4</v>
      </c>
    </row>
    <row r="28" spans="1:14" x14ac:dyDescent="0.35">
      <c r="A28" s="2" t="s">
        <v>19</v>
      </c>
      <c r="B28" s="2" t="s">
        <v>500</v>
      </c>
      <c r="C28" s="2" t="s">
        <v>35</v>
      </c>
      <c r="D28" s="2" t="s">
        <v>15</v>
      </c>
      <c r="E28" s="3" t="str">
        <f t="shared" si="0"/>
        <v>Col6a2-Cd44</v>
      </c>
      <c r="F28" s="2">
        <v>2.2704482078552251</v>
      </c>
      <c r="G28" s="2">
        <v>0</v>
      </c>
      <c r="H28" s="2">
        <v>4.9113044738769531</v>
      </c>
      <c r="I28" s="2">
        <v>1.7652736902236941</v>
      </c>
      <c r="J28" s="2">
        <v>2.117870808125295</v>
      </c>
      <c r="K28" s="2">
        <v>4.243377223610878E-2</v>
      </c>
      <c r="L28" s="2">
        <v>0.94003397226333618</v>
      </c>
      <c r="M28" s="2">
        <v>1.2887199060731679E-3</v>
      </c>
      <c r="N28" s="2">
        <v>6.1248911414153533E-4</v>
      </c>
    </row>
    <row r="29" spans="1:14" x14ac:dyDescent="0.35">
      <c r="A29" s="2" t="s">
        <v>13</v>
      </c>
      <c r="B29" s="2" t="s">
        <v>18</v>
      </c>
      <c r="C29" s="2" t="s">
        <v>25</v>
      </c>
      <c r="D29" s="2" t="s">
        <v>15</v>
      </c>
      <c r="E29" s="3" t="str">
        <f t="shared" si="0"/>
        <v>Timp2-Cd44</v>
      </c>
      <c r="F29" s="2">
        <v>2.2704472541809082</v>
      </c>
      <c r="G29" s="2">
        <v>0</v>
      </c>
      <c r="H29" s="2">
        <v>5.1367363929748544</v>
      </c>
      <c r="I29" s="2">
        <v>1.3470941781997681</v>
      </c>
      <c r="J29" s="2">
        <v>1.760424287529103</v>
      </c>
      <c r="K29" s="2">
        <v>2.6667144149541851E-2</v>
      </c>
      <c r="L29" s="2">
        <v>0.94128644466400146</v>
      </c>
      <c r="M29" s="2">
        <v>9.043659059199214E-3</v>
      </c>
      <c r="N29" s="2">
        <v>6.1403835286322379E-4</v>
      </c>
    </row>
    <row r="30" spans="1:14" x14ac:dyDescent="0.35">
      <c r="A30" s="2" t="s">
        <v>26</v>
      </c>
      <c r="B30" s="2" t="s">
        <v>17</v>
      </c>
      <c r="C30" s="2" t="s">
        <v>21</v>
      </c>
      <c r="D30" s="2" t="s">
        <v>31</v>
      </c>
      <c r="E30" s="3" t="str">
        <f t="shared" si="0"/>
        <v>Apoe-Abca1</v>
      </c>
      <c r="F30" s="2">
        <v>2.3510887622833252</v>
      </c>
      <c r="G30" s="2">
        <v>0</v>
      </c>
      <c r="H30" s="2">
        <v>2.657716035842896</v>
      </c>
      <c r="I30" s="2">
        <v>1.1384949684143071</v>
      </c>
      <c r="J30" s="2">
        <v>1.432651591176062</v>
      </c>
      <c r="K30" s="2">
        <v>2.258195728063583E-2</v>
      </c>
      <c r="L30" s="2">
        <v>0.92020249366760254</v>
      </c>
      <c r="M30" s="2">
        <v>1.7094745678337991E-2</v>
      </c>
      <c r="N30" s="2">
        <v>6.939804527091066E-4</v>
      </c>
    </row>
    <row r="31" spans="1:14" x14ac:dyDescent="0.35">
      <c r="A31" s="2" t="s">
        <v>27</v>
      </c>
      <c r="B31" s="2" t="s">
        <v>17</v>
      </c>
      <c r="C31" s="2" t="s">
        <v>21</v>
      </c>
      <c r="D31" s="2" t="s">
        <v>31</v>
      </c>
      <c r="E31" s="3" t="str">
        <f t="shared" si="0"/>
        <v>Apoe-Abca1</v>
      </c>
      <c r="F31" s="2">
        <v>2.3145391941070561</v>
      </c>
      <c r="G31" s="2">
        <v>0</v>
      </c>
      <c r="H31" s="2">
        <v>2.6096892356872559</v>
      </c>
      <c r="I31" s="2">
        <v>1.1146092414855959</v>
      </c>
      <c r="J31" s="2">
        <v>1.3415502204354</v>
      </c>
      <c r="K31" s="2">
        <v>2.2173885256052021E-2</v>
      </c>
      <c r="L31" s="2">
        <v>0.91953033208847046</v>
      </c>
      <c r="M31" s="2">
        <v>1.8351450578207619E-2</v>
      </c>
      <c r="N31" s="2">
        <v>7.4940463524275018E-4</v>
      </c>
    </row>
    <row r="32" spans="1:14" x14ac:dyDescent="0.35">
      <c r="A32" s="2" t="s">
        <v>13</v>
      </c>
      <c r="B32" s="2" t="s">
        <v>17</v>
      </c>
      <c r="C32" s="2" t="s">
        <v>36</v>
      </c>
      <c r="D32" s="2" t="s">
        <v>37</v>
      </c>
      <c r="E32" s="3" t="str">
        <f t="shared" si="0"/>
        <v>Dcn-Egfr</v>
      </c>
      <c r="F32" s="2">
        <v>2.8056106567382808</v>
      </c>
      <c r="G32" s="2">
        <v>0</v>
      </c>
      <c r="H32" s="2">
        <v>2.5699951648712158</v>
      </c>
      <c r="I32" s="2">
        <v>1.45195996761322</v>
      </c>
      <c r="J32" s="2">
        <v>2.8975558055524839</v>
      </c>
      <c r="K32" s="2">
        <v>4.058392345905304E-2</v>
      </c>
      <c r="L32" s="2">
        <v>0.91896146535873413</v>
      </c>
      <c r="M32" s="2">
        <v>2.2779422943448378E-3</v>
      </c>
      <c r="N32" s="2">
        <v>7.9104185967631834E-4</v>
      </c>
    </row>
    <row r="33" spans="1:14" x14ac:dyDescent="0.35">
      <c r="A33" s="2" t="s">
        <v>38</v>
      </c>
      <c r="B33" s="2" t="s">
        <v>500</v>
      </c>
      <c r="C33" s="2" t="s">
        <v>39</v>
      </c>
      <c r="D33" s="2" t="s">
        <v>40</v>
      </c>
      <c r="E33" s="3" t="str">
        <f t="shared" si="0"/>
        <v>Thbs1-Ptprj</v>
      </c>
      <c r="F33" s="2">
        <v>2.2202892303466801</v>
      </c>
      <c r="G33" s="2">
        <v>0</v>
      </c>
      <c r="H33" s="2">
        <v>4.7965307235717773</v>
      </c>
      <c r="I33" s="2">
        <v>1.7856342792510991</v>
      </c>
      <c r="J33" s="2">
        <v>2.5643987671877939</v>
      </c>
      <c r="K33" s="2">
        <v>7.2380989789962769E-2</v>
      </c>
      <c r="L33" s="2">
        <v>0.93936395645141602</v>
      </c>
      <c r="M33" s="2">
        <v>5.5312485355721959E-4</v>
      </c>
      <c r="N33" s="2">
        <v>8.0339672455490159E-4</v>
      </c>
    </row>
    <row r="34" spans="1:14" x14ac:dyDescent="0.35">
      <c r="A34" s="2" t="s">
        <v>19</v>
      </c>
      <c r="B34" s="2" t="s">
        <v>500</v>
      </c>
      <c r="C34" s="2" t="s">
        <v>41</v>
      </c>
      <c r="D34" s="2" t="s">
        <v>15</v>
      </c>
      <c r="E34" s="3" t="str">
        <f t="shared" si="0"/>
        <v>Fn1-Cd44</v>
      </c>
      <c r="F34" s="2">
        <v>2.2193317413330078</v>
      </c>
      <c r="G34" s="2">
        <v>0</v>
      </c>
      <c r="H34" s="2">
        <v>4.6287293434143066</v>
      </c>
      <c r="I34" s="2">
        <v>1.642602920532227</v>
      </c>
      <c r="J34" s="2">
        <v>2.177871685627597</v>
      </c>
      <c r="K34" s="2">
        <v>4.8208672553300858E-2</v>
      </c>
      <c r="L34" s="2">
        <v>0.93834185600280762</v>
      </c>
      <c r="M34" s="2">
        <v>1.0087259443846721E-3</v>
      </c>
      <c r="N34" s="2">
        <v>8.0516947028039286E-4</v>
      </c>
    </row>
    <row r="35" spans="1:14" x14ac:dyDescent="0.35">
      <c r="A35" s="2" t="s">
        <v>27</v>
      </c>
      <c r="B35" s="2" t="s">
        <v>500</v>
      </c>
      <c r="C35" s="2" t="s">
        <v>42</v>
      </c>
      <c r="D35" s="2" t="s">
        <v>43</v>
      </c>
      <c r="E35" s="3" t="str">
        <f t="shared" si="0"/>
        <v>Ptn-Sdc4</v>
      </c>
      <c r="F35" s="2">
        <v>2.211230993270874</v>
      </c>
      <c r="G35" s="2">
        <v>0</v>
      </c>
      <c r="H35" s="2">
        <v>4.8365111351013184</v>
      </c>
      <c r="I35" s="2">
        <v>2.8018274307250981</v>
      </c>
      <c r="J35" s="2">
        <v>2.5132496112438329</v>
      </c>
      <c r="K35" s="2">
        <v>3.9557326585054398E-2</v>
      </c>
      <c r="L35" s="2">
        <v>0.93959993124008179</v>
      </c>
      <c r="M35" s="2">
        <v>1.746774781570679E-3</v>
      </c>
      <c r="N35" s="2">
        <v>8.5011887365573518E-4</v>
      </c>
    </row>
    <row r="36" spans="1:14" x14ac:dyDescent="0.35">
      <c r="A36" s="2" t="s">
        <v>19</v>
      </c>
      <c r="B36" s="2" t="s">
        <v>17</v>
      </c>
      <c r="C36" s="2" t="s">
        <v>30</v>
      </c>
      <c r="D36" s="2" t="s">
        <v>15</v>
      </c>
      <c r="E36" s="3" t="str">
        <f t="shared" si="0"/>
        <v>Col6a3-Cd44</v>
      </c>
      <c r="F36" s="2">
        <v>2.206556081771851</v>
      </c>
      <c r="G36" s="2">
        <v>0</v>
      </c>
      <c r="H36" s="2">
        <v>4.7661752700805664</v>
      </c>
      <c r="I36" s="2">
        <v>1.8943856954574581</v>
      </c>
      <c r="J36" s="2">
        <v>1.8548597501632811</v>
      </c>
      <c r="K36" s="2">
        <v>4.3801549822092063E-2</v>
      </c>
      <c r="L36" s="2">
        <v>0.93918293714523315</v>
      </c>
      <c r="M36" s="2">
        <v>1.135462010234694E-3</v>
      </c>
      <c r="N36" s="2">
        <v>8.6292202516549286E-4</v>
      </c>
    </row>
    <row r="37" spans="1:14" x14ac:dyDescent="0.35">
      <c r="A37" s="2" t="s">
        <v>13</v>
      </c>
      <c r="B37" s="2" t="s">
        <v>17</v>
      </c>
      <c r="C37" s="2" t="s">
        <v>44</v>
      </c>
      <c r="D37" s="2" t="s">
        <v>45</v>
      </c>
      <c r="E37" s="3" t="str">
        <f t="shared" si="0"/>
        <v>Rarres2-Ccrl2</v>
      </c>
      <c r="F37" s="2">
        <v>2.2058436870574951</v>
      </c>
      <c r="G37" s="2">
        <v>0</v>
      </c>
      <c r="H37" s="2">
        <v>4.3849663734436044</v>
      </c>
      <c r="I37" s="2">
        <v>1.5471088886260991</v>
      </c>
      <c r="J37" s="2">
        <v>2.43800237841555</v>
      </c>
      <c r="K37" s="2">
        <v>4.2409550398588181E-2</v>
      </c>
      <c r="L37" s="2">
        <v>0.93675810098648071</v>
      </c>
      <c r="M37" s="2">
        <v>1.530842370466115E-3</v>
      </c>
      <c r="N37" s="2">
        <v>8.6843818800216464E-4</v>
      </c>
    </row>
    <row r="38" spans="1:14" x14ac:dyDescent="0.35">
      <c r="A38" s="2" t="s">
        <v>19</v>
      </c>
      <c r="B38" s="2" t="s">
        <v>17</v>
      </c>
      <c r="C38" s="2" t="s">
        <v>32</v>
      </c>
      <c r="D38" s="2" t="s">
        <v>15</v>
      </c>
      <c r="E38" s="3" t="str">
        <f t="shared" si="0"/>
        <v>Col6a1-Cd44</v>
      </c>
      <c r="F38" s="2">
        <v>2.1984901428222661</v>
      </c>
      <c r="G38" s="2">
        <v>0</v>
      </c>
      <c r="H38" s="2">
        <v>4.7254080772399902</v>
      </c>
      <c r="I38" s="2">
        <v>1.6537455320358281</v>
      </c>
      <c r="J38" s="2">
        <v>1.704261578836747</v>
      </c>
      <c r="K38" s="2">
        <v>3.4735742956399918E-2</v>
      </c>
      <c r="L38" s="2">
        <v>0.93893712759017944</v>
      </c>
      <c r="M38" s="2">
        <v>3.1237030094665571E-3</v>
      </c>
      <c r="N38" s="2">
        <v>9.0190172542078105E-4</v>
      </c>
    </row>
    <row r="39" spans="1:14" x14ac:dyDescent="0.35">
      <c r="A39" s="2" t="s">
        <v>13</v>
      </c>
      <c r="B39" s="2" t="s">
        <v>18</v>
      </c>
      <c r="C39" s="2" t="s">
        <v>14</v>
      </c>
      <c r="D39" s="2" t="s">
        <v>46</v>
      </c>
      <c r="E39" s="3" t="str">
        <f t="shared" si="0"/>
        <v>Col1a1-Itgav_Itgb8</v>
      </c>
      <c r="F39" s="2">
        <v>2.6513290405273442</v>
      </c>
      <c r="G39" s="2">
        <v>0</v>
      </c>
      <c r="H39" s="2">
        <v>2.4803342819213872</v>
      </c>
      <c r="I39" s="2">
        <v>2.4207296371459961</v>
      </c>
      <c r="J39" s="2">
        <v>3.61545271496749</v>
      </c>
      <c r="K39" s="2">
        <v>0.1084026470780373</v>
      </c>
      <c r="L39" s="2">
        <v>0.91762936115264893</v>
      </c>
      <c r="M39" s="2">
        <v>4.7729993695519169E-5</v>
      </c>
      <c r="N39" s="2">
        <v>9.4749695603367067E-4</v>
      </c>
    </row>
    <row r="40" spans="1:14" x14ac:dyDescent="0.35">
      <c r="A40" s="2" t="s">
        <v>47</v>
      </c>
      <c r="B40" s="2" t="s">
        <v>500</v>
      </c>
      <c r="C40" s="2" t="s">
        <v>32</v>
      </c>
      <c r="D40" s="2" t="s">
        <v>15</v>
      </c>
      <c r="E40" s="3" t="str">
        <f t="shared" si="0"/>
        <v>Col6a1-Cd44</v>
      </c>
      <c r="F40" s="2">
        <v>2.167801141738892</v>
      </c>
      <c r="G40" s="2">
        <v>0</v>
      </c>
      <c r="H40" s="2">
        <v>4.3438639640808114</v>
      </c>
      <c r="I40" s="2">
        <v>1.501909613609314</v>
      </c>
      <c r="J40" s="2">
        <v>1.860927327919158</v>
      </c>
      <c r="K40" s="2">
        <v>3.1931068748235703E-2</v>
      </c>
      <c r="L40" s="2">
        <v>0.93647861480712891</v>
      </c>
      <c r="M40" s="2">
        <v>4.4568236971174197E-3</v>
      </c>
      <c r="N40" s="2">
        <v>1.0140008697313849E-3</v>
      </c>
    </row>
    <row r="41" spans="1:14" x14ac:dyDescent="0.35">
      <c r="A41" s="2" t="s">
        <v>13</v>
      </c>
      <c r="B41" s="2" t="s">
        <v>18</v>
      </c>
      <c r="C41" s="2" t="s">
        <v>16</v>
      </c>
      <c r="D41" s="2" t="s">
        <v>46</v>
      </c>
      <c r="E41" s="3" t="str">
        <f t="shared" si="0"/>
        <v>Col1a2-Itgav_Itgb8</v>
      </c>
      <c r="F41" s="2">
        <v>2.6037387847900391</v>
      </c>
      <c r="G41" s="2">
        <v>0</v>
      </c>
      <c r="H41" s="2">
        <v>2.4309885501861568</v>
      </c>
      <c r="I41" s="2">
        <v>2.4145534038543701</v>
      </c>
      <c r="J41" s="2">
        <v>3.5238548599301511</v>
      </c>
      <c r="K41" s="2">
        <v>0.1010476797819138</v>
      </c>
      <c r="L41" s="2">
        <v>0.91686666011810303</v>
      </c>
      <c r="M41" s="2">
        <v>4.8877893723461841E-5</v>
      </c>
      <c r="N41" s="2">
        <v>1.023969707539744E-3</v>
      </c>
    </row>
    <row r="42" spans="1:14" x14ac:dyDescent="0.35">
      <c r="A42" s="2" t="s">
        <v>27</v>
      </c>
      <c r="B42" s="2" t="s">
        <v>18</v>
      </c>
      <c r="C42" s="2" t="s">
        <v>42</v>
      </c>
      <c r="D42" s="2" t="s">
        <v>43</v>
      </c>
      <c r="E42" s="3" t="str">
        <f t="shared" si="0"/>
        <v>Ptn-Sdc4</v>
      </c>
      <c r="F42" s="2">
        <v>2.1606893539428711</v>
      </c>
      <c r="G42" s="2">
        <v>0</v>
      </c>
      <c r="H42" s="2">
        <v>4.5897150039672852</v>
      </c>
      <c r="I42" s="2">
        <v>2.750090360641479</v>
      </c>
      <c r="J42" s="2">
        <v>2.2077613222159389</v>
      </c>
      <c r="K42" s="2">
        <v>3.7538804113864899E-2</v>
      </c>
      <c r="L42" s="2">
        <v>0.93809652328491211</v>
      </c>
      <c r="M42" s="2">
        <v>2.050039600243123E-3</v>
      </c>
      <c r="N42" s="2">
        <v>1.054166648168675E-3</v>
      </c>
    </row>
    <row r="43" spans="1:14" x14ac:dyDescent="0.35">
      <c r="A43" s="2" t="s">
        <v>48</v>
      </c>
      <c r="B43" s="2" t="s">
        <v>500</v>
      </c>
      <c r="C43" s="2" t="s">
        <v>49</v>
      </c>
      <c r="D43" s="2" t="s">
        <v>15</v>
      </c>
      <c r="E43" s="3" t="str">
        <f t="shared" si="0"/>
        <v>Col4a1-Cd44</v>
      </c>
      <c r="F43" s="2">
        <v>2.1554744243621831</v>
      </c>
      <c r="G43" s="2">
        <v>0</v>
      </c>
      <c r="H43" s="2">
        <v>4.2757205963134766</v>
      </c>
      <c r="I43" s="2">
        <v>2.1610159873962398</v>
      </c>
      <c r="J43" s="2">
        <v>2.1491820437390978</v>
      </c>
      <c r="K43" s="2">
        <v>4.3534990400075912E-2</v>
      </c>
      <c r="L43" s="2">
        <v>0.93600666522979736</v>
      </c>
      <c r="M43" s="2">
        <v>1.1687053695748949E-3</v>
      </c>
      <c r="N43" s="2">
        <v>1.0909778666964461E-3</v>
      </c>
    </row>
    <row r="44" spans="1:14" x14ac:dyDescent="0.35">
      <c r="A44" s="2" t="s">
        <v>19</v>
      </c>
      <c r="B44" s="2" t="s">
        <v>17</v>
      </c>
      <c r="C44" s="2" t="s">
        <v>35</v>
      </c>
      <c r="D44" s="2" t="s">
        <v>15</v>
      </c>
      <c r="E44" s="3" t="str">
        <f t="shared" si="0"/>
        <v>Col6a2-Cd44</v>
      </c>
      <c r="F44" s="2">
        <v>2.1519532203674321</v>
      </c>
      <c r="G44" s="2">
        <v>0</v>
      </c>
      <c r="H44" s="2">
        <v>4.4902067184448242</v>
      </c>
      <c r="I44" s="2">
        <v>1.679810047149658</v>
      </c>
      <c r="J44" s="2">
        <v>1.7159784119203421</v>
      </c>
      <c r="K44" s="2">
        <v>3.8795482367277152E-2</v>
      </c>
      <c r="L44" s="2">
        <v>0.93745702505111694</v>
      </c>
      <c r="M44" s="2">
        <v>1.8894799516775201E-3</v>
      </c>
      <c r="N44" s="2">
        <v>1.1096185875633839E-3</v>
      </c>
    </row>
    <row r="45" spans="1:14" x14ac:dyDescent="0.35">
      <c r="A45" s="2" t="s">
        <v>13</v>
      </c>
      <c r="B45" s="2" t="s">
        <v>500</v>
      </c>
      <c r="C45" s="2" t="s">
        <v>44</v>
      </c>
      <c r="D45" s="2" t="s">
        <v>45</v>
      </c>
      <c r="E45" s="3" t="str">
        <f t="shared" si="0"/>
        <v>Rarres2-Ccrl2</v>
      </c>
      <c r="F45" s="2">
        <v>2.142844676971436</v>
      </c>
      <c r="G45" s="2">
        <v>0</v>
      </c>
      <c r="H45" s="2">
        <v>4.0196704864501953</v>
      </c>
      <c r="I45" s="2">
        <v>1.481365323066711</v>
      </c>
      <c r="J45" s="2">
        <v>2.2902941085795812</v>
      </c>
      <c r="K45" s="2">
        <v>3.8876563310623169E-2</v>
      </c>
      <c r="L45" s="2">
        <v>0.9341321587562561</v>
      </c>
      <c r="M45" s="2">
        <v>2.0136825098040542E-3</v>
      </c>
      <c r="N45" s="2">
        <v>1.1728858814393419E-3</v>
      </c>
    </row>
    <row r="46" spans="1:14" x14ac:dyDescent="0.35">
      <c r="A46" s="2" t="s">
        <v>50</v>
      </c>
      <c r="B46" s="2" t="s">
        <v>500</v>
      </c>
      <c r="C46" s="2" t="s">
        <v>51</v>
      </c>
      <c r="D46" s="2" t="s">
        <v>52</v>
      </c>
      <c r="E46" s="3" t="str">
        <f t="shared" si="0"/>
        <v>Il1b-Il1r2_Il1rap</v>
      </c>
      <c r="F46" s="2">
        <v>2.1368410587310791</v>
      </c>
      <c r="G46" s="2">
        <v>0</v>
      </c>
      <c r="H46" s="2">
        <v>3.3897185325622559</v>
      </c>
      <c r="I46" s="2">
        <v>1.380396366119385</v>
      </c>
      <c r="J46" s="2">
        <v>1.832363618915122</v>
      </c>
      <c r="K46" s="2">
        <v>5.4677173495292657E-2</v>
      </c>
      <c r="L46" s="2">
        <v>0.92869019508361816</v>
      </c>
      <c r="M46" s="2">
        <v>3.125345942334773E-3</v>
      </c>
      <c r="N46" s="2">
        <v>1.2225692317791961E-3</v>
      </c>
    </row>
    <row r="47" spans="1:14" x14ac:dyDescent="0.35">
      <c r="A47" s="2" t="s">
        <v>24</v>
      </c>
      <c r="B47" s="2" t="s">
        <v>17</v>
      </c>
      <c r="C47" s="2" t="s">
        <v>53</v>
      </c>
      <c r="D47" s="2" t="s">
        <v>54</v>
      </c>
      <c r="E47" s="3" t="str">
        <f t="shared" si="0"/>
        <v>B2m-Tfrc</v>
      </c>
      <c r="F47" s="2">
        <v>2.1717245578765869</v>
      </c>
      <c r="G47" s="2">
        <v>0</v>
      </c>
      <c r="H47" s="2">
        <v>2.3111064434051509</v>
      </c>
      <c r="I47" s="2">
        <v>1.117834210395813</v>
      </c>
      <c r="J47" s="2">
        <v>1.122093359005931</v>
      </c>
      <c r="K47" s="2">
        <v>2.551165409386158E-2</v>
      </c>
      <c r="L47" s="2">
        <v>0.91491889953613281</v>
      </c>
      <c r="M47" s="2">
        <v>1.0887738061584469E-2</v>
      </c>
      <c r="N47" s="2">
        <v>1.240090037709297E-3</v>
      </c>
    </row>
    <row r="48" spans="1:14" x14ac:dyDescent="0.35">
      <c r="A48" s="2" t="s">
        <v>47</v>
      </c>
      <c r="B48" s="2" t="s">
        <v>500</v>
      </c>
      <c r="C48" s="2" t="s">
        <v>30</v>
      </c>
      <c r="D48" s="2" t="s">
        <v>15</v>
      </c>
      <c r="E48" s="3" t="str">
        <f t="shared" si="0"/>
        <v>Col6a3-Cd44</v>
      </c>
      <c r="F48" s="2">
        <v>2.112120628356934</v>
      </c>
      <c r="G48" s="2">
        <v>0</v>
      </c>
      <c r="H48" s="2">
        <v>4.0360579490661621</v>
      </c>
      <c r="I48" s="2">
        <v>1.596549987792969</v>
      </c>
      <c r="J48" s="2">
        <v>1.902034866905689</v>
      </c>
      <c r="K48" s="2">
        <v>3.7091709673404687E-2</v>
      </c>
      <c r="L48" s="2">
        <v>0.93425720930099487</v>
      </c>
      <c r="M48" s="2">
        <v>2.3222816645484339E-3</v>
      </c>
      <c r="N48" s="2">
        <v>1.3685036398464339E-3</v>
      </c>
    </row>
    <row r="49" spans="1:14" x14ac:dyDescent="0.35">
      <c r="A49" s="2" t="s">
        <v>50</v>
      </c>
      <c r="B49" s="2" t="s">
        <v>17</v>
      </c>
      <c r="C49" s="2" t="s">
        <v>51</v>
      </c>
      <c r="D49" s="2" t="s">
        <v>52</v>
      </c>
      <c r="E49" s="3" t="str">
        <f t="shared" si="0"/>
        <v>Il1b-Il1r2_Il1rap</v>
      </c>
      <c r="F49" s="2">
        <v>2.104533433914185</v>
      </c>
      <c r="G49" s="2">
        <v>0</v>
      </c>
      <c r="H49" s="2">
        <v>3.1815638542175289</v>
      </c>
      <c r="I49" s="2">
        <v>1.3391904830932619</v>
      </c>
      <c r="J49" s="2">
        <v>1.57127184880349</v>
      </c>
      <c r="K49" s="2">
        <v>5.1319580525159843E-2</v>
      </c>
      <c r="L49" s="2">
        <v>0.92656296491622925</v>
      </c>
      <c r="M49" s="2">
        <v>3.8045825522047428E-3</v>
      </c>
      <c r="N49" s="2">
        <v>1.41504729253798E-3</v>
      </c>
    </row>
    <row r="50" spans="1:14" x14ac:dyDescent="0.35">
      <c r="A50" s="2" t="s">
        <v>27</v>
      </c>
      <c r="B50" s="2" t="s">
        <v>500</v>
      </c>
      <c r="C50" s="2" t="s">
        <v>42</v>
      </c>
      <c r="D50" s="2" t="s">
        <v>55</v>
      </c>
      <c r="E50" s="3" t="str">
        <f t="shared" si="0"/>
        <v>Ptn-Ncl</v>
      </c>
      <c r="F50" s="2">
        <v>2.103061199188232</v>
      </c>
      <c r="G50" s="2">
        <v>0</v>
      </c>
      <c r="H50" s="2">
        <v>4.3083138465881348</v>
      </c>
      <c r="I50" s="2">
        <v>2.7452478408813481</v>
      </c>
      <c r="J50" s="2">
        <v>2.2872370549656602</v>
      </c>
      <c r="K50" s="2">
        <v>3.3693470060825348E-2</v>
      </c>
      <c r="L50" s="2">
        <v>0.93623369932174683</v>
      </c>
      <c r="M50" s="2">
        <v>2.0915877514531981E-3</v>
      </c>
      <c r="N50" s="2">
        <v>1.4268037718778871E-3</v>
      </c>
    </row>
    <row r="51" spans="1:14" x14ac:dyDescent="0.35">
      <c r="A51" s="2" t="s">
        <v>47</v>
      </c>
      <c r="B51" s="2" t="s">
        <v>500</v>
      </c>
      <c r="C51" s="2" t="s">
        <v>35</v>
      </c>
      <c r="D51" s="2" t="s">
        <v>15</v>
      </c>
      <c r="E51" s="3" t="str">
        <f t="shared" si="0"/>
        <v>Col6a2-Cd44</v>
      </c>
      <c r="F51" s="2">
        <v>2.1020152568817139</v>
      </c>
      <c r="G51" s="2">
        <v>0</v>
      </c>
      <c r="H51" s="2">
        <v>3.9801948070526119</v>
      </c>
      <c r="I51" s="2">
        <v>1.4805283546447749</v>
      </c>
      <c r="J51" s="2">
        <v>1.839587916253814</v>
      </c>
      <c r="K51" s="2">
        <v>3.4388966858386993E-2</v>
      </c>
      <c r="L51" s="2">
        <v>0.93382787704467773</v>
      </c>
      <c r="M51" s="2">
        <v>3.268767750727057E-3</v>
      </c>
      <c r="N51" s="2">
        <v>1.4338808035388631E-3</v>
      </c>
    </row>
    <row r="52" spans="1:14" x14ac:dyDescent="0.35">
      <c r="A52" s="2" t="s">
        <v>19</v>
      </c>
      <c r="B52" s="2" t="s">
        <v>17</v>
      </c>
      <c r="C52" s="2" t="s">
        <v>41</v>
      </c>
      <c r="D52" s="2" t="s">
        <v>15</v>
      </c>
      <c r="E52" s="3" t="str">
        <f t="shared" si="0"/>
        <v>Fn1-Cd44</v>
      </c>
      <c r="F52" s="2">
        <v>2.1008367538452148</v>
      </c>
      <c r="G52" s="2">
        <v>0</v>
      </c>
      <c r="H52" s="2">
        <v>4.2318601608276367</v>
      </c>
      <c r="I52" s="2">
        <v>1.5571392774581909</v>
      </c>
      <c r="J52" s="2">
        <v>1.775979289422644</v>
      </c>
      <c r="K52" s="2">
        <v>4.4075235724449158E-2</v>
      </c>
      <c r="L52" s="2">
        <v>0.93569719791412354</v>
      </c>
      <c r="M52" s="2">
        <v>1.475991842387702E-3</v>
      </c>
      <c r="N52" s="2">
        <v>1.4409751918733999E-3</v>
      </c>
    </row>
    <row r="53" spans="1:14" x14ac:dyDescent="0.35">
      <c r="A53" s="2" t="s">
        <v>48</v>
      </c>
      <c r="B53" s="2" t="s">
        <v>500</v>
      </c>
      <c r="C53" s="2" t="s">
        <v>32</v>
      </c>
      <c r="D53" s="2" t="s">
        <v>15</v>
      </c>
      <c r="E53" s="3" t="str">
        <f t="shared" si="0"/>
        <v>Col6a1-Cd44</v>
      </c>
      <c r="F53" s="2">
        <v>2.0990407466888432</v>
      </c>
      <c r="G53" s="2">
        <v>0</v>
      </c>
      <c r="H53" s="2">
        <v>3.9637513160705571</v>
      </c>
      <c r="I53" s="2">
        <v>1.3925373554229741</v>
      </c>
      <c r="J53" s="2">
        <v>1.8819663998068781</v>
      </c>
      <c r="K53" s="2">
        <v>2.9136918485164639E-2</v>
      </c>
      <c r="L53" s="2">
        <v>0.9336998462677002</v>
      </c>
      <c r="M53" s="2">
        <v>6.3641608977082929E-3</v>
      </c>
      <c r="N53" s="2">
        <v>1.4528377397739481E-3</v>
      </c>
    </row>
    <row r="54" spans="1:14" x14ac:dyDescent="0.35">
      <c r="A54" s="2" t="s">
        <v>19</v>
      </c>
      <c r="B54" s="2" t="s">
        <v>18</v>
      </c>
      <c r="C54" s="2" t="s">
        <v>25</v>
      </c>
      <c r="D54" s="2" t="s">
        <v>15</v>
      </c>
      <c r="E54" s="3" t="str">
        <f t="shared" si="0"/>
        <v>Timp2-Cd44</v>
      </c>
      <c r="F54" s="2">
        <v>2.093327522277832</v>
      </c>
      <c r="G54" s="2">
        <v>0</v>
      </c>
      <c r="H54" s="2">
        <v>4.3802366256713867</v>
      </c>
      <c r="I54" s="2">
        <v>1.145210862159729</v>
      </c>
      <c r="J54" s="2">
        <v>1.210040408568557</v>
      </c>
      <c r="K54" s="2">
        <v>2.273981086909771E-2</v>
      </c>
      <c r="L54" s="2">
        <v>0.9367261528968811</v>
      </c>
      <c r="M54" s="2">
        <v>1.661198702360921E-2</v>
      </c>
      <c r="N54" s="2">
        <v>1.4935309426353379E-3</v>
      </c>
    </row>
    <row r="55" spans="1:14" x14ac:dyDescent="0.35">
      <c r="A55" s="2" t="s">
        <v>13</v>
      </c>
      <c r="B55" s="2" t="s">
        <v>500</v>
      </c>
      <c r="C55" s="2" t="s">
        <v>33</v>
      </c>
      <c r="D55" s="2" t="s">
        <v>34</v>
      </c>
      <c r="E55" s="3" t="str">
        <f t="shared" si="0"/>
        <v>Lum-Itgb1</v>
      </c>
      <c r="F55" s="2">
        <v>2.0794281959533691</v>
      </c>
      <c r="G55" s="2">
        <v>0</v>
      </c>
      <c r="H55" s="2">
        <v>3.4101767539978032</v>
      </c>
      <c r="I55" s="2">
        <v>1.4405950307846069</v>
      </c>
      <c r="J55" s="2">
        <v>2.2073596885202011</v>
      </c>
      <c r="K55" s="2">
        <v>2.5980845093727108E-2</v>
      </c>
      <c r="L55" s="2">
        <v>0.92888915538787842</v>
      </c>
      <c r="M55" s="2">
        <v>1.0055554072133981E-2</v>
      </c>
      <c r="N55" s="2">
        <v>1.5914766220956351E-3</v>
      </c>
    </row>
    <row r="56" spans="1:14" x14ac:dyDescent="0.35">
      <c r="A56" s="2" t="s">
        <v>50</v>
      </c>
      <c r="B56" s="2" t="s">
        <v>17</v>
      </c>
      <c r="C56" s="2" t="s">
        <v>51</v>
      </c>
      <c r="D56" s="2" t="s">
        <v>56</v>
      </c>
      <c r="E56" s="3" t="str">
        <f t="shared" si="0"/>
        <v>Il1b-Il1r1_Il1rap</v>
      </c>
      <c r="F56" s="2">
        <v>2.0733389854431148</v>
      </c>
      <c r="G56" s="2">
        <v>0</v>
      </c>
      <c r="H56" s="2">
        <v>2.98058032989502</v>
      </c>
      <c r="I56" s="2">
        <v>1.4318122863769529</v>
      </c>
      <c r="J56" s="2">
        <v>1.678732962655022</v>
      </c>
      <c r="K56" s="2">
        <v>4.1992887854576111E-2</v>
      </c>
      <c r="L56" s="2">
        <v>0.92431175708770752</v>
      </c>
      <c r="M56" s="2">
        <v>2.4783976996675719E-3</v>
      </c>
      <c r="N56" s="2">
        <v>1.6365576159457381E-3</v>
      </c>
    </row>
    <row r="57" spans="1:14" x14ac:dyDescent="0.35">
      <c r="A57" s="2" t="s">
        <v>19</v>
      </c>
      <c r="B57" s="2" t="s">
        <v>18</v>
      </c>
      <c r="C57" s="2" t="s">
        <v>33</v>
      </c>
      <c r="D57" s="2" t="s">
        <v>34</v>
      </c>
      <c r="E57" s="3" t="str">
        <f t="shared" si="0"/>
        <v>Lum-Itgb1</v>
      </c>
      <c r="F57" s="2">
        <v>2.060833215713501</v>
      </c>
      <c r="G57" s="2">
        <v>0</v>
      </c>
      <c r="H57" s="2">
        <v>4.0296874046325684</v>
      </c>
      <c r="I57" s="2">
        <v>1.548654198646545</v>
      </c>
      <c r="J57" s="2">
        <v>1.735398856770483</v>
      </c>
      <c r="K57" s="2">
        <v>3.070065937936306E-2</v>
      </c>
      <c r="L57" s="2">
        <v>0.93420869112014771</v>
      </c>
      <c r="M57" s="2">
        <v>5.1805018331258137E-3</v>
      </c>
      <c r="N57" s="2">
        <v>1.7545977413290471E-3</v>
      </c>
    </row>
    <row r="58" spans="1:14" x14ac:dyDescent="0.35">
      <c r="A58" s="2" t="s">
        <v>48</v>
      </c>
      <c r="B58" s="2" t="s">
        <v>500</v>
      </c>
      <c r="C58" s="2" t="s">
        <v>57</v>
      </c>
      <c r="D58" s="2" t="s">
        <v>15</v>
      </c>
      <c r="E58" s="3" t="str">
        <f t="shared" si="0"/>
        <v>Col4a2-Cd44</v>
      </c>
      <c r="F58" s="2">
        <v>2.060634851455688</v>
      </c>
      <c r="G58" s="2">
        <v>0</v>
      </c>
      <c r="H58" s="2">
        <v>3.751440286636353</v>
      </c>
      <c r="I58" s="2">
        <v>2.1917905807495122</v>
      </c>
      <c r="J58" s="2">
        <v>2.0370595806721639</v>
      </c>
      <c r="K58" s="2">
        <v>4.3974883854389191E-2</v>
      </c>
      <c r="L58" s="2">
        <v>0.93197542428970337</v>
      </c>
      <c r="M58" s="2">
        <v>1.1128164730795471E-3</v>
      </c>
      <c r="N58" s="2">
        <v>1.757209040059072E-3</v>
      </c>
    </row>
    <row r="59" spans="1:14" x14ac:dyDescent="0.35">
      <c r="A59" s="2" t="s">
        <v>19</v>
      </c>
      <c r="B59" s="2" t="s">
        <v>17</v>
      </c>
      <c r="C59" s="2" t="s">
        <v>36</v>
      </c>
      <c r="D59" s="2" t="s">
        <v>37</v>
      </c>
      <c r="E59" s="3" t="str">
        <f t="shared" si="0"/>
        <v>Dcn-Egfr</v>
      </c>
      <c r="F59" s="2">
        <v>2.337211132049561</v>
      </c>
      <c r="G59" s="2">
        <v>0</v>
      </c>
      <c r="H59" s="2">
        <v>2.098671674728394</v>
      </c>
      <c r="I59" s="2">
        <v>1.1837636232376101</v>
      </c>
      <c r="J59" s="2">
        <v>1.260843807838874</v>
      </c>
      <c r="K59" s="2">
        <v>3.3141046762466431E-2</v>
      </c>
      <c r="L59" s="2">
        <v>0.9110901951789856</v>
      </c>
      <c r="M59" s="2">
        <v>7.9090052377533363E-3</v>
      </c>
      <c r="N59" s="2">
        <v>1.765054474835614E-3</v>
      </c>
    </row>
    <row r="60" spans="1:14" x14ac:dyDescent="0.35">
      <c r="A60" s="2" t="s">
        <v>48</v>
      </c>
      <c r="B60" s="2" t="s">
        <v>500</v>
      </c>
      <c r="C60" s="2" t="s">
        <v>30</v>
      </c>
      <c r="D60" s="2" t="s">
        <v>15</v>
      </c>
      <c r="E60" s="3" t="str">
        <f t="shared" si="0"/>
        <v>Col6a3-Cd44</v>
      </c>
      <c r="F60" s="2">
        <v>2.059235572814941</v>
      </c>
      <c r="G60" s="2">
        <v>0</v>
      </c>
      <c r="H60" s="2">
        <v>3.7437047958374019</v>
      </c>
      <c r="I60" s="2">
        <v>1.5013506412506099</v>
      </c>
      <c r="J60" s="2">
        <v>1.897867764236544</v>
      </c>
      <c r="K60" s="2">
        <v>3.440495952963829E-2</v>
      </c>
      <c r="L60" s="2">
        <v>0.93190991878509521</v>
      </c>
      <c r="M60" s="2">
        <v>3.26369347514362E-3</v>
      </c>
      <c r="N60" s="2">
        <v>1.7702943797604489E-3</v>
      </c>
    </row>
    <row r="61" spans="1:14" x14ac:dyDescent="0.35">
      <c r="A61" s="2" t="s">
        <v>48</v>
      </c>
      <c r="B61" s="2" t="s">
        <v>500</v>
      </c>
      <c r="C61" s="2" t="s">
        <v>35</v>
      </c>
      <c r="D61" s="2" t="s">
        <v>15</v>
      </c>
      <c r="E61" s="3" t="str">
        <f t="shared" si="0"/>
        <v>Col6a2-Cd44</v>
      </c>
      <c r="F61" s="2">
        <v>2.0494263172149658</v>
      </c>
      <c r="G61" s="2">
        <v>0</v>
      </c>
      <c r="H61" s="2">
        <v>3.689478874206543</v>
      </c>
      <c r="I61" s="2">
        <v>1.3916246891021731</v>
      </c>
      <c r="J61" s="2">
        <v>1.833579990980903</v>
      </c>
      <c r="K61" s="2">
        <v>3.1877174973487847E-2</v>
      </c>
      <c r="L61" s="2">
        <v>0.93144559860229492</v>
      </c>
      <c r="M61" s="2">
        <v>4.4984171486410294E-3</v>
      </c>
      <c r="N61" s="2">
        <v>1.8605493184112611E-3</v>
      </c>
    </row>
    <row r="62" spans="1:14" x14ac:dyDescent="0.35">
      <c r="A62" s="2" t="s">
        <v>47</v>
      </c>
      <c r="B62" s="2" t="s">
        <v>17</v>
      </c>
      <c r="C62" s="2" t="s">
        <v>32</v>
      </c>
      <c r="D62" s="2" t="s">
        <v>15</v>
      </c>
      <c r="E62" s="3" t="str">
        <f t="shared" si="0"/>
        <v>Col6a1-Cd44</v>
      </c>
      <c r="F62" s="2">
        <v>2.0493061542510991</v>
      </c>
      <c r="G62" s="2">
        <v>0</v>
      </c>
      <c r="H62" s="2">
        <v>3.971419095993042</v>
      </c>
      <c r="I62" s="2">
        <v>1.4164459705352781</v>
      </c>
      <c r="J62" s="2">
        <v>1.4590349317142051</v>
      </c>
      <c r="K62" s="2">
        <v>2.919328399002552E-2</v>
      </c>
      <c r="L62" s="2">
        <v>0.93375957012176514</v>
      </c>
      <c r="M62" s="2">
        <v>6.3093611712282229E-3</v>
      </c>
      <c r="N62" s="2">
        <v>1.863237509794217E-3</v>
      </c>
    </row>
    <row r="63" spans="1:14" x14ac:dyDescent="0.35">
      <c r="A63" s="2" t="s">
        <v>58</v>
      </c>
      <c r="B63" s="2" t="s">
        <v>500</v>
      </c>
      <c r="C63" s="2" t="s">
        <v>51</v>
      </c>
      <c r="D63" s="2" t="s">
        <v>52</v>
      </c>
      <c r="E63" s="3" t="str">
        <f t="shared" si="0"/>
        <v>Il1b-Il1r2_Il1rap</v>
      </c>
      <c r="F63" s="2">
        <v>2.0370006561279301</v>
      </c>
      <c r="G63" s="2">
        <v>0</v>
      </c>
      <c r="H63" s="2">
        <v>3.1796071529388432</v>
      </c>
      <c r="I63" s="2">
        <v>1.299116849899292</v>
      </c>
      <c r="J63" s="2">
        <v>2.29827801897535</v>
      </c>
      <c r="K63" s="2">
        <v>5.1288016140460968E-2</v>
      </c>
      <c r="L63" s="2">
        <v>0.92654204368591309</v>
      </c>
      <c r="M63" s="2">
        <v>4.6141067368880252E-3</v>
      </c>
      <c r="N63" s="2">
        <v>1.950273941587853E-3</v>
      </c>
    </row>
    <row r="64" spans="1:14" x14ac:dyDescent="0.35">
      <c r="A64" s="2" t="s">
        <v>48</v>
      </c>
      <c r="B64" s="2" t="s">
        <v>17</v>
      </c>
      <c r="C64" s="2" t="s">
        <v>49</v>
      </c>
      <c r="D64" s="2" t="s">
        <v>15</v>
      </c>
      <c r="E64" s="3" t="str">
        <f t="shared" si="0"/>
        <v>Col4a1-Cd44</v>
      </c>
      <c r="F64" s="2">
        <v>2.0369794368743901</v>
      </c>
      <c r="G64" s="2">
        <v>0</v>
      </c>
      <c r="H64" s="2">
        <v>3.9091181755065918</v>
      </c>
      <c r="I64" s="2">
        <v>2.0755524635314941</v>
      </c>
      <c r="J64" s="2">
        <v>1.7472896475341451</v>
      </c>
      <c r="K64" s="2">
        <v>3.9802279323339462E-2</v>
      </c>
      <c r="L64" s="2">
        <v>0.93326890468597412</v>
      </c>
      <c r="M64" s="2">
        <v>1.7000989894608231E-3</v>
      </c>
      <c r="N64" s="2">
        <v>1.9530255194331111E-3</v>
      </c>
    </row>
    <row r="65" spans="1:14" x14ac:dyDescent="0.35">
      <c r="A65" s="2" t="s">
        <v>19</v>
      </c>
      <c r="B65" s="2" t="s">
        <v>18</v>
      </c>
      <c r="C65" s="2" t="s">
        <v>16</v>
      </c>
      <c r="D65" s="2" t="s">
        <v>46</v>
      </c>
      <c r="E65" s="3" t="str">
        <f t="shared" si="0"/>
        <v>Col1a2-Itgav_Itgb8</v>
      </c>
      <c r="F65" s="2">
        <v>2.174524068832397</v>
      </c>
      <c r="G65" s="2">
        <v>0</v>
      </c>
      <c r="H65" s="2">
        <v>1.985943675041199</v>
      </c>
      <c r="I65" s="2">
        <v>2.150571346282959</v>
      </c>
      <c r="J65" s="2">
        <v>1.7490212111610579</v>
      </c>
      <c r="K65" s="2">
        <v>8.2548730075359344E-2</v>
      </c>
      <c r="L65" s="2">
        <v>0.90882855653762817</v>
      </c>
      <c r="M65" s="2">
        <v>1.3320087902652449E-4</v>
      </c>
      <c r="N65" s="2">
        <v>2.153292838642816E-3</v>
      </c>
    </row>
    <row r="66" spans="1:14" x14ac:dyDescent="0.35">
      <c r="A66" s="2" t="s">
        <v>13</v>
      </c>
      <c r="B66" s="2" t="s">
        <v>500</v>
      </c>
      <c r="C66" s="2" t="s">
        <v>41</v>
      </c>
      <c r="D66" s="2" t="s">
        <v>15</v>
      </c>
      <c r="E66" s="3" t="str">
        <f t="shared" si="0"/>
        <v>Fn1-Cd44</v>
      </c>
      <c r="F66" s="2">
        <v>2.0203254222869869</v>
      </c>
      <c r="G66" s="2">
        <v>0</v>
      </c>
      <c r="H66" s="2">
        <v>3.5286068916320801</v>
      </c>
      <c r="I66" s="2">
        <v>1.3137998580932619</v>
      </c>
      <c r="J66" s="2">
        <v>1.821722257938283</v>
      </c>
      <c r="K66" s="2">
        <v>3.6750786006450653E-2</v>
      </c>
      <c r="L66" s="2">
        <v>0.93000847101211548</v>
      </c>
      <c r="M66" s="2">
        <v>4.2626905287129948E-3</v>
      </c>
      <c r="N66" s="2">
        <v>2.1648632161068962E-3</v>
      </c>
    </row>
    <row r="67" spans="1:14" x14ac:dyDescent="0.35">
      <c r="A67" s="2" t="s">
        <v>13</v>
      </c>
      <c r="B67" s="2" t="s">
        <v>17</v>
      </c>
      <c r="C67" s="2" t="s">
        <v>33</v>
      </c>
      <c r="D67" s="2" t="s">
        <v>34</v>
      </c>
      <c r="E67" s="3" t="str">
        <f t="shared" ref="E67:E130" si="1">CONCATENATE(C67,"-",D67)</f>
        <v>Lum-Itgb1</v>
      </c>
      <c r="F67" s="2">
        <v>2.0148954391479492</v>
      </c>
      <c r="G67" s="2">
        <v>0</v>
      </c>
      <c r="H67" s="2">
        <v>3.0184142589569092</v>
      </c>
      <c r="I67" s="2">
        <v>1.346621513366699</v>
      </c>
      <c r="J67" s="2">
        <v>2.077093790225645</v>
      </c>
      <c r="K67" s="2">
        <v>2.2996153682470322E-2</v>
      </c>
      <c r="L67" s="2">
        <v>0.92475181818008423</v>
      </c>
      <c r="M67" s="2">
        <v>1.5923500060289409E-2</v>
      </c>
      <c r="N67" s="2">
        <v>2.1910087049595121E-3</v>
      </c>
    </row>
    <row r="68" spans="1:14" x14ac:dyDescent="0.35">
      <c r="A68" s="2" t="s">
        <v>19</v>
      </c>
      <c r="B68" s="2" t="s">
        <v>18</v>
      </c>
      <c r="C68" s="2" t="s">
        <v>30</v>
      </c>
      <c r="D68" s="2" t="s">
        <v>15</v>
      </c>
      <c r="E68" s="3" t="str">
        <f t="shared" si="1"/>
        <v>Col6a3-Cd44</v>
      </c>
      <c r="F68" s="2">
        <v>2.0108118057250981</v>
      </c>
      <c r="G68" s="2">
        <v>0</v>
      </c>
      <c r="H68" s="2">
        <v>4.0278019905090332</v>
      </c>
      <c r="I68" s="2">
        <v>1.753215909004211</v>
      </c>
      <c r="J68" s="2">
        <v>1.5995548493091589</v>
      </c>
      <c r="K68" s="2">
        <v>3.701583668589592E-2</v>
      </c>
      <c r="L68" s="2">
        <v>0.93419432640075684</v>
      </c>
      <c r="M68" s="2">
        <v>2.3439820993978911E-3</v>
      </c>
      <c r="N68" s="2">
        <v>2.2408181749837041E-3</v>
      </c>
    </row>
    <row r="69" spans="1:14" x14ac:dyDescent="0.35">
      <c r="A69" s="2" t="s">
        <v>19</v>
      </c>
      <c r="B69" s="2" t="s">
        <v>500</v>
      </c>
      <c r="C69" s="2" t="s">
        <v>59</v>
      </c>
      <c r="D69" s="2" t="s">
        <v>15</v>
      </c>
      <c r="E69" s="3" t="str">
        <f t="shared" si="1"/>
        <v>Col14a1-Cd44</v>
      </c>
      <c r="F69" s="2">
        <v>2.0100183486938481</v>
      </c>
      <c r="G69" s="2">
        <v>0</v>
      </c>
      <c r="H69" s="2">
        <v>3.4716286659240718</v>
      </c>
      <c r="I69" s="2">
        <v>2.628839254379272</v>
      </c>
      <c r="J69" s="2">
        <v>2.0385134430823859</v>
      </c>
      <c r="K69" s="2">
        <v>0.1114900186657906</v>
      </c>
      <c r="L69" s="2">
        <v>0.92947667837142944</v>
      </c>
      <c r="M69" s="2">
        <v>2.0220475621761928E-5</v>
      </c>
      <c r="N69" s="2">
        <v>2.249665564444512E-3</v>
      </c>
    </row>
    <row r="70" spans="1:14" x14ac:dyDescent="0.35">
      <c r="A70" s="2" t="s">
        <v>19</v>
      </c>
      <c r="B70" s="2" t="s">
        <v>18</v>
      </c>
      <c r="C70" s="2" t="s">
        <v>14</v>
      </c>
      <c r="D70" s="2" t="s">
        <v>46</v>
      </c>
      <c r="E70" s="3" t="str">
        <f t="shared" si="1"/>
        <v>Col1a1-Itgav_Itgb8</v>
      </c>
      <c r="F70" s="2">
        <v>2.1522972583770752</v>
      </c>
      <c r="G70" s="2">
        <v>0</v>
      </c>
      <c r="H70" s="2">
        <v>1.962897062301636</v>
      </c>
      <c r="I70" s="2">
        <v>2.1206271648406978</v>
      </c>
      <c r="J70" s="2">
        <v>1.6690024642940251</v>
      </c>
      <c r="K70" s="2">
        <v>8.5788130760192871E-2</v>
      </c>
      <c r="L70" s="2">
        <v>0.90834379196166992</v>
      </c>
      <c r="M70" s="2">
        <v>1.4694483765435301E-4</v>
      </c>
      <c r="N70" s="2">
        <v>2.276311180543146E-3</v>
      </c>
    </row>
    <row r="71" spans="1:14" x14ac:dyDescent="0.35">
      <c r="A71" s="2" t="s">
        <v>58</v>
      </c>
      <c r="B71" s="2" t="s">
        <v>17</v>
      </c>
      <c r="C71" s="2" t="s">
        <v>51</v>
      </c>
      <c r="D71" s="2" t="s">
        <v>52</v>
      </c>
      <c r="E71" s="3" t="str">
        <f t="shared" si="1"/>
        <v>Il1b-Il1r2_Il1rap</v>
      </c>
      <c r="F71" s="2">
        <v>2.0046930313110352</v>
      </c>
      <c r="G71" s="2">
        <v>0</v>
      </c>
      <c r="H71" s="2">
        <v>2.984354972839355</v>
      </c>
      <c r="I71" s="2">
        <v>1.2579109668731689</v>
      </c>
      <c r="J71" s="2">
        <v>2.0371862488637191</v>
      </c>
      <c r="K71" s="2">
        <v>4.8138540238142007E-2</v>
      </c>
      <c r="L71" s="2">
        <v>0.92435604333877563</v>
      </c>
      <c r="M71" s="2">
        <v>5.5454848195003216E-3</v>
      </c>
      <c r="N71" s="2">
        <v>2.297142813017362E-3</v>
      </c>
    </row>
    <row r="72" spans="1:14" x14ac:dyDescent="0.35">
      <c r="A72" s="2" t="s">
        <v>27</v>
      </c>
      <c r="B72" s="2" t="s">
        <v>17</v>
      </c>
      <c r="C72" s="2" t="s">
        <v>42</v>
      </c>
      <c r="D72" s="2" t="s">
        <v>55</v>
      </c>
      <c r="E72" s="3" t="str">
        <f t="shared" si="1"/>
        <v>Ptn-Ncl</v>
      </c>
      <c r="F72" s="2">
        <v>2.0041322708129878</v>
      </c>
      <c r="G72" s="2">
        <v>0</v>
      </c>
      <c r="H72" s="2">
        <v>3.8252410888671879</v>
      </c>
      <c r="I72" s="2">
        <v>2.6168112754821782</v>
      </c>
      <c r="J72" s="2">
        <v>2.0759076280078839</v>
      </c>
      <c r="K72" s="2">
        <v>2.991556562483311E-2</v>
      </c>
      <c r="L72" s="2">
        <v>0.9325903058052063</v>
      </c>
      <c r="M72" s="2">
        <v>2.904201296807372E-3</v>
      </c>
      <c r="N72" s="2">
        <v>2.300126421315885E-3</v>
      </c>
    </row>
    <row r="73" spans="1:14" x14ac:dyDescent="0.35">
      <c r="A73" s="2" t="s">
        <v>19</v>
      </c>
      <c r="B73" s="2" t="s">
        <v>18</v>
      </c>
      <c r="C73" s="2" t="s">
        <v>32</v>
      </c>
      <c r="D73" s="2" t="s">
        <v>15</v>
      </c>
      <c r="E73" s="3" t="str">
        <f t="shared" si="1"/>
        <v>Col6a1-Cd44</v>
      </c>
      <c r="F73" s="2">
        <v>2.002745628356934</v>
      </c>
      <c r="G73" s="2">
        <v>0</v>
      </c>
      <c r="H73" s="2">
        <v>3.993350744247437</v>
      </c>
      <c r="I73" s="2">
        <v>1.512575745582581</v>
      </c>
      <c r="J73" s="2">
        <v>1.448956677982626</v>
      </c>
      <c r="K73" s="2">
        <v>2.9354501515626911E-2</v>
      </c>
      <c r="L73" s="2">
        <v>0.93392974138259888</v>
      </c>
      <c r="M73" s="2">
        <v>6.1544898534102036E-3</v>
      </c>
      <c r="N73" s="2">
        <v>2.3120800048558421E-3</v>
      </c>
    </row>
    <row r="74" spans="1:14" x14ac:dyDescent="0.35">
      <c r="A74" s="2" t="s">
        <v>13</v>
      </c>
      <c r="B74" s="2" t="s">
        <v>18</v>
      </c>
      <c r="C74" s="2" t="s">
        <v>25</v>
      </c>
      <c r="D74" s="2" t="s">
        <v>34</v>
      </c>
      <c r="E74" s="3" t="str">
        <f t="shared" si="1"/>
        <v>Timp2-Itgb1</v>
      </c>
      <c r="F74" s="2">
        <v>1.999982595443726</v>
      </c>
      <c r="G74" s="2">
        <v>0</v>
      </c>
      <c r="H74" s="2">
        <v>3.835619449615479</v>
      </c>
      <c r="I74" s="2">
        <v>1.7315869331359861</v>
      </c>
      <c r="J74" s="2">
        <v>2.1736022597649911</v>
      </c>
      <c r="K74" s="2">
        <v>2.6885326951742169E-2</v>
      </c>
      <c r="L74" s="2">
        <v>0.93267542123794556</v>
      </c>
      <c r="M74" s="2">
        <v>8.7926159873541014E-3</v>
      </c>
      <c r="N74" s="2">
        <v>2.3390875860169E-3</v>
      </c>
    </row>
    <row r="75" spans="1:14" x14ac:dyDescent="0.35">
      <c r="A75" s="2" t="s">
        <v>47</v>
      </c>
      <c r="B75" s="2" t="s">
        <v>17</v>
      </c>
      <c r="C75" s="2" t="s">
        <v>30</v>
      </c>
      <c r="D75" s="2" t="s">
        <v>15</v>
      </c>
      <c r="E75" s="3" t="str">
        <f t="shared" si="1"/>
        <v>Col6a3-Cd44</v>
      </c>
      <c r="F75" s="2">
        <v>1.9936256408691411</v>
      </c>
      <c r="G75" s="2">
        <v>0</v>
      </c>
      <c r="H75" s="2">
        <v>3.6900045871734619</v>
      </c>
      <c r="I75" s="2">
        <v>1.5110863447189331</v>
      </c>
      <c r="J75" s="2">
        <v>1.5001424707007349</v>
      </c>
      <c r="K75" s="2">
        <v>3.391144797205925E-2</v>
      </c>
      <c r="L75" s="2">
        <v>0.93145006895065308</v>
      </c>
      <c r="M75" s="2">
        <v>3.4373848204730579E-3</v>
      </c>
      <c r="N75" s="2">
        <v>2.3935679505074081E-3</v>
      </c>
    </row>
    <row r="76" spans="1:14" x14ac:dyDescent="0.35">
      <c r="A76" s="2" t="s">
        <v>13</v>
      </c>
      <c r="B76" s="2" t="s">
        <v>500</v>
      </c>
      <c r="C76" s="2" t="s">
        <v>32</v>
      </c>
      <c r="D76" s="2" t="s">
        <v>15</v>
      </c>
      <c r="E76" s="3" t="str">
        <f t="shared" si="1"/>
        <v>Col6a1-Cd44</v>
      </c>
      <c r="F76" s="2">
        <v>1.983666658401489</v>
      </c>
      <c r="G76" s="2">
        <v>0</v>
      </c>
      <c r="H76" s="2">
        <v>3.3259541988372798</v>
      </c>
      <c r="I76" s="2">
        <v>1.208976745605469</v>
      </c>
      <c r="J76" s="2">
        <v>1.695453758983811</v>
      </c>
      <c r="K76" s="2">
        <v>2.4448571726679798E-2</v>
      </c>
      <c r="L76" s="2">
        <v>0.92805880308151245</v>
      </c>
      <c r="M76" s="2">
        <v>1.2589460906700531E-2</v>
      </c>
      <c r="N76" s="2">
        <v>2.5043886412399819E-3</v>
      </c>
    </row>
    <row r="77" spans="1:14" x14ac:dyDescent="0.35">
      <c r="A77" s="2" t="s">
        <v>47</v>
      </c>
      <c r="B77" s="2" t="s">
        <v>17</v>
      </c>
      <c r="C77" s="2" t="s">
        <v>35</v>
      </c>
      <c r="D77" s="2" t="s">
        <v>15</v>
      </c>
      <c r="E77" s="3" t="str">
        <f t="shared" si="1"/>
        <v>Col6a2-Cd44</v>
      </c>
      <c r="F77" s="2">
        <v>1.9835202693939209</v>
      </c>
      <c r="G77" s="2">
        <v>0</v>
      </c>
      <c r="H77" s="2">
        <v>3.638931035995483</v>
      </c>
      <c r="I77" s="2">
        <v>1.39506471157074</v>
      </c>
      <c r="J77" s="2">
        <v>1.4376955200488599</v>
      </c>
      <c r="K77" s="2">
        <v>3.1440440565347672E-2</v>
      </c>
      <c r="L77" s="2">
        <v>0.93100380897521973</v>
      </c>
      <c r="M77" s="2">
        <v>4.7706407265095648E-3</v>
      </c>
      <c r="N77" s="2">
        <v>2.5106180314035352E-3</v>
      </c>
    </row>
    <row r="78" spans="1:14" x14ac:dyDescent="0.35">
      <c r="A78" s="2" t="s">
        <v>50</v>
      </c>
      <c r="B78" s="2" t="s">
        <v>18</v>
      </c>
      <c r="C78" s="2" t="s">
        <v>60</v>
      </c>
      <c r="D78" s="2" t="s">
        <v>61</v>
      </c>
      <c r="E78" s="3" t="str">
        <f t="shared" si="1"/>
        <v>Cd14-Itga4</v>
      </c>
      <c r="F78" s="2">
        <v>1.981537818908691</v>
      </c>
      <c r="G78" s="2">
        <v>0</v>
      </c>
      <c r="H78" s="2">
        <v>3.8470950126647949</v>
      </c>
      <c r="I78" s="2">
        <v>3.477200031280518</v>
      </c>
      <c r="J78" s="2">
        <v>3.1328169271166662</v>
      </c>
      <c r="K78" s="2">
        <v>0.2360319048166275</v>
      </c>
      <c r="L78" s="2">
        <v>0.93276917934417725</v>
      </c>
      <c r="M78" s="2">
        <v>1.5441849139361649E-6</v>
      </c>
      <c r="N78" s="2">
        <v>2.5356120772653408E-3</v>
      </c>
    </row>
    <row r="79" spans="1:14" x14ac:dyDescent="0.35">
      <c r="A79" s="2" t="s">
        <v>48</v>
      </c>
      <c r="B79" s="2" t="s">
        <v>17</v>
      </c>
      <c r="C79" s="2" t="s">
        <v>32</v>
      </c>
      <c r="D79" s="2" t="s">
        <v>15</v>
      </c>
      <c r="E79" s="3" t="str">
        <f t="shared" si="1"/>
        <v>Col6a1-Cd44</v>
      </c>
      <c r="F79" s="2">
        <v>1.98054575920105</v>
      </c>
      <c r="G79" s="2">
        <v>0</v>
      </c>
      <c r="H79" s="2">
        <v>3.6238973140716548</v>
      </c>
      <c r="I79" s="2">
        <v>1.307073712348938</v>
      </c>
      <c r="J79" s="2">
        <v>1.480074003601924</v>
      </c>
      <c r="K79" s="2">
        <v>2.6638707146048549E-2</v>
      </c>
      <c r="L79" s="2">
        <v>0.93087077140808105</v>
      </c>
      <c r="M79" s="2">
        <v>9.0864974892589118E-3</v>
      </c>
      <c r="N79" s="2">
        <v>2.5418797083730359E-3</v>
      </c>
    </row>
    <row r="80" spans="1:14" x14ac:dyDescent="0.35">
      <c r="A80" s="2" t="s">
        <v>50</v>
      </c>
      <c r="B80" s="2" t="s">
        <v>500</v>
      </c>
      <c r="C80" s="2" t="s">
        <v>39</v>
      </c>
      <c r="D80" s="2" t="s">
        <v>40</v>
      </c>
      <c r="E80" s="3" t="str">
        <f t="shared" si="1"/>
        <v>Thbs1-Ptprj</v>
      </c>
      <c r="F80" s="2">
        <v>1.9797865152359011</v>
      </c>
      <c r="G80" s="2">
        <v>0</v>
      </c>
      <c r="H80" s="2">
        <v>3.5530409812927251</v>
      </c>
      <c r="I80" s="2">
        <v>1.4204339981079099</v>
      </c>
      <c r="J80" s="2">
        <v>1.9100524426156511</v>
      </c>
      <c r="K80" s="2">
        <v>5.3616374731063843E-2</v>
      </c>
      <c r="L80" s="2">
        <v>0.93023264408111572</v>
      </c>
      <c r="M80" s="2">
        <v>2.5828258494731788E-3</v>
      </c>
      <c r="N80" s="2">
        <v>2.55129549341779E-3</v>
      </c>
    </row>
    <row r="81" spans="1:14" x14ac:dyDescent="0.35">
      <c r="A81" s="2" t="s">
        <v>58</v>
      </c>
      <c r="B81" s="2" t="s">
        <v>17</v>
      </c>
      <c r="C81" s="2" t="s">
        <v>51</v>
      </c>
      <c r="D81" s="2" t="s">
        <v>56</v>
      </c>
      <c r="E81" s="3" t="str">
        <f t="shared" si="1"/>
        <v>Il1b-Il1r1_Il1rap</v>
      </c>
      <c r="F81" s="2">
        <v>1.9734983444213869</v>
      </c>
      <c r="G81" s="2">
        <v>0</v>
      </c>
      <c r="H81" s="2">
        <v>2.7958295345306401</v>
      </c>
      <c r="I81" s="2">
        <v>1.3505327701568599</v>
      </c>
      <c r="J81" s="2">
        <v>2.1446473627152511</v>
      </c>
      <c r="K81" s="2">
        <v>3.9389964193105698E-2</v>
      </c>
      <c r="L81" s="2">
        <v>0.9220428466796875</v>
      </c>
      <c r="M81" s="2">
        <v>3.5827743235783329E-3</v>
      </c>
      <c r="N81" s="2">
        <v>2.6018035607427489E-3</v>
      </c>
    </row>
    <row r="82" spans="1:14" x14ac:dyDescent="0.35">
      <c r="A82" s="2" t="s">
        <v>20</v>
      </c>
      <c r="B82" s="2" t="s">
        <v>17</v>
      </c>
      <c r="C82" s="2" t="s">
        <v>21</v>
      </c>
      <c r="D82" s="2" t="s">
        <v>62</v>
      </c>
      <c r="E82" s="3" t="str">
        <f t="shared" si="1"/>
        <v>Apoe-Lrp4</v>
      </c>
      <c r="F82" s="2">
        <v>2.4336779117584229</v>
      </c>
      <c r="G82" s="2">
        <v>0</v>
      </c>
      <c r="H82" s="2">
        <v>1.885001540184021</v>
      </c>
      <c r="I82" s="2">
        <v>1.0992157459259031</v>
      </c>
      <c r="J82" s="2">
        <v>1.6556684867572531</v>
      </c>
      <c r="K82" s="2">
        <v>2.404572069644928E-2</v>
      </c>
      <c r="L82" s="2">
        <v>0.90664416551589966</v>
      </c>
      <c r="M82" s="2">
        <v>1.333336155920364E-2</v>
      </c>
      <c r="N82" s="2">
        <v>2.6208702217726011E-3</v>
      </c>
    </row>
    <row r="83" spans="1:14" x14ac:dyDescent="0.35">
      <c r="A83" s="2" t="s">
        <v>27</v>
      </c>
      <c r="B83" s="2" t="s">
        <v>18</v>
      </c>
      <c r="C83" s="2" t="s">
        <v>42</v>
      </c>
      <c r="D83" s="2" t="s">
        <v>55</v>
      </c>
      <c r="E83" s="3" t="str">
        <f t="shared" si="1"/>
        <v>Ptn-Ncl</v>
      </c>
      <c r="F83" s="2">
        <v>1.9676306247711179</v>
      </c>
      <c r="G83" s="2">
        <v>0</v>
      </c>
      <c r="H83" s="2">
        <v>3.647001981735229</v>
      </c>
      <c r="I83" s="2">
        <v>2.5694341659545898</v>
      </c>
      <c r="J83" s="2">
        <v>1.978745153226825</v>
      </c>
      <c r="K83" s="2">
        <v>2.8521634638309479E-2</v>
      </c>
      <c r="L83" s="2">
        <v>0.93107491731643677</v>
      </c>
      <c r="M83" s="2">
        <v>3.3508157173459969E-3</v>
      </c>
      <c r="N83" s="2">
        <v>2.6656265885552088E-3</v>
      </c>
    </row>
    <row r="84" spans="1:14" x14ac:dyDescent="0.35">
      <c r="A84" s="2" t="s">
        <v>19</v>
      </c>
      <c r="B84" s="2" t="s">
        <v>18</v>
      </c>
      <c r="C84" s="2" t="s">
        <v>35</v>
      </c>
      <c r="D84" s="2" t="s">
        <v>15</v>
      </c>
      <c r="E84" s="3" t="str">
        <f t="shared" si="1"/>
        <v>Col6a2-Cd44</v>
      </c>
      <c r="F84" s="2">
        <v>1.9562087059021001</v>
      </c>
      <c r="G84" s="2">
        <v>0</v>
      </c>
      <c r="H84" s="2">
        <v>3.794586181640625</v>
      </c>
      <c r="I84" s="2">
        <v>1.5386402606964109</v>
      </c>
      <c r="J84" s="2">
        <v>1.4606735110662199</v>
      </c>
      <c r="K84" s="2">
        <v>3.2785307615995407E-2</v>
      </c>
      <c r="L84" s="2">
        <v>0.93233704566955566</v>
      </c>
      <c r="M84" s="2">
        <v>3.9829680393595407E-3</v>
      </c>
      <c r="N84" s="2">
        <v>2.788995085522555E-3</v>
      </c>
    </row>
    <row r="85" spans="1:14" x14ac:dyDescent="0.35">
      <c r="A85" s="2" t="s">
        <v>38</v>
      </c>
      <c r="B85" s="2" t="s">
        <v>18</v>
      </c>
      <c r="C85" s="2" t="s">
        <v>39</v>
      </c>
      <c r="D85" s="2" t="s">
        <v>40</v>
      </c>
      <c r="E85" s="3" t="str">
        <f t="shared" si="1"/>
        <v>Thbs1-Ptprj</v>
      </c>
      <c r="F85" s="2">
        <v>1.9432283639907839</v>
      </c>
      <c r="G85" s="2">
        <v>0</v>
      </c>
      <c r="H85" s="2">
        <v>3.7684204578399658</v>
      </c>
      <c r="I85" s="2">
        <v>1.5717394351959231</v>
      </c>
      <c r="J85" s="2">
        <v>1.8298436202421999</v>
      </c>
      <c r="K85" s="2">
        <v>5.6866515427827842E-2</v>
      </c>
      <c r="L85" s="2">
        <v>0.93211841583251953</v>
      </c>
      <c r="M85" s="2">
        <v>1.3874785068204759E-3</v>
      </c>
      <c r="N85" s="2">
        <v>2.9050622581858658E-3</v>
      </c>
    </row>
    <row r="86" spans="1:14" x14ac:dyDescent="0.35">
      <c r="A86" s="2" t="s">
        <v>13</v>
      </c>
      <c r="B86" s="2" t="s">
        <v>18</v>
      </c>
      <c r="C86" s="2" t="s">
        <v>36</v>
      </c>
      <c r="D86" s="2" t="s">
        <v>37</v>
      </c>
      <c r="E86" s="3" t="str">
        <f t="shared" si="1"/>
        <v>Dcn-Egfr</v>
      </c>
      <c r="F86" s="2">
        <v>2.7343258857727051</v>
      </c>
      <c r="G86" s="2">
        <v>0</v>
      </c>
      <c r="H86" s="2">
        <v>1.84173595905304</v>
      </c>
      <c r="I86" s="2">
        <v>1.3052657842636111</v>
      </c>
      <c r="J86" s="2">
        <v>2.7711322298469621</v>
      </c>
      <c r="K86" s="2">
        <v>2.908366359770298E-2</v>
      </c>
      <c r="L86" s="2">
        <v>0.90565687417984009</v>
      </c>
      <c r="M86" s="2">
        <v>6.3903648025639128E-3</v>
      </c>
      <c r="N86" s="2">
        <v>2.9117652495346332E-3</v>
      </c>
    </row>
    <row r="87" spans="1:14" x14ac:dyDescent="0.35">
      <c r="A87" s="2" t="s">
        <v>63</v>
      </c>
      <c r="B87" s="2" t="s">
        <v>500</v>
      </c>
      <c r="C87" s="2" t="s">
        <v>51</v>
      </c>
      <c r="D87" s="2" t="s">
        <v>52</v>
      </c>
      <c r="E87" s="3" t="str">
        <f t="shared" si="1"/>
        <v>Il1b-Il1r2_Il1rap</v>
      </c>
      <c r="F87" s="2">
        <v>1.942934989929199</v>
      </c>
      <c r="G87" s="2">
        <v>0</v>
      </c>
      <c r="H87" s="2">
        <v>2.9816489219665532</v>
      </c>
      <c r="I87" s="2">
        <v>1.2225432395935061</v>
      </c>
      <c r="J87" s="2">
        <v>2.2373627149481958</v>
      </c>
      <c r="K87" s="2">
        <v>4.8094887286424637E-2</v>
      </c>
      <c r="L87" s="2">
        <v>0.92432427406311035</v>
      </c>
      <c r="M87" s="2">
        <v>6.5624077895201456E-3</v>
      </c>
      <c r="N87" s="2">
        <v>2.9117652495346332E-3</v>
      </c>
    </row>
    <row r="88" spans="1:14" x14ac:dyDescent="0.35">
      <c r="A88" s="2" t="s">
        <v>48</v>
      </c>
      <c r="B88" s="2" t="s">
        <v>17</v>
      </c>
      <c r="C88" s="2" t="s">
        <v>57</v>
      </c>
      <c r="D88" s="2" t="s">
        <v>15</v>
      </c>
      <c r="E88" s="3" t="str">
        <f t="shared" si="1"/>
        <v>Col4a2-Cd44</v>
      </c>
      <c r="F88" s="2">
        <v>1.942139863967896</v>
      </c>
      <c r="G88" s="2">
        <v>0</v>
      </c>
      <c r="H88" s="2">
        <v>3.429789781570435</v>
      </c>
      <c r="I88" s="2">
        <v>2.1063270568847661</v>
      </c>
      <c r="J88" s="2">
        <v>1.63516718446721</v>
      </c>
      <c r="K88" s="2">
        <v>4.0204457938671112E-2</v>
      </c>
      <c r="L88" s="2">
        <v>0.92907834053039551</v>
      </c>
      <c r="M88" s="2">
        <v>1.635928139688503E-3</v>
      </c>
      <c r="N88" s="2">
        <v>2.9285561008746768E-3</v>
      </c>
    </row>
    <row r="89" spans="1:14" x14ac:dyDescent="0.35">
      <c r="A89" s="2" t="s">
        <v>48</v>
      </c>
      <c r="B89" s="2" t="s">
        <v>17</v>
      </c>
      <c r="C89" s="2" t="s">
        <v>30</v>
      </c>
      <c r="D89" s="2" t="s">
        <v>15</v>
      </c>
      <c r="E89" s="3" t="str">
        <f t="shared" si="1"/>
        <v>Col6a3-Cd44</v>
      </c>
      <c r="F89" s="2">
        <v>1.940740585327148</v>
      </c>
      <c r="G89" s="2">
        <v>0</v>
      </c>
      <c r="H89" s="2">
        <v>3.422717809677124</v>
      </c>
      <c r="I89" s="2">
        <v>1.4158869981765749</v>
      </c>
      <c r="J89" s="2">
        <v>1.4959753680315899</v>
      </c>
      <c r="K89" s="2">
        <v>3.1455062329769128E-2</v>
      </c>
      <c r="L89" s="2">
        <v>0.92901027202606201</v>
      </c>
      <c r="M89" s="2">
        <v>4.7554823375891503E-3</v>
      </c>
      <c r="N89" s="2">
        <v>2.9420231056897848E-3</v>
      </c>
    </row>
    <row r="90" spans="1:14" x14ac:dyDescent="0.35">
      <c r="A90" s="2" t="s">
        <v>38</v>
      </c>
      <c r="B90" s="2" t="s">
        <v>17</v>
      </c>
      <c r="C90" s="2" t="s">
        <v>39</v>
      </c>
      <c r="D90" s="2" t="s">
        <v>40</v>
      </c>
      <c r="E90" s="3" t="str">
        <f t="shared" si="1"/>
        <v>Thbs1-Ptprj</v>
      </c>
      <c r="F90" s="2">
        <v>1.940386295318604</v>
      </c>
      <c r="G90" s="2">
        <v>0</v>
      </c>
      <c r="H90" s="2">
        <v>3.7578742504119869</v>
      </c>
      <c r="I90" s="2">
        <v>1.569545984268188</v>
      </c>
      <c r="J90" s="2">
        <v>1.7950025259748741</v>
      </c>
      <c r="K90" s="2">
        <v>5.6707371026277542E-2</v>
      </c>
      <c r="L90" s="2">
        <v>0.93202966451644897</v>
      </c>
      <c r="M90" s="2">
        <v>1.398103909809126E-3</v>
      </c>
      <c r="N90" s="2">
        <v>2.9453946237343398E-3</v>
      </c>
    </row>
    <row r="91" spans="1:14" x14ac:dyDescent="0.35">
      <c r="A91" s="2" t="s">
        <v>48</v>
      </c>
      <c r="B91" s="2" t="s">
        <v>17</v>
      </c>
      <c r="C91" s="2" t="s">
        <v>35</v>
      </c>
      <c r="D91" s="2" t="s">
        <v>15</v>
      </c>
      <c r="E91" s="3" t="str">
        <f t="shared" si="1"/>
        <v>Col6a2-Cd44</v>
      </c>
      <c r="F91" s="2">
        <v>1.9309313297271731</v>
      </c>
      <c r="G91" s="2">
        <v>0</v>
      </c>
      <c r="H91" s="2">
        <v>3.3731410503387451</v>
      </c>
      <c r="I91" s="2">
        <v>1.306161046028137</v>
      </c>
      <c r="J91" s="2">
        <v>1.4316875947759491</v>
      </c>
      <c r="K91" s="2">
        <v>2.914401143789291E-2</v>
      </c>
      <c r="L91" s="2">
        <v>0.92852765321731567</v>
      </c>
      <c r="M91" s="2">
        <v>6.3484722673568189E-3</v>
      </c>
      <c r="N91" s="2">
        <v>3.0132253266407102E-3</v>
      </c>
    </row>
    <row r="92" spans="1:14" x14ac:dyDescent="0.35">
      <c r="A92" s="2" t="s">
        <v>50</v>
      </c>
      <c r="B92" s="2" t="s">
        <v>18</v>
      </c>
      <c r="C92" s="2" t="s">
        <v>60</v>
      </c>
      <c r="D92" s="2" t="s">
        <v>34</v>
      </c>
      <c r="E92" s="3" t="str">
        <f t="shared" si="1"/>
        <v>Cd14-Itgb1</v>
      </c>
      <c r="F92" s="2">
        <v>1.9289712905883789</v>
      </c>
      <c r="G92" s="2">
        <v>0</v>
      </c>
      <c r="H92" s="2">
        <v>3.609145879745483</v>
      </c>
      <c r="I92" s="2">
        <v>2.117968082427979</v>
      </c>
      <c r="J92" s="2">
        <v>2.0033753691351199</v>
      </c>
      <c r="K92" s="2">
        <v>4.1519548743963242E-2</v>
      </c>
      <c r="L92" s="2">
        <v>0.93073940277099609</v>
      </c>
      <c r="M92" s="2">
        <v>1.4165828572748279E-3</v>
      </c>
      <c r="N92" s="2">
        <v>3.0405710786234191E-3</v>
      </c>
    </row>
    <row r="93" spans="1:14" x14ac:dyDescent="0.35">
      <c r="A93" s="2" t="s">
        <v>19</v>
      </c>
      <c r="B93" s="2" t="s">
        <v>17</v>
      </c>
      <c r="C93" s="2" t="s">
        <v>44</v>
      </c>
      <c r="D93" s="2" t="s">
        <v>45</v>
      </c>
      <c r="E93" s="3" t="str">
        <f t="shared" si="1"/>
        <v>Rarres2-Ccrl2</v>
      </c>
      <c r="F93" s="2">
        <v>1.92554235458374</v>
      </c>
      <c r="G93" s="2">
        <v>0</v>
      </c>
      <c r="H93" s="2">
        <v>3.5370771884918208</v>
      </c>
      <c r="I93" s="2">
        <v>1.276787281036377</v>
      </c>
      <c r="J93" s="2">
        <v>1.6591805826220249</v>
      </c>
      <c r="K93" s="2">
        <v>3.4209121018648148E-2</v>
      </c>
      <c r="L93" s="2">
        <v>0.93008643388748169</v>
      </c>
      <c r="M93" s="2">
        <v>5.0804780304492649E-3</v>
      </c>
      <c r="N93" s="2">
        <v>3.0852680157552291E-3</v>
      </c>
    </row>
    <row r="94" spans="1:14" x14ac:dyDescent="0.35">
      <c r="A94" s="2" t="s">
        <v>50</v>
      </c>
      <c r="B94" s="2" t="s">
        <v>500</v>
      </c>
      <c r="C94" s="2" t="s">
        <v>51</v>
      </c>
      <c r="D94" s="2" t="s">
        <v>56</v>
      </c>
      <c r="E94" s="3" t="str">
        <f t="shared" si="1"/>
        <v>Il1b-Il1r1_Il1rap</v>
      </c>
      <c r="F94" s="2">
        <v>1.9213670492172239</v>
      </c>
      <c r="G94" s="2">
        <v>0</v>
      </c>
      <c r="H94" s="2">
        <v>2.001441478729248</v>
      </c>
      <c r="I94" s="2">
        <v>1.19092869758606</v>
      </c>
      <c r="J94" s="2">
        <v>1.346879325991587</v>
      </c>
      <c r="K94" s="2">
        <v>2.819796651601791E-2</v>
      </c>
      <c r="L94" s="2">
        <v>0.90915006399154663</v>
      </c>
      <c r="M94" s="2">
        <v>7.6347620316359558E-3</v>
      </c>
      <c r="N94" s="2">
        <v>3.1302868898056722E-3</v>
      </c>
    </row>
    <row r="95" spans="1:14" x14ac:dyDescent="0.35">
      <c r="A95" s="2" t="s">
        <v>13</v>
      </c>
      <c r="B95" s="2" t="s">
        <v>500</v>
      </c>
      <c r="C95" s="2" t="s">
        <v>35</v>
      </c>
      <c r="D95" s="2" t="s">
        <v>15</v>
      </c>
      <c r="E95" s="3" t="str">
        <f t="shared" si="1"/>
        <v>Col6a2-Cd44</v>
      </c>
      <c r="F95" s="2">
        <v>1.9189245700836179</v>
      </c>
      <c r="G95" s="2">
        <v>0</v>
      </c>
      <c r="H95" s="2">
        <v>2.9680550098419189</v>
      </c>
      <c r="I95" s="2">
        <v>1.1710019111633301</v>
      </c>
      <c r="J95" s="2">
        <v>1.636313222908103</v>
      </c>
      <c r="K95" s="2">
        <v>2.564405836164951E-2</v>
      </c>
      <c r="L95" s="2">
        <v>0.9241642951965332</v>
      </c>
      <c r="M95" s="2">
        <v>1.0556977993537079E-2</v>
      </c>
      <c r="N95" s="2">
        <v>3.1616423449532249E-3</v>
      </c>
    </row>
    <row r="96" spans="1:14" x14ac:dyDescent="0.35">
      <c r="A96" s="2" t="s">
        <v>38</v>
      </c>
      <c r="B96" s="2" t="s">
        <v>500</v>
      </c>
      <c r="C96" s="2" t="s">
        <v>39</v>
      </c>
      <c r="D96" s="2" t="s">
        <v>43</v>
      </c>
      <c r="E96" s="3" t="str">
        <f t="shared" si="1"/>
        <v>Thbs1-Sdc4</v>
      </c>
      <c r="F96" s="2">
        <v>1.9181666374206541</v>
      </c>
      <c r="G96" s="2">
        <v>0</v>
      </c>
      <c r="H96" s="2">
        <v>3.675422191619873</v>
      </c>
      <c r="I96" s="2">
        <v>1.63210666179657</v>
      </c>
      <c r="J96" s="2">
        <v>2.158791608187189</v>
      </c>
      <c r="K96" s="2">
        <v>2.2964984178543091E-2</v>
      </c>
      <c r="L96" s="2">
        <v>0.9313235878944397</v>
      </c>
      <c r="M96" s="2">
        <v>1.6013893837543199E-2</v>
      </c>
      <c r="N96" s="2">
        <v>3.165135805164138E-3</v>
      </c>
    </row>
    <row r="97" spans="1:14" x14ac:dyDescent="0.35">
      <c r="A97" s="2" t="s">
        <v>500</v>
      </c>
      <c r="B97" s="2" t="s">
        <v>18</v>
      </c>
      <c r="C97" s="2" t="s">
        <v>64</v>
      </c>
      <c r="D97" s="2" t="s">
        <v>65</v>
      </c>
      <c r="E97" s="3" t="str">
        <f t="shared" si="1"/>
        <v>Mfge8-Itgav</v>
      </c>
      <c r="F97" s="2">
        <v>1.914374113082886</v>
      </c>
      <c r="G97" s="2">
        <v>0</v>
      </c>
      <c r="H97" s="2">
        <v>2.7112224102020259</v>
      </c>
      <c r="I97" s="2">
        <v>1.0362483263015749</v>
      </c>
      <c r="J97" s="2">
        <v>1.941897050041054</v>
      </c>
      <c r="K97" s="2">
        <v>3.3651601523160928E-2</v>
      </c>
      <c r="L97" s="2">
        <v>0.92093122005462646</v>
      </c>
      <c r="M97" s="2">
        <v>1.7040112872365641E-2</v>
      </c>
      <c r="N97" s="2">
        <v>3.189643336257634E-3</v>
      </c>
    </row>
    <row r="98" spans="1:14" x14ac:dyDescent="0.35">
      <c r="A98" s="2" t="s">
        <v>66</v>
      </c>
      <c r="B98" s="2" t="s">
        <v>500</v>
      </c>
      <c r="C98" s="2" t="s">
        <v>49</v>
      </c>
      <c r="D98" s="2" t="s">
        <v>15</v>
      </c>
      <c r="E98" s="3" t="str">
        <f t="shared" si="1"/>
        <v>Col4a1-Cd44</v>
      </c>
      <c r="F98" s="2">
        <v>1.910783529281616</v>
      </c>
      <c r="G98" s="2">
        <v>0</v>
      </c>
      <c r="H98" s="2">
        <v>2.9230508804321289</v>
      </c>
      <c r="I98" s="2">
        <v>1.570799827575684</v>
      </c>
      <c r="J98" s="2">
        <v>1.7781729641426529</v>
      </c>
      <c r="K98" s="2">
        <v>2.9762232676148411E-2</v>
      </c>
      <c r="L98" s="2">
        <v>0.92362713813781738</v>
      </c>
      <c r="M98" s="2">
        <v>5.8571938508641397E-3</v>
      </c>
      <c r="N98" s="2">
        <v>3.2248159065682552E-3</v>
      </c>
    </row>
    <row r="99" spans="1:14" x14ac:dyDescent="0.35">
      <c r="A99" s="2" t="s">
        <v>63</v>
      </c>
      <c r="B99" s="2" t="s">
        <v>17</v>
      </c>
      <c r="C99" s="2" t="s">
        <v>51</v>
      </c>
      <c r="D99" s="2" t="s">
        <v>52</v>
      </c>
      <c r="E99" s="3" t="str">
        <f t="shared" si="1"/>
        <v>Il1b-Il1r2_Il1rap</v>
      </c>
      <c r="F99" s="2">
        <v>1.9106273651123049</v>
      </c>
      <c r="G99" s="2">
        <v>0</v>
      </c>
      <c r="H99" s="2">
        <v>2.7985529899597168</v>
      </c>
      <c r="I99" s="2">
        <v>1.181337356567383</v>
      </c>
      <c r="J99" s="2">
        <v>1.976270944836565</v>
      </c>
      <c r="K99" s="2">
        <v>4.5141499489545822E-2</v>
      </c>
      <c r="L99" s="2">
        <v>0.92207783460617065</v>
      </c>
      <c r="M99" s="2">
        <v>8.0454500170793562E-3</v>
      </c>
      <c r="N99" s="2">
        <v>3.2283436323928181E-3</v>
      </c>
    </row>
    <row r="100" spans="1:14" x14ac:dyDescent="0.35">
      <c r="A100" s="2" t="s">
        <v>19</v>
      </c>
      <c r="B100" s="2" t="s">
        <v>18</v>
      </c>
      <c r="C100" s="2" t="s">
        <v>41</v>
      </c>
      <c r="D100" s="2" t="s">
        <v>15</v>
      </c>
      <c r="E100" s="3" t="str">
        <f t="shared" si="1"/>
        <v>Fn1-Cd44</v>
      </c>
      <c r="F100" s="2">
        <v>1.9050924777984619</v>
      </c>
      <c r="G100" s="2">
        <v>0</v>
      </c>
      <c r="H100" s="2">
        <v>3.5762627124786381</v>
      </c>
      <c r="I100" s="2">
        <v>1.4159694910049441</v>
      </c>
      <c r="J100" s="2">
        <v>1.5206743885685221</v>
      </c>
      <c r="K100" s="2">
        <v>3.7247125059366233E-2</v>
      </c>
      <c r="L100" s="2">
        <v>0.93044382333755493</v>
      </c>
      <c r="M100" s="2">
        <v>2.647142316361979E-3</v>
      </c>
      <c r="N100" s="2">
        <v>3.2814878866502628E-3</v>
      </c>
    </row>
    <row r="101" spans="1:14" x14ac:dyDescent="0.35">
      <c r="A101" s="2" t="s">
        <v>19</v>
      </c>
      <c r="B101" s="2" t="s">
        <v>500</v>
      </c>
      <c r="C101" s="2" t="s">
        <v>67</v>
      </c>
      <c r="D101" s="2" t="s">
        <v>15</v>
      </c>
      <c r="E101" s="3" t="str">
        <f t="shared" si="1"/>
        <v>Lpl-Cd44</v>
      </c>
      <c r="F101" s="2">
        <v>1.902663588523865</v>
      </c>
      <c r="G101" s="2">
        <v>0</v>
      </c>
      <c r="H101" s="2">
        <v>2.8781635761260991</v>
      </c>
      <c r="I101" s="2">
        <v>1.7966663837432859</v>
      </c>
      <c r="J101" s="2">
        <v>1.890946017709678</v>
      </c>
      <c r="K101" s="2">
        <v>5.140787735581398E-2</v>
      </c>
      <c r="L101" s="2">
        <v>0.92307955026626587</v>
      </c>
      <c r="M101" s="2">
        <v>5.6157006041201638E-4</v>
      </c>
      <c r="N101" s="2">
        <v>3.2957319934559491E-3</v>
      </c>
    </row>
    <row r="102" spans="1:14" x14ac:dyDescent="0.35">
      <c r="A102" s="2" t="s">
        <v>13</v>
      </c>
      <c r="B102" s="2" t="s">
        <v>17</v>
      </c>
      <c r="C102" s="2" t="s">
        <v>41</v>
      </c>
      <c r="D102" s="2" t="s">
        <v>15</v>
      </c>
      <c r="E102" s="3" t="str">
        <f t="shared" si="1"/>
        <v>Fn1-Cd44</v>
      </c>
      <c r="F102" s="2">
        <v>1.9018304347991939</v>
      </c>
      <c r="G102" s="2">
        <v>0</v>
      </c>
      <c r="H102" s="2">
        <v>3.226062536239624</v>
      </c>
      <c r="I102" s="2">
        <v>1.2283362150192261</v>
      </c>
      <c r="J102" s="2">
        <v>1.41982986173333</v>
      </c>
      <c r="K102" s="2">
        <v>3.359975665807724E-2</v>
      </c>
      <c r="L102" s="2">
        <v>0.92703413963317871</v>
      </c>
      <c r="M102" s="2">
        <v>6.411378544676276E-3</v>
      </c>
      <c r="N102" s="2">
        <v>3.3028654618009481E-3</v>
      </c>
    </row>
    <row r="103" spans="1:14" x14ac:dyDescent="0.35">
      <c r="A103" s="2" t="s">
        <v>13</v>
      </c>
      <c r="B103" s="2" t="s">
        <v>18</v>
      </c>
      <c r="C103" s="2" t="s">
        <v>44</v>
      </c>
      <c r="D103" s="2" t="s">
        <v>45</v>
      </c>
      <c r="E103" s="3" t="str">
        <f t="shared" si="1"/>
        <v>Rarres2-Ccrl2</v>
      </c>
      <c r="F103" s="2">
        <v>1.9012465476989751</v>
      </c>
      <c r="G103" s="2">
        <v>0</v>
      </c>
      <c r="H103" s="2">
        <v>2.6187744140625</v>
      </c>
      <c r="I103" s="2">
        <v>1.2291214466094971</v>
      </c>
      <c r="J103" s="2">
        <v>1.8919883894298639</v>
      </c>
      <c r="K103" s="2">
        <v>2.5327686220407489E-2</v>
      </c>
      <c r="L103" s="2">
        <v>0.9196588397026062</v>
      </c>
      <c r="M103" s="2">
        <v>1.108187414256134E-2</v>
      </c>
      <c r="N103" s="2">
        <v>3.3100065396648101E-3</v>
      </c>
    </row>
    <row r="104" spans="1:14" x14ac:dyDescent="0.35">
      <c r="A104" s="2" t="s">
        <v>48</v>
      </c>
      <c r="B104" s="2" t="s">
        <v>500</v>
      </c>
      <c r="C104" s="2" t="s">
        <v>68</v>
      </c>
      <c r="D104" s="2" t="s">
        <v>15</v>
      </c>
      <c r="E104" s="3" t="str">
        <f t="shared" si="1"/>
        <v>Timp3-Cd44</v>
      </c>
      <c r="F104" s="2">
        <v>1.900037884712219</v>
      </c>
      <c r="G104" s="2">
        <v>0</v>
      </c>
      <c r="H104" s="2">
        <v>2.863648414611816</v>
      </c>
      <c r="I104" s="2">
        <v>1.339370965957642</v>
      </c>
      <c r="J104" s="2">
        <v>1.6382489078386631</v>
      </c>
      <c r="K104" s="2">
        <v>2.7908135205507278E-2</v>
      </c>
      <c r="L104" s="2">
        <v>0.92289984226226807</v>
      </c>
      <c r="M104" s="2">
        <v>7.5262407819077504E-3</v>
      </c>
      <c r="N104" s="2">
        <v>3.3207324235823739E-3</v>
      </c>
    </row>
    <row r="105" spans="1:14" x14ac:dyDescent="0.35">
      <c r="A105" s="2" t="s">
        <v>24</v>
      </c>
      <c r="B105" s="2" t="s">
        <v>17</v>
      </c>
      <c r="C105" s="2" t="s">
        <v>21</v>
      </c>
      <c r="D105" s="2" t="s">
        <v>62</v>
      </c>
      <c r="E105" s="3" t="str">
        <f t="shared" si="1"/>
        <v>Apoe-Lrp4</v>
      </c>
      <c r="F105" s="2">
        <v>2.3028874397277832</v>
      </c>
      <c r="G105" s="2">
        <v>0</v>
      </c>
      <c r="H105" s="2">
        <v>1.774024963378906</v>
      </c>
      <c r="I105" s="2">
        <v>1.013726472854614</v>
      </c>
      <c r="J105" s="2">
        <v>1.2849279535464</v>
      </c>
      <c r="K105" s="2">
        <v>2.2630065679550171E-2</v>
      </c>
      <c r="L105" s="2">
        <v>0.90404438972473145</v>
      </c>
      <c r="M105" s="2">
        <v>1.916967823490669E-2</v>
      </c>
      <c r="N105" s="2">
        <v>3.3386469396702711E-3</v>
      </c>
    </row>
    <row r="106" spans="1:14" x14ac:dyDescent="0.35">
      <c r="A106" s="2" t="s">
        <v>19</v>
      </c>
      <c r="B106" s="2" t="s">
        <v>17</v>
      </c>
      <c r="C106" s="2" t="s">
        <v>59</v>
      </c>
      <c r="D106" s="2" t="s">
        <v>15</v>
      </c>
      <c r="E106" s="3" t="str">
        <f t="shared" si="1"/>
        <v>Col14a1-Cd44</v>
      </c>
      <c r="F106" s="2">
        <v>1.8915233612060549</v>
      </c>
      <c r="G106" s="2">
        <v>0</v>
      </c>
      <c r="H106" s="2">
        <v>3.1739695072174068</v>
      </c>
      <c r="I106" s="2">
        <v>2.5433754920959468</v>
      </c>
      <c r="J106" s="2">
        <v>1.6366210468774329</v>
      </c>
      <c r="K106" s="2">
        <v>0.1019308194518089</v>
      </c>
      <c r="L106" s="2">
        <v>0.92648166418075562</v>
      </c>
      <c r="M106" s="2">
        <v>2.978972567780483E-5</v>
      </c>
      <c r="N106" s="2">
        <v>3.3926757619085722E-3</v>
      </c>
    </row>
    <row r="107" spans="1:14" x14ac:dyDescent="0.35">
      <c r="A107" s="2" t="s">
        <v>66</v>
      </c>
      <c r="B107" s="2" t="s">
        <v>500</v>
      </c>
      <c r="C107" s="2" t="s">
        <v>57</v>
      </c>
      <c r="D107" s="2" t="s">
        <v>15</v>
      </c>
      <c r="E107" s="3" t="str">
        <f t="shared" si="1"/>
        <v>Col4a2-Cd44</v>
      </c>
      <c r="F107" s="2">
        <v>1.882080554962158</v>
      </c>
      <c r="G107" s="2">
        <v>0</v>
      </c>
      <c r="H107" s="2">
        <v>2.7643792629241939</v>
      </c>
      <c r="I107" s="2">
        <v>1.697218179702759</v>
      </c>
      <c r="J107" s="2">
        <v>1.768452584041069</v>
      </c>
      <c r="K107" s="2">
        <v>3.2404422760009773E-2</v>
      </c>
      <c r="L107" s="2">
        <v>0.92163527011871338</v>
      </c>
      <c r="M107" s="2">
        <v>4.1945809429228672E-3</v>
      </c>
      <c r="N107" s="2">
        <v>3.480011647493808E-3</v>
      </c>
    </row>
    <row r="108" spans="1:14" x14ac:dyDescent="0.35">
      <c r="A108" s="2" t="s">
        <v>63</v>
      </c>
      <c r="B108" s="2" t="s">
        <v>17</v>
      </c>
      <c r="C108" s="2" t="s">
        <v>51</v>
      </c>
      <c r="D108" s="2" t="s">
        <v>56</v>
      </c>
      <c r="E108" s="3" t="str">
        <f t="shared" si="1"/>
        <v>Il1b-Il1r1_Il1rap</v>
      </c>
      <c r="F108" s="2">
        <v>1.879432678222656</v>
      </c>
      <c r="G108" s="2">
        <v>0</v>
      </c>
      <c r="H108" s="2">
        <v>2.6217646598815918</v>
      </c>
      <c r="I108" s="2">
        <v>1.273959159851074</v>
      </c>
      <c r="J108" s="2">
        <v>2.083732058688097</v>
      </c>
      <c r="K108" s="2">
        <v>3.6937598139047623E-2</v>
      </c>
      <c r="L108" s="2">
        <v>0.9197009801864624</v>
      </c>
      <c r="M108" s="2">
        <v>5.1530961301434076E-3</v>
      </c>
      <c r="N108" s="2">
        <v>3.5167246916659829E-3</v>
      </c>
    </row>
    <row r="109" spans="1:14" x14ac:dyDescent="0.35">
      <c r="A109" s="2" t="s">
        <v>50</v>
      </c>
      <c r="B109" s="2" t="s">
        <v>18</v>
      </c>
      <c r="C109" s="2" t="s">
        <v>69</v>
      </c>
      <c r="D109" s="2" t="s">
        <v>70</v>
      </c>
      <c r="E109" s="3" t="str">
        <f t="shared" si="1"/>
        <v>S100a9-Cd68</v>
      </c>
      <c r="F109" s="2">
        <v>2.2401349544525151</v>
      </c>
      <c r="G109" s="2">
        <v>0</v>
      </c>
      <c r="H109" s="2">
        <v>1.734079241752625</v>
      </c>
      <c r="I109" s="2">
        <v>4.3857426643371582</v>
      </c>
      <c r="J109" s="2">
        <v>3.2387612350282149</v>
      </c>
      <c r="K109" s="2">
        <v>4.4747147709131241E-2</v>
      </c>
      <c r="L109" s="2">
        <v>0.90305203199386597</v>
      </c>
      <c r="M109" s="2">
        <v>7.6064150638855606E-5</v>
      </c>
      <c r="N109" s="2">
        <v>3.6317423506362001E-3</v>
      </c>
    </row>
    <row r="110" spans="1:14" x14ac:dyDescent="0.35">
      <c r="A110" s="2" t="s">
        <v>63</v>
      </c>
      <c r="B110" s="2" t="s">
        <v>500</v>
      </c>
      <c r="C110" s="2" t="s">
        <v>71</v>
      </c>
      <c r="D110" s="2" t="s">
        <v>72</v>
      </c>
      <c r="E110" s="3" t="str">
        <f t="shared" si="1"/>
        <v>Ccl4-Ccr1</v>
      </c>
      <c r="F110" s="2">
        <v>2.402318954467773</v>
      </c>
      <c r="G110" s="2">
        <v>0</v>
      </c>
      <c r="H110" s="2">
        <v>1.730863213539124</v>
      </c>
      <c r="I110" s="2">
        <v>2.9084711074829102</v>
      </c>
      <c r="J110" s="2">
        <v>3.2922004464473131</v>
      </c>
      <c r="K110" s="2">
        <v>4.6368204057216637E-2</v>
      </c>
      <c r="L110" s="2">
        <v>0.90297073125839233</v>
      </c>
      <c r="M110" s="2">
        <v>8.8379739362562403E-4</v>
      </c>
      <c r="N110" s="2">
        <v>3.6504644964115061E-3</v>
      </c>
    </row>
    <row r="111" spans="1:14" x14ac:dyDescent="0.35">
      <c r="A111" s="2" t="s">
        <v>38</v>
      </c>
      <c r="B111" s="2" t="s">
        <v>18</v>
      </c>
      <c r="C111" s="2" t="s">
        <v>39</v>
      </c>
      <c r="D111" s="2" t="s">
        <v>43</v>
      </c>
      <c r="E111" s="3" t="str">
        <f t="shared" si="1"/>
        <v>Thbs1-Sdc4</v>
      </c>
      <c r="F111" s="2">
        <v>1.8676251173019409</v>
      </c>
      <c r="G111" s="2">
        <v>0</v>
      </c>
      <c r="H111" s="2">
        <v>3.487873792648315</v>
      </c>
      <c r="I111" s="2">
        <v>1.5803694725036621</v>
      </c>
      <c r="J111" s="2">
        <v>1.8533033191592949</v>
      </c>
      <c r="K111" s="2">
        <v>2.179313451051712E-2</v>
      </c>
      <c r="L111" s="2">
        <v>0.92962956428527832</v>
      </c>
      <c r="M111" s="2">
        <v>1.9579320228099939E-2</v>
      </c>
      <c r="N111" s="2">
        <v>3.6805186462722491E-3</v>
      </c>
    </row>
    <row r="112" spans="1:14" x14ac:dyDescent="0.35">
      <c r="A112" s="2" t="s">
        <v>13</v>
      </c>
      <c r="B112" s="2" t="s">
        <v>17</v>
      </c>
      <c r="C112" s="2" t="s">
        <v>32</v>
      </c>
      <c r="D112" s="2" t="s">
        <v>15</v>
      </c>
      <c r="E112" s="3" t="str">
        <f t="shared" si="1"/>
        <v>Col6a1-Cd44</v>
      </c>
      <c r="F112" s="2">
        <v>1.8651716709136961</v>
      </c>
      <c r="G112" s="2">
        <v>0</v>
      </c>
      <c r="H112" s="2">
        <v>3.0407853126525879</v>
      </c>
      <c r="I112" s="2">
        <v>1.1235131025314331</v>
      </c>
      <c r="J112" s="2">
        <v>1.293561362778858</v>
      </c>
      <c r="K112" s="2">
        <v>2.2352339699864391E-2</v>
      </c>
      <c r="L112" s="2">
        <v>0.92500829696655273</v>
      </c>
      <c r="M112" s="2">
        <v>1.7845946866935081E-2</v>
      </c>
      <c r="N112" s="2">
        <v>3.733405704089188E-3</v>
      </c>
    </row>
    <row r="113" spans="1:14" x14ac:dyDescent="0.35">
      <c r="A113" s="2" t="s">
        <v>19</v>
      </c>
      <c r="B113" s="2" t="s">
        <v>500</v>
      </c>
      <c r="C113" s="2" t="s">
        <v>73</v>
      </c>
      <c r="D113" s="2" t="s">
        <v>15</v>
      </c>
      <c r="E113" s="3" t="str">
        <f t="shared" si="1"/>
        <v>Lamc1-Cd44</v>
      </c>
      <c r="F113" s="2">
        <v>1.863117456436157</v>
      </c>
      <c r="G113" s="2">
        <v>0</v>
      </c>
      <c r="H113" s="2">
        <v>2.659549236297607</v>
      </c>
      <c r="I113" s="2">
        <v>1.529265761375427</v>
      </c>
      <c r="J113" s="2">
        <v>1.59866710277149</v>
      </c>
      <c r="K113" s="2">
        <v>3.7391591817140579E-2</v>
      </c>
      <c r="L113" s="2">
        <v>0.9202277660369873</v>
      </c>
      <c r="M113" s="2">
        <v>2.239439759571478E-3</v>
      </c>
      <c r="N113" s="2">
        <v>3.7637938695068169E-3</v>
      </c>
    </row>
    <row r="114" spans="1:14" x14ac:dyDescent="0.35">
      <c r="A114" s="2" t="s">
        <v>19</v>
      </c>
      <c r="B114" s="2" t="s">
        <v>500</v>
      </c>
      <c r="C114" s="2" t="s">
        <v>44</v>
      </c>
      <c r="D114" s="2" t="s">
        <v>45</v>
      </c>
      <c r="E114" s="3" t="str">
        <f t="shared" si="1"/>
        <v>Rarres2-Ccrl2</v>
      </c>
      <c r="F114" s="2">
        <v>1.86254358291626</v>
      </c>
      <c r="G114" s="2">
        <v>0</v>
      </c>
      <c r="H114" s="2">
        <v>3.2424156665802002</v>
      </c>
      <c r="I114" s="2">
        <v>1.21104371547699</v>
      </c>
      <c r="J114" s="2">
        <v>1.5114723127860561</v>
      </c>
      <c r="K114" s="2">
        <v>3.135928139090538E-2</v>
      </c>
      <c r="L114" s="2">
        <v>0.92720496654510498</v>
      </c>
      <c r="M114" s="2">
        <v>6.9182623613130399E-3</v>
      </c>
      <c r="N114" s="2">
        <v>3.7714098836239868E-3</v>
      </c>
    </row>
    <row r="115" spans="1:14" x14ac:dyDescent="0.35">
      <c r="A115" s="2" t="s">
        <v>19</v>
      </c>
      <c r="B115" s="2" t="s">
        <v>500</v>
      </c>
      <c r="C115" s="2" t="s">
        <v>49</v>
      </c>
      <c r="D115" s="2" t="s">
        <v>15</v>
      </c>
      <c r="E115" s="3" t="str">
        <f t="shared" si="1"/>
        <v>Col4a1-Cd44</v>
      </c>
      <c r="F115" s="2">
        <v>1.859575152397156</v>
      </c>
      <c r="G115" s="2">
        <v>0</v>
      </c>
      <c r="H115" s="2">
        <v>2.6399672031402588</v>
      </c>
      <c r="I115" s="2">
        <v>1.4472846984863279</v>
      </c>
      <c r="J115" s="2">
        <v>1.6805019103723551</v>
      </c>
      <c r="K115" s="2">
        <v>2.6879901066422459E-2</v>
      </c>
      <c r="L115" s="2">
        <v>0.91995608806610107</v>
      </c>
      <c r="M115" s="2">
        <v>8.8055440926143296E-3</v>
      </c>
      <c r="N115" s="2">
        <v>3.8210989288077102E-3</v>
      </c>
    </row>
    <row r="116" spans="1:14" x14ac:dyDescent="0.35">
      <c r="A116" s="2" t="s">
        <v>50</v>
      </c>
      <c r="B116" s="2" t="s">
        <v>500</v>
      </c>
      <c r="C116" s="2" t="s">
        <v>69</v>
      </c>
      <c r="D116" s="2" t="s">
        <v>70</v>
      </c>
      <c r="E116" s="3" t="str">
        <f t="shared" si="1"/>
        <v>S100a9-Cd68</v>
      </c>
      <c r="F116" s="2">
        <v>2.2361278533935551</v>
      </c>
      <c r="G116" s="2">
        <v>0</v>
      </c>
      <c r="H116" s="2">
        <v>1.7016029357910161</v>
      </c>
      <c r="I116" s="2">
        <v>4.3775849342346191</v>
      </c>
      <c r="J116" s="2">
        <v>3.2424112144352479</v>
      </c>
      <c r="K116" s="2">
        <v>4.3909106403589249E-2</v>
      </c>
      <c r="L116" s="2">
        <v>0.90222126245498657</v>
      </c>
      <c r="M116" s="2">
        <v>8.0598672102184579E-5</v>
      </c>
      <c r="N116" s="2">
        <v>3.8942979117946009E-3</v>
      </c>
    </row>
    <row r="117" spans="1:14" x14ac:dyDescent="0.35">
      <c r="A117" s="2" t="s">
        <v>47</v>
      </c>
      <c r="B117" s="2" t="s">
        <v>18</v>
      </c>
      <c r="C117" s="2" t="s">
        <v>32</v>
      </c>
      <c r="D117" s="2" t="s">
        <v>15</v>
      </c>
      <c r="E117" s="3" t="str">
        <f t="shared" si="1"/>
        <v>Col6a1-Cd44</v>
      </c>
      <c r="F117" s="2">
        <v>1.8535618782043459</v>
      </c>
      <c r="G117" s="2">
        <v>0</v>
      </c>
      <c r="H117" s="2">
        <v>3.3561689853668208</v>
      </c>
      <c r="I117" s="2">
        <v>1.275276184082031</v>
      </c>
      <c r="J117" s="2">
        <v>1.2037300308600829</v>
      </c>
      <c r="K117" s="2">
        <v>2.46706772595644E-2</v>
      </c>
      <c r="L117" s="2">
        <v>0.92836010456085205</v>
      </c>
      <c r="M117" s="2">
        <v>1.224184669228945E-2</v>
      </c>
      <c r="N117" s="2">
        <v>3.9369890927489484E-3</v>
      </c>
    </row>
    <row r="118" spans="1:14" x14ac:dyDescent="0.35">
      <c r="A118" s="2" t="s">
        <v>48</v>
      </c>
      <c r="B118" s="2" t="s">
        <v>18</v>
      </c>
      <c r="C118" s="2" t="s">
        <v>49</v>
      </c>
      <c r="D118" s="2" t="s">
        <v>15</v>
      </c>
      <c r="E118" s="3" t="str">
        <f t="shared" si="1"/>
        <v>Col4a1-Cd44</v>
      </c>
      <c r="F118" s="2">
        <v>1.8412349224090581</v>
      </c>
      <c r="G118" s="2">
        <v>0</v>
      </c>
      <c r="H118" s="2">
        <v>3.303519725799561</v>
      </c>
      <c r="I118" s="2">
        <v>1.9343826770782471</v>
      </c>
      <c r="J118" s="2">
        <v>1.4919847466800229</v>
      </c>
      <c r="K118" s="2">
        <v>3.3636134117841721E-2</v>
      </c>
      <c r="L118" s="2">
        <v>0.92783254384994507</v>
      </c>
      <c r="M118" s="2">
        <v>3.5612508695181161E-3</v>
      </c>
      <c r="N118" s="2">
        <v>4.205986940028013E-3</v>
      </c>
    </row>
    <row r="119" spans="1:14" x14ac:dyDescent="0.35">
      <c r="A119" s="2" t="s">
        <v>17</v>
      </c>
      <c r="B119" s="2" t="s">
        <v>500</v>
      </c>
      <c r="C119" s="2" t="s">
        <v>74</v>
      </c>
      <c r="D119" s="2" t="s">
        <v>15</v>
      </c>
      <c r="E119" s="3" t="str">
        <f t="shared" si="1"/>
        <v>Mmp9-Cd44</v>
      </c>
      <c r="F119" s="2">
        <v>1.830524802207947</v>
      </c>
      <c r="G119" s="2">
        <v>0</v>
      </c>
      <c r="H119" s="2">
        <v>2.4793751239776611</v>
      </c>
      <c r="I119" s="2">
        <v>1.032510638237</v>
      </c>
      <c r="J119" s="2">
        <v>1.5349798751666079</v>
      </c>
      <c r="K119" s="2">
        <v>6.4289145171642303E-2</v>
      </c>
      <c r="L119" s="2">
        <v>0.91761469841003418</v>
      </c>
      <c r="M119" s="2">
        <v>1.218113916549673E-2</v>
      </c>
      <c r="N119" s="2">
        <v>4.3478537768768012E-3</v>
      </c>
    </row>
    <row r="120" spans="1:14" x14ac:dyDescent="0.35">
      <c r="A120" s="2" t="s">
        <v>19</v>
      </c>
      <c r="B120" s="2" t="s">
        <v>18</v>
      </c>
      <c r="C120" s="2" t="s">
        <v>25</v>
      </c>
      <c r="D120" s="2" t="s">
        <v>34</v>
      </c>
      <c r="E120" s="3" t="str">
        <f t="shared" si="1"/>
        <v>Timp2-Itgb1</v>
      </c>
      <c r="F120" s="2">
        <v>1.822862863540649</v>
      </c>
      <c r="G120" s="2">
        <v>0</v>
      </c>
      <c r="H120" s="2">
        <v>3.2707383632659912</v>
      </c>
      <c r="I120" s="2">
        <v>1.529703617095947</v>
      </c>
      <c r="J120" s="2">
        <v>1.6232183808044449</v>
      </c>
      <c r="K120" s="2">
        <v>2.2925859317183491E-2</v>
      </c>
      <c r="L120" s="2">
        <v>0.92749792337417603</v>
      </c>
      <c r="M120" s="2">
        <v>1.6133337514977881E-2</v>
      </c>
      <c r="N120" s="2">
        <v>4.43821301987483E-3</v>
      </c>
    </row>
    <row r="121" spans="1:14" x14ac:dyDescent="0.35">
      <c r="A121" s="2" t="s">
        <v>58</v>
      </c>
      <c r="B121" s="2" t="s">
        <v>500</v>
      </c>
      <c r="C121" s="2" t="s">
        <v>51</v>
      </c>
      <c r="D121" s="2" t="s">
        <v>56</v>
      </c>
      <c r="E121" s="3" t="str">
        <f t="shared" si="1"/>
        <v>Il1b-Il1r1_Il1rap</v>
      </c>
      <c r="F121" s="2">
        <v>1.8215265274047849</v>
      </c>
      <c r="G121" s="2">
        <v>0</v>
      </c>
      <c r="H121" s="2">
        <v>1.877382278442383</v>
      </c>
      <c r="I121" s="2">
        <v>1.109649181365967</v>
      </c>
      <c r="J121" s="2">
        <v>1.8127937260518161</v>
      </c>
      <c r="K121" s="2">
        <v>2.645011804997921E-2</v>
      </c>
      <c r="L121" s="2">
        <v>0.90647262334823608</v>
      </c>
      <c r="M121" s="2">
        <v>1.143848807541833E-2</v>
      </c>
      <c r="N121" s="2">
        <v>4.4712977664258264E-3</v>
      </c>
    </row>
    <row r="122" spans="1:14" x14ac:dyDescent="0.35">
      <c r="A122" s="2" t="s">
        <v>13</v>
      </c>
      <c r="B122" s="2" t="s">
        <v>17</v>
      </c>
      <c r="C122" s="2" t="s">
        <v>36</v>
      </c>
      <c r="D122" s="2" t="s">
        <v>75</v>
      </c>
      <c r="E122" s="3" t="str">
        <f t="shared" si="1"/>
        <v>Dcn-Tlr2</v>
      </c>
      <c r="F122" s="2">
        <v>2.712374210357666</v>
      </c>
      <c r="G122" s="2">
        <v>0</v>
      </c>
      <c r="H122" s="2">
        <v>1.6174731254577639</v>
      </c>
      <c r="I122" s="2">
        <v>1.363044261932373</v>
      </c>
      <c r="J122" s="2">
        <v>2.7085612582504011</v>
      </c>
      <c r="K122" s="2">
        <v>2.9767382889986042E-2</v>
      </c>
      <c r="L122" s="2">
        <v>0.89996176958084106</v>
      </c>
      <c r="M122" s="2">
        <v>5.85223754775566E-3</v>
      </c>
      <c r="N122" s="2">
        <v>4.7318038145295806E-3</v>
      </c>
    </row>
    <row r="123" spans="1:14" x14ac:dyDescent="0.35">
      <c r="A123" s="2" t="s">
        <v>38</v>
      </c>
      <c r="B123" s="2" t="s">
        <v>500</v>
      </c>
      <c r="C123" s="2" t="s">
        <v>51</v>
      </c>
      <c r="D123" s="2" t="s">
        <v>52</v>
      </c>
      <c r="E123" s="3" t="str">
        <f t="shared" si="1"/>
        <v>Il1b-Il1r2_Il1rap</v>
      </c>
      <c r="F123" s="2">
        <v>1.802815437316895</v>
      </c>
      <c r="G123" s="2">
        <v>0</v>
      </c>
      <c r="H123" s="2">
        <v>2.6867718696594238</v>
      </c>
      <c r="I123" s="2">
        <v>1.108472585678101</v>
      </c>
      <c r="J123" s="2">
        <v>1.8926676109826259</v>
      </c>
      <c r="K123" s="2">
        <v>4.3338436633348458E-2</v>
      </c>
      <c r="L123" s="2">
        <v>0.9206007719039917</v>
      </c>
      <c r="M123" s="2">
        <v>1.152686365034921E-2</v>
      </c>
      <c r="N123" s="2">
        <v>4.7659461331739294E-3</v>
      </c>
    </row>
    <row r="124" spans="1:14" x14ac:dyDescent="0.35">
      <c r="A124" s="2" t="s">
        <v>13</v>
      </c>
      <c r="B124" s="2" t="s">
        <v>17</v>
      </c>
      <c r="C124" s="2" t="s">
        <v>35</v>
      </c>
      <c r="D124" s="2" t="s">
        <v>15</v>
      </c>
      <c r="E124" s="3" t="str">
        <f t="shared" si="1"/>
        <v>Col6a2-Cd44</v>
      </c>
      <c r="F124" s="2">
        <v>1.800429582595825</v>
      </c>
      <c r="G124" s="2">
        <v>0</v>
      </c>
      <c r="H124" s="2">
        <v>2.71357250213623</v>
      </c>
      <c r="I124" s="2">
        <v>1.085538268089294</v>
      </c>
      <c r="J124" s="2">
        <v>1.2344208267031489</v>
      </c>
      <c r="K124" s="2">
        <v>2.3445324972271919E-2</v>
      </c>
      <c r="L124" s="2">
        <v>0.92096275091171265</v>
      </c>
      <c r="M124" s="2">
        <v>1.472403350444371E-2</v>
      </c>
      <c r="N124" s="2">
        <v>4.8173860329136127E-3</v>
      </c>
    </row>
    <row r="125" spans="1:14" x14ac:dyDescent="0.35">
      <c r="A125" s="2" t="s">
        <v>47</v>
      </c>
      <c r="B125" s="2" t="s">
        <v>18</v>
      </c>
      <c r="C125" s="2" t="s">
        <v>30</v>
      </c>
      <c r="D125" s="2" t="s">
        <v>15</v>
      </c>
      <c r="E125" s="3" t="str">
        <f t="shared" si="1"/>
        <v>Col6a3-Cd44</v>
      </c>
      <c r="F125" s="2">
        <v>1.7978813648223879</v>
      </c>
      <c r="G125" s="2">
        <v>0</v>
      </c>
      <c r="H125" s="2">
        <v>3.1183509826660161</v>
      </c>
      <c r="I125" s="2">
        <v>1.369916558265686</v>
      </c>
      <c r="J125" s="2">
        <v>1.2448375698466141</v>
      </c>
      <c r="K125" s="2">
        <v>2.8657907620072361E-2</v>
      </c>
      <c r="L125" s="2">
        <v>0.92587727308273315</v>
      </c>
      <c r="M125" s="2">
        <v>6.8466582614716267E-3</v>
      </c>
      <c r="N125" s="2">
        <v>4.8561442269623662E-3</v>
      </c>
    </row>
    <row r="126" spans="1:14" x14ac:dyDescent="0.35">
      <c r="A126" s="2" t="s">
        <v>66</v>
      </c>
      <c r="B126" s="2" t="s">
        <v>17</v>
      </c>
      <c r="C126" s="2" t="s">
        <v>49</v>
      </c>
      <c r="D126" s="2" t="s">
        <v>15</v>
      </c>
      <c r="E126" s="3" t="str">
        <f t="shared" si="1"/>
        <v>Col4a1-Cd44</v>
      </c>
      <c r="F126" s="2">
        <v>1.792288541793823</v>
      </c>
      <c r="G126" s="2">
        <v>0</v>
      </c>
      <c r="H126" s="2">
        <v>2.6724269390106201</v>
      </c>
      <c r="I126" s="2">
        <v>1.4853361845016479</v>
      </c>
      <c r="J126" s="2">
        <v>1.3762805679376999</v>
      </c>
      <c r="K126" s="2">
        <v>2.7210405096411708E-2</v>
      </c>
      <c r="L126" s="2">
        <v>0.92040491104125977</v>
      </c>
      <c r="M126" s="2">
        <v>8.3979479626893391E-3</v>
      </c>
      <c r="N126" s="2">
        <v>4.9820707924018064E-3</v>
      </c>
    </row>
    <row r="127" spans="1:14" x14ac:dyDescent="0.35">
      <c r="A127" s="2" t="s">
        <v>48</v>
      </c>
      <c r="B127" s="2" t="s">
        <v>500</v>
      </c>
      <c r="C127" s="2" t="s">
        <v>67</v>
      </c>
      <c r="D127" s="2" t="s">
        <v>15</v>
      </c>
      <c r="E127" s="3" t="str">
        <f t="shared" si="1"/>
        <v>Lpl-Cd44</v>
      </c>
      <c r="F127" s="2">
        <v>1.7899161577224729</v>
      </c>
      <c r="G127" s="2">
        <v>0</v>
      </c>
      <c r="H127" s="2">
        <v>2.2548871040344238</v>
      </c>
      <c r="I127" s="2">
        <v>1.47780454158783</v>
      </c>
      <c r="J127" s="2">
        <v>1.5282765216859819</v>
      </c>
      <c r="K127" s="2">
        <v>4.0275316685438163E-2</v>
      </c>
      <c r="L127" s="2">
        <v>0.91395550966262817</v>
      </c>
      <c r="M127" s="2">
        <v>2.047104908182829E-3</v>
      </c>
      <c r="N127" s="2">
        <v>5.0083225049928166E-3</v>
      </c>
    </row>
    <row r="128" spans="1:14" x14ac:dyDescent="0.35">
      <c r="A128" s="2" t="s">
        <v>66</v>
      </c>
      <c r="B128" s="2" t="s">
        <v>500</v>
      </c>
      <c r="C128" s="2" t="s">
        <v>68</v>
      </c>
      <c r="D128" s="2" t="s">
        <v>15</v>
      </c>
      <c r="E128" s="3" t="str">
        <f t="shared" si="1"/>
        <v>Timp3-Cd44</v>
      </c>
      <c r="F128" s="2">
        <v>1.7897987365722661</v>
      </c>
      <c r="G128" s="2">
        <v>0</v>
      </c>
      <c r="H128" s="2">
        <v>2.2542378902435298</v>
      </c>
      <c r="I128" s="2">
        <v>1.113238453865051</v>
      </c>
      <c r="J128" s="2">
        <v>1.4607939734276929</v>
      </c>
      <c r="K128" s="2">
        <v>2.1969027817249302E-2</v>
      </c>
      <c r="L128" s="2">
        <v>0.91394418478012085</v>
      </c>
      <c r="M128" s="2">
        <v>1.8988222338919721E-2</v>
      </c>
      <c r="N128" s="2">
        <v>5.0170881529383793E-3</v>
      </c>
    </row>
    <row r="129" spans="1:14" x14ac:dyDescent="0.35">
      <c r="A129" s="2" t="s">
        <v>47</v>
      </c>
      <c r="B129" s="2" t="s">
        <v>18</v>
      </c>
      <c r="C129" s="2" t="s">
        <v>35</v>
      </c>
      <c r="D129" s="2" t="s">
        <v>15</v>
      </c>
      <c r="E129" s="3" t="str">
        <f t="shared" si="1"/>
        <v>Col6a2-Cd44</v>
      </c>
      <c r="F129" s="2">
        <v>1.787775993347168</v>
      </c>
      <c r="G129" s="2">
        <v>0</v>
      </c>
      <c r="H129" s="2">
        <v>3.0751898288726811</v>
      </c>
      <c r="I129" s="2">
        <v>1.2538949251174929</v>
      </c>
      <c r="J129" s="2">
        <v>1.1823906191947391</v>
      </c>
      <c r="K129" s="2">
        <v>2.6569703593850139E-2</v>
      </c>
      <c r="L129" s="2">
        <v>0.92539757490158081</v>
      </c>
      <c r="M129" s="2">
        <v>9.1891828431632707E-3</v>
      </c>
      <c r="N129" s="2">
        <v>5.0434303233736922E-3</v>
      </c>
    </row>
    <row r="130" spans="1:14" x14ac:dyDescent="0.35">
      <c r="A130" s="2" t="s">
        <v>19</v>
      </c>
      <c r="B130" s="2" t="s">
        <v>500</v>
      </c>
      <c r="C130" s="2" t="s">
        <v>57</v>
      </c>
      <c r="D130" s="2" t="s">
        <v>15</v>
      </c>
      <c r="E130" s="3" t="str">
        <f t="shared" si="1"/>
        <v>Col4a2-Cd44</v>
      </c>
      <c r="F130" s="2">
        <v>1.7875640392303469</v>
      </c>
      <c r="G130" s="2">
        <v>0</v>
      </c>
      <c r="H130" s="2">
        <v>2.2418844699859619</v>
      </c>
      <c r="I130" s="2">
        <v>1.435423851013184</v>
      </c>
      <c r="J130" s="2">
        <v>1.585032342740019</v>
      </c>
      <c r="K130" s="2">
        <v>2.6279669255018231E-2</v>
      </c>
      <c r="L130" s="2">
        <v>0.91372781991958618</v>
      </c>
      <c r="M130" s="2">
        <v>9.5596343740020559E-3</v>
      </c>
      <c r="N130" s="2">
        <v>5.0610294558434514E-3</v>
      </c>
    </row>
    <row r="131" spans="1:14" x14ac:dyDescent="0.35">
      <c r="A131" s="2" t="s">
        <v>48</v>
      </c>
      <c r="B131" s="2" t="s">
        <v>18</v>
      </c>
      <c r="C131" s="2" t="s">
        <v>32</v>
      </c>
      <c r="D131" s="2" t="s">
        <v>15</v>
      </c>
      <c r="E131" s="3" t="str">
        <f t="shared" ref="E131:E194" si="2">CONCATENATE(C131,"-",D131)</f>
        <v>Col6a1-Cd44</v>
      </c>
      <c r="F131" s="2">
        <v>1.7848013639450071</v>
      </c>
      <c r="G131" s="2">
        <v>0</v>
      </c>
      <c r="H131" s="2">
        <v>3.0624852180480961</v>
      </c>
      <c r="I131" s="2">
        <v>1.1659039258956909</v>
      </c>
      <c r="J131" s="2">
        <v>1.2247691027478029</v>
      </c>
      <c r="K131" s="2">
        <v>2.2511852905154232E-2</v>
      </c>
      <c r="L131" s="2">
        <v>0.92525458335876465</v>
      </c>
      <c r="M131" s="2">
        <v>1.733948441597272E-2</v>
      </c>
      <c r="N131" s="2">
        <v>5.0963181540643731E-3</v>
      </c>
    </row>
    <row r="132" spans="1:14" x14ac:dyDescent="0.35">
      <c r="A132" s="2" t="s">
        <v>19</v>
      </c>
      <c r="B132" s="2" t="s">
        <v>17</v>
      </c>
      <c r="C132" s="2" t="s">
        <v>67</v>
      </c>
      <c r="D132" s="2" t="s">
        <v>15</v>
      </c>
      <c r="E132" s="3" t="str">
        <f t="shared" si="2"/>
        <v>Lpl-Cd44</v>
      </c>
      <c r="F132" s="2">
        <v>1.784168601036072</v>
      </c>
      <c r="G132" s="2">
        <v>0</v>
      </c>
      <c r="H132" s="2">
        <v>2.6313884258270259</v>
      </c>
      <c r="I132" s="2">
        <v>1.71120274066925</v>
      </c>
      <c r="J132" s="2">
        <v>1.4890536215047241</v>
      </c>
      <c r="K132" s="2">
        <v>4.7000139951705933E-2</v>
      </c>
      <c r="L132" s="2">
        <v>0.91983616352081299</v>
      </c>
      <c r="M132" s="2">
        <v>8.2707254959523367E-4</v>
      </c>
      <c r="N132" s="2">
        <v>5.1051591669502988E-3</v>
      </c>
    </row>
    <row r="133" spans="1:14" x14ac:dyDescent="0.35">
      <c r="A133" s="2" t="s">
        <v>47</v>
      </c>
      <c r="B133" s="2" t="s">
        <v>500</v>
      </c>
      <c r="C133" s="2" t="s">
        <v>49</v>
      </c>
      <c r="D133" s="2" t="s">
        <v>15</v>
      </c>
      <c r="E133" s="3" t="str">
        <f t="shared" si="2"/>
        <v>Col4a1-Cd44</v>
      </c>
      <c r="F133" s="2">
        <v>1.783056259155273</v>
      </c>
      <c r="G133" s="2">
        <v>0</v>
      </c>
      <c r="H133" s="2">
        <v>2.2169654369354248</v>
      </c>
      <c r="I133" s="2">
        <v>1.2627120018005371</v>
      </c>
      <c r="J133" s="2">
        <v>1.4291335363893869</v>
      </c>
      <c r="K133" s="2">
        <v>2.2572936490178112E-2</v>
      </c>
      <c r="L133" s="2">
        <v>0.91328626871109009</v>
      </c>
      <c r="M133" s="2">
        <v>1.714450993508378E-2</v>
      </c>
      <c r="N133" s="2">
        <v>5.1539194111209202E-3</v>
      </c>
    </row>
    <row r="134" spans="1:14" x14ac:dyDescent="0.35">
      <c r="A134" s="2" t="s">
        <v>48</v>
      </c>
      <c r="B134" s="2" t="s">
        <v>17</v>
      </c>
      <c r="C134" s="2" t="s">
        <v>68</v>
      </c>
      <c r="D134" s="2" t="s">
        <v>15</v>
      </c>
      <c r="E134" s="3" t="str">
        <f t="shared" si="2"/>
        <v>Timp3-Cd44</v>
      </c>
      <c r="F134" s="2">
        <v>1.781542897224426</v>
      </c>
      <c r="G134" s="2">
        <v>0</v>
      </c>
      <c r="H134" s="2">
        <v>2.6181178092956539</v>
      </c>
      <c r="I134" s="2">
        <v>1.253907203674316</v>
      </c>
      <c r="J134" s="2">
        <v>1.236356511633709</v>
      </c>
      <c r="K134" s="2">
        <v>2.551527880132198E-2</v>
      </c>
      <c r="L134" s="2">
        <v>0.91964960098266602</v>
      </c>
      <c r="M134" s="2">
        <v>1.075832141602253E-2</v>
      </c>
      <c r="N134" s="2">
        <v>5.1806119552136659E-3</v>
      </c>
    </row>
    <row r="135" spans="1:14" x14ac:dyDescent="0.35">
      <c r="A135" s="2" t="s">
        <v>50</v>
      </c>
      <c r="B135" s="2" t="s">
        <v>18</v>
      </c>
      <c r="C135" s="2" t="s">
        <v>76</v>
      </c>
      <c r="D135" s="2" t="s">
        <v>70</v>
      </c>
      <c r="E135" s="3" t="str">
        <f t="shared" si="2"/>
        <v>S100a8-Cd68</v>
      </c>
      <c r="F135" s="2">
        <v>2.0505518913269039</v>
      </c>
      <c r="G135" s="2">
        <v>0</v>
      </c>
      <c r="H135" s="2">
        <v>1.571826696395874</v>
      </c>
      <c r="I135" s="2">
        <v>4.3786993026733398</v>
      </c>
      <c r="J135" s="2">
        <v>3.0767340271111872</v>
      </c>
      <c r="K135" s="2">
        <v>4.6773232519626617E-2</v>
      </c>
      <c r="L135" s="2">
        <v>0.89866578578948975</v>
      </c>
      <c r="M135" s="2">
        <v>7.876914852917086E-5</v>
      </c>
      <c r="N135" s="2">
        <v>5.2297243365082976E-3</v>
      </c>
    </row>
    <row r="136" spans="1:14" x14ac:dyDescent="0.35">
      <c r="A136" s="2" t="s">
        <v>38</v>
      </c>
      <c r="B136" s="2" t="s">
        <v>18</v>
      </c>
      <c r="C136" s="2" t="s">
        <v>39</v>
      </c>
      <c r="D136" s="2" t="s">
        <v>61</v>
      </c>
      <c r="E136" s="3" t="str">
        <f t="shared" si="2"/>
        <v>Thbs1-Itga4</v>
      </c>
      <c r="F136" s="2">
        <v>1.7775752544403081</v>
      </c>
      <c r="G136" s="2">
        <v>0</v>
      </c>
      <c r="H136" s="2">
        <v>3.1537187099456792</v>
      </c>
      <c r="I136" s="2">
        <v>3.1949162483215332</v>
      </c>
      <c r="J136" s="2">
        <v>3.2622000221964411</v>
      </c>
      <c r="K136" s="2">
        <v>0.15541389584541321</v>
      </c>
      <c r="L136" s="2">
        <v>0.92626333236694336</v>
      </c>
      <c r="M136" s="2">
        <v>3.6748577437956442E-6</v>
      </c>
      <c r="N136" s="2">
        <v>5.2386783345677018E-3</v>
      </c>
    </row>
    <row r="137" spans="1:14" x14ac:dyDescent="0.35">
      <c r="A137" s="2" t="s">
        <v>38</v>
      </c>
      <c r="B137" s="2" t="s">
        <v>17</v>
      </c>
      <c r="C137" s="2" t="s">
        <v>51</v>
      </c>
      <c r="D137" s="2" t="s">
        <v>52</v>
      </c>
      <c r="E137" s="3" t="str">
        <f t="shared" si="2"/>
        <v>Il1b-Il1r2_Il1rap</v>
      </c>
      <c r="F137" s="2">
        <v>1.7705078125</v>
      </c>
      <c r="G137" s="2">
        <v>0</v>
      </c>
      <c r="H137" s="2">
        <v>2.521783590316772</v>
      </c>
      <c r="I137" s="2">
        <v>1.067266583442688</v>
      </c>
      <c r="J137" s="2">
        <v>1.6315758408709951</v>
      </c>
      <c r="K137" s="2">
        <v>4.0677126497030258E-2</v>
      </c>
      <c r="L137" s="2">
        <v>0.91825354099273682</v>
      </c>
      <c r="M137" s="2">
        <v>1.444586612485166E-2</v>
      </c>
      <c r="N137" s="2">
        <v>5.3421904251787066E-3</v>
      </c>
    </row>
    <row r="138" spans="1:14" x14ac:dyDescent="0.35">
      <c r="A138" s="2" t="s">
        <v>38</v>
      </c>
      <c r="B138" s="2" t="s">
        <v>18</v>
      </c>
      <c r="C138" s="2" t="s">
        <v>60</v>
      </c>
      <c r="D138" s="2" t="s">
        <v>61</v>
      </c>
      <c r="E138" s="3" t="str">
        <f t="shared" si="2"/>
        <v>Cd14-Itga4</v>
      </c>
      <c r="F138" s="2">
        <v>1.7686870098114009</v>
      </c>
      <c r="G138" s="2">
        <v>0</v>
      </c>
      <c r="H138" s="2">
        <v>3.1235032081603999</v>
      </c>
      <c r="I138" s="2">
        <v>3.146368026733398</v>
      </c>
      <c r="J138" s="2">
        <v>3.1975482329302758</v>
      </c>
      <c r="K138" s="2">
        <v>0.19163718819618231</v>
      </c>
      <c r="L138" s="2">
        <v>0.92593389749526978</v>
      </c>
      <c r="M138" s="2">
        <v>4.0641566158067369E-6</v>
      </c>
      <c r="N138" s="2">
        <v>5.3875061538624803E-3</v>
      </c>
    </row>
    <row r="139" spans="1:14" x14ac:dyDescent="0.35">
      <c r="A139" s="2" t="s">
        <v>66</v>
      </c>
      <c r="B139" s="2" t="s">
        <v>17</v>
      </c>
      <c r="C139" s="2" t="s">
        <v>57</v>
      </c>
      <c r="D139" s="2" t="s">
        <v>15</v>
      </c>
      <c r="E139" s="3" t="str">
        <f t="shared" si="2"/>
        <v>Col4a2-Cd44</v>
      </c>
      <c r="F139" s="2">
        <v>1.763585567474365</v>
      </c>
      <c r="G139" s="2">
        <v>0</v>
      </c>
      <c r="H139" s="2">
        <v>2.5273599624633789</v>
      </c>
      <c r="I139" s="2">
        <v>1.6117545366287229</v>
      </c>
      <c r="J139" s="2">
        <v>1.3665601878361151</v>
      </c>
      <c r="K139" s="2">
        <v>2.962605282664299E-2</v>
      </c>
      <c r="L139" s="2">
        <v>0.91833639144897461</v>
      </c>
      <c r="M139" s="2">
        <v>5.9594029671133824E-3</v>
      </c>
      <c r="N139" s="2">
        <v>5.4787018856827796E-3</v>
      </c>
    </row>
    <row r="140" spans="1:14" x14ac:dyDescent="0.35">
      <c r="A140" s="2" t="s">
        <v>13</v>
      </c>
      <c r="B140" s="2" t="s">
        <v>18</v>
      </c>
      <c r="C140" s="2" t="s">
        <v>14</v>
      </c>
      <c r="D140" s="2" t="s">
        <v>77</v>
      </c>
      <c r="E140" s="3" t="str">
        <f t="shared" si="2"/>
        <v>Col1a1-Itga5</v>
      </c>
      <c r="F140" s="2">
        <v>2.5543792247772221</v>
      </c>
      <c r="G140" s="2">
        <v>0</v>
      </c>
      <c r="H140" s="2">
        <v>1.5526750087738039</v>
      </c>
      <c r="I140" s="2">
        <v>1.583128929138184</v>
      </c>
      <c r="J140" s="2">
        <v>2.9688164508429868</v>
      </c>
      <c r="K140" s="2">
        <v>3.6637734621763229E-2</v>
      </c>
      <c r="L140" s="2">
        <v>0.89810621738433838</v>
      </c>
      <c r="M140" s="2">
        <v>2.4643122919143761E-3</v>
      </c>
      <c r="N140" s="2">
        <v>5.4832814173778272E-3</v>
      </c>
    </row>
    <row r="141" spans="1:14" x14ac:dyDescent="0.35">
      <c r="A141" s="2" t="s">
        <v>24</v>
      </c>
      <c r="B141" s="2" t="s">
        <v>500</v>
      </c>
      <c r="C141" s="2" t="s">
        <v>42</v>
      </c>
      <c r="D141" s="2" t="s">
        <v>43</v>
      </c>
      <c r="E141" s="3" t="str">
        <f t="shared" si="2"/>
        <v>Ptn-Sdc4</v>
      </c>
      <c r="F141" s="2">
        <v>1.760499000549316</v>
      </c>
      <c r="G141" s="2">
        <v>0</v>
      </c>
      <c r="H141" s="2">
        <v>3.05076003074646</v>
      </c>
      <c r="I141" s="2">
        <v>1.866478323936462</v>
      </c>
      <c r="J141" s="2">
        <v>1.7011919465918881</v>
      </c>
      <c r="K141" s="2">
        <v>2.4951852858066559E-2</v>
      </c>
      <c r="L141" s="2">
        <v>0.92512184381484985</v>
      </c>
      <c r="M141" s="2">
        <v>1.1662196465190859E-2</v>
      </c>
      <c r="N141" s="2">
        <v>5.5660344587761352E-3</v>
      </c>
    </row>
    <row r="142" spans="1:14" x14ac:dyDescent="0.35">
      <c r="A142" s="2" t="s">
        <v>50</v>
      </c>
      <c r="B142" s="2" t="s">
        <v>500</v>
      </c>
      <c r="C142" s="2" t="s">
        <v>76</v>
      </c>
      <c r="D142" s="2" t="s">
        <v>70</v>
      </c>
      <c r="E142" s="3" t="str">
        <f t="shared" si="2"/>
        <v>S100a8-Cd68</v>
      </c>
      <c r="F142" s="2">
        <v>2.0465447902679439</v>
      </c>
      <c r="G142" s="2">
        <v>0</v>
      </c>
      <c r="H142" s="2">
        <v>1.542389035224915</v>
      </c>
      <c r="I142" s="2">
        <v>4.3705415725708008</v>
      </c>
      <c r="J142" s="2">
        <v>3.0803840065182189</v>
      </c>
      <c r="K142" s="2">
        <v>4.5897245407104492E-2</v>
      </c>
      <c r="L142" s="2">
        <v>0.89780169725418091</v>
      </c>
      <c r="M142" s="2">
        <v>8.6212943302913707E-5</v>
      </c>
      <c r="N142" s="2">
        <v>5.598380660970557E-3</v>
      </c>
    </row>
    <row r="143" spans="1:14" x14ac:dyDescent="0.35">
      <c r="A143" s="2" t="s">
        <v>78</v>
      </c>
      <c r="B143" s="2" t="s">
        <v>500</v>
      </c>
      <c r="C143" s="2" t="s">
        <v>79</v>
      </c>
      <c r="D143" s="2" t="s">
        <v>80</v>
      </c>
      <c r="E143" s="3" t="str">
        <f t="shared" si="2"/>
        <v>Cd28-Cd86</v>
      </c>
      <c r="F143" s="2">
        <v>2.2017970085144039</v>
      </c>
      <c r="G143" s="2">
        <v>0</v>
      </c>
      <c r="H143" s="2">
        <v>1.540583729743958</v>
      </c>
      <c r="I143" s="2">
        <v>1.931244373321533</v>
      </c>
      <c r="J143" s="2">
        <v>1.3652173963655501</v>
      </c>
      <c r="K143" s="2">
        <v>0.19638274610042569</v>
      </c>
      <c r="L143" s="2">
        <v>0.89774793386459351</v>
      </c>
      <c r="M143" s="2">
        <v>3.1116173632270719E-4</v>
      </c>
      <c r="N143" s="2">
        <v>5.6377819794868351E-3</v>
      </c>
    </row>
    <row r="144" spans="1:14" x14ac:dyDescent="0.35">
      <c r="A144" s="2" t="s">
        <v>47</v>
      </c>
      <c r="B144" s="2" t="s">
        <v>500</v>
      </c>
      <c r="C144" s="2" t="s">
        <v>57</v>
      </c>
      <c r="D144" s="2" t="s">
        <v>15</v>
      </c>
      <c r="E144" s="3" t="str">
        <f t="shared" si="2"/>
        <v>Col4a2-Cd44</v>
      </c>
      <c r="F144" s="2">
        <v>1.751434326171875</v>
      </c>
      <c r="G144" s="2">
        <v>0</v>
      </c>
      <c r="H144" s="2">
        <v>2.0421566963195801</v>
      </c>
      <c r="I144" s="2">
        <v>1.3353452682495119</v>
      </c>
      <c r="J144" s="2">
        <v>1.430049672139089</v>
      </c>
      <c r="K144" s="2">
        <v>2.393843233585358E-2</v>
      </c>
      <c r="L144" s="2">
        <v>0.90997838973999023</v>
      </c>
      <c r="M144" s="2">
        <v>1.3520474950422259E-2</v>
      </c>
      <c r="N144" s="2">
        <v>5.7708827299169504E-3</v>
      </c>
    </row>
    <row r="145" spans="1:14" x14ac:dyDescent="0.35">
      <c r="A145" s="2" t="s">
        <v>48</v>
      </c>
      <c r="B145" s="2" t="s">
        <v>18</v>
      </c>
      <c r="C145" s="2" t="s">
        <v>57</v>
      </c>
      <c r="D145" s="2" t="s">
        <v>15</v>
      </c>
      <c r="E145" s="3" t="str">
        <f t="shared" si="2"/>
        <v>Col4a2-Cd44</v>
      </c>
      <c r="F145" s="2">
        <v>1.746395349502563</v>
      </c>
      <c r="G145" s="2">
        <v>0</v>
      </c>
      <c r="H145" s="2">
        <v>2.8984487056732182</v>
      </c>
      <c r="I145" s="2">
        <v>1.965157270431519</v>
      </c>
      <c r="J145" s="2">
        <v>1.3798622836130889</v>
      </c>
      <c r="K145" s="2">
        <v>3.3976003527641303E-2</v>
      </c>
      <c r="L145" s="2">
        <v>0.92332851886749268</v>
      </c>
      <c r="M145" s="2">
        <v>3.407735654501063E-3</v>
      </c>
      <c r="N145" s="2">
        <v>5.851002386931781E-3</v>
      </c>
    </row>
    <row r="146" spans="1:14" x14ac:dyDescent="0.35">
      <c r="A146" s="2" t="s">
        <v>48</v>
      </c>
      <c r="B146" s="2" t="s">
        <v>18</v>
      </c>
      <c r="C146" s="2" t="s">
        <v>30</v>
      </c>
      <c r="D146" s="2" t="s">
        <v>15</v>
      </c>
      <c r="E146" s="3" t="str">
        <f t="shared" si="2"/>
        <v>Col6a3-Cd44</v>
      </c>
      <c r="F146" s="2">
        <v>1.744996070861816</v>
      </c>
      <c r="G146" s="2">
        <v>0</v>
      </c>
      <c r="H146" s="2">
        <v>2.8924722671508789</v>
      </c>
      <c r="I146" s="2">
        <v>1.2747172117233281</v>
      </c>
      <c r="J146" s="2">
        <v>1.2406704671774691</v>
      </c>
      <c r="K146" s="2">
        <v>2.658206224441528E-2</v>
      </c>
      <c r="L146" s="2">
        <v>0.92325544357299805</v>
      </c>
      <c r="M146" s="2">
        <v>9.1559765042310681E-3</v>
      </c>
      <c r="N146" s="2">
        <v>5.8604638940513813E-3</v>
      </c>
    </row>
    <row r="147" spans="1:14" x14ac:dyDescent="0.35">
      <c r="A147" s="2" t="s">
        <v>19</v>
      </c>
      <c r="B147" s="2" t="s">
        <v>17</v>
      </c>
      <c r="C147" s="2" t="s">
        <v>73</v>
      </c>
      <c r="D147" s="2" t="s">
        <v>15</v>
      </c>
      <c r="E147" s="3" t="str">
        <f t="shared" si="2"/>
        <v>Lamc1-Cd44</v>
      </c>
      <c r="F147" s="2">
        <v>1.744622468948364</v>
      </c>
      <c r="G147" s="2">
        <v>0</v>
      </c>
      <c r="H147" s="2">
        <v>2.4315180778503418</v>
      </c>
      <c r="I147" s="2">
        <v>1.443802118301392</v>
      </c>
      <c r="J147" s="2">
        <v>1.196774706566536</v>
      </c>
      <c r="K147" s="2">
        <v>3.4185618162155151E-2</v>
      </c>
      <c r="L147" s="2">
        <v>0.91687500476837158</v>
      </c>
      <c r="M147" s="2">
        <v>3.3506610104550088E-3</v>
      </c>
      <c r="N147" s="2">
        <v>5.8699329084550902E-3</v>
      </c>
    </row>
    <row r="148" spans="1:14" x14ac:dyDescent="0.35">
      <c r="A148" s="2" t="s">
        <v>19</v>
      </c>
      <c r="B148" s="2" t="s">
        <v>17</v>
      </c>
      <c r="C148" s="2" t="s">
        <v>49</v>
      </c>
      <c r="D148" s="2" t="s">
        <v>15</v>
      </c>
      <c r="E148" s="3" t="str">
        <f t="shared" si="2"/>
        <v>Col4a1-Cd44</v>
      </c>
      <c r="F148" s="2">
        <v>1.741080164909363</v>
      </c>
      <c r="G148" s="2">
        <v>0</v>
      </c>
      <c r="H148" s="2">
        <v>2.413615226745605</v>
      </c>
      <c r="I148" s="2">
        <v>1.361821055412292</v>
      </c>
      <c r="J148" s="2">
        <v>1.278609514167401</v>
      </c>
      <c r="K148" s="2">
        <v>2.4575205519795421E-2</v>
      </c>
      <c r="L148" s="2">
        <v>0.91659295558929443</v>
      </c>
      <c r="M148" s="2">
        <v>1.2366422290455511E-2</v>
      </c>
      <c r="N148" s="2">
        <v>5.9411897776594762E-3</v>
      </c>
    </row>
    <row r="149" spans="1:14" x14ac:dyDescent="0.35">
      <c r="A149" s="2" t="s">
        <v>38</v>
      </c>
      <c r="B149" s="2" t="s">
        <v>17</v>
      </c>
      <c r="C149" s="2" t="s">
        <v>51</v>
      </c>
      <c r="D149" s="2" t="s">
        <v>56</v>
      </c>
      <c r="E149" s="3" t="str">
        <f t="shared" si="2"/>
        <v>Il1b-Il1r1_Il1rap</v>
      </c>
      <c r="F149" s="2">
        <v>1.7393132448196409</v>
      </c>
      <c r="G149" s="2">
        <v>0</v>
      </c>
      <c r="H149" s="2">
        <v>2.3624792098999019</v>
      </c>
      <c r="I149" s="2">
        <v>1.159888386726379</v>
      </c>
      <c r="J149" s="2">
        <v>1.7390369547225271</v>
      </c>
      <c r="K149" s="2">
        <v>3.3284567296504967E-2</v>
      </c>
      <c r="L149" s="2">
        <v>0.91577070951461792</v>
      </c>
      <c r="M149" s="2">
        <v>8.9453031328794886E-3</v>
      </c>
      <c r="N149" s="2">
        <v>5.9984992104836193E-3</v>
      </c>
    </row>
    <row r="150" spans="1:14" x14ac:dyDescent="0.35">
      <c r="A150" s="2" t="s">
        <v>48</v>
      </c>
      <c r="B150" s="2" t="s">
        <v>18</v>
      </c>
      <c r="C150" s="2" t="s">
        <v>35</v>
      </c>
      <c r="D150" s="2" t="s">
        <v>15</v>
      </c>
      <c r="E150" s="3" t="str">
        <f t="shared" si="2"/>
        <v>Col6a2-Cd44</v>
      </c>
      <c r="F150" s="2">
        <v>1.7351869344711299</v>
      </c>
      <c r="G150" s="2">
        <v>0</v>
      </c>
      <c r="H150" s="2">
        <v>2.8505759239196782</v>
      </c>
      <c r="I150" s="2">
        <v>1.1649913787841799</v>
      </c>
      <c r="J150" s="2">
        <v>1.176382693921828</v>
      </c>
      <c r="K150" s="2">
        <v>2.4629037827253342E-2</v>
      </c>
      <c r="L150" s="2">
        <v>0.92273694276809692</v>
      </c>
      <c r="M150" s="2">
        <v>1.22980053572332E-2</v>
      </c>
      <c r="N150" s="2">
        <v>6.0416585349025408E-3</v>
      </c>
    </row>
    <row r="151" spans="1:14" x14ac:dyDescent="0.35">
      <c r="A151" s="2" t="s">
        <v>19</v>
      </c>
      <c r="B151" s="2" t="s">
        <v>18</v>
      </c>
      <c r="C151" s="2" t="s">
        <v>36</v>
      </c>
      <c r="D151" s="2" t="s">
        <v>37</v>
      </c>
      <c r="E151" s="3" t="str">
        <f t="shared" si="2"/>
        <v>Dcn-Egfr</v>
      </c>
      <c r="F151" s="2">
        <v>2.265926599502563</v>
      </c>
      <c r="G151" s="2">
        <v>0</v>
      </c>
      <c r="H151" s="2">
        <v>1.5039713382720949</v>
      </c>
      <c r="I151" s="2">
        <v>1.037069439888</v>
      </c>
      <c r="J151" s="2">
        <v>1.1344202321333521</v>
      </c>
      <c r="K151" s="2">
        <v>2.3749873042106628E-2</v>
      </c>
      <c r="L151" s="2">
        <v>0.89663869142532349</v>
      </c>
      <c r="M151" s="2">
        <v>1.697074350464154E-2</v>
      </c>
      <c r="N151" s="2">
        <v>6.0801498963870184E-3</v>
      </c>
    </row>
    <row r="152" spans="1:14" x14ac:dyDescent="0.35">
      <c r="A152" s="2" t="s">
        <v>63</v>
      </c>
      <c r="B152" s="2" t="s">
        <v>500</v>
      </c>
      <c r="C152" s="2" t="s">
        <v>51</v>
      </c>
      <c r="D152" s="2" t="s">
        <v>56</v>
      </c>
      <c r="E152" s="3" t="str">
        <f t="shared" si="2"/>
        <v>Il1b-Il1r1_Il1rap</v>
      </c>
      <c r="F152" s="2">
        <v>1.7274608612060549</v>
      </c>
      <c r="G152" s="2">
        <v>0</v>
      </c>
      <c r="H152" s="2">
        <v>1.7604988813400271</v>
      </c>
      <c r="I152" s="2">
        <v>1.0330755710601811</v>
      </c>
      <c r="J152" s="2">
        <v>1.7518784220246619</v>
      </c>
      <c r="K152" s="2">
        <v>2.4803368374705311E-2</v>
      </c>
      <c r="L152" s="2">
        <v>0.90371191501617432</v>
      </c>
      <c r="M152" s="2">
        <v>1.7314408074976691E-2</v>
      </c>
      <c r="N152" s="2">
        <v>6.201208705414421E-3</v>
      </c>
    </row>
    <row r="153" spans="1:14" x14ac:dyDescent="0.35">
      <c r="A153" s="2" t="s">
        <v>19</v>
      </c>
      <c r="B153" s="2" t="s">
        <v>500</v>
      </c>
      <c r="C153" s="2" t="s">
        <v>81</v>
      </c>
      <c r="D153" s="2" t="s">
        <v>40</v>
      </c>
      <c r="E153" s="3" t="str">
        <f t="shared" si="2"/>
        <v>Sdc2-Ptprj</v>
      </c>
      <c r="F153" s="2">
        <v>1.724528312683105</v>
      </c>
      <c r="G153" s="2">
        <v>0</v>
      </c>
      <c r="H153" s="2">
        <v>2.2332592010498051</v>
      </c>
      <c r="I153" s="2">
        <v>1.523396253585815</v>
      </c>
      <c r="J153" s="2">
        <v>1.721851248996709</v>
      </c>
      <c r="K153" s="2">
        <v>7.6304763555526733E-2</v>
      </c>
      <c r="L153" s="2">
        <v>0.91357576847076416</v>
      </c>
      <c r="M153" s="2">
        <v>1.6913024938989239E-3</v>
      </c>
      <c r="N153" s="2">
        <v>6.2597329739430413E-3</v>
      </c>
    </row>
    <row r="154" spans="1:14" x14ac:dyDescent="0.35">
      <c r="A154" s="2" t="s">
        <v>38</v>
      </c>
      <c r="B154" s="2" t="s">
        <v>18</v>
      </c>
      <c r="C154" s="2" t="s">
        <v>60</v>
      </c>
      <c r="D154" s="2" t="s">
        <v>34</v>
      </c>
      <c r="E154" s="3" t="str">
        <f t="shared" si="2"/>
        <v>Cd14-Itgb1</v>
      </c>
      <c r="F154" s="2">
        <v>1.7161204814910891</v>
      </c>
      <c r="G154" s="2">
        <v>0</v>
      </c>
      <c r="H154" s="2">
        <v>2.930309534072876</v>
      </c>
      <c r="I154" s="2">
        <v>1.7871358394622801</v>
      </c>
      <c r="J154" s="2">
        <v>2.06810667494873</v>
      </c>
      <c r="K154" s="2">
        <v>3.3710230141878128E-2</v>
      </c>
      <c r="L154" s="2">
        <v>0.92371457815170288</v>
      </c>
      <c r="M154" s="2">
        <v>3.5273456721839781E-3</v>
      </c>
      <c r="N154" s="2">
        <v>6.4171163528648888E-3</v>
      </c>
    </row>
    <row r="155" spans="1:14" x14ac:dyDescent="0.35">
      <c r="A155" s="2" t="s">
        <v>78</v>
      </c>
      <c r="B155" s="2" t="s">
        <v>17</v>
      </c>
      <c r="C155" s="2" t="s">
        <v>79</v>
      </c>
      <c r="D155" s="2" t="s">
        <v>80</v>
      </c>
      <c r="E155" s="3" t="str">
        <f t="shared" si="2"/>
        <v>Cd28-Cd86</v>
      </c>
      <c r="F155" s="2">
        <v>2.1216444969177251</v>
      </c>
      <c r="G155" s="2">
        <v>0</v>
      </c>
      <c r="H155" s="2">
        <v>1.479156374931335</v>
      </c>
      <c r="I155" s="2">
        <v>1.8911606073379521</v>
      </c>
      <c r="J155" s="2">
        <v>1.1393642707740841</v>
      </c>
      <c r="K155" s="2">
        <v>0.18855240941047671</v>
      </c>
      <c r="L155" s="2">
        <v>0.89586520195007324</v>
      </c>
      <c r="M155" s="2">
        <v>8.5232649231348461E-4</v>
      </c>
      <c r="N155" s="2">
        <v>6.4394021638276592E-3</v>
      </c>
    </row>
    <row r="156" spans="1:14" x14ac:dyDescent="0.35">
      <c r="A156" s="2" t="s">
        <v>24</v>
      </c>
      <c r="B156" s="2" t="s">
        <v>18</v>
      </c>
      <c r="C156" s="2" t="s">
        <v>42</v>
      </c>
      <c r="D156" s="2" t="s">
        <v>43</v>
      </c>
      <c r="E156" s="3" t="str">
        <f t="shared" si="2"/>
        <v>Ptn-Sdc4</v>
      </c>
      <c r="F156" s="2">
        <v>1.709957361221313</v>
      </c>
      <c r="G156" s="2">
        <v>0</v>
      </c>
      <c r="H156" s="2">
        <v>2.8950867652893071</v>
      </c>
      <c r="I156" s="2">
        <v>1.8147411346435549</v>
      </c>
      <c r="J156" s="2">
        <v>1.3957036575639949</v>
      </c>
      <c r="K156" s="2">
        <v>2.3678615689277649E-2</v>
      </c>
      <c r="L156" s="2">
        <v>0.92328745126724243</v>
      </c>
      <c r="M156" s="2">
        <v>1.4127129430053471E-2</v>
      </c>
      <c r="N156" s="2">
        <v>6.5964639750479576E-3</v>
      </c>
    </row>
    <row r="157" spans="1:14" x14ac:dyDescent="0.35">
      <c r="A157" s="2" t="s">
        <v>13</v>
      </c>
      <c r="B157" s="2" t="s">
        <v>18</v>
      </c>
      <c r="C157" s="2" t="s">
        <v>41</v>
      </c>
      <c r="D157" s="2" t="s">
        <v>15</v>
      </c>
      <c r="E157" s="3" t="str">
        <f t="shared" si="2"/>
        <v>Fn1-Cd44</v>
      </c>
      <c r="F157" s="2">
        <v>1.7060860395431521</v>
      </c>
      <c r="G157" s="2">
        <v>0</v>
      </c>
      <c r="H157" s="2">
        <v>2.7262825965881352</v>
      </c>
      <c r="I157" s="2">
        <v>1.087166547775269</v>
      </c>
      <c r="J157" s="2">
        <v>1.164524960879209</v>
      </c>
      <c r="K157" s="2">
        <v>2.8394501656293869E-2</v>
      </c>
      <c r="L157" s="2">
        <v>0.92113268375396729</v>
      </c>
      <c r="M157" s="2">
        <v>1.287293973894919E-2</v>
      </c>
      <c r="N157" s="2">
        <v>6.7022030731475864E-3</v>
      </c>
    </row>
    <row r="158" spans="1:14" x14ac:dyDescent="0.35">
      <c r="A158" s="2" t="s">
        <v>63</v>
      </c>
      <c r="B158" s="2" t="s">
        <v>500</v>
      </c>
      <c r="C158" s="2" t="s">
        <v>82</v>
      </c>
      <c r="D158" s="2" t="s">
        <v>15</v>
      </c>
      <c r="E158" s="3" t="str">
        <f t="shared" si="2"/>
        <v>Hgf-Cd44</v>
      </c>
      <c r="F158" s="2">
        <v>1.7046604156494141</v>
      </c>
      <c r="G158" s="2">
        <v>0</v>
      </c>
      <c r="H158" s="2">
        <v>1.7835872173309331</v>
      </c>
      <c r="I158" s="2">
        <v>2.5130844116210942</v>
      </c>
      <c r="J158" s="2">
        <v>1.5208846414195401</v>
      </c>
      <c r="K158" s="2">
        <v>0.12428884208202361</v>
      </c>
      <c r="L158" s="2">
        <v>0.90427732467651367</v>
      </c>
      <c r="M158" s="2">
        <v>5.6963378369583091E-5</v>
      </c>
      <c r="N158" s="2">
        <v>6.7173759761948639E-3</v>
      </c>
    </row>
    <row r="159" spans="1:14" x14ac:dyDescent="0.35">
      <c r="A159" s="2" t="s">
        <v>50</v>
      </c>
      <c r="B159" s="2" t="s">
        <v>18</v>
      </c>
      <c r="C159" s="2" t="s">
        <v>39</v>
      </c>
      <c r="D159" s="2" t="s">
        <v>40</v>
      </c>
      <c r="E159" s="3" t="str">
        <f t="shared" si="2"/>
        <v>Thbs1-Ptprj</v>
      </c>
      <c r="F159" s="2">
        <v>1.702725768089294</v>
      </c>
      <c r="G159" s="2">
        <v>0</v>
      </c>
      <c r="H159" s="2">
        <v>2.7914659976959229</v>
      </c>
      <c r="I159" s="2">
        <v>1.2065392732620239</v>
      </c>
      <c r="J159" s="2">
        <v>1.175497295670056</v>
      </c>
      <c r="K159" s="2">
        <v>4.2123995721340179E-2</v>
      </c>
      <c r="L159" s="2">
        <v>0.92198663949966431</v>
      </c>
      <c r="M159" s="2">
        <v>7.0685350990149229E-3</v>
      </c>
      <c r="N159" s="2">
        <v>6.7731539016380304E-3</v>
      </c>
    </row>
    <row r="160" spans="1:14" x14ac:dyDescent="0.35">
      <c r="A160" s="2" t="s">
        <v>50</v>
      </c>
      <c r="B160" s="2" t="s">
        <v>17</v>
      </c>
      <c r="C160" s="2" t="s">
        <v>39</v>
      </c>
      <c r="D160" s="2" t="s">
        <v>40</v>
      </c>
      <c r="E160" s="3" t="str">
        <f t="shared" si="2"/>
        <v>Thbs1-Ptprj</v>
      </c>
      <c r="F160" s="2">
        <v>1.699883699417114</v>
      </c>
      <c r="G160" s="2">
        <v>0</v>
      </c>
      <c r="H160" s="2">
        <v>2.783653736114502</v>
      </c>
      <c r="I160" s="2">
        <v>1.204345703125</v>
      </c>
      <c r="J160" s="2">
        <v>1.1406562014027299</v>
      </c>
      <c r="K160" s="2">
        <v>4.2006108909845352E-2</v>
      </c>
      <c r="L160" s="2">
        <v>0.92188578844070435</v>
      </c>
      <c r="M160" s="2">
        <v>7.1614074755942019E-3</v>
      </c>
      <c r="N160" s="2">
        <v>6.8649146813242112E-3</v>
      </c>
    </row>
    <row r="161" spans="1:14" x14ac:dyDescent="0.35">
      <c r="A161" s="2" t="s">
        <v>19</v>
      </c>
      <c r="B161" s="2" t="s">
        <v>18</v>
      </c>
      <c r="C161" s="2" t="s">
        <v>59</v>
      </c>
      <c r="D161" s="2" t="s">
        <v>15</v>
      </c>
      <c r="E161" s="3" t="str">
        <f t="shared" si="2"/>
        <v>Col14a1-Cd44</v>
      </c>
      <c r="F161" s="2">
        <v>1.695778965950012</v>
      </c>
      <c r="G161" s="2">
        <v>0</v>
      </c>
      <c r="H161" s="2">
        <v>2.6822600364685059</v>
      </c>
      <c r="I161" s="2">
        <v>2.4022059440612789</v>
      </c>
      <c r="J161" s="2">
        <v>1.381316146023311</v>
      </c>
      <c r="K161" s="2">
        <v>8.6139753460884094E-2</v>
      </c>
      <c r="L161" s="2">
        <v>0.92053931951522827</v>
      </c>
      <c r="M161" s="2">
        <v>1.5269535588551859E-4</v>
      </c>
      <c r="N161" s="2">
        <v>6.9778887980289812E-3</v>
      </c>
    </row>
    <row r="162" spans="1:14" x14ac:dyDescent="0.35">
      <c r="A162" s="2" t="s">
        <v>50</v>
      </c>
      <c r="B162" s="2" t="s">
        <v>500</v>
      </c>
      <c r="C162" s="2" t="s">
        <v>60</v>
      </c>
      <c r="D162" s="2" t="s">
        <v>34</v>
      </c>
      <c r="E162" s="3" t="str">
        <f t="shared" si="2"/>
        <v>Cd14-Itgb1</v>
      </c>
      <c r="F162" s="2">
        <v>1.693394660949707</v>
      </c>
      <c r="G162" s="2">
        <v>0</v>
      </c>
      <c r="H162" s="2">
        <v>2.5427782535552979</v>
      </c>
      <c r="I162" s="2">
        <v>1.7750107049942021</v>
      </c>
      <c r="J162" s="2">
        <v>1.665892226494611</v>
      </c>
      <c r="K162" s="2">
        <v>2.92520746588707E-2</v>
      </c>
      <c r="L162" s="2">
        <v>0.91856414079666138</v>
      </c>
      <c r="M162" s="2">
        <v>6.254870333904523E-3</v>
      </c>
      <c r="N162" s="2">
        <v>7.0347148250753163E-3</v>
      </c>
    </row>
    <row r="163" spans="1:14" x14ac:dyDescent="0.35">
      <c r="A163" s="2" t="s">
        <v>19</v>
      </c>
      <c r="B163" s="2" t="s">
        <v>500</v>
      </c>
      <c r="C163" s="2" t="s">
        <v>83</v>
      </c>
      <c r="D163" s="2" t="s">
        <v>43</v>
      </c>
      <c r="E163" s="3" t="str">
        <f t="shared" si="2"/>
        <v>Cxcl12-Sdc4</v>
      </c>
      <c r="F163" s="2">
        <v>1.6900284290313721</v>
      </c>
      <c r="G163" s="2">
        <v>0</v>
      </c>
      <c r="H163" s="2">
        <v>2.7715635299682622</v>
      </c>
      <c r="I163" s="2">
        <v>1.6996945142745969</v>
      </c>
      <c r="J163" s="2">
        <v>1.9498681529686801</v>
      </c>
      <c r="K163" s="2">
        <v>2.9057081788778309E-2</v>
      </c>
      <c r="L163" s="2">
        <v>0.92172896862030029</v>
      </c>
      <c r="M163" s="2">
        <v>6.411378544676276E-3</v>
      </c>
      <c r="N163" s="2">
        <v>7.1125689137450168E-3</v>
      </c>
    </row>
    <row r="164" spans="1:14" x14ac:dyDescent="0.35">
      <c r="A164" s="2" t="s">
        <v>26</v>
      </c>
      <c r="B164" s="2" t="s">
        <v>500</v>
      </c>
      <c r="C164" s="2" t="s">
        <v>84</v>
      </c>
      <c r="D164" s="2" t="s">
        <v>15</v>
      </c>
      <c r="E164" s="3" t="str">
        <f t="shared" si="2"/>
        <v>Lamb3-Cd44</v>
      </c>
      <c r="F164" s="2">
        <v>1.6823503971099849</v>
      </c>
      <c r="G164" s="2">
        <v>0</v>
      </c>
      <c r="H164" s="2">
        <v>1.660255908966064</v>
      </c>
      <c r="I164" s="2">
        <v>1.3004646301269529</v>
      </c>
      <c r="J164" s="2">
        <v>1.3764904268224709</v>
      </c>
      <c r="K164" s="2">
        <v>3.9576951414346688E-2</v>
      </c>
      <c r="L164" s="2">
        <v>0.90113085508346558</v>
      </c>
      <c r="M164" s="2">
        <v>4.5697074471035791E-3</v>
      </c>
      <c r="N164" s="2">
        <v>7.3169544773174344E-3</v>
      </c>
    </row>
    <row r="165" spans="1:14" x14ac:dyDescent="0.35">
      <c r="A165" s="2" t="s">
        <v>19</v>
      </c>
      <c r="B165" s="2" t="s">
        <v>500</v>
      </c>
      <c r="C165" s="2" t="s">
        <v>85</v>
      </c>
      <c r="D165" s="2" t="s">
        <v>15</v>
      </c>
      <c r="E165" s="3" t="str">
        <f t="shared" si="2"/>
        <v>Vcan-Cd44</v>
      </c>
      <c r="F165" s="2">
        <v>1.673429489135742</v>
      </c>
      <c r="G165" s="2">
        <v>0</v>
      </c>
      <c r="H165" s="2">
        <v>1.6109403371810911</v>
      </c>
      <c r="I165" s="2">
        <v>1.5422297716140749</v>
      </c>
      <c r="J165" s="2">
        <v>1.418023309015864</v>
      </c>
      <c r="K165" s="2">
        <v>5.2889235317707062E-2</v>
      </c>
      <c r="L165" s="2">
        <v>0.89977943897247314</v>
      </c>
      <c r="M165" s="2">
        <v>1.573372433190653E-3</v>
      </c>
      <c r="N165" s="2">
        <v>7.5348794916161848E-3</v>
      </c>
    </row>
    <row r="166" spans="1:14" x14ac:dyDescent="0.35">
      <c r="A166" s="2" t="s">
        <v>48</v>
      </c>
      <c r="B166" s="2" t="s">
        <v>17</v>
      </c>
      <c r="C166" s="2" t="s">
        <v>67</v>
      </c>
      <c r="D166" s="2" t="s">
        <v>15</v>
      </c>
      <c r="E166" s="3" t="str">
        <f t="shared" si="2"/>
        <v>Lpl-Cd44</v>
      </c>
      <c r="F166" s="2">
        <v>1.67142117023468</v>
      </c>
      <c r="G166" s="2">
        <v>0</v>
      </c>
      <c r="H166" s="2">
        <v>2.0615520477294922</v>
      </c>
      <c r="I166" s="2">
        <v>1.3923408985137939</v>
      </c>
      <c r="J166" s="2">
        <v>1.126384125481029</v>
      </c>
      <c r="K166" s="2">
        <v>3.6822095513343811E-2</v>
      </c>
      <c r="L166" s="2">
        <v>0.91036480665206909</v>
      </c>
      <c r="M166" s="2">
        <v>2.9733745730183428E-3</v>
      </c>
      <c r="N166" s="2">
        <v>7.6315433344159023E-3</v>
      </c>
    </row>
    <row r="167" spans="1:14" x14ac:dyDescent="0.35">
      <c r="A167" s="2" t="s">
        <v>48</v>
      </c>
      <c r="B167" s="2" t="s">
        <v>500</v>
      </c>
      <c r="C167" s="2" t="s">
        <v>49</v>
      </c>
      <c r="D167" s="2" t="s">
        <v>86</v>
      </c>
      <c r="E167" s="3" t="str">
        <f t="shared" si="2"/>
        <v>Col4a1-Cd47</v>
      </c>
      <c r="F167" s="2">
        <v>1.6701276302337651</v>
      </c>
      <c r="G167" s="2">
        <v>0</v>
      </c>
      <c r="H167" s="2">
        <v>2.774144172668457</v>
      </c>
      <c r="I167" s="2">
        <v>2.0737509727478032</v>
      </c>
      <c r="J167" s="2">
        <v>1.761922028608198</v>
      </c>
      <c r="K167" s="2">
        <v>2.5634940713644031E-2</v>
      </c>
      <c r="L167" s="2">
        <v>0.92176252603530884</v>
      </c>
      <c r="M167" s="2">
        <v>1.056425632206591E-2</v>
      </c>
      <c r="N167" s="2">
        <v>7.6746987358111297E-3</v>
      </c>
    </row>
    <row r="168" spans="1:14" x14ac:dyDescent="0.35">
      <c r="A168" s="2" t="s">
        <v>19</v>
      </c>
      <c r="B168" s="2" t="s">
        <v>17</v>
      </c>
      <c r="C168" s="2" t="s">
        <v>57</v>
      </c>
      <c r="D168" s="2" t="s">
        <v>15</v>
      </c>
      <c r="E168" s="3" t="str">
        <f t="shared" si="2"/>
        <v>Col4a2-Cd44</v>
      </c>
      <c r="F168" s="2">
        <v>1.6690690517425539</v>
      </c>
      <c r="G168" s="2">
        <v>0</v>
      </c>
      <c r="H168" s="2">
        <v>2.0496640205383301</v>
      </c>
      <c r="I168" s="2">
        <v>1.3499602079391479</v>
      </c>
      <c r="J168" s="2">
        <v>1.1831399465350649</v>
      </c>
      <c r="K168" s="2">
        <v>2.4026438593864441E-2</v>
      </c>
      <c r="L168" s="2">
        <v>0.91012853384017944</v>
      </c>
      <c r="M168" s="2">
        <v>1.3379981581341689E-2</v>
      </c>
      <c r="N168" s="2">
        <v>7.7179733031015833E-3</v>
      </c>
    </row>
    <row r="169" spans="1:14" x14ac:dyDescent="0.35">
      <c r="A169" s="2" t="s">
        <v>19</v>
      </c>
      <c r="B169" s="2" t="s">
        <v>500</v>
      </c>
      <c r="C169" s="2" t="s">
        <v>87</v>
      </c>
      <c r="D169" s="2" t="s">
        <v>15</v>
      </c>
      <c r="E169" s="3" t="str">
        <f t="shared" si="2"/>
        <v>Lamb1-Cd44</v>
      </c>
      <c r="F169" s="2">
        <v>1.6658588647842409</v>
      </c>
      <c r="G169" s="2">
        <v>0</v>
      </c>
      <c r="H169" s="2">
        <v>1.5690890550613401</v>
      </c>
      <c r="I169" s="2">
        <v>1.6315015554428101</v>
      </c>
      <c r="J169" s="2">
        <v>1.4001851557330749</v>
      </c>
      <c r="K169" s="2">
        <v>4.5661907643079758E-2</v>
      </c>
      <c r="L169" s="2">
        <v>0.89858633279800415</v>
      </c>
      <c r="M169" s="2">
        <v>1.056302107717109E-3</v>
      </c>
      <c r="N169" s="2">
        <v>7.8157766697743766E-3</v>
      </c>
    </row>
    <row r="170" spans="1:14" x14ac:dyDescent="0.35">
      <c r="A170" s="2" t="s">
        <v>63</v>
      </c>
      <c r="B170" s="2" t="s">
        <v>17</v>
      </c>
      <c r="C170" s="2" t="s">
        <v>88</v>
      </c>
      <c r="D170" s="2" t="s">
        <v>89</v>
      </c>
      <c r="E170" s="3" t="str">
        <f t="shared" si="2"/>
        <v>Il6-Il6ra_Il6st</v>
      </c>
      <c r="F170" s="2">
        <v>1.661785364151001</v>
      </c>
      <c r="G170" s="2">
        <v>0</v>
      </c>
      <c r="H170" s="2">
        <v>2.345809698104858</v>
      </c>
      <c r="I170" s="2">
        <v>2.6079850196838379</v>
      </c>
      <c r="J170" s="2">
        <v>2.601458504806657</v>
      </c>
      <c r="K170" s="2">
        <v>5.5201727896928787E-2</v>
      </c>
      <c r="L170" s="2">
        <v>0.91549724340438843</v>
      </c>
      <c r="M170" s="2">
        <v>4.1210778838338417E-4</v>
      </c>
      <c r="N170" s="2">
        <v>7.9361328844567008E-3</v>
      </c>
    </row>
    <row r="171" spans="1:14" x14ac:dyDescent="0.35">
      <c r="A171" s="2" t="s">
        <v>19</v>
      </c>
      <c r="B171" s="2" t="s">
        <v>18</v>
      </c>
      <c r="C171" s="2" t="s">
        <v>90</v>
      </c>
      <c r="D171" s="2" t="s">
        <v>34</v>
      </c>
      <c r="E171" s="3" t="str">
        <f t="shared" si="2"/>
        <v>Fbn1-Itgb1</v>
      </c>
      <c r="F171" s="2">
        <v>1.654494524002075</v>
      </c>
      <c r="G171" s="2">
        <v>0</v>
      </c>
      <c r="H171" s="2">
        <v>2.733768224716187</v>
      </c>
      <c r="I171" s="2">
        <v>1.7774660587310791</v>
      </c>
      <c r="J171" s="2">
        <v>1.780747062396268</v>
      </c>
      <c r="K171" s="2">
        <v>3.7151902914047241E-2</v>
      </c>
      <c r="L171" s="2">
        <v>0.92123222351074219</v>
      </c>
      <c r="M171" s="2">
        <v>2.3034024211507809E-3</v>
      </c>
      <c r="N171" s="2">
        <v>8.1072536000578316E-3</v>
      </c>
    </row>
    <row r="172" spans="1:14" x14ac:dyDescent="0.35">
      <c r="A172" s="2" t="s">
        <v>47</v>
      </c>
      <c r="B172" s="2" t="s">
        <v>18</v>
      </c>
      <c r="C172" s="2" t="s">
        <v>14</v>
      </c>
      <c r="D172" s="2" t="s">
        <v>46</v>
      </c>
      <c r="E172" s="3" t="str">
        <f t="shared" si="2"/>
        <v>Col1a1-Itgav_Itgb8</v>
      </c>
      <c r="F172" s="2">
        <v>1.6522476673126221</v>
      </c>
      <c r="G172" s="2">
        <v>0</v>
      </c>
      <c r="H172" s="2">
        <v>1.444404721260071</v>
      </c>
      <c r="I172" s="2">
        <v>1.819914579391479</v>
      </c>
      <c r="J172" s="2">
        <v>1.0533120878037441</v>
      </c>
      <c r="K172" s="2">
        <v>6.3127495348453522E-2</v>
      </c>
      <c r="L172" s="2">
        <v>0.89475095272064209</v>
      </c>
      <c r="M172" s="2">
        <v>1.548383697470962E-3</v>
      </c>
      <c r="N172" s="2">
        <v>8.2186020708647708E-3</v>
      </c>
    </row>
    <row r="173" spans="1:14" x14ac:dyDescent="0.35">
      <c r="A173" s="2" t="s">
        <v>91</v>
      </c>
      <c r="B173" s="2" t="s">
        <v>17</v>
      </c>
      <c r="C173" s="2" t="s">
        <v>92</v>
      </c>
      <c r="D173" s="2" t="s">
        <v>93</v>
      </c>
      <c r="E173" s="3" t="str">
        <f t="shared" si="2"/>
        <v>Gnas-Adcy7</v>
      </c>
      <c r="F173" s="2">
        <v>1.6515475511550901</v>
      </c>
      <c r="G173" s="2">
        <v>0</v>
      </c>
      <c r="H173" s="2">
        <v>1.8248361349105831</v>
      </c>
      <c r="I173" s="2">
        <v>1.050314664840698</v>
      </c>
      <c r="J173" s="2">
        <v>1.176964471734778</v>
      </c>
      <c r="K173" s="2">
        <v>2.3172633722424511E-2</v>
      </c>
      <c r="L173" s="2">
        <v>0.905262291431427</v>
      </c>
      <c r="M173" s="2">
        <v>1.580506440786094E-2</v>
      </c>
      <c r="N173" s="2">
        <v>8.2577496203574945E-3</v>
      </c>
    </row>
    <row r="174" spans="1:14" x14ac:dyDescent="0.35">
      <c r="A174" s="2" t="s">
        <v>48</v>
      </c>
      <c r="B174" s="2" t="s">
        <v>18</v>
      </c>
      <c r="C174" s="2" t="s">
        <v>49</v>
      </c>
      <c r="D174" s="2" t="s">
        <v>86</v>
      </c>
      <c r="E174" s="3" t="str">
        <f t="shared" si="2"/>
        <v>Col4a1-Cd47</v>
      </c>
      <c r="F174" s="2">
        <v>1.64362621307373</v>
      </c>
      <c r="G174" s="2">
        <v>0</v>
      </c>
      <c r="H174" s="2">
        <v>2.6921532154083252</v>
      </c>
      <c r="I174" s="2">
        <v>2.04066014289856</v>
      </c>
      <c r="J174" s="2">
        <v>1.5943189458323721</v>
      </c>
      <c r="K174" s="2">
        <v>2.4877289310097691E-2</v>
      </c>
      <c r="L174" s="2">
        <v>0.92067384719848633</v>
      </c>
      <c r="M174" s="2">
        <v>1.184946612274048E-2</v>
      </c>
      <c r="N174" s="2">
        <v>8.5059035497448907E-3</v>
      </c>
    </row>
    <row r="175" spans="1:14" x14ac:dyDescent="0.35">
      <c r="A175" s="2" t="s">
        <v>24</v>
      </c>
      <c r="B175" s="2" t="s">
        <v>500</v>
      </c>
      <c r="C175" s="2" t="s">
        <v>84</v>
      </c>
      <c r="D175" s="2" t="s">
        <v>15</v>
      </c>
      <c r="E175" s="3" t="str">
        <f t="shared" si="2"/>
        <v>Lamb3-Cd44</v>
      </c>
      <c r="F175" s="2">
        <v>1.64159631729126</v>
      </c>
      <c r="G175" s="2">
        <v>0</v>
      </c>
      <c r="H175" s="2">
        <v>1.434964179992676</v>
      </c>
      <c r="I175" s="2">
        <v>1.1637265682220459</v>
      </c>
      <c r="J175" s="2">
        <v>1.264369803755824</v>
      </c>
      <c r="K175" s="2">
        <v>3.420647606253624E-2</v>
      </c>
      <c r="L175" s="2">
        <v>0.89444184303283691</v>
      </c>
      <c r="M175" s="2">
        <v>8.7861565693116532E-3</v>
      </c>
      <c r="N175" s="2">
        <v>8.5628033477434633E-3</v>
      </c>
    </row>
    <row r="176" spans="1:14" x14ac:dyDescent="0.35">
      <c r="A176" s="2" t="s">
        <v>19</v>
      </c>
      <c r="B176" s="2" t="s">
        <v>18</v>
      </c>
      <c r="C176" s="2" t="s">
        <v>83</v>
      </c>
      <c r="D176" s="2" t="s">
        <v>43</v>
      </c>
      <c r="E176" s="3" t="str">
        <f t="shared" si="2"/>
        <v>Cxcl12-Sdc4</v>
      </c>
      <c r="F176" s="2">
        <v>1.6394869089126589</v>
      </c>
      <c r="G176" s="2">
        <v>0</v>
      </c>
      <c r="H176" s="2">
        <v>2.6301369667053218</v>
      </c>
      <c r="I176" s="2">
        <v>1.647957324981689</v>
      </c>
      <c r="J176" s="2">
        <v>1.6443798639407869</v>
      </c>
      <c r="K176" s="2">
        <v>2.7574365958571431E-2</v>
      </c>
      <c r="L176" s="2">
        <v>0.91981863975524902</v>
      </c>
      <c r="M176" s="2">
        <v>7.9361726457682705E-3</v>
      </c>
      <c r="N176" s="2">
        <v>8.5913228241544237E-3</v>
      </c>
    </row>
    <row r="177" spans="1:14" x14ac:dyDescent="0.35">
      <c r="A177" s="2" t="s">
        <v>13</v>
      </c>
      <c r="B177" s="2" t="s">
        <v>500</v>
      </c>
      <c r="C177" s="2" t="s">
        <v>36</v>
      </c>
      <c r="D177" s="2" t="s">
        <v>75</v>
      </c>
      <c r="E177" s="3" t="str">
        <f t="shared" si="2"/>
        <v>Dcn-Tlr2</v>
      </c>
      <c r="F177" s="2">
        <v>2.686681747436523</v>
      </c>
      <c r="G177" s="2">
        <v>0</v>
      </c>
      <c r="H177" s="2">
        <v>1.3549958467483521</v>
      </c>
      <c r="I177" s="2">
        <v>1.296099901199341</v>
      </c>
      <c r="J177" s="2">
        <v>2.660821046317146</v>
      </c>
      <c r="K177" s="2">
        <v>2.4936845526099208E-2</v>
      </c>
      <c r="L177" s="2">
        <v>0.89170408248901367</v>
      </c>
      <c r="M177" s="2">
        <v>1.170105142678764E-2</v>
      </c>
      <c r="N177" s="2">
        <v>8.6141717977107728E-3</v>
      </c>
    </row>
    <row r="178" spans="1:14" x14ac:dyDescent="0.35">
      <c r="A178" s="2" t="s">
        <v>47</v>
      </c>
      <c r="B178" s="2" t="s">
        <v>500</v>
      </c>
      <c r="C178" s="2" t="s">
        <v>94</v>
      </c>
      <c r="D178" s="2" t="s">
        <v>15</v>
      </c>
      <c r="E178" s="3" t="str">
        <f t="shared" si="2"/>
        <v>Lama2-Cd44</v>
      </c>
      <c r="F178" s="2">
        <v>1.6368932723999019</v>
      </c>
      <c r="G178" s="2">
        <v>0</v>
      </c>
      <c r="H178" s="2">
        <v>1.408965587615967</v>
      </c>
      <c r="I178" s="2">
        <v>1.519986510276794</v>
      </c>
      <c r="J178" s="2">
        <v>1.3223336901740399</v>
      </c>
      <c r="K178" s="2">
        <v>4.6149123460054398E-2</v>
      </c>
      <c r="L178" s="2">
        <v>0.89357554912567139</v>
      </c>
      <c r="M178" s="2">
        <v>1.7144574145613811E-3</v>
      </c>
      <c r="N178" s="2">
        <v>8.6313280050514911E-3</v>
      </c>
    </row>
    <row r="179" spans="1:14" x14ac:dyDescent="0.35">
      <c r="A179" s="2" t="s">
        <v>19</v>
      </c>
      <c r="B179" s="2" t="s">
        <v>18</v>
      </c>
      <c r="C179" s="2" t="s">
        <v>41</v>
      </c>
      <c r="D179" s="2" t="s">
        <v>95</v>
      </c>
      <c r="E179" s="3" t="str">
        <f t="shared" si="2"/>
        <v>Fn1-Itga4_Itgb1</v>
      </c>
      <c r="F179" s="2">
        <v>1.6346278190612791</v>
      </c>
      <c r="G179" s="2">
        <v>0</v>
      </c>
      <c r="H179" s="2">
        <v>2.6704080104827881</v>
      </c>
      <c r="I179" s="2">
        <v>1.8004622459411621</v>
      </c>
      <c r="J179" s="2">
        <v>1.9338523608044109</v>
      </c>
      <c r="K179" s="2">
        <v>3.7551868706941598E-2</v>
      </c>
      <c r="L179" s="2">
        <v>0.92037719488143921</v>
      </c>
      <c r="M179" s="2">
        <v>2.1779516167754931E-3</v>
      </c>
      <c r="N179" s="2">
        <v>8.7001197579653026E-3</v>
      </c>
    </row>
    <row r="180" spans="1:14" x14ac:dyDescent="0.35">
      <c r="A180" s="2" t="s">
        <v>47</v>
      </c>
      <c r="B180" s="2" t="s">
        <v>17</v>
      </c>
      <c r="C180" s="2" t="s">
        <v>57</v>
      </c>
      <c r="D180" s="2" t="s">
        <v>15</v>
      </c>
      <c r="E180" s="3" t="str">
        <f t="shared" si="2"/>
        <v>Col4a2-Cd44</v>
      </c>
      <c r="F180" s="2">
        <v>1.632939338684082</v>
      </c>
      <c r="G180" s="2">
        <v>0</v>
      </c>
      <c r="H180" s="2">
        <v>1.8670611381530759</v>
      </c>
      <c r="I180" s="2">
        <v>1.2498816251754761</v>
      </c>
      <c r="J180" s="2">
        <v>1.0281572759341351</v>
      </c>
      <c r="K180" s="2">
        <v>2.1885940805077549E-2</v>
      </c>
      <c r="L180" s="2">
        <v>0.90623867511749268</v>
      </c>
      <c r="M180" s="2">
        <v>1.9271565345689062E-2</v>
      </c>
      <c r="N180" s="2">
        <v>8.7576501983664193E-3</v>
      </c>
    </row>
    <row r="181" spans="1:14" x14ac:dyDescent="0.35">
      <c r="A181" s="2" t="s">
        <v>19</v>
      </c>
      <c r="B181" s="2" t="s">
        <v>500</v>
      </c>
      <c r="C181" s="2" t="s">
        <v>96</v>
      </c>
      <c r="D181" s="2" t="s">
        <v>15</v>
      </c>
      <c r="E181" s="3" t="str">
        <f t="shared" si="2"/>
        <v>Lama4-Cd44</v>
      </c>
      <c r="F181" s="2">
        <v>1.6312699317932129</v>
      </c>
      <c r="G181" s="2">
        <v>0</v>
      </c>
      <c r="H181" s="2">
        <v>1.37787926197052</v>
      </c>
      <c r="I181" s="2">
        <v>1.468964219093323</v>
      </c>
      <c r="J181" s="2">
        <v>1.322443847985854</v>
      </c>
      <c r="K181" s="2">
        <v>4.3405488133430481E-2</v>
      </c>
      <c r="L181" s="2">
        <v>0.8925100564956665</v>
      </c>
      <c r="M181" s="2">
        <v>2.1226779936641569E-3</v>
      </c>
      <c r="N181" s="2">
        <v>8.8442934555868075E-3</v>
      </c>
    </row>
    <row r="182" spans="1:14" x14ac:dyDescent="0.35">
      <c r="A182" s="2" t="s">
        <v>17</v>
      </c>
      <c r="B182" s="2" t="s">
        <v>18</v>
      </c>
      <c r="C182" s="2" t="s">
        <v>97</v>
      </c>
      <c r="D182" s="2" t="s">
        <v>61</v>
      </c>
      <c r="E182" s="3" t="str">
        <f t="shared" si="2"/>
        <v>Adam23-Itga4</v>
      </c>
      <c r="F182" s="2">
        <v>1.630874395370483</v>
      </c>
      <c r="G182" s="2">
        <v>0</v>
      </c>
      <c r="H182" s="2">
        <v>2.655005931854248</v>
      </c>
      <c r="I182" s="2">
        <v>2.5283186435699458</v>
      </c>
      <c r="J182" s="2">
        <v>2.6355959713949639</v>
      </c>
      <c r="K182" s="2">
        <v>0.25884753465652471</v>
      </c>
      <c r="L182" s="2">
        <v>0.92016500234603882</v>
      </c>
      <c r="M182" s="2">
        <v>3.1486096714477142E-5</v>
      </c>
      <c r="N182" s="2">
        <v>8.8732672130129031E-3</v>
      </c>
    </row>
    <row r="183" spans="1:14" x14ac:dyDescent="0.35">
      <c r="A183" s="2" t="s">
        <v>50</v>
      </c>
      <c r="B183" s="2" t="s">
        <v>17</v>
      </c>
      <c r="C183" s="2" t="s">
        <v>60</v>
      </c>
      <c r="D183" s="2" t="s">
        <v>34</v>
      </c>
      <c r="E183" s="3" t="str">
        <f t="shared" si="2"/>
        <v>Cd14-Itgb1</v>
      </c>
      <c r="F183" s="2">
        <v>1.6288619041442871</v>
      </c>
      <c r="G183" s="2">
        <v>0</v>
      </c>
      <c r="H183" s="2">
        <v>2.2506628036499019</v>
      </c>
      <c r="I183" s="2">
        <v>1.6810371875762939</v>
      </c>
      <c r="J183" s="2">
        <v>1.535626328200056</v>
      </c>
      <c r="K183" s="2">
        <v>2.5891585275530819E-2</v>
      </c>
      <c r="L183" s="2">
        <v>0.91388177871704102</v>
      </c>
      <c r="M183" s="2">
        <v>1.01972020323146E-2</v>
      </c>
      <c r="N183" s="2">
        <v>8.9429932359322804E-3</v>
      </c>
    </row>
    <row r="184" spans="1:14" x14ac:dyDescent="0.35">
      <c r="A184" s="2" t="s">
        <v>19</v>
      </c>
      <c r="B184" s="2" t="s">
        <v>500</v>
      </c>
      <c r="C184" s="2" t="s">
        <v>98</v>
      </c>
      <c r="D184" s="2" t="s">
        <v>15</v>
      </c>
      <c r="E184" s="3" t="str">
        <f t="shared" si="2"/>
        <v>Lamb2-Cd44</v>
      </c>
      <c r="F184" s="2">
        <v>1.6284875869750981</v>
      </c>
      <c r="G184" s="2">
        <v>0</v>
      </c>
      <c r="H184" s="2">
        <v>1.362497925758362</v>
      </c>
      <c r="I184" s="2">
        <v>1.1895196437835689</v>
      </c>
      <c r="J184" s="2">
        <v>1.282734420802041</v>
      </c>
      <c r="K184" s="2">
        <v>3.2991994172334671E-2</v>
      </c>
      <c r="L184" s="2">
        <v>0.89197039604187012</v>
      </c>
      <c r="M184" s="2">
        <v>7.687922712957436E-3</v>
      </c>
      <c r="N184" s="2">
        <v>8.9546401779492992E-3</v>
      </c>
    </row>
    <row r="185" spans="1:14" x14ac:dyDescent="0.35">
      <c r="A185" s="2" t="s">
        <v>27</v>
      </c>
      <c r="B185" s="2" t="s">
        <v>18</v>
      </c>
      <c r="C185" s="2" t="s">
        <v>99</v>
      </c>
      <c r="D185" s="2" t="s">
        <v>100</v>
      </c>
      <c r="E185" s="3" t="str">
        <f t="shared" si="2"/>
        <v>Cxcl14-Cxcr4</v>
      </c>
      <c r="F185" s="2">
        <v>1.6276131868362429</v>
      </c>
      <c r="G185" s="2">
        <v>0</v>
      </c>
      <c r="H185" s="2">
        <v>1.9052028656005859</v>
      </c>
      <c r="I185" s="2">
        <v>2.1965146064758301</v>
      </c>
      <c r="J185" s="2">
        <v>2.1860693930210289</v>
      </c>
      <c r="K185" s="2">
        <v>5.4543998092412949E-2</v>
      </c>
      <c r="L185" s="2">
        <v>0.90709429979324341</v>
      </c>
      <c r="M185" s="2">
        <v>4.3544444567343148E-4</v>
      </c>
      <c r="N185" s="2">
        <v>9.0071431113340136E-3</v>
      </c>
    </row>
    <row r="186" spans="1:14" x14ac:dyDescent="0.35">
      <c r="A186" s="2" t="s">
        <v>27</v>
      </c>
      <c r="B186" s="2" t="s">
        <v>500</v>
      </c>
      <c r="C186" s="2" t="s">
        <v>84</v>
      </c>
      <c r="D186" s="2" t="s">
        <v>15</v>
      </c>
      <c r="E186" s="3" t="str">
        <f t="shared" si="2"/>
        <v>Lamb3-Cd44</v>
      </c>
      <c r="F186" s="2">
        <v>1.625473260879517</v>
      </c>
      <c r="G186" s="2">
        <v>0</v>
      </c>
      <c r="H186" s="2">
        <v>1.345834374427795</v>
      </c>
      <c r="I186" s="2">
        <v>1.1096305847167971</v>
      </c>
      <c r="J186" s="2">
        <v>1.250870327079183</v>
      </c>
      <c r="K186" s="2">
        <v>3.2081812620162957E-2</v>
      </c>
      <c r="L186" s="2">
        <v>0.8913760781288147</v>
      </c>
      <c r="M186" s="2">
        <v>1.1442321315681989E-2</v>
      </c>
      <c r="N186" s="2">
        <v>9.1067246159242179E-3</v>
      </c>
    </row>
    <row r="187" spans="1:14" x14ac:dyDescent="0.35">
      <c r="A187" s="2" t="s">
        <v>50</v>
      </c>
      <c r="B187" s="2" t="s">
        <v>500</v>
      </c>
      <c r="C187" s="2" t="s">
        <v>69</v>
      </c>
      <c r="D187" s="2" t="s">
        <v>101</v>
      </c>
      <c r="E187" s="3" t="str">
        <f t="shared" si="2"/>
        <v>S100a9-Itgb2</v>
      </c>
      <c r="F187" s="2">
        <v>2.190032958984375</v>
      </c>
      <c r="G187" s="2">
        <v>0</v>
      </c>
      <c r="H187" s="2">
        <v>1.3280183076858521</v>
      </c>
      <c r="I187" s="2">
        <v>4.4196915626525879</v>
      </c>
      <c r="J187" s="2">
        <v>3.2894747568521518</v>
      </c>
      <c r="K187" s="2">
        <v>6.3482701778411865E-2</v>
      </c>
      <c r="L187" s="2">
        <v>0.89072924852371216</v>
      </c>
      <c r="M187" s="2">
        <v>6.5715721264653475E-5</v>
      </c>
      <c r="N187" s="2">
        <v>9.1184752681319134E-3</v>
      </c>
    </row>
    <row r="188" spans="1:14" x14ac:dyDescent="0.35">
      <c r="A188" s="2" t="s">
        <v>48</v>
      </c>
      <c r="B188" s="2" t="s">
        <v>500</v>
      </c>
      <c r="C188" s="2" t="s">
        <v>98</v>
      </c>
      <c r="D188" s="2" t="s">
        <v>15</v>
      </c>
      <c r="E188" s="3" t="str">
        <f t="shared" si="2"/>
        <v>Lamb2-Cd44</v>
      </c>
      <c r="F188" s="2">
        <v>1.6232507228851321</v>
      </c>
      <c r="G188" s="2">
        <v>0</v>
      </c>
      <c r="H188" s="2">
        <v>1.333548307418823</v>
      </c>
      <c r="I188" s="2">
        <v>1.170447826385498</v>
      </c>
      <c r="J188" s="2">
        <v>1.2586173543661261</v>
      </c>
      <c r="K188" s="2">
        <v>3.2290998846292503E-2</v>
      </c>
      <c r="L188" s="2">
        <v>0.89093130826950073</v>
      </c>
      <c r="M188" s="2">
        <v>8.4828803231720446E-3</v>
      </c>
      <c r="N188" s="2">
        <v>9.1891346827673477E-3</v>
      </c>
    </row>
    <row r="189" spans="1:14" x14ac:dyDescent="0.35">
      <c r="A189" s="2" t="s">
        <v>19</v>
      </c>
      <c r="B189" s="2" t="s">
        <v>17</v>
      </c>
      <c r="C189" s="2" t="s">
        <v>36</v>
      </c>
      <c r="D189" s="2" t="s">
        <v>75</v>
      </c>
      <c r="E189" s="3" t="str">
        <f t="shared" si="2"/>
        <v>Dcn-Tlr2</v>
      </c>
      <c r="F189" s="2">
        <v>2.2439746856689449</v>
      </c>
      <c r="G189" s="2">
        <v>0</v>
      </c>
      <c r="H189" s="2">
        <v>1.320837140083313</v>
      </c>
      <c r="I189" s="2">
        <v>1.0948479175567629</v>
      </c>
      <c r="J189" s="2">
        <v>1.0718492605367911</v>
      </c>
      <c r="K189" s="2">
        <v>2.4308200925588611E-2</v>
      </c>
      <c r="L189" s="2">
        <v>0.89046508073806763</v>
      </c>
      <c r="M189" s="2">
        <v>1.2864665318601681E-2</v>
      </c>
      <c r="N189" s="2">
        <v>9.2956235111194673E-3</v>
      </c>
    </row>
    <row r="190" spans="1:14" x14ac:dyDescent="0.35">
      <c r="A190" s="2" t="s">
        <v>19</v>
      </c>
      <c r="B190" s="2" t="s">
        <v>500</v>
      </c>
      <c r="C190" s="2" t="s">
        <v>94</v>
      </c>
      <c r="D190" s="2" t="s">
        <v>15</v>
      </c>
      <c r="E190" s="3" t="str">
        <f t="shared" si="2"/>
        <v>Lama2-Cd44</v>
      </c>
      <c r="F190" s="2">
        <v>1.620151042938232</v>
      </c>
      <c r="G190" s="2">
        <v>0</v>
      </c>
      <c r="H190" s="2">
        <v>1.3164129257202151</v>
      </c>
      <c r="I190" s="2">
        <v>1.4423074722290039</v>
      </c>
      <c r="J190" s="2">
        <v>1.312691763514223</v>
      </c>
      <c r="K190" s="2">
        <v>4.3117664754390717E-2</v>
      </c>
      <c r="L190" s="2">
        <v>0.89030134677886963</v>
      </c>
      <c r="M190" s="2">
        <v>2.3685538433549781E-3</v>
      </c>
      <c r="N190" s="2">
        <v>9.3490927276394277E-3</v>
      </c>
    </row>
    <row r="191" spans="1:14" x14ac:dyDescent="0.35">
      <c r="A191" s="2" t="s">
        <v>66</v>
      </c>
      <c r="B191" s="2" t="s">
        <v>18</v>
      </c>
      <c r="C191" s="2" t="s">
        <v>49</v>
      </c>
      <c r="D191" s="2" t="s">
        <v>15</v>
      </c>
      <c r="E191" s="3" t="str">
        <f t="shared" si="2"/>
        <v>Col4a1-Cd44</v>
      </c>
      <c r="F191" s="2">
        <v>1.596544027328491</v>
      </c>
      <c r="G191" s="2">
        <v>0</v>
      </c>
      <c r="H191" s="2">
        <v>2.2584161758422852</v>
      </c>
      <c r="I191" s="2">
        <v>1.3441663980484011</v>
      </c>
      <c r="J191" s="2">
        <v>1.120975667083578</v>
      </c>
      <c r="K191" s="2">
        <v>2.2994983941316601E-2</v>
      </c>
      <c r="L191" s="2">
        <v>0.9140169620513916</v>
      </c>
      <c r="M191" s="2">
        <v>1.5932999619417729E-2</v>
      </c>
      <c r="N191" s="2">
        <v>1.029967230344345E-2</v>
      </c>
    </row>
    <row r="192" spans="1:14" x14ac:dyDescent="0.35">
      <c r="A192" s="2" t="s">
        <v>63</v>
      </c>
      <c r="B192" s="2" t="s">
        <v>500</v>
      </c>
      <c r="C192" s="2" t="s">
        <v>88</v>
      </c>
      <c r="D192" s="2" t="s">
        <v>89</v>
      </c>
      <c r="E192" s="3" t="str">
        <f t="shared" si="2"/>
        <v>Il6-Il6ra_Il6st</v>
      </c>
      <c r="F192" s="2">
        <v>1.593180894851685</v>
      </c>
      <c r="G192" s="2">
        <v>0</v>
      </c>
      <c r="H192" s="2">
        <v>2.029330730438232</v>
      </c>
      <c r="I192" s="2">
        <v>2.513200998306274</v>
      </c>
      <c r="J192" s="2">
        <v>2.513503787278248</v>
      </c>
      <c r="K192" s="2">
        <v>4.7754324972629547E-2</v>
      </c>
      <c r="L192" s="2">
        <v>0.90971994400024414</v>
      </c>
      <c r="M192" s="2">
        <v>7.7477143543497589E-4</v>
      </c>
      <c r="N192" s="2">
        <v>1.042478891820924E-2</v>
      </c>
    </row>
    <row r="193" spans="1:14" x14ac:dyDescent="0.35">
      <c r="A193" s="2" t="s">
        <v>19</v>
      </c>
      <c r="B193" s="2" t="s">
        <v>18</v>
      </c>
      <c r="C193" s="2" t="s">
        <v>67</v>
      </c>
      <c r="D193" s="2" t="s">
        <v>15</v>
      </c>
      <c r="E193" s="3" t="str">
        <f t="shared" si="2"/>
        <v>Lpl-Cd44</v>
      </c>
      <c r="F193" s="2">
        <v>1.5884242057800291</v>
      </c>
      <c r="G193" s="2">
        <v>0</v>
      </c>
      <c r="H193" s="2">
        <v>2.223735094070435</v>
      </c>
      <c r="I193" s="2">
        <v>1.570032954216003</v>
      </c>
      <c r="J193" s="2">
        <v>1.233748720650603</v>
      </c>
      <c r="K193" s="2">
        <v>3.9718907326459878E-2</v>
      </c>
      <c r="L193" s="2">
        <v>0.91340690851211548</v>
      </c>
      <c r="M193" s="2">
        <v>1.717782189274517E-3</v>
      </c>
      <c r="N193" s="2">
        <v>1.0645516128120361E-2</v>
      </c>
    </row>
    <row r="194" spans="1:14" x14ac:dyDescent="0.35">
      <c r="A194" s="2" t="s">
        <v>63</v>
      </c>
      <c r="B194" s="2" t="s">
        <v>17</v>
      </c>
      <c r="C194" s="2" t="s">
        <v>82</v>
      </c>
      <c r="D194" s="2" t="s">
        <v>15</v>
      </c>
      <c r="E194" s="3" t="str">
        <f t="shared" si="2"/>
        <v>Hgf-Cd44</v>
      </c>
      <c r="F194" s="2">
        <v>1.5861654281616211</v>
      </c>
      <c r="G194" s="2">
        <v>0</v>
      </c>
      <c r="H194" s="2">
        <v>1.630661606788635</v>
      </c>
      <c r="I194" s="2">
        <v>2.427620649337769</v>
      </c>
      <c r="J194" s="2">
        <v>1.118992245214586</v>
      </c>
      <c r="K194" s="2">
        <v>0.1136322617530823</v>
      </c>
      <c r="L194" s="2">
        <v>0.90032672882080078</v>
      </c>
      <c r="M194" s="2">
        <v>9.7627795139777632E-4</v>
      </c>
      <c r="N194" s="2">
        <v>1.077265861131794E-2</v>
      </c>
    </row>
    <row r="195" spans="1:14" x14ac:dyDescent="0.35">
      <c r="A195" s="2" t="s">
        <v>47</v>
      </c>
      <c r="B195" s="2" t="s">
        <v>18</v>
      </c>
      <c r="C195" s="2" t="s">
        <v>16</v>
      </c>
      <c r="D195" s="2" t="s">
        <v>46</v>
      </c>
      <c r="E195" s="3" t="str">
        <f t="shared" ref="E195:E258" si="3">CONCATENATE(C195,"-",D195)</f>
        <v>Col1a2-Itgav_Itgb8</v>
      </c>
      <c r="F195" s="2">
        <v>1.5842576026916499</v>
      </c>
      <c r="G195" s="2">
        <v>0</v>
      </c>
      <c r="H195" s="2">
        <v>1.373907089233398</v>
      </c>
      <c r="I195" s="2">
        <v>1.78753137588501</v>
      </c>
      <c r="J195" s="2">
        <v>1.032044294541284</v>
      </c>
      <c r="K195" s="2">
        <v>5.7108502835035317E-2</v>
      </c>
      <c r="L195" s="2">
        <v>0.89237147569656372</v>
      </c>
      <c r="M195" s="2">
        <v>1.759137151486129E-3</v>
      </c>
      <c r="N195" s="2">
        <v>1.0881308459947611E-2</v>
      </c>
    </row>
    <row r="196" spans="1:14" x14ac:dyDescent="0.35">
      <c r="A196" s="2" t="s">
        <v>18</v>
      </c>
      <c r="B196" s="2" t="s">
        <v>18</v>
      </c>
      <c r="C196" s="2" t="s">
        <v>97</v>
      </c>
      <c r="D196" s="2" t="s">
        <v>61</v>
      </c>
      <c r="E196" s="3" t="str">
        <f t="shared" si="3"/>
        <v>Adam23-Itga4</v>
      </c>
      <c r="F196" s="2">
        <v>1.582694888114929</v>
      </c>
      <c r="G196" s="2">
        <v>0</v>
      </c>
      <c r="H196" s="2">
        <v>2.4912183284759521</v>
      </c>
      <c r="I196" s="2">
        <v>2.473358154296875</v>
      </c>
      <c r="J196" s="2">
        <v>2.3891221029113971</v>
      </c>
      <c r="K196" s="2">
        <v>0.24287919700145719</v>
      </c>
      <c r="L196" s="2">
        <v>0.91779464483261108</v>
      </c>
      <c r="M196" s="2">
        <v>3.8194164750790613E-5</v>
      </c>
      <c r="N196" s="2">
        <v>1.0958322544866721E-2</v>
      </c>
    </row>
    <row r="197" spans="1:14" x14ac:dyDescent="0.35">
      <c r="A197" s="2" t="s">
        <v>18</v>
      </c>
      <c r="B197" s="2" t="s">
        <v>18</v>
      </c>
      <c r="C197" s="2" t="s">
        <v>102</v>
      </c>
      <c r="D197" s="2" t="s">
        <v>22</v>
      </c>
      <c r="E197" s="3" t="str">
        <f t="shared" si="3"/>
        <v>Arpc5-Ldlr</v>
      </c>
      <c r="F197" s="2">
        <v>1.5798027515411379</v>
      </c>
      <c r="G197" s="2">
        <v>0</v>
      </c>
      <c r="H197" s="2">
        <v>2.155530691146851</v>
      </c>
      <c r="I197" s="2">
        <v>1.128552198410034</v>
      </c>
      <c r="J197" s="2">
        <v>1.1286656272683919</v>
      </c>
      <c r="K197" s="2">
        <v>2.4683708325028419E-2</v>
      </c>
      <c r="L197" s="2">
        <v>0.9121670126914978</v>
      </c>
      <c r="M197" s="2">
        <v>1.222183040885591E-2</v>
      </c>
      <c r="N197" s="2">
        <v>1.1106672986168209E-2</v>
      </c>
    </row>
    <row r="198" spans="1:14" x14ac:dyDescent="0.35">
      <c r="A198" s="2" t="s">
        <v>13</v>
      </c>
      <c r="B198" s="2" t="s">
        <v>500</v>
      </c>
      <c r="C198" s="2" t="s">
        <v>81</v>
      </c>
      <c r="D198" s="2" t="s">
        <v>40</v>
      </c>
      <c r="E198" s="3" t="str">
        <f t="shared" si="3"/>
        <v>Sdc2-Ptprj</v>
      </c>
      <c r="F198" s="2">
        <v>1.5773788690567021</v>
      </c>
      <c r="G198" s="2">
        <v>0</v>
      </c>
      <c r="H198" s="2">
        <v>1.472440242767334</v>
      </c>
      <c r="I198" s="2">
        <v>1.128516674041748</v>
      </c>
      <c r="J198" s="2">
        <v>1.488352635474067</v>
      </c>
      <c r="K198" s="2">
        <v>5.0309527665376663E-2</v>
      </c>
      <c r="L198" s="2">
        <v>0.89565271139144897</v>
      </c>
      <c r="M198" s="2">
        <v>1.035450518298817E-2</v>
      </c>
      <c r="N198" s="2">
        <v>1.1223451573552199E-2</v>
      </c>
    </row>
    <row r="199" spans="1:14" x14ac:dyDescent="0.35">
      <c r="A199" s="2" t="s">
        <v>50</v>
      </c>
      <c r="B199" s="2" t="s">
        <v>17</v>
      </c>
      <c r="C199" s="2" t="s">
        <v>69</v>
      </c>
      <c r="D199" s="2" t="s">
        <v>70</v>
      </c>
      <c r="E199" s="3" t="str">
        <f t="shared" si="3"/>
        <v>S100a9-Cd68</v>
      </c>
      <c r="F199" s="2">
        <v>2.179268598556519</v>
      </c>
      <c r="G199" s="2">
        <v>0</v>
      </c>
      <c r="H199" s="2">
        <v>1.240775465965271</v>
      </c>
      <c r="I199" s="2">
        <v>4.2618165016174316</v>
      </c>
      <c r="J199" s="2">
        <v>3.1038907028880902</v>
      </c>
      <c r="K199" s="2">
        <v>3.2017659395933151E-2</v>
      </c>
      <c r="L199" s="2">
        <v>0.88737821578979492</v>
      </c>
      <c r="M199" s="2">
        <v>1.138093320892493E-4</v>
      </c>
      <c r="N199" s="2">
        <v>1.139318259232055E-2</v>
      </c>
    </row>
    <row r="200" spans="1:14" x14ac:dyDescent="0.35">
      <c r="A200" s="2" t="s">
        <v>13</v>
      </c>
      <c r="B200" s="2" t="s">
        <v>18</v>
      </c>
      <c r="C200" s="2" t="s">
        <v>90</v>
      </c>
      <c r="D200" s="2" t="s">
        <v>34</v>
      </c>
      <c r="E200" s="3" t="str">
        <f t="shared" si="3"/>
        <v>Fbn1-Itgb1</v>
      </c>
      <c r="F200" s="2">
        <v>1.568480372428894</v>
      </c>
      <c r="G200" s="2">
        <v>0</v>
      </c>
      <c r="H200" s="2">
        <v>2.459446907043457</v>
      </c>
      <c r="I200" s="2">
        <v>1.6398651599884031</v>
      </c>
      <c r="J200" s="2">
        <v>1.7246972542574071</v>
      </c>
      <c r="K200" s="2">
        <v>3.3423874527215958E-2</v>
      </c>
      <c r="L200" s="2">
        <v>0.91730916500091553</v>
      </c>
      <c r="M200" s="2">
        <v>3.6806848907908769E-3</v>
      </c>
      <c r="N200" s="2">
        <v>1.156415485489418E-2</v>
      </c>
    </row>
    <row r="201" spans="1:14" x14ac:dyDescent="0.35">
      <c r="A201" s="2" t="s">
        <v>66</v>
      </c>
      <c r="B201" s="2" t="s">
        <v>18</v>
      </c>
      <c r="C201" s="2" t="s">
        <v>57</v>
      </c>
      <c r="D201" s="2" t="s">
        <v>15</v>
      </c>
      <c r="E201" s="3" t="str">
        <f t="shared" si="3"/>
        <v>Col4a2-Cd44</v>
      </c>
      <c r="F201" s="2">
        <v>1.5678412914276121</v>
      </c>
      <c r="G201" s="2">
        <v>0</v>
      </c>
      <c r="H201" s="2">
        <v>2.1358227729797359</v>
      </c>
      <c r="I201" s="2">
        <v>1.4705847501754761</v>
      </c>
      <c r="J201" s="2">
        <v>1.1112552869819941</v>
      </c>
      <c r="K201" s="2">
        <v>2.503640204668045E-2</v>
      </c>
      <c r="L201" s="2">
        <v>0.91179835796356201</v>
      </c>
      <c r="M201" s="2">
        <v>1.151531136064738E-2</v>
      </c>
      <c r="N201" s="2">
        <v>1.159056840300368E-2</v>
      </c>
    </row>
    <row r="202" spans="1:14" x14ac:dyDescent="0.35">
      <c r="A202" s="2" t="s">
        <v>63</v>
      </c>
      <c r="B202" s="2" t="s">
        <v>17</v>
      </c>
      <c r="C202" s="2" t="s">
        <v>71</v>
      </c>
      <c r="D202" s="2" t="s">
        <v>103</v>
      </c>
      <c r="E202" s="3" t="str">
        <f t="shared" si="3"/>
        <v>Ccl4-Cnr2</v>
      </c>
      <c r="F202" s="2">
        <v>2.3456394672393799</v>
      </c>
      <c r="G202" s="2">
        <v>0</v>
      </c>
      <c r="H202" s="2">
        <v>1.2306826114654541</v>
      </c>
      <c r="I202" s="2">
        <v>2.8345859050750728</v>
      </c>
      <c r="J202" s="2">
        <v>3.179819326958103</v>
      </c>
      <c r="K202" s="2">
        <v>0.16564102470874789</v>
      </c>
      <c r="L202" s="2">
        <v>0.88696938753128052</v>
      </c>
      <c r="M202" s="2">
        <v>9.7737096842011027E-6</v>
      </c>
      <c r="N202" s="2">
        <v>1.1696516155244641E-2</v>
      </c>
    </row>
    <row r="203" spans="1:14" x14ac:dyDescent="0.35">
      <c r="A203" s="2" t="s">
        <v>27</v>
      </c>
      <c r="B203" s="2" t="s">
        <v>17</v>
      </c>
      <c r="C203" s="2" t="s">
        <v>42</v>
      </c>
      <c r="D203" s="2" t="s">
        <v>43</v>
      </c>
      <c r="E203" s="3" t="str">
        <f t="shared" si="3"/>
        <v>Ptn-Sdc4</v>
      </c>
      <c r="F203" s="2">
        <v>1.564736127853394</v>
      </c>
      <c r="G203" s="2">
        <v>0</v>
      </c>
      <c r="H203" s="2">
        <v>1.6796548366546631</v>
      </c>
      <c r="I203" s="2">
        <v>2.1401679515838619</v>
      </c>
      <c r="J203" s="2">
        <v>1.2791135479790601</v>
      </c>
      <c r="K203" s="2">
        <v>1.3737723231315609E-2</v>
      </c>
      <c r="L203" s="2">
        <v>0.90164715051651001</v>
      </c>
      <c r="M203" s="2">
        <v>1.6549765892449299E-2</v>
      </c>
      <c r="N203" s="2">
        <v>1.17297211339778E-2</v>
      </c>
    </row>
    <row r="204" spans="1:14" x14ac:dyDescent="0.35">
      <c r="A204" s="2" t="s">
        <v>26</v>
      </c>
      <c r="B204" s="2" t="s">
        <v>17</v>
      </c>
      <c r="C204" s="2" t="s">
        <v>84</v>
      </c>
      <c r="D204" s="2" t="s">
        <v>15</v>
      </c>
      <c r="E204" s="3" t="str">
        <f t="shared" si="3"/>
        <v>Lamb3-Cd44</v>
      </c>
      <c r="F204" s="2">
        <v>1.5638554096221919</v>
      </c>
      <c r="G204" s="2">
        <v>0</v>
      </c>
      <c r="H204" s="2">
        <v>1.5179047584533689</v>
      </c>
      <c r="I204" s="2">
        <v>1.2150008678436279</v>
      </c>
      <c r="J204" s="2">
        <v>0.97459803061751693</v>
      </c>
      <c r="K204" s="2">
        <v>3.6183606833219528E-2</v>
      </c>
      <c r="L204" s="2">
        <v>0.89706522226333618</v>
      </c>
      <c r="M204" s="2">
        <v>6.8083032339853432E-3</v>
      </c>
      <c r="N204" s="2">
        <v>1.17762851328659E-2</v>
      </c>
    </row>
    <row r="205" spans="1:14" x14ac:dyDescent="0.35">
      <c r="A205" s="2" t="s">
        <v>19</v>
      </c>
      <c r="B205" s="2" t="s">
        <v>18</v>
      </c>
      <c r="C205" s="2" t="s">
        <v>14</v>
      </c>
      <c r="D205" s="2" t="s">
        <v>77</v>
      </c>
      <c r="E205" s="3" t="str">
        <f t="shared" si="3"/>
        <v>Col1a1-Itga5</v>
      </c>
      <c r="F205" s="2">
        <v>2.055347204208374</v>
      </c>
      <c r="G205" s="2">
        <v>0</v>
      </c>
      <c r="H205" s="2">
        <v>1.228762269020081</v>
      </c>
      <c r="I205" s="2">
        <v>1.2830266952514651</v>
      </c>
      <c r="J205" s="2">
        <v>1.022366200169522</v>
      </c>
      <c r="K205" s="2">
        <v>2.8994521126151081E-2</v>
      </c>
      <c r="L205" s="2">
        <v>0.88689112663269043</v>
      </c>
      <c r="M205" s="2">
        <v>6.4799845017462221E-3</v>
      </c>
      <c r="N205" s="2">
        <v>1.178294446805089E-2</v>
      </c>
    </row>
    <row r="206" spans="1:14" x14ac:dyDescent="0.35">
      <c r="A206" s="2" t="s">
        <v>91</v>
      </c>
      <c r="B206" s="2" t="s">
        <v>17</v>
      </c>
      <c r="C206" s="2" t="s">
        <v>92</v>
      </c>
      <c r="D206" s="2" t="s">
        <v>104</v>
      </c>
      <c r="E206" s="3" t="str">
        <f t="shared" si="3"/>
        <v>Gnas-Vipr1</v>
      </c>
      <c r="F206" s="2">
        <v>1.5623223781585689</v>
      </c>
      <c r="G206" s="2">
        <v>0</v>
      </c>
      <c r="H206" s="2">
        <v>1.3605635166168211</v>
      </c>
      <c r="I206" s="2">
        <v>1.119304776191711</v>
      </c>
      <c r="J206" s="2">
        <v>1.1721730211911101</v>
      </c>
      <c r="K206" s="2">
        <v>4.6370502561330802E-2</v>
      </c>
      <c r="L206" s="2">
        <v>0.89190191030502319</v>
      </c>
      <c r="M206" s="2">
        <v>1.080257964596271E-2</v>
      </c>
      <c r="N206" s="2">
        <v>1.188974318755839E-2</v>
      </c>
    </row>
    <row r="207" spans="1:14" x14ac:dyDescent="0.35">
      <c r="A207" s="2" t="s">
        <v>19</v>
      </c>
      <c r="B207" s="2" t="s">
        <v>17</v>
      </c>
      <c r="C207" s="2" t="s">
        <v>85</v>
      </c>
      <c r="D207" s="2" t="s">
        <v>15</v>
      </c>
      <c r="E207" s="3" t="str">
        <f t="shared" si="3"/>
        <v>Vcan-Cd44</v>
      </c>
      <c r="F207" s="2">
        <v>1.554934501647949</v>
      </c>
      <c r="G207" s="2">
        <v>0</v>
      </c>
      <c r="H207" s="2">
        <v>1.472817540168762</v>
      </c>
      <c r="I207" s="2">
        <v>1.4567661285400391</v>
      </c>
      <c r="J207" s="2">
        <v>1.0161309128109099</v>
      </c>
      <c r="K207" s="2">
        <v>4.8354487866163247E-2</v>
      </c>
      <c r="L207" s="2">
        <v>0.89566469192504883</v>
      </c>
      <c r="M207" s="2">
        <v>2.2328449312722519E-3</v>
      </c>
      <c r="N207" s="2">
        <v>1.227402610163608E-2</v>
      </c>
    </row>
    <row r="208" spans="1:14" x14ac:dyDescent="0.35">
      <c r="A208" s="2" t="s">
        <v>50</v>
      </c>
      <c r="B208" s="2" t="s">
        <v>17</v>
      </c>
      <c r="C208" s="2" t="s">
        <v>69</v>
      </c>
      <c r="D208" s="2" t="s">
        <v>101</v>
      </c>
      <c r="E208" s="3" t="str">
        <f t="shared" si="3"/>
        <v>S100a9-Itgb2</v>
      </c>
      <c r="F208" s="2">
        <v>2.175689697265625</v>
      </c>
      <c r="G208" s="2">
        <v>0</v>
      </c>
      <c r="H208" s="2">
        <v>1.211769580841064</v>
      </c>
      <c r="I208" s="2">
        <v>4.3808951377868652</v>
      </c>
      <c r="J208" s="2">
        <v>3.2477599061069671</v>
      </c>
      <c r="K208" s="2">
        <v>5.7925716042518623E-2</v>
      </c>
      <c r="L208" s="2">
        <v>0.88619077205657959</v>
      </c>
      <c r="M208" s="2">
        <v>7.7862244015818057E-5</v>
      </c>
      <c r="N208" s="2">
        <v>1.2328436699396671E-2</v>
      </c>
    </row>
    <row r="209" spans="1:14" x14ac:dyDescent="0.35">
      <c r="A209" s="2" t="s">
        <v>48</v>
      </c>
      <c r="B209" s="2" t="s">
        <v>500</v>
      </c>
      <c r="C209" s="2" t="s">
        <v>81</v>
      </c>
      <c r="D209" s="2" t="s">
        <v>40</v>
      </c>
      <c r="E209" s="3" t="str">
        <f t="shared" si="3"/>
        <v>Sdc2-Ptprj</v>
      </c>
      <c r="F209" s="2">
        <v>1.5507146120071409</v>
      </c>
      <c r="G209" s="2">
        <v>0</v>
      </c>
      <c r="H209" s="2">
        <v>1.334575891494751</v>
      </c>
      <c r="I209" s="2">
        <v>1.056964516639709</v>
      </c>
      <c r="J209" s="2">
        <v>1.4089194881643079</v>
      </c>
      <c r="K209" s="2">
        <v>4.559905081987381E-2</v>
      </c>
      <c r="L209" s="2">
        <v>0.8909686803817749</v>
      </c>
      <c r="M209" s="2">
        <v>1.526759748920614E-2</v>
      </c>
      <c r="N209" s="2">
        <v>1.2519796148891571E-2</v>
      </c>
    </row>
    <row r="210" spans="1:14" x14ac:dyDescent="0.35">
      <c r="A210" s="2" t="s">
        <v>19</v>
      </c>
      <c r="B210" s="2" t="s">
        <v>18</v>
      </c>
      <c r="C210" s="2" t="s">
        <v>83</v>
      </c>
      <c r="D210" s="2" t="s">
        <v>61</v>
      </c>
      <c r="E210" s="3" t="str">
        <f t="shared" si="3"/>
        <v>Cxcl12-Itga4</v>
      </c>
      <c r="F210" s="2">
        <v>1.5494370460510249</v>
      </c>
      <c r="G210" s="2">
        <v>0</v>
      </c>
      <c r="H210" s="2">
        <v>2.3781571388244629</v>
      </c>
      <c r="I210" s="2">
        <v>3.262504100799561</v>
      </c>
      <c r="J210" s="2">
        <v>3.053276566977932</v>
      </c>
      <c r="K210" s="2">
        <v>0.19664172828197479</v>
      </c>
      <c r="L210" s="2">
        <v>0.91602545976638794</v>
      </c>
      <c r="M210" s="2">
        <v>2.8435471876674689E-6</v>
      </c>
      <c r="N210" s="2">
        <v>1.258160914708052E-2</v>
      </c>
    </row>
    <row r="211" spans="1:14" x14ac:dyDescent="0.35">
      <c r="A211" s="2" t="s">
        <v>50</v>
      </c>
      <c r="B211" s="2" t="s">
        <v>500</v>
      </c>
      <c r="C211" s="2" t="s">
        <v>76</v>
      </c>
      <c r="D211" s="2" t="s">
        <v>101</v>
      </c>
      <c r="E211" s="3" t="str">
        <f t="shared" si="3"/>
        <v>S100a8-Itgb2</v>
      </c>
      <c r="F211" s="2">
        <v>2.0004498958587651</v>
      </c>
      <c r="G211" s="2">
        <v>0</v>
      </c>
      <c r="H211" s="2">
        <v>1.2037596702575679</v>
      </c>
      <c r="I211" s="2">
        <v>4.4126482009887704</v>
      </c>
      <c r="J211" s="2">
        <v>3.1274475489351228</v>
      </c>
      <c r="K211" s="2">
        <v>6.635710597038269E-2</v>
      </c>
      <c r="L211" s="2">
        <v>0.88585591316223145</v>
      </c>
      <c r="M211" s="2">
        <v>6.9081351496671218E-5</v>
      </c>
      <c r="N211" s="2">
        <v>1.262978833866679E-2</v>
      </c>
    </row>
    <row r="212" spans="1:14" x14ac:dyDescent="0.35">
      <c r="A212" s="2" t="s">
        <v>19</v>
      </c>
      <c r="B212" s="2" t="s">
        <v>18</v>
      </c>
      <c r="C212" s="2" t="s">
        <v>73</v>
      </c>
      <c r="D212" s="2" t="s">
        <v>15</v>
      </c>
      <c r="E212" s="3" t="str">
        <f t="shared" si="3"/>
        <v>Lamc1-Cd44</v>
      </c>
      <c r="F212" s="2">
        <v>1.548877954483032</v>
      </c>
      <c r="G212" s="2">
        <v>0</v>
      </c>
      <c r="H212" s="2">
        <v>2.0548286437988281</v>
      </c>
      <c r="I212" s="2">
        <v>1.302632331848145</v>
      </c>
      <c r="J212" s="2">
        <v>0.94146980571241479</v>
      </c>
      <c r="K212" s="2">
        <v>2.88896020501852E-2</v>
      </c>
      <c r="L212" s="2">
        <v>0.91023141145706177</v>
      </c>
      <c r="M212" s="2">
        <v>6.5998542827317231E-3</v>
      </c>
      <c r="N212" s="2">
        <v>1.262978833866679E-2</v>
      </c>
    </row>
    <row r="213" spans="1:14" x14ac:dyDescent="0.35">
      <c r="A213" s="2" t="s">
        <v>50</v>
      </c>
      <c r="B213" s="2" t="s">
        <v>17</v>
      </c>
      <c r="C213" s="2" t="s">
        <v>76</v>
      </c>
      <c r="D213" s="2" t="s">
        <v>105</v>
      </c>
      <c r="E213" s="3" t="str">
        <f t="shared" si="3"/>
        <v>S100a8-Cd69</v>
      </c>
      <c r="F213" s="2">
        <v>2.0003361701965332</v>
      </c>
      <c r="G213" s="2">
        <v>0</v>
      </c>
      <c r="H213" s="2">
        <v>1.2029228210449221</v>
      </c>
      <c r="I213" s="2">
        <v>4.4380483627319336</v>
      </c>
      <c r="J213" s="2">
        <v>3.3136935390483129</v>
      </c>
      <c r="K213" s="2">
        <v>7.9667791724205017E-2</v>
      </c>
      <c r="L213" s="2">
        <v>0.88582068681716919</v>
      </c>
      <c r="M213" s="2">
        <v>6.0027677161302502E-5</v>
      </c>
      <c r="N213" s="2">
        <v>1.265046399233808E-2</v>
      </c>
    </row>
    <row r="214" spans="1:14" x14ac:dyDescent="0.35">
      <c r="A214" s="2" t="s">
        <v>19</v>
      </c>
      <c r="B214" s="2" t="s">
        <v>17</v>
      </c>
      <c r="C214" s="2" t="s">
        <v>87</v>
      </c>
      <c r="D214" s="2" t="s">
        <v>15</v>
      </c>
      <c r="E214" s="3" t="str">
        <f t="shared" si="3"/>
        <v>Lamb1-Cd44</v>
      </c>
      <c r="F214" s="2">
        <v>1.547363877296448</v>
      </c>
      <c r="G214" s="2">
        <v>0</v>
      </c>
      <c r="H214" s="2">
        <v>1.4345545768737791</v>
      </c>
      <c r="I214" s="2">
        <v>1.546037912368774</v>
      </c>
      <c r="J214" s="2">
        <v>0.99829275952812124</v>
      </c>
      <c r="K214" s="2">
        <v>4.1746836155653E-2</v>
      </c>
      <c r="L214" s="2">
        <v>0.8944283127784729</v>
      </c>
      <c r="M214" s="2">
        <v>2.2013673854344418E-3</v>
      </c>
      <c r="N214" s="2">
        <v>1.2671156101614661E-2</v>
      </c>
    </row>
    <row r="215" spans="1:14" x14ac:dyDescent="0.35">
      <c r="A215" s="2" t="s">
        <v>20</v>
      </c>
      <c r="B215" s="2" t="s">
        <v>18</v>
      </c>
      <c r="C215" s="2" t="s">
        <v>21</v>
      </c>
      <c r="D215" s="2" t="s">
        <v>106</v>
      </c>
      <c r="E215" s="3" t="str">
        <f t="shared" si="3"/>
        <v>Apoe-Lrp8</v>
      </c>
      <c r="F215" s="2">
        <v>2.3564426898956299</v>
      </c>
      <c r="G215" s="2">
        <v>0</v>
      </c>
      <c r="H215" s="2">
        <v>1.198674321174622</v>
      </c>
      <c r="I215" s="2">
        <v>1.314008474349976</v>
      </c>
      <c r="J215" s="2">
        <v>1.668590118409895</v>
      </c>
      <c r="K215" s="2">
        <v>5.501091480255127E-2</v>
      </c>
      <c r="L215" s="2">
        <v>0.88564169406890869</v>
      </c>
      <c r="M215" s="2">
        <v>4.25866418862067E-3</v>
      </c>
      <c r="N215" s="2">
        <v>1.2844230135731299E-2</v>
      </c>
    </row>
    <row r="216" spans="1:14" x14ac:dyDescent="0.35">
      <c r="A216" s="2" t="s">
        <v>50</v>
      </c>
      <c r="B216" s="2" t="s">
        <v>18</v>
      </c>
      <c r="C216" s="2" t="s">
        <v>39</v>
      </c>
      <c r="D216" s="2" t="s">
        <v>61</v>
      </c>
      <c r="E216" s="3" t="str">
        <f t="shared" si="3"/>
        <v>Thbs1-Itga4</v>
      </c>
      <c r="F216" s="2">
        <v>1.5370726585388179</v>
      </c>
      <c r="G216" s="2">
        <v>0</v>
      </c>
      <c r="H216" s="2">
        <v>2.336124181747437</v>
      </c>
      <c r="I216" s="2">
        <v>2.8297159671783452</v>
      </c>
      <c r="J216" s="2">
        <v>2.607853697624297</v>
      </c>
      <c r="K216" s="2">
        <v>0.11512318253517149</v>
      </c>
      <c r="L216" s="2">
        <v>0.91533702611923218</v>
      </c>
      <c r="M216" s="2">
        <v>9.9552039820389934E-6</v>
      </c>
      <c r="N216" s="2">
        <v>1.3207881511237611E-2</v>
      </c>
    </row>
    <row r="217" spans="1:14" x14ac:dyDescent="0.35">
      <c r="A217" s="2" t="s">
        <v>107</v>
      </c>
      <c r="B217" s="2" t="s">
        <v>18</v>
      </c>
      <c r="C217" s="2" t="s">
        <v>108</v>
      </c>
      <c r="D217" s="2" t="s">
        <v>109</v>
      </c>
      <c r="E217" s="3" t="str">
        <f t="shared" si="3"/>
        <v>Mif-Cd74_Cxcr4</v>
      </c>
      <c r="F217" s="2">
        <v>1.5298184156417849</v>
      </c>
      <c r="G217" s="2">
        <v>0</v>
      </c>
      <c r="H217" s="2">
        <v>1.755556464195251</v>
      </c>
      <c r="I217" s="2">
        <v>1.7687323093414311</v>
      </c>
      <c r="J217" s="2">
        <v>1.433546208506524</v>
      </c>
      <c r="K217" s="2">
        <v>2.280951663851738E-2</v>
      </c>
      <c r="L217" s="2">
        <v>0.90358954668045044</v>
      </c>
      <c r="M217" s="2">
        <v>1.640781876864409E-2</v>
      </c>
      <c r="N217" s="2">
        <v>1.3562200323170411E-2</v>
      </c>
    </row>
    <row r="218" spans="1:14" x14ac:dyDescent="0.35">
      <c r="A218" s="2" t="s">
        <v>24</v>
      </c>
      <c r="B218" s="2" t="s">
        <v>17</v>
      </c>
      <c r="C218" s="2" t="s">
        <v>84</v>
      </c>
      <c r="D218" s="2" t="s">
        <v>15</v>
      </c>
      <c r="E218" s="3" t="str">
        <f t="shared" si="3"/>
        <v>Lamb3-Cd44</v>
      </c>
      <c r="F218" s="2">
        <v>1.523101329803467</v>
      </c>
      <c r="G218" s="2">
        <v>0</v>
      </c>
      <c r="H218" s="2">
        <v>1.3119295835495</v>
      </c>
      <c r="I218" s="2">
        <v>1.07826292514801</v>
      </c>
      <c r="J218" s="2">
        <v>0.86247740755087066</v>
      </c>
      <c r="K218" s="2">
        <v>3.1273595988750458E-2</v>
      </c>
      <c r="L218" s="2">
        <v>0.89013463258743286</v>
      </c>
      <c r="M218" s="2">
        <v>1.3541844816554001E-2</v>
      </c>
      <c r="N218" s="2">
        <v>1.3921076651873769E-2</v>
      </c>
    </row>
    <row r="219" spans="1:14" x14ac:dyDescent="0.35">
      <c r="A219" s="2" t="s">
        <v>47</v>
      </c>
      <c r="B219" s="2" t="s">
        <v>17</v>
      </c>
      <c r="C219" s="2" t="s">
        <v>94</v>
      </c>
      <c r="D219" s="2" t="s">
        <v>15</v>
      </c>
      <c r="E219" s="3" t="str">
        <f t="shared" si="3"/>
        <v>Lama2-Cd44</v>
      </c>
      <c r="F219" s="2">
        <v>1.5183982849121089</v>
      </c>
      <c r="G219" s="2">
        <v>0</v>
      </c>
      <c r="H219" s="2">
        <v>1.288160085678101</v>
      </c>
      <c r="I219" s="2">
        <v>1.434522867202759</v>
      </c>
      <c r="J219" s="2">
        <v>0.92044129396908669</v>
      </c>
      <c r="K219" s="2">
        <v>4.2192276567220688E-2</v>
      </c>
      <c r="L219" s="2">
        <v>0.88923740386962891</v>
      </c>
      <c r="M219" s="2">
        <v>3.82330572568787E-3</v>
      </c>
      <c r="N219" s="2">
        <v>1.416042911737659E-2</v>
      </c>
    </row>
    <row r="220" spans="1:14" x14ac:dyDescent="0.35">
      <c r="A220" s="2" t="s">
        <v>48</v>
      </c>
      <c r="B220" s="2" t="s">
        <v>17</v>
      </c>
      <c r="C220" s="2" t="s">
        <v>49</v>
      </c>
      <c r="D220" s="2" t="s">
        <v>86</v>
      </c>
      <c r="E220" s="3" t="str">
        <f t="shared" si="3"/>
        <v>Col4a1-Cd47</v>
      </c>
      <c r="F220" s="2">
        <v>1.5181177854537959</v>
      </c>
      <c r="G220" s="2">
        <v>0</v>
      </c>
      <c r="H220" s="2">
        <v>2.3038525581359859</v>
      </c>
      <c r="I220" s="2">
        <v>1.884026765823364</v>
      </c>
      <c r="J220" s="2">
        <v>1.4116807192627441</v>
      </c>
      <c r="K220" s="2">
        <v>2.1289132535457611E-2</v>
      </c>
      <c r="L220" s="2">
        <v>0.91479647159576416</v>
      </c>
      <c r="M220" s="2">
        <v>1.9288906991298531E-2</v>
      </c>
      <c r="N220" s="2">
        <v>1.4174999027115449E-2</v>
      </c>
    </row>
    <row r="221" spans="1:14" x14ac:dyDescent="0.35">
      <c r="A221" s="2" t="s">
        <v>19</v>
      </c>
      <c r="B221" s="2" t="s">
        <v>17</v>
      </c>
      <c r="C221" s="2" t="s">
        <v>96</v>
      </c>
      <c r="D221" s="2" t="s">
        <v>15</v>
      </c>
      <c r="E221" s="3" t="str">
        <f t="shared" si="3"/>
        <v>Lama4-Cd44</v>
      </c>
      <c r="F221" s="2">
        <v>1.5127749443054199</v>
      </c>
      <c r="G221" s="2">
        <v>0</v>
      </c>
      <c r="H221" s="2">
        <v>1.2597391605377199</v>
      </c>
      <c r="I221" s="2">
        <v>1.3835005760192871</v>
      </c>
      <c r="J221" s="2">
        <v>0.92055145178090036</v>
      </c>
      <c r="K221" s="2">
        <v>3.9683882147073753E-2</v>
      </c>
      <c r="L221" s="2">
        <v>0.88813388347625732</v>
      </c>
      <c r="M221" s="2">
        <v>3.815809230536947E-3</v>
      </c>
      <c r="N221" s="2">
        <v>1.451211498513561E-2</v>
      </c>
    </row>
    <row r="222" spans="1:14" x14ac:dyDescent="0.35">
      <c r="A222" s="2" t="s">
        <v>19</v>
      </c>
      <c r="B222" s="2" t="s">
        <v>17</v>
      </c>
      <c r="C222" s="2" t="s">
        <v>98</v>
      </c>
      <c r="D222" s="2" t="s">
        <v>15</v>
      </c>
      <c r="E222" s="3" t="str">
        <f t="shared" si="3"/>
        <v>Lamb2-Cd44</v>
      </c>
      <c r="F222" s="2">
        <v>1.5099925994873049</v>
      </c>
      <c r="G222" s="2">
        <v>0</v>
      </c>
      <c r="H222" s="2">
        <v>1.2456767559051509</v>
      </c>
      <c r="I222" s="2">
        <v>1.1040560007095339</v>
      </c>
      <c r="J222" s="2">
        <v>0.88084202459708738</v>
      </c>
      <c r="K222" s="2">
        <v>3.0163247138261799E-2</v>
      </c>
      <c r="L222" s="2">
        <v>0.88757503032684326</v>
      </c>
      <c r="M222" s="2">
        <v>1.186908479598473E-2</v>
      </c>
      <c r="N222" s="2">
        <v>1.4689528587439221E-2</v>
      </c>
    </row>
    <row r="223" spans="1:14" x14ac:dyDescent="0.35">
      <c r="A223" s="2" t="s">
        <v>27</v>
      </c>
      <c r="B223" s="2" t="s">
        <v>17</v>
      </c>
      <c r="C223" s="2" t="s">
        <v>84</v>
      </c>
      <c r="D223" s="2" t="s">
        <v>15</v>
      </c>
      <c r="E223" s="3" t="str">
        <f t="shared" si="3"/>
        <v>Lamb3-Cd44</v>
      </c>
      <c r="F223" s="2">
        <v>1.5069782733917241</v>
      </c>
      <c r="G223" s="2">
        <v>0</v>
      </c>
      <c r="H223" s="2">
        <v>1.230441808700562</v>
      </c>
      <c r="I223" s="2">
        <v>1.024166941642761</v>
      </c>
      <c r="J223" s="2">
        <v>0.84897793087422924</v>
      </c>
      <c r="K223" s="2">
        <v>2.9331102967262272E-2</v>
      </c>
      <c r="L223" s="2">
        <v>0.88695961236953735</v>
      </c>
      <c r="M223" s="2">
        <v>1.810787774366699E-2</v>
      </c>
      <c r="N223" s="2">
        <v>1.4912766949293761E-2</v>
      </c>
    </row>
    <row r="224" spans="1:14" x14ac:dyDescent="0.35">
      <c r="A224" s="2" t="s">
        <v>48</v>
      </c>
      <c r="B224" s="2" t="s">
        <v>17</v>
      </c>
      <c r="C224" s="2" t="s">
        <v>98</v>
      </c>
      <c r="D224" s="2" t="s">
        <v>15</v>
      </c>
      <c r="E224" s="3" t="str">
        <f t="shared" si="3"/>
        <v>Lamb2-Cd44</v>
      </c>
      <c r="F224" s="2">
        <v>1.5047557353973391</v>
      </c>
      <c r="G224" s="2">
        <v>0</v>
      </c>
      <c r="H224" s="2">
        <v>1.2192091941833501</v>
      </c>
      <c r="I224" s="2">
        <v>1.084984183311462</v>
      </c>
      <c r="J224" s="2">
        <v>0.85672495816117267</v>
      </c>
      <c r="K224" s="2">
        <v>2.9522353783249859E-2</v>
      </c>
      <c r="L224" s="2">
        <v>0.88649904727935791</v>
      </c>
      <c r="M224" s="2">
        <v>1.302663926342665E-2</v>
      </c>
      <c r="N224" s="2">
        <v>1.504749426101056E-2</v>
      </c>
    </row>
    <row r="225" spans="1:14" x14ac:dyDescent="0.35">
      <c r="A225" s="2" t="s">
        <v>24</v>
      </c>
      <c r="B225" s="2" t="s">
        <v>18</v>
      </c>
      <c r="C225" s="2" t="s">
        <v>21</v>
      </c>
      <c r="D225" s="2" t="s">
        <v>106</v>
      </c>
      <c r="E225" s="3" t="str">
        <f t="shared" si="3"/>
        <v>Apoe-Lrp8</v>
      </c>
      <c r="F225" s="2">
        <v>2.2256522178649898</v>
      </c>
      <c r="G225" s="2">
        <v>0</v>
      </c>
      <c r="H225" s="2">
        <v>1.1281042098999019</v>
      </c>
      <c r="I225" s="2">
        <v>1.228519201278687</v>
      </c>
      <c r="J225" s="2">
        <v>1.2978495851990419</v>
      </c>
      <c r="K225" s="2">
        <v>5.1772229373455048E-2</v>
      </c>
      <c r="L225" s="2">
        <v>0.88253277540206909</v>
      </c>
      <c r="M225" s="2">
        <v>6.4061208882195296E-3</v>
      </c>
      <c r="N225" s="2">
        <v>1.5130117059753879E-2</v>
      </c>
    </row>
    <row r="226" spans="1:14" x14ac:dyDescent="0.35">
      <c r="A226" s="2" t="s">
        <v>19</v>
      </c>
      <c r="B226" s="2" t="s">
        <v>17</v>
      </c>
      <c r="C226" s="2" t="s">
        <v>94</v>
      </c>
      <c r="D226" s="2" t="s">
        <v>15</v>
      </c>
      <c r="E226" s="3" t="str">
        <f t="shared" si="3"/>
        <v>Lama2-Cd44</v>
      </c>
      <c r="F226" s="2">
        <v>1.501656055450439</v>
      </c>
      <c r="G226" s="2">
        <v>0</v>
      </c>
      <c r="H226" s="2">
        <v>1.203543066978455</v>
      </c>
      <c r="I226" s="2">
        <v>1.3568437099456789</v>
      </c>
      <c r="J226" s="2">
        <v>0.91079936730926936</v>
      </c>
      <c r="K226" s="2">
        <v>3.9420735090970993E-2</v>
      </c>
      <c r="L226" s="2">
        <v>0.88584679365158081</v>
      </c>
      <c r="M226" s="2">
        <v>4.125216416227589E-3</v>
      </c>
      <c r="N226" s="2">
        <v>1.52506875127224E-2</v>
      </c>
    </row>
    <row r="227" spans="1:14" x14ac:dyDescent="0.35">
      <c r="A227" s="2" t="s">
        <v>50</v>
      </c>
      <c r="B227" s="2" t="s">
        <v>17</v>
      </c>
      <c r="C227" s="2" t="s">
        <v>76</v>
      </c>
      <c r="D227" s="2" t="s">
        <v>70</v>
      </c>
      <c r="E227" s="3" t="str">
        <f t="shared" si="3"/>
        <v>S100a8-Cd68</v>
      </c>
      <c r="F227" s="2">
        <v>1.989685535430908</v>
      </c>
      <c r="G227" s="2">
        <v>0</v>
      </c>
      <c r="H227" s="2">
        <v>1.1246799230575559</v>
      </c>
      <c r="I227" s="2">
        <v>4.2547731399536133</v>
      </c>
      <c r="J227" s="2">
        <v>2.941863494971062</v>
      </c>
      <c r="K227" s="2">
        <v>3.3467371016740799E-2</v>
      </c>
      <c r="L227" s="2">
        <v>0.88237512111663818</v>
      </c>
      <c r="M227" s="2">
        <v>1.1711105094283939E-4</v>
      </c>
      <c r="N227" s="2">
        <v>1.5258238582237691E-2</v>
      </c>
    </row>
    <row r="228" spans="1:14" x14ac:dyDescent="0.35">
      <c r="A228" s="2" t="s">
        <v>47</v>
      </c>
      <c r="B228" s="2" t="s">
        <v>500</v>
      </c>
      <c r="C228" s="2" t="s">
        <v>85</v>
      </c>
      <c r="D228" s="2" t="s">
        <v>15</v>
      </c>
      <c r="E228" s="3" t="str">
        <f t="shared" si="3"/>
        <v>Vcan-Cd44</v>
      </c>
      <c r="F228" s="2">
        <v>1.5852851867675779</v>
      </c>
      <c r="G228" s="2">
        <v>0</v>
      </c>
      <c r="H228" s="2">
        <v>1.1236720085144041</v>
      </c>
      <c r="I228" s="2">
        <v>1.17690110206604</v>
      </c>
      <c r="J228" s="2">
        <v>1.2584535612945009</v>
      </c>
      <c r="K228" s="2">
        <v>3.6891590803861618E-2</v>
      </c>
      <c r="L228" s="2">
        <v>0.88232862949371338</v>
      </c>
      <c r="M228" s="2">
        <v>8.2297482577106274E-3</v>
      </c>
      <c r="N228" s="2">
        <v>1.528846099410593E-2</v>
      </c>
    </row>
    <row r="229" spans="1:14" x14ac:dyDescent="0.35">
      <c r="A229" s="2" t="s">
        <v>19</v>
      </c>
      <c r="B229" s="2" t="s">
        <v>18</v>
      </c>
      <c r="C229" s="2" t="s">
        <v>83</v>
      </c>
      <c r="D229" s="2" t="s">
        <v>34</v>
      </c>
      <c r="E229" s="3" t="str">
        <f t="shared" si="3"/>
        <v>Cxcl12-Itgb1</v>
      </c>
      <c r="F229" s="2">
        <v>1.4968705177307129</v>
      </c>
      <c r="G229" s="2">
        <v>0</v>
      </c>
      <c r="H229" s="2">
        <v>2.2310643196105961</v>
      </c>
      <c r="I229" s="2">
        <v>1.9032719135284419</v>
      </c>
      <c r="J229" s="2">
        <v>1.9238350089963869</v>
      </c>
      <c r="K229" s="2">
        <v>3.459056094288826E-2</v>
      </c>
      <c r="L229" s="2">
        <v>0.91353696584701538</v>
      </c>
      <c r="M229" s="2">
        <v>3.184869639247767E-3</v>
      </c>
      <c r="N229" s="2">
        <v>1.5561767926754989E-2</v>
      </c>
    </row>
    <row r="230" spans="1:14" x14ac:dyDescent="0.35">
      <c r="A230" s="2" t="s">
        <v>50</v>
      </c>
      <c r="B230" s="2" t="s">
        <v>18</v>
      </c>
      <c r="C230" s="2" t="s">
        <v>110</v>
      </c>
      <c r="D230" s="2" t="s">
        <v>111</v>
      </c>
      <c r="E230" s="3" t="str">
        <f t="shared" si="3"/>
        <v>Slpi-Plscr1</v>
      </c>
      <c r="F230" s="2">
        <v>1.6292107105255129</v>
      </c>
      <c r="G230" s="2">
        <v>0</v>
      </c>
      <c r="H230" s="2">
        <v>1.1123989820480349</v>
      </c>
      <c r="I230" s="2">
        <v>3.279498815536499</v>
      </c>
      <c r="J230" s="2">
        <v>2.476565756472191</v>
      </c>
      <c r="K230" s="2">
        <v>6.6633656620979309E-2</v>
      </c>
      <c r="L230" s="2">
        <v>0.88180416822433472</v>
      </c>
      <c r="M230" s="2">
        <v>1.5813419517442869E-4</v>
      </c>
      <c r="N230" s="2">
        <v>1.5706960021098369E-2</v>
      </c>
    </row>
    <row r="231" spans="1:14" x14ac:dyDescent="0.35">
      <c r="A231" s="2" t="s">
        <v>19</v>
      </c>
      <c r="B231" s="2" t="s">
        <v>18</v>
      </c>
      <c r="C231" s="2" t="s">
        <v>112</v>
      </c>
      <c r="D231" s="2" t="s">
        <v>113</v>
      </c>
      <c r="E231" s="3" t="str">
        <f t="shared" si="3"/>
        <v>Il11ra1-Cd40</v>
      </c>
      <c r="F231" s="2">
        <v>1.489427804946899</v>
      </c>
      <c r="G231" s="2">
        <v>0</v>
      </c>
      <c r="H231" s="2">
        <v>2.211503267288208</v>
      </c>
      <c r="I231" s="2">
        <v>2.1015844345092769</v>
      </c>
      <c r="J231" s="2">
        <v>2.0387931235243388</v>
      </c>
      <c r="K231" s="2">
        <v>8.5204817354679108E-2</v>
      </c>
      <c r="L231" s="2">
        <v>0.91318857669830322</v>
      </c>
      <c r="M231" s="2">
        <v>1.5859314075233779E-4</v>
      </c>
      <c r="N231" s="2">
        <v>1.6092167670822381E-2</v>
      </c>
    </row>
    <row r="232" spans="1:14" x14ac:dyDescent="0.35">
      <c r="A232" s="2" t="s">
        <v>50</v>
      </c>
      <c r="B232" s="2" t="s">
        <v>17</v>
      </c>
      <c r="C232" s="2" t="s">
        <v>76</v>
      </c>
      <c r="D232" s="2" t="s">
        <v>101</v>
      </c>
      <c r="E232" s="3" t="str">
        <f t="shared" si="3"/>
        <v>S100a8-Itgb2</v>
      </c>
      <c r="F232" s="2">
        <v>1.9861066341400151</v>
      </c>
      <c r="G232" s="2">
        <v>0</v>
      </c>
      <c r="H232" s="2">
        <v>1.0983879566192629</v>
      </c>
      <c r="I232" s="2">
        <v>4.3738517761230469</v>
      </c>
      <c r="J232" s="2">
        <v>3.085732698189938</v>
      </c>
      <c r="K232" s="2">
        <v>6.0548506677150733E-2</v>
      </c>
      <c r="L232" s="2">
        <v>0.8811420202255249</v>
      </c>
      <c r="M232" s="2">
        <v>8.432057125442692E-5</v>
      </c>
      <c r="N232" s="2">
        <v>1.6364504072435001E-2</v>
      </c>
    </row>
    <row r="233" spans="1:14" x14ac:dyDescent="0.35">
      <c r="A233" s="2" t="s">
        <v>38</v>
      </c>
      <c r="B233" s="2" t="s">
        <v>500</v>
      </c>
      <c r="C233" s="2" t="s">
        <v>60</v>
      </c>
      <c r="D233" s="2" t="s">
        <v>34</v>
      </c>
      <c r="E233" s="3" t="str">
        <f t="shared" si="3"/>
        <v>Cd14-Itgb1</v>
      </c>
      <c r="F233" s="2">
        <v>1.480543851852417</v>
      </c>
      <c r="G233" s="2">
        <v>0</v>
      </c>
      <c r="H233" s="2">
        <v>2.0645124912261958</v>
      </c>
      <c r="I233" s="2">
        <v>1.444178462028503</v>
      </c>
      <c r="J233" s="2">
        <v>1.730623532308222</v>
      </c>
      <c r="K233" s="2">
        <v>2.3750117048621181E-2</v>
      </c>
      <c r="L233" s="2">
        <v>0.91042333841323853</v>
      </c>
      <c r="M233" s="2">
        <v>1.3930251349160429E-2</v>
      </c>
      <c r="N233" s="2">
        <v>1.666269046623824E-2</v>
      </c>
    </row>
    <row r="234" spans="1:14" x14ac:dyDescent="0.35">
      <c r="A234" s="2" t="s">
        <v>26</v>
      </c>
      <c r="B234" s="2" t="s">
        <v>18</v>
      </c>
      <c r="C234" s="2" t="s">
        <v>21</v>
      </c>
      <c r="D234" s="2" t="s">
        <v>106</v>
      </c>
      <c r="E234" s="3" t="str">
        <f t="shared" si="3"/>
        <v>Apoe-Lrp8</v>
      </c>
      <c r="F234" s="2">
        <v>2.1574752330780029</v>
      </c>
      <c r="G234" s="2">
        <v>0</v>
      </c>
      <c r="H234" s="2">
        <v>1.0913182497024541</v>
      </c>
      <c r="I234" s="2">
        <v>1.1839524507522581</v>
      </c>
      <c r="J234" s="2">
        <v>1.2749241358857979</v>
      </c>
      <c r="K234" s="2">
        <v>5.0084006041288383E-2</v>
      </c>
      <c r="L234" s="2">
        <v>0.88080346584320068</v>
      </c>
      <c r="M234" s="2">
        <v>7.9059903819149596E-3</v>
      </c>
      <c r="N234" s="2">
        <v>1.668634258815031E-2</v>
      </c>
    </row>
    <row r="235" spans="1:14" x14ac:dyDescent="0.35">
      <c r="A235" s="2" t="s">
        <v>26</v>
      </c>
      <c r="B235" s="2" t="s">
        <v>18</v>
      </c>
      <c r="C235" s="2" t="s">
        <v>99</v>
      </c>
      <c r="D235" s="2" t="s">
        <v>100</v>
      </c>
      <c r="E235" s="3" t="str">
        <f t="shared" si="3"/>
        <v>Cxcl14-Cxcr4</v>
      </c>
      <c r="F235" s="2">
        <v>1.477378249168396</v>
      </c>
      <c r="G235" s="2">
        <v>0</v>
      </c>
      <c r="H235" s="2">
        <v>1.6753120422363279</v>
      </c>
      <c r="I235" s="2">
        <v>2.0211753845214839</v>
      </c>
      <c r="J235" s="2">
        <v>1.8967882653346571</v>
      </c>
      <c r="K235" s="2">
        <v>4.7962464392185211E-2</v>
      </c>
      <c r="L235" s="2">
        <v>0.90153229236602783</v>
      </c>
      <c r="M235" s="2">
        <v>7.6302058217976533E-4</v>
      </c>
      <c r="N235" s="2">
        <v>1.693169927212344E-2</v>
      </c>
    </row>
    <row r="236" spans="1:14" x14ac:dyDescent="0.35">
      <c r="A236" s="2" t="s">
        <v>48</v>
      </c>
      <c r="B236" s="2" t="s">
        <v>18</v>
      </c>
      <c r="C236" s="2" t="s">
        <v>67</v>
      </c>
      <c r="D236" s="2" t="s">
        <v>15</v>
      </c>
      <c r="E236" s="3" t="str">
        <f t="shared" si="3"/>
        <v>Lpl-Cd44</v>
      </c>
      <c r="F236" s="2">
        <v>1.4756767749786379</v>
      </c>
      <c r="G236" s="2">
        <v>0</v>
      </c>
      <c r="H236" s="2">
        <v>1.742177486419678</v>
      </c>
      <c r="I236" s="2">
        <v>1.2511711120605471</v>
      </c>
      <c r="J236" s="2">
        <v>0.87107922462690734</v>
      </c>
      <c r="K236" s="2">
        <v>3.1117634847760201E-2</v>
      </c>
      <c r="L236" s="2">
        <v>0.90325582027435303</v>
      </c>
      <c r="M236" s="2">
        <v>5.7023831138246694E-3</v>
      </c>
      <c r="N236" s="2">
        <v>1.704307399548002E-2</v>
      </c>
    </row>
    <row r="237" spans="1:14" x14ac:dyDescent="0.35">
      <c r="A237" s="2" t="s">
        <v>24</v>
      </c>
      <c r="B237" s="2" t="s">
        <v>18</v>
      </c>
      <c r="C237" s="2" t="s">
        <v>108</v>
      </c>
      <c r="D237" s="2" t="s">
        <v>109</v>
      </c>
      <c r="E237" s="3" t="str">
        <f t="shared" si="3"/>
        <v>Mif-Cd74_Cxcr4</v>
      </c>
      <c r="F237" s="2">
        <v>1.4745990037918091</v>
      </c>
      <c r="G237" s="2">
        <v>0</v>
      </c>
      <c r="H237" s="2">
        <v>1.671059250831604</v>
      </c>
      <c r="I237" s="2">
        <v>1.703207731246948</v>
      </c>
      <c r="J237" s="2">
        <v>1.2822235389369829</v>
      </c>
      <c r="K237" s="2">
        <v>2.171166613698006E-2</v>
      </c>
      <c r="L237" s="2">
        <v>0.90141940116882324</v>
      </c>
      <c r="M237" s="2">
        <v>1.9835452710355021E-2</v>
      </c>
      <c r="N237" s="2">
        <v>1.713083074578144E-2</v>
      </c>
    </row>
    <row r="238" spans="1:14" x14ac:dyDescent="0.35">
      <c r="A238" s="2" t="s">
        <v>63</v>
      </c>
      <c r="B238" s="2" t="s">
        <v>500</v>
      </c>
      <c r="C238" s="2" t="s">
        <v>114</v>
      </c>
      <c r="D238" s="2" t="s">
        <v>115</v>
      </c>
      <c r="E238" s="3" t="str">
        <f t="shared" si="3"/>
        <v>Il4-Cd53</v>
      </c>
      <c r="F238" s="2">
        <v>1.4697961807250981</v>
      </c>
      <c r="G238" s="2">
        <v>0</v>
      </c>
      <c r="H238" s="2">
        <v>2.1593422889709468</v>
      </c>
      <c r="I238" s="2">
        <v>7.7289514541625977</v>
      </c>
      <c r="J238" s="2">
        <v>2.355067047936354</v>
      </c>
      <c r="K238" s="2">
        <v>0.1366497874259949</v>
      </c>
      <c r="L238" s="2">
        <v>0.91223776340484619</v>
      </c>
      <c r="M238" s="2">
        <v>2.6573982531985319E-6</v>
      </c>
      <c r="N238" s="2">
        <v>1.7451785283550961E-2</v>
      </c>
    </row>
    <row r="239" spans="1:14" x14ac:dyDescent="0.35">
      <c r="A239" s="2" t="s">
        <v>27</v>
      </c>
      <c r="B239" s="2" t="s">
        <v>18</v>
      </c>
      <c r="C239" s="2" t="s">
        <v>21</v>
      </c>
      <c r="D239" s="2" t="s">
        <v>106</v>
      </c>
      <c r="E239" s="3" t="str">
        <f t="shared" si="3"/>
        <v>Apoe-Lrp8</v>
      </c>
      <c r="F239" s="2">
        <v>2.120925664901733</v>
      </c>
      <c r="G239" s="2">
        <v>0</v>
      </c>
      <c r="H239" s="2">
        <v>1.0715973377227781</v>
      </c>
      <c r="I239" s="2">
        <v>1.160066604614258</v>
      </c>
      <c r="J239" s="2">
        <v>1.1838227651451361</v>
      </c>
      <c r="K239" s="2">
        <v>4.9178946763277047E-2</v>
      </c>
      <c r="L239" s="2">
        <v>0.87984281778335571</v>
      </c>
      <c r="M239" s="2">
        <v>8.9387709363501419E-3</v>
      </c>
      <c r="N239" s="2">
        <v>1.7580974437242661E-2</v>
      </c>
    </row>
    <row r="240" spans="1:14" x14ac:dyDescent="0.35">
      <c r="A240" s="2" t="s">
        <v>38</v>
      </c>
      <c r="B240" s="2" t="s">
        <v>500</v>
      </c>
      <c r="C240" s="2" t="s">
        <v>116</v>
      </c>
      <c r="D240" s="2" t="s">
        <v>117</v>
      </c>
      <c r="E240" s="3" t="str">
        <f t="shared" si="3"/>
        <v>Ptgs2-Alox5</v>
      </c>
      <c r="F240" s="2">
        <v>1.466865062713623</v>
      </c>
      <c r="G240" s="2">
        <v>0</v>
      </c>
      <c r="H240" s="2">
        <v>2.12076735496521</v>
      </c>
      <c r="I240" s="2">
        <v>1.444125652313232</v>
      </c>
      <c r="J240" s="2">
        <v>1.814196179095086</v>
      </c>
      <c r="K240" s="2">
        <v>6.8831771612167358E-2</v>
      </c>
      <c r="L240" s="2">
        <v>0.91151350736618042</v>
      </c>
      <c r="M240" s="2">
        <v>2.3426219355849312E-3</v>
      </c>
      <c r="N240" s="2">
        <v>1.768628013964885E-2</v>
      </c>
    </row>
    <row r="241" spans="1:14" x14ac:dyDescent="0.35">
      <c r="A241" s="2" t="s">
        <v>63</v>
      </c>
      <c r="B241" s="2" t="s">
        <v>500</v>
      </c>
      <c r="C241" s="2" t="s">
        <v>116</v>
      </c>
      <c r="D241" s="2" t="s">
        <v>117</v>
      </c>
      <c r="E241" s="3" t="str">
        <f t="shared" si="3"/>
        <v>Ptgs2-Alox5</v>
      </c>
      <c r="F241" s="2">
        <v>1.460355162620544</v>
      </c>
      <c r="G241" s="2">
        <v>0</v>
      </c>
      <c r="H241" s="2">
        <v>2.099379301071167</v>
      </c>
      <c r="I241" s="2">
        <v>1.4328163862228389</v>
      </c>
      <c r="J241" s="2">
        <v>1.806832263606468</v>
      </c>
      <c r="K241" s="2">
        <v>6.8137601017951965E-2</v>
      </c>
      <c r="L241" s="2">
        <v>0.91110390424728394</v>
      </c>
      <c r="M241" s="2">
        <v>2.4671251559891098E-3</v>
      </c>
      <c r="N241" s="2">
        <v>1.8110544983892241E-2</v>
      </c>
    </row>
    <row r="242" spans="1:14" x14ac:dyDescent="0.35">
      <c r="A242" s="2" t="s">
        <v>50</v>
      </c>
      <c r="B242" s="2" t="s">
        <v>17</v>
      </c>
      <c r="C242" s="2" t="s">
        <v>118</v>
      </c>
      <c r="D242" s="2" t="s">
        <v>119</v>
      </c>
      <c r="E242" s="3" t="str">
        <f t="shared" si="3"/>
        <v>Il1rn-Il1rl2</v>
      </c>
      <c r="F242" s="2">
        <v>1.459900856018066</v>
      </c>
      <c r="G242" s="2">
        <v>0</v>
      </c>
      <c r="H242" s="2">
        <v>1.609289765357971</v>
      </c>
      <c r="I242" s="2">
        <v>2.2627637386322021</v>
      </c>
      <c r="J242" s="2">
        <v>1.9001800544705401</v>
      </c>
      <c r="K242" s="2">
        <v>8.1384055316448212E-2</v>
      </c>
      <c r="L242" s="2">
        <v>0.89973324537277222</v>
      </c>
      <c r="M242" s="2">
        <v>8.3102034286278411E-5</v>
      </c>
      <c r="N242" s="2">
        <v>1.8143382236554199E-2</v>
      </c>
    </row>
    <row r="243" spans="1:14" x14ac:dyDescent="0.35">
      <c r="A243" s="2" t="s">
        <v>19</v>
      </c>
      <c r="B243" s="2" t="s">
        <v>18</v>
      </c>
      <c r="C243" s="2" t="s">
        <v>120</v>
      </c>
      <c r="D243" s="2" t="s">
        <v>34</v>
      </c>
      <c r="E243" s="3" t="str">
        <f t="shared" si="3"/>
        <v>Nid1-Itgb1</v>
      </c>
      <c r="F243" s="2">
        <v>1.4546999931335449</v>
      </c>
      <c r="G243" s="2">
        <v>0</v>
      </c>
      <c r="H243" s="2">
        <v>2.0965719223022461</v>
      </c>
      <c r="I243" s="2">
        <v>2.5203216075897221</v>
      </c>
      <c r="J243" s="2">
        <v>1.7308145849127849</v>
      </c>
      <c r="K243" s="2">
        <v>5.0047855824232101E-2</v>
      </c>
      <c r="L243" s="2">
        <v>0.91104966402053833</v>
      </c>
      <c r="M243" s="2">
        <v>6.3624211580476429E-4</v>
      </c>
      <c r="N243" s="2">
        <v>1.860612360266917E-2</v>
      </c>
    </row>
    <row r="244" spans="1:14" x14ac:dyDescent="0.35">
      <c r="A244" s="2" t="s">
        <v>19</v>
      </c>
      <c r="B244" s="2" t="s">
        <v>18</v>
      </c>
      <c r="C244" s="2" t="s">
        <v>81</v>
      </c>
      <c r="D244" s="2" t="s">
        <v>40</v>
      </c>
      <c r="E244" s="3" t="str">
        <f t="shared" si="3"/>
        <v>Sdc2-Ptprj</v>
      </c>
      <c r="F244" s="2">
        <v>1.447467565536499</v>
      </c>
      <c r="G244" s="2">
        <v>0</v>
      </c>
      <c r="H244" s="2">
        <v>1.7545721530914311</v>
      </c>
      <c r="I244" s="2">
        <v>1.309501528739929</v>
      </c>
      <c r="J244" s="2">
        <v>0.9872961020511144</v>
      </c>
      <c r="K244" s="2">
        <v>5.9949256479740143E-2</v>
      </c>
      <c r="L244" s="2">
        <v>0.90356510877609253</v>
      </c>
      <c r="M244" s="2">
        <v>4.355985306995702E-3</v>
      </c>
      <c r="N244" s="2">
        <v>1.9310793342281619E-2</v>
      </c>
    </row>
    <row r="245" spans="1:14" x14ac:dyDescent="0.35">
      <c r="A245" s="2" t="s">
        <v>19</v>
      </c>
      <c r="B245" s="2" t="s">
        <v>17</v>
      </c>
      <c r="C245" s="2" t="s">
        <v>81</v>
      </c>
      <c r="D245" s="2" t="s">
        <v>40</v>
      </c>
      <c r="E245" s="3" t="str">
        <f t="shared" si="3"/>
        <v>Sdc2-Ptprj</v>
      </c>
      <c r="F245" s="2">
        <v>1.444625616073608</v>
      </c>
      <c r="G245" s="2">
        <v>0</v>
      </c>
      <c r="H245" s="2">
        <v>1.749661803245544</v>
      </c>
      <c r="I245" s="2">
        <v>1.3073079586029051</v>
      </c>
      <c r="J245" s="2">
        <v>0.95245500778378833</v>
      </c>
      <c r="K245" s="2">
        <v>5.9781480580568307E-2</v>
      </c>
      <c r="L245" s="2">
        <v>0.90344291925430298</v>
      </c>
      <c r="M245" s="2">
        <v>4.4093033039501539E-3</v>
      </c>
      <c r="N245" s="2">
        <v>1.9539981464037771E-2</v>
      </c>
    </row>
    <row r="246" spans="1:14" x14ac:dyDescent="0.35">
      <c r="A246" s="2" t="s">
        <v>47</v>
      </c>
      <c r="B246" s="2" t="s">
        <v>17</v>
      </c>
      <c r="C246" s="2" t="s">
        <v>85</v>
      </c>
      <c r="D246" s="2" t="s">
        <v>15</v>
      </c>
      <c r="E246" s="3" t="str">
        <f t="shared" si="3"/>
        <v>Vcan-Cd44</v>
      </c>
      <c r="F246" s="2">
        <v>1.4667901992797849</v>
      </c>
      <c r="G246" s="2">
        <v>0</v>
      </c>
      <c r="H246" s="2">
        <v>1.0273277759552</v>
      </c>
      <c r="I246" s="2">
        <v>1.091437458992004</v>
      </c>
      <c r="J246" s="2">
        <v>0.85656116508954727</v>
      </c>
      <c r="K246" s="2">
        <v>3.372848778963089E-2</v>
      </c>
      <c r="L246" s="2">
        <v>0.87759482860565186</v>
      </c>
      <c r="M246" s="2">
        <v>1.2638467833830529E-2</v>
      </c>
      <c r="N246" s="2">
        <v>1.992486318148615E-2</v>
      </c>
    </row>
    <row r="247" spans="1:14" x14ac:dyDescent="0.35">
      <c r="A247" s="2" t="s">
        <v>13</v>
      </c>
      <c r="B247" s="2" t="s">
        <v>18</v>
      </c>
      <c r="C247" s="2" t="s">
        <v>41</v>
      </c>
      <c r="D247" s="2" t="s">
        <v>95</v>
      </c>
      <c r="E247" s="3" t="str">
        <f t="shared" si="3"/>
        <v>Fn1-Itga4_Itgb1</v>
      </c>
      <c r="F247" s="2">
        <v>1.4356212615966799</v>
      </c>
      <c r="G247" s="2">
        <v>0</v>
      </c>
      <c r="H247" s="2">
        <v>2.0357251167297359</v>
      </c>
      <c r="I247" s="2">
        <v>1.471659183502197</v>
      </c>
      <c r="J247" s="2">
        <v>1.5777029331150969</v>
      </c>
      <c r="K247" s="2">
        <v>2.8626816347241402E-2</v>
      </c>
      <c r="L247" s="2">
        <v>0.90984910726547241</v>
      </c>
      <c r="M247" s="2">
        <v>6.8851539406253916E-3</v>
      </c>
      <c r="N247" s="2">
        <v>2.0495910022586321E-2</v>
      </c>
    </row>
    <row r="248" spans="1:14" x14ac:dyDescent="0.35">
      <c r="A248" s="2" t="s">
        <v>19</v>
      </c>
      <c r="B248" s="2" t="s">
        <v>500</v>
      </c>
      <c r="C248" s="2" t="s">
        <v>90</v>
      </c>
      <c r="D248" s="2" t="s">
        <v>34</v>
      </c>
      <c r="E248" s="3" t="str">
        <f t="shared" si="3"/>
        <v>Fbn1-Itgb1</v>
      </c>
      <c r="F248" s="2">
        <v>1.4189178943634031</v>
      </c>
      <c r="G248" s="2">
        <v>0</v>
      </c>
      <c r="H248" s="2">
        <v>1.926041960716248</v>
      </c>
      <c r="I248" s="2">
        <v>1.434508800506592</v>
      </c>
      <c r="J248" s="2">
        <v>1.44326391975576</v>
      </c>
      <c r="K248" s="2">
        <v>2.6174906641244888E-2</v>
      </c>
      <c r="L248" s="2">
        <v>0.90755170583724976</v>
      </c>
      <c r="M248" s="2">
        <v>9.7622697817189921E-3</v>
      </c>
      <c r="N248" s="2">
        <v>2.2537543688317809E-2</v>
      </c>
    </row>
    <row r="249" spans="1:14" x14ac:dyDescent="0.35">
      <c r="A249" s="2" t="s">
        <v>38</v>
      </c>
      <c r="B249" s="2" t="s">
        <v>17</v>
      </c>
      <c r="C249" s="2" t="s">
        <v>116</v>
      </c>
      <c r="D249" s="2" t="s">
        <v>117</v>
      </c>
      <c r="E249" s="3" t="str">
        <f t="shared" si="3"/>
        <v>Ptgs2-Alox5</v>
      </c>
      <c r="F249" s="2">
        <v>1.4154232740402219</v>
      </c>
      <c r="G249" s="2">
        <v>0</v>
      </c>
      <c r="H249" s="2">
        <v>1.987943768501282</v>
      </c>
      <c r="I249" s="2">
        <v>1.388131976127625</v>
      </c>
      <c r="J249" s="2">
        <v>1.690656373946968</v>
      </c>
      <c r="K249" s="2">
        <v>6.4520843327045441E-2</v>
      </c>
      <c r="L249" s="2">
        <v>0.90887022018432617</v>
      </c>
      <c r="M249" s="2">
        <v>3.0309895882007802E-3</v>
      </c>
      <c r="N249" s="2">
        <v>2.2903736322810959E-2</v>
      </c>
    </row>
    <row r="250" spans="1:14" x14ac:dyDescent="0.35">
      <c r="A250" s="2" t="s">
        <v>107</v>
      </c>
      <c r="B250" s="2" t="s">
        <v>18</v>
      </c>
      <c r="C250" s="2" t="s">
        <v>21</v>
      </c>
      <c r="D250" s="2" t="s">
        <v>106</v>
      </c>
      <c r="E250" s="3" t="str">
        <f t="shared" si="3"/>
        <v>Apoe-Lrp8</v>
      </c>
      <c r="F250" s="2">
        <v>1.938263058662415</v>
      </c>
      <c r="G250" s="2">
        <v>0</v>
      </c>
      <c r="H250" s="2">
        <v>0.97303861379623413</v>
      </c>
      <c r="I250" s="2">
        <v>1.040671706199646</v>
      </c>
      <c r="J250" s="2">
        <v>0.8441360514115267</v>
      </c>
      <c r="K250" s="2">
        <v>4.4655784964561462E-2</v>
      </c>
      <c r="L250" s="2">
        <v>0.87464863061904907</v>
      </c>
      <c r="M250" s="2">
        <v>1.6719584253761129E-2</v>
      </c>
      <c r="N250" s="2">
        <v>2.299572847030543E-2</v>
      </c>
    </row>
    <row r="251" spans="1:14" x14ac:dyDescent="0.35">
      <c r="A251" s="2" t="s">
        <v>17</v>
      </c>
      <c r="B251" s="2" t="s">
        <v>18</v>
      </c>
      <c r="C251" s="2" t="s">
        <v>121</v>
      </c>
      <c r="D251" s="2" t="s">
        <v>122</v>
      </c>
      <c r="E251" s="3" t="str">
        <f t="shared" si="3"/>
        <v>Tnf-Tnfrsf1b</v>
      </c>
      <c r="F251" s="2">
        <v>1.413969993591309</v>
      </c>
      <c r="G251" s="2">
        <v>0</v>
      </c>
      <c r="H251" s="2">
        <v>1.94474196434021</v>
      </c>
      <c r="I251" s="2">
        <v>1.2832427024841311</v>
      </c>
      <c r="J251" s="2">
        <v>1.538910604975426</v>
      </c>
      <c r="K251" s="2">
        <v>5.4622083902359009E-2</v>
      </c>
      <c r="L251" s="2">
        <v>0.90795624256134033</v>
      </c>
      <c r="M251" s="2">
        <v>4.9217531419837278E-3</v>
      </c>
      <c r="N251" s="2">
        <v>2.302336073139194E-2</v>
      </c>
    </row>
    <row r="252" spans="1:14" x14ac:dyDescent="0.35">
      <c r="A252" s="2" t="s">
        <v>63</v>
      </c>
      <c r="B252" s="2" t="s">
        <v>17</v>
      </c>
      <c r="C252" s="2" t="s">
        <v>116</v>
      </c>
      <c r="D252" s="2" t="s">
        <v>117</v>
      </c>
      <c r="E252" s="3" t="str">
        <f t="shared" si="3"/>
        <v>Ptgs2-Alox5</v>
      </c>
      <c r="F252" s="2">
        <v>1.408913373947144</v>
      </c>
      <c r="G252" s="2">
        <v>0</v>
      </c>
      <c r="H252" s="2">
        <v>1.9678951501846309</v>
      </c>
      <c r="I252" s="2">
        <v>1.376822710037231</v>
      </c>
      <c r="J252" s="2">
        <v>1.68329245845835</v>
      </c>
      <c r="K252" s="2">
        <v>6.3870139420032501E-2</v>
      </c>
      <c r="L252" s="2">
        <v>0.90844959020614624</v>
      </c>
      <c r="M252" s="2">
        <v>3.1865335997615118E-3</v>
      </c>
      <c r="N252" s="2">
        <v>2.3458351066435911E-2</v>
      </c>
    </row>
    <row r="253" spans="1:14" x14ac:dyDescent="0.35">
      <c r="A253" s="2" t="s">
        <v>38</v>
      </c>
      <c r="B253" s="2" t="s">
        <v>500</v>
      </c>
      <c r="C253" s="2" t="s">
        <v>123</v>
      </c>
      <c r="D253" s="2" t="s">
        <v>124</v>
      </c>
      <c r="E253" s="3" t="str">
        <f t="shared" si="3"/>
        <v>Psap-Celsr1</v>
      </c>
      <c r="F253" s="2">
        <v>1.397797226905823</v>
      </c>
      <c r="G253" s="2">
        <v>0</v>
      </c>
      <c r="H253" s="2">
        <v>1.1316612958908081</v>
      </c>
      <c r="I253" s="2">
        <v>1.0738363265991211</v>
      </c>
      <c r="J253" s="2">
        <v>1.2486062228291519</v>
      </c>
      <c r="K253" s="2">
        <v>2.4051407352089878E-2</v>
      </c>
      <c r="L253" s="2">
        <v>0.88269591331481934</v>
      </c>
      <c r="M253" s="2">
        <v>1.39215427080838E-2</v>
      </c>
      <c r="N253" s="2">
        <v>2.444428053154515E-2</v>
      </c>
    </row>
    <row r="254" spans="1:14" x14ac:dyDescent="0.35">
      <c r="A254" s="2" t="s">
        <v>48</v>
      </c>
      <c r="B254" s="2" t="s">
        <v>17</v>
      </c>
      <c r="C254" s="2" t="s">
        <v>125</v>
      </c>
      <c r="D254" s="2" t="s">
        <v>105</v>
      </c>
      <c r="E254" s="3" t="str">
        <f t="shared" si="3"/>
        <v>Myl9-Cd69</v>
      </c>
      <c r="F254" s="2">
        <v>1.609778523445129</v>
      </c>
      <c r="G254" s="2">
        <v>0</v>
      </c>
      <c r="H254" s="2">
        <v>0.94711726903915405</v>
      </c>
      <c r="I254" s="2">
        <v>3.5645308494567871</v>
      </c>
      <c r="J254" s="2">
        <v>2.750451048075492</v>
      </c>
      <c r="K254" s="2">
        <v>9.396633505821228E-2</v>
      </c>
      <c r="L254" s="2">
        <v>0.87316101789474487</v>
      </c>
      <c r="M254" s="2">
        <v>2.6722030048614509E-5</v>
      </c>
      <c r="N254" s="2">
        <v>2.472002347572096E-2</v>
      </c>
    </row>
    <row r="255" spans="1:14" x14ac:dyDescent="0.35">
      <c r="A255" s="2" t="s">
        <v>63</v>
      </c>
      <c r="B255" s="2" t="s">
        <v>18</v>
      </c>
      <c r="C255" s="2" t="s">
        <v>82</v>
      </c>
      <c r="D255" s="2" t="s">
        <v>15</v>
      </c>
      <c r="E255" s="3" t="str">
        <f t="shared" si="3"/>
        <v>Hgf-Cd44</v>
      </c>
      <c r="F255" s="2">
        <v>1.3904210329055791</v>
      </c>
      <c r="G255" s="2">
        <v>0</v>
      </c>
      <c r="H255" s="2">
        <v>1.3780404329299929</v>
      </c>
      <c r="I255" s="2">
        <v>2.286450862884521</v>
      </c>
      <c r="J255" s="2">
        <v>0.86368734436046501</v>
      </c>
      <c r="K255" s="2">
        <v>9.6028409898281097E-2</v>
      </c>
      <c r="L255" s="2">
        <v>0.89251565933227539</v>
      </c>
      <c r="M255" s="2">
        <v>5.663496493123199E-3</v>
      </c>
      <c r="N255" s="2">
        <v>2.5266332158568119E-2</v>
      </c>
    </row>
    <row r="256" spans="1:14" x14ac:dyDescent="0.35">
      <c r="A256" s="2" t="s">
        <v>18</v>
      </c>
      <c r="B256" s="2" t="s">
        <v>18</v>
      </c>
      <c r="C256" s="2" t="s">
        <v>126</v>
      </c>
      <c r="D256" s="2" t="s">
        <v>127</v>
      </c>
      <c r="E256" s="3" t="str">
        <f t="shared" si="3"/>
        <v>Pgf-Nrp2</v>
      </c>
      <c r="F256" s="2">
        <v>1.3889327049255371</v>
      </c>
      <c r="G256" s="2">
        <v>0</v>
      </c>
      <c r="H256" s="2">
        <v>1.7596578598022461</v>
      </c>
      <c r="I256" s="2">
        <v>2.3728346824646001</v>
      </c>
      <c r="J256" s="2">
        <v>2.2544728095337812</v>
      </c>
      <c r="K256" s="2">
        <v>0.1123457178473473</v>
      </c>
      <c r="L256" s="2">
        <v>0.90369111299514771</v>
      </c>
      <c r="M256" s="2">
        <v>5.5806915069175741E-5</v>
      </c>
      <c r="N256" s="2">
        <v>2.5372420545145821E-2</v>
      </c>
    </row>
    <row r="257" spans="1:14" x14ac:dyDescent="0.35">
      <c r="A257" s="2" t="s">
        <v>38</v>
      </c>
      <c r="B257" s="2" t="s">
        <v>17</v>
      </c>
      <c r="C257" s="2" t="s">
        <v>123</v>
      </c>
      <c r="D257" s="2" t="s">
        <v>128</v>
      </c>
      <c r="E257" s="3" t="str">
        <f t="shared" si="3"/>
        <v>Psap-Sort1</v>
      </c>
      <c r="F257" s="2">
        <v>1.387392640113831</v>
      </c>
      <c r="G257" s="2">
        <v>0</v>
      </c>
      <c r="H257" s="2">
        <v>1.0837059020996089</v>
      </c>
      <c r="I257" s="2">
        <v>1.1136718988418579</v>
      </c>
      <c r="J257" s="2">
        <v>1.2096276067594709</v>
      </c>
      <c r="K257" s="2">
        <v>2.7709914371371269E-2</v>
      </c>
      <c r="L257" s="2">
        <v>0.8804355263710022</v>
      </c>
      <c r="M257" s="2">
        <v>1.1194890960985899E-2</v>
      </c>
      <c r="N257" s="2">
        <v>2.5517430626671729E-2</v>
      </c>
    </row>
    <row r="258" spans="1:14" x14ac:dyDescent="0.35">
      <c r="A258" s="2" t="s">
        <v>48</v>
      </c>
      <c r="B258" s="2" t="s">
        <v>500</v>
      </c>
      <c r="C258" s="2" t="s">
        <v>129</v>
      </c>
      <c r="D258" s="2" t="s">
        <v>43</v>
      </c>
      <c r="E258" s="3" t="str">
        <f t="shared" si="3"/>
        <v>Angptl4-Sdc4</v>
      </c>
      <c r="F258" s="2">
        <v>1.3805768489837651</v>
      </c>
      <c r="G258" s="2">
        <v>0</v>
      </c>
      <c r="H258" s="2">
        <v>1.5455501079559331</v>
      </c>
      <c r="I258" s="2">
        <v>1.582068204879761</v>
      </c>
      <c r="J258" s="2">
        <v>1.4331534657913561</v>
      </c>
      <c r="K258" s="2">
        <v>2.2819666191935539E-2</v>
      </c>
      <c r="L258" s="2">
        <v>0.89789557456970215</v>
      </c>
      <c r="M258" s="2">
        <v>1.6373949238105829E-2</v>
      </c>
      <c r="N258" s="2">
        <v>2.6101438659224159E-2</v>
      </c>
    </row>
    <row r="259" spans="1:14" x14ac:dyDescent="0.35">
      <c r="A259" s="2" t="s">
        <v>50</v>
      </c>
      <c r="B259" s="2" t="s">
        <v>18</v>
      </c>
      <c r="C259" s="2" t="s">
        <v>60</v>
      </c>
      <c r="D259" s="2" t="s">
        <v>130</v>
      </c>
      <c r="E259" s="3" t="str">
        <f t="shared" ref="E259:E322" si="4">CONCATENATE(C259,"-",D259)</f>
        <v>Cd14-Ripk1</v>
      </c>
      <c r="F259" s="2">
        <v>1.3708763122558589</v>
      </c>
      <c r="G259" s="2">
        <v>0</v>
      </c>
      <c r="H259" s="2">
        <v>1.0828583240509031</v>
      </c>
      <c r="I259" s="2">
        <v>1.741930484771729</v>
      </c>
      <c r="J259" s="2">
        <v>1.5507299058413011</v>
      </c>
      <c r="K259" s="2">
        <v>5.3205545991659157E-2</v>
      </c>
      <c r="L259" s="2">
        <v>0.8803943395614624</v>
      </c>
      <c r="M259" s="2">
        <v>6.601523364978694E-4</v>
      </c>
      <c r="N259" s="2">
        <v>2.7098836584089681E-2</v>
      </c>
    </row>
    <row r="260" spans="1:14" x14ac:dyDescent="0.35">
      <c r="A260" s="2" t="s">
        <v>63</v>
      </c>
      <c r="B260" s="2" t="s">
        <v>500</v>
      </c>
      <c r="C260" s="2" t="s">
        <v>71</v>
      </c>
      <c r="D260" s="2" t="s">
        <v>103</v>
      </c>
      <c r="E260" s="3" t="str">
        <f t="shared" si="4"/>
        <v>Ccl4-Cnr2</v>
      </c>
      <c r="F260" s="2">
        <v>2.3095510005950932</v>
      </c>
      <c r="G260" s="2">
        <v>0</v>
      </c>
      <c r="H260" s="2">
        <v>0.91221219301223755</v>
      </c>
      <c r="I260" s="2">
        <v>2.724868535995483</v>
      </c>
      <c r="J260" s="2">
        <v>3.0781788446192619</v>
      </c>
      <c r="K260" s="2">
        <v>0.1227771937847137</v>
      </c>
      <c r="L260" s="2">
        <v>0.87106704711914063</v>
      </c>
      <c r="M260" s="2">
        <v>1.379687264839068E-5</v>
      </c>
      <c r="N260" s="2">
        <v>2.7228517645875722E-2</v>
      </c>
    </row>
    <row r="261" spans="1:14" x14ac:dyDescent="0.35">
      <c r="A261" s="2" t="s">
        <v>13</v>
      </c>
      <c r="B261" s="2" t="s">
        <v>500</v>
      </c>
      <c r="C261" s="2" t="s">
        <v>36</v>
      </c>
      <c r="D261" s="2" t="s">
        <v>131</v>
      </c>
      <c r="E261" s="3" t="str">
        <f t="shared" si="4"/>
        <v>Dcn-Tlr4</v>
      </c>
      <c r="F261" s="2">
        <v>2.5979938507080078</v>
      </c>
      <c r="G261" s="2">
        <v>0</v>
      </c>
      <c r="H261" s="2">
        <v>0.44894194602966309</v>
      </c>
      <c r="I261" s="2">
        <v>1.290585517883301</v>
      </c>
      <c r="J261" s="2">
        <v>2.616141449873266</v>
      </c>
      <c r="K261" s="2">
        <v>4.2695768177509308E-2</v>
      </c>
      <c r="L261" s="2">
        <v>0.82576948404312134</v>
      </c>
      <c r="M261" s="2">
        <v>4.8119441433989562E-3</v>
      </c>
      <c r="N261" s="2">
        <v>2.728168184165047E-2</v>
      </c>
    </row>
    <row r="262" spans="1:14" x14ac:dyDescent="0.35">
      <c r="A262" s="2" t="s">
        <v>26</v>
      </c>
      <c r="B262" s="2" t="s">
        <v>18</v>
      </c>
      <c r="C262" s="2" t="s">
        <v>84</v>
      </c>
      <c r="D262" s="2" t="s">
        <v>15</v>
      </c>
      <c r="E262" s="3" t="str">
        <f t="shared" si="4"/>
        <v>Lamb3-Cd44</v>
      </c>
      <c r="F262" s="2">
        <v>1.368111133575439</v>
      </c>
      <c r="G262" s="2">
        <v>0</v>
      </c>
      <c r="H262" s="2">
        <v>1.282751798629761</v>
      </c>
      <c r="I262" s="2">
        <v>1.0738310813903811</v>
      </c>
      <c r="J262" s="2">
        <v>0.71929312976339566</v>
      </c>
      <c r="K262" s="2">
        <v>3.0578061938285831E-2</v>
      </c>
      <c r="L262" s="2">
        <v>0.88903003931045532</v>
      </c>
      <c r="M262" s="2">
        <v>1.421079357212719E-2</v>
      </c>
      <c r="N262" s="2">
        <v>2.737851856830683E-2</v>
      </c>
    </row>
    <row r="263" spans="1:14" x14ac:dyDescent="0.35">
      <c r="A263" s="2" t="s">
        <v>50</v>
      </c>
      <c r="B263" s="2" t="s">
        <v>500</v>
      </c>
      <c r="C263" s="2" t="s">
        <v>60</v>
      </c>
      <c r="D263" s="2" t="s">
        <v>130</v>
      </c>
      <c r="E263" s="3" t="str">
        <f t="shared" si="4"/>
        <v>Cd14-Ripk1</v>
      </c>
      <c r="F263" s="2">
        <v>1.3649411201477051</v>
      </c>
      <c r="G263" s="2">
        <v>0</v>
      </c>
      <c r="H263" s="2">
        <v>1.0559917688369751</v>
      </c>
      <c r="I263" s="2">
        <v>1.728579521179199</v>
      </c>
      <c r="J263" s="2">
        <v>1.577035489247141</v>
      </c>
      <c r="K263" s="2">
        <v>5.1885470747947693E-2</v>
      </c>
      <c r="L263" s="2">
        <v>0.87906521558761597</v>
      </c>
      <c r="M263" s="2">
        <v>6.9010500149707264E-4</v>
      </c>
      <c r="N263" s="2">
        <v>2.7609287396192079E-2</v>
      </c>
    </row>
    <row r="264" spans="1:14" x14ac:dyDescent="0.35">
      <c r="A264" s="2" t="s">
        <v>63</v>
      </c>
      <c r="B264" s="2" t="s">
        <v>18</v>
      </c>
      <c r="C264" s="2" t="s">
        <v>88</v>
      </c>
      <c r="D264" s="2" t="s">
        <v>89</v>
      </c>
      <c r="E264" s="3" t="str">
        <f t="shared" si="4"/>
        <v>Il6-Il6ra_Il6st</v>
      </c>
      <c r="F264" s="2">
        <v>1.3630151748657231</v>
      </c>
      <c r="G264" s="2">
        <v>0</v>
      </c>
      <c r="H264" s="2">
        <v>0.96755319833755493</v>
      </c>
      <c r="I264" s="2">
        <v>2.1879711151123051</v>
      </c>
      <c r="J264" s="2">
        <v>1.9843283046517279</v>
      </c>
      <c r="K264" s="2">
        <v>3.2843343913555152E-2</v>
      </c>
      <c r="L264" s="2">
        <v>0.87433838844299316</v>
      </c>
      <c r="M264" s="2">
        <v>3.9579781750979093E-3</v>
      </c>
      <c r="N264" s="2">
        <v>2.7770369901588991E-2</v>
      </c>
    </row>
    <row r="265" spans="1:14" x14ac:dyDescent="0.35">
      <c r="A265" s="2" t="s">
        <v>78</v>
      </c>
      <c r="B265" s="2" t="s">
        <v>500</v>
      </c>
      <c r="C265" s="2" t="s">
        <v>132</v>
      </c>
      <c r="D265" s="2" t="s">
        <v>43</v>
      </c>
      <c r="E265" s="3" t="str">
        <f t="shared" si="4"/>
        <v>Ccl5-Sdc4</v>
      </c>
      <c r="F265" s="2">
        <v>1.361931204795837</v>
      </c>
      <c r="G265" s="2">
        <v>0</v>
      </c>
      <c r="H265" s="2">
        <v>1.471677899360657</v>
      </c>
      <c r="I265" s="2">
        <v>1.172967791557312</v>
      </c>
      <c r="J265" s="2">
        <v>1.8982639223625191</v>
      </c>
      <c r="K265" s="2">
        <v>2.816383354365826E-2</v>
      </c>
      <c r="L265" s="2">
        <v>0.89562851190567017</v>
      </c>
      <c r="M265" s="2">
        <v>8.3666326039438677E-3</v>
      </c>
      <c r="N265" s="2">
        <v>2.7911685562979269E-2</v>
      </c>
    </row>
    <row r="266" spans="1:14" x14ac:dyDescent="0.35">
      <c r="A266" s="2" t="s">
        <v>13</v>
      </c>
      <c r="B266" s="2" t="s">
        <v>500</v>
      </c>
      <c r="C266" s="2" t="s">
        <v>133</v>
      </c>
      <c r="D266" s="2" t="s">
        <v>86</v>
      </c>
      <c r="E266" s="3" t="str">
        <f t="shared" si="4"/>
        <v>Thbs2-Cd47</v>
      </c>
      <c r="F266" s="2">
        <v>1.3619235754013059</v>
      </c>
      <c r="G266" s="2">
        <v>0</v>
      </c>
      <c r="H266" s="2">
        <v>1.66871190071106</v>
      </c>
      <c r="I266" s="2">
        <v>1.206812739372253</v>
      </c>
      <c r="J266" s="2">
        <v>1.331460121296973</v>
      </c>
      <c r="K266" s="2">
        <v>2.5246318429708481E-2</v>
      </c>
      <c r="L266" s="2">
        <v>0.90135693550109863</v>
      </c>
      <c r="M266" s="2">
        <v>1.1206233612774039E-2</v>
      </c>
      <c r="N266" s="2">
        <v>2.792179269519042E-2</v>
      </c>
    </row>
    <row r="267" spans="1:14" x14ac:dyDescent="0.35">
      <c r="A267" s="2" t="s">
        <v>66</v>
      </c>
      <c r="B267" s="2" t="s">
        <v>500</v>
      </c>
      <c r="C267" s="2" t="s">
        <v>134</v>
      </c>
      <c r="D267" s="2" t="s">
        <v>15</v>
      </c>
      <c r="E267" s="3" t="str">
        <f t="shared" si="4"/>
        <v>Sele-Cd44</v>
      </c>
      <c r="F267" s="2">
        <v>1.544946551322937</v>
      </c>
      <c r="G267" s="2">
        <v>0</v>
      </c>
      <c r="H267" s="2">
        <v>0.9006766676902771</v>
      </c>
      <c r="I267" s="2">
        <v>3.2874822616577148</v>
      </c>
      <c r="J267" s="2">
        <v>1.346179641129513</v>
      </c>
      <c r="K267" s="2">
        <v>0.15535999834537509</v>
      </c>
      <c r="L267" s="2">
        <v>0.87035065889358521</v>
      </c>
      <c r="M267" s="2">
        <v>1.947956075387665E-4</v>
      </c>
      <c r="N267" s="2">
        <v>2.808374532160204E-2</v>
      </c>
    </row>
    <row r="268" spans="1:14" x14ac:dyDescent="0.35">
      <c r="A268" s="2" t="s">
        <v>19</v>
      </c>
      <c r="B268" s="2" t="s">
        <v>18</v>
      </c>
      <c r="C268" s="2" t="s">
        <v>85</v>
      </c>
      <c r="D268" s="2" t="s">
        <v>15</v>
      </c>
      <c r="E268" s="3" t="str">
        <f t="shared" si="4"/>
        <v>Vcan-Cd44</v>
      </c>
      <c r="F268" s="2">
        <v>1.359190106391907</v>
      </c>
      <c r="G268" s="2">
        <v>0</v>
      </c>
      <c r="H268" s="2">
        <v>1.244649410247803</v>
      </c>
      <c r="I268" s="2">
        <v>1.315596342086792</v>
      </c>
      <c r="J268" s="2">
        <v>0.76082601195678878</v>
      </c>
      <c r="K268" s="2">
        <v>4.0863435715436942E-2</v>
      </c>
      <c r="L268" s="2">
        <v>0.88753384351730347</v>
      </c>
      <c r="M268" s="2">
        <v>1.0850659304923609E-2</v>
      </c>
      <c r="N268" s="2">
        <v>2.8175040931234161E-2</v>
      </c>
    </row>
    <row r="269" spans="1:14" x14ac:dyDescent="0.35">
      <c r="A269" s="2" t="s">
        <v>19</v>
      </c>
      <c r="B269" s="2" t="s">
        <v>18</v>
      </c>
      <c r="C269" s="2" t="s">
        <v>135</v>
      </c>
      <c r="D269" s="2" t="s">
        <v>136</v>
      </c>
      <c r="E269" s="3" t="str">
        <f t="shared" si="4"/>
        <v>Bgn-Ly96</v>
      </c>
      <c r="F269" s="2">
        <v>1.454011797904968</v>
      </c>
      <c r="G269" s="2">
        <v>0</v>
      </c>
      <c r="H269" s="2">
        <v>0.89861476421356201</v>
      </c>
      <c r="I269" s="2">
        <v>1.4100855588912959</v>
      </c>
      <c r="J269" s="2">
        <v>1.670804060918136</v>
      </c>
      <c r="K269" s="2">
        <v>2.4155560880899429E-2</v>
      </c>
      <c r="L269" s="2">
        <v>0.87022125720977783</v>
      </c>
      <c r="M269" s="2">
        <v>1.313535263818749E-2</v>
      </c>
      <c r="N269" s="2">
        <v>2.825631178426927E-2</v>
      </c>
    </row>
    <row r="270" spans="1:14" x14ac:dyDescent="0.35">
      <c r="A270" s="2" t="s">
        <v>19</v>
      </c>
      <c r="B270" s="2" t="s">
        <v>17</v>
      </c>
      <c r="C270" s="2" t="s">
        <v>90</v>
      </c>
      <c r="D270" s="2" t="s">
        <v>34</v>
      </c>
      <c r="E270" s="3" t="str">
        <f t="shared" si="4"/>
        <v>Fbn1-Itgb1</v>
      </c>
      <c r="F270" s="2">
        <v>1.354385137557983</v>
      </c>
      <c r="G270" s="2">
        <v>0</v>
      </c>
      <c r="H270" s="2">
        <v>1.7047774791717529</v>
      </c>
      <c r="I270" s="2">
        <v>1.3405352830886841</v>
      </c>
      <c r="J270" s="2">
        <v>1.312998021461204</v>
      </c>
      <c r="K270" s="2">
        <v>2.3167921230196949E-2</v>
      </c>
      <c r="L270" s="2">
        <v>0.90230345726013184</v>
      </c>
      <c r="M270" s="2">
        <v>1.5476478947234199E-2</v>
      </c>
      <c r="N270" s="2">
        <v>2.8592739450216242E-2</v>
      </c>
    </row>
    <row r="271" spans="1:14" x14ac:dyDescent="0.35">
      <c r="A271" s="2" t="s">
        <v>19</v>
      </c>
      <c r="B271" s="2" t="s">
        <v>18</v>
      </c>
      <c r="C271" s="2" t="s">
        <v>87</v>
      </c>
      <c r="D271" s="2" t="s">
        <v>15</v>
      </c>
      <c r="E271" s="3" t="str">
        <f t="shared" si="4"/>
        <v>Lamb1-Cd44</v>
      </c>
      <c r="F271" s="2">
        <v>1.3516194820404051</v>
      </c>
      <c r="G271" s="2">
        <v>0</v>
      </c>
      <c r="H271" s="2">
        <v>1.212314128875732</v>
      </c>
      <c r="I271" s="2">
        <v>1.4048681259155269</v>
      </c>
      <c r="J271" s="2">
        <v>0.74298785867399997</v>
      </c>
      <c r="K271" s="2">
        <v>3.5279441624879837E-2</v>
      </c>
      <c r="L271" s="2">
        <v>0.88621342182159424</v>
      </c>
      <c r="M271" s="2">
        <v>1.220183536352396E-2</v>
      </c>
      <c r="N271" s="2">
        <v>2.8859146936946991E-2</v>
      </c>
    </row>
    <row r="272" spans="1:14" x14ac:dyDescent="0.35">
      <c r="A272" s="2" t="s">
        <v>24</v>
      </c>
      <c r="B272" s="2" t="s">
        <v>18</v>
      </c>
      <c r="C272" s="2" t="s">
        <v>99</v>
      </c>
      <c r="D272" s="2" t="s">
        <v>100</v>
      </c>
      <c r="E272" s="3" t="str">
        <f t="shared" si="4"/>
        <v>Cxcl14-Cxcr4</v>
      </c>
      <c r="F272" s="2">
        <v>1.350298285484314</v>
      </c>
      <c r="G272" s="2">
        <v>0</v>
      </c>
      <c r="H272" s="2">
        <v>1.480853319168091</v>
      </c>
      <c r="I272" s="2">
        <v>1.8728606700897219</v>
      </c>
      <c r="J272" s="2">
        <v>1.493145767076566</v>
      </c>
      <c r="K272" s="2">
        <v>4.2395308613777161E-2</v>
      </c>
      <c r="L272" s="2">
        <v>0.89591866731643677</v>
      </c>
      <c r="M272" s="2">
        <v>1.2933141547291859E-3</v>
      </c>
      <c r="N272" s="2">
        <v>2.9013381781151561E-2</v>
      </c>
    </row>
    <row r="273" spans="1:14" x14ac:dyDescent="0.35">
      <c r="A273" s="2" t="s">
        <v>48</v>
      </c>
      <c r="B273" s="2" t="s">
        <v>18</v>
      </c>
      <c r="C273" s="2" t="s">
        <v>137</v>
      </c>
      <c r="D273" s="2" t="s">
        <v>138</v>
      </c>
      <c r="E273" s="3" t="str">
        <f t="shared" si="4"/>
        <v>Serpine2-Lrp1</v>
      </c>
      <c r="F273" s="2">
        <v>1.342852115631104</v>
      </c>
      <c r="G273" s="2">
        <v>0</v>
      </c>
      <c r="H273" s="2">
        <v>1.1786414384841919</v>
      </c>
      <c r="I273" s="2">
        <v>3.062181711196899</v>
      </c>
      <c r="J273" s="2">
        <v>1.93417323507671</v>
      </c>
      <c r="K273" s="2">
        <v>4.5158043503761292E-2</v>
      </c>
      <c r="L273" s="2">
        <v>0.88478541374206543</v>
      </c>
      <c r="M273" s="2">
        <v>9.8163741228210607E-4</v>
      </c>
      <c r="N273" s="2">
        <v>2.9759186078056811E-2</v>
      </c>
    </row>
    <row r="274" spans="1:14" x14ac:dyDescent="0.35">
      <c r="A274" s="2" t="s">
        <v>139</v>
      </c>
      <c r="B274" s="2" t="s">
        <v>18</v>
      </c>
      <c r="C274" s="2" t="s">
        <v>140</v>
      </c>
      <c r="D274" s="2" t="s">
        <v>141</v>
      </c>
      <c r="E274" s="3" t="str">
        <f t="shared" si="4"/>
        <v>Mstn-Acvr1b_Acvr2a</v>
      </c>
      <c r="F274" s="2">
        <v>8.4983319044113159E-2</v>
      </c>
      <c r="G274" s="2">
        <v>0</v>
      </c>
      <c r="H274" s="2">
        <v>7.2062867693603039E-3</v>
      </c>
      <c r="I274" s="2">
        <v>1.9313323497772219</v>
      </c>
      <c r="J274" s="2">
        <v>0.10650581783878051</v>
      </c>
      <c r="K274" s="2">
        <v>9.1038890182971954E-2</v>
      </c>
      <c r="L274" s="2">
        <v>0.37518572807312012</v>
      </c>
      <c r="M274" s="2">
        <v>1.6947135601675989E-2</v>
      </c>
      <c r="N274" s="2">
        <v>3.00007171102681E-2</v>
      </c>
    </row>
    <row r="275" spans="1:14" x14ac:dyDescent="0.35">
      <c r="A275" s="2" t="s">
        <v>48</v>
      </c>
      <c r="B275" s="2" t="s">
        <v>18</v>
      </c>
      <c r="C275" s="2" t="s">
        <v>135</v>
      </c>
      <c r="D275" s="2" t="s">
        <v>136</v>
      </c>
      <c r="E275" s="3" t="str">
        <f t="shared" si="4"/>
        <v>Bgn-Ly96</v>
      </c>
      <c r="F275" s="2">
        <v>1.426144599914551</v>
      </c>
      <c r="G275" s="2">
        <v>0</v>
      </c>
      <c r="H275" s="2">
        <v>0.8790242075920105</v>
      </c>
      <c r="I275" s="2">
        <v>1.381803154945374</v>
      </c>
      <c r="J275" s="2">
        <v>1.4809483123248259</v>
      </c>
      <c r="K275" s="2">
        <v>2.3628948256373409E-2</v>
      </c>
      <c r="L275" s="2">
        <v>0.86897152662277222</v>
      </c>
      <c r="M275" s="2">
        <v>1.428592229640515E-2</v>
      </c>
      <c r="N275" s="2">
        <v>3.0104039859214671E-2</v>
      </c>
    </row>
    <row r="276" spans="1:14" x14ac:dyDescent="0.35">
      <c r="A276" s="2" t="s">
        <v>50</v>
      </c>
      <c r="B276" s="2" t="s">
        <v>500</v>
      </c>
      <c r="C276" s="2" t="s">
        <v>118</v>
      </c>
      <c r="D276" s="2" t="s">
        <v>119</v>
      </c>
      <c r="E276" s="3" t="str">
        <f t="shared" si="4"/>
        <v>Il1rn-Il1rl2</v>
      </c>
      <c r="F276" s="2">
        <v>1.3394672870635991</v>
      </c>
      <c r="G276" s="2">
        <v>0</v>
      </c>
      <c r="H276" s="2">
        <v>1.083618760108948</v>
      </c>
      <c r="I276" s="2">
        <v>2.044758558273315</v>
      </c>
      <c r="J276" s="2">
        <v>1.6368525006927559</v>
      </c>
      <c r="K276" s="2">
        <v>5.4800130426883698E-2</v>
      </c>
      <c r="L276" s="2">
        <v>0.88043129444122314</v>
      </c>
      <c r="M276" s="2">
        <v>4.2698063352523898E-4</v>
      </c>
      <c r="N276" s="2">
        <v>3.024041323696346E-2</v>
      </c>
    </row>
    <row r="277" spans="1:14" x14ac:dyDescent="0.35">
      <c r="A277" s="2" t="s">
        <v>58</v>
      </c>
      <c r="B277" s="2" t="s">
        <v>500</v>
      </c>
      <c r="C277" s="2" t="s">
        <v>116</v>
      </c>
      <c r="D277" s="2" t="s">
        <v>117</v>
      </c>
      <c r="E277" s="3" t="str">
        <f t="shared" si="4"/>
        <v>Ptgs2-Alox5</v>
      </c>
      <c r="F277" s="2">
        <v>1.3380051851272581</v>
      </c>
      <c r="G277" s="2">
        <v>0</v>
      </c>
      <c r="H277" s="2">
        <v>1.697405099868774</v>
      </c>
      <c r="I277" s="2">
        <v>1.2201365232467649</v>
      </c>
      <c r="J277" s="2">
        <v>1.667438032653042</v>
      </c>
      <c r="K277" s="2">
        <v>5.5091097950935357E-2</v>
      </c>
      <c r="L277" s="2">
        <v>0.90211230516433716</v>
      </c>
      <c r="M277" s="2">
        <v>6.658979962581032E-3</v>
      </c>
      <c r="N277" s="2">
        <v>3.0377081457096718E-2</v>
      </c>
    </row>
    <row r="278" spans="1:14" x14ac:dyDescent="0.35">
      <c r="A278" s="2" t="s">
        <v>27</v>
      </c>
      <c r="B278" s="2" t="s">
        <v>500</v>
      </c>
      <c r="C278" s="2" t="s">
        <v>42</v>
      </c>
      <c r="D278" s="2" t="s">
        <v>142</v>
      </c>
      <c r="E278" s="3" t="str">
        <f t="shared" si="4"/>
        <v>Ptn-Plxnb2</v>
      </c>
      <c r="F278" s="2">
        <v>1.400083065032959</v>
      </c>
      <c r="G278" s="2">
        <v>0</v>
      </c>
      <c r="H278" s="2">
        <v>0.87564891576766968</v>
      </c>
      <c r="I278" s="2">
        <v>2.5586967468261719</v>
      </c>
      <c r="J278" s="2">
        <v>1.976745283170354</v>
      </c>
      <c r="K278" s="2">
        <v>4.5730080455541611E-2</v>
      </c>
      <c r="L278" s="2">
        <v>0.86875236034393311</v>
      </c>
      <c r="M278" s="2">
        <v>9.3038891570465998E-4</v>
      </c>
      <c r="N278" s="2">
        <v>3.0440258515812609E-2</v>
      </c>
    </row>
    <row r="279" spans="1:14" x14ac:dyDescent="0.35">
      <c r="A279" s="2" t="s">
        <v>47</v>
      </c>
      <c r="B279" s="2" t="s">
        <v>18</v>
      </c>
      <c r="C279" s="2" t="s">
        <v>135</v>
      </c>
      <c r="D279" s="2" t="s">
        <v>136</v>
      </c>
      <c r="E279" s="3" t="str">
        <f t="shared" si="4"/>
        <v>Bgn-Ly96</v>
      </c>
      <c r="F279" s="2">
        <v>1.417971253395081</v>
      </c>
      <c r="G279" s="2">
        <v>0</v>
      </c>
      <c r="H279" s="2">
        <v>0.87327831983566284</v>
      </c>
      <c r="I279" s="2">
        <v>1.373502373695374</v>
      </c>
      <c r="J279" s="2">
        <v>1.438027401008106</v>
      </c>
      <c r="K279" s="2">
        <v>2.347449399530888E-2</v>
      </c>
      <c r="L279" s="2">
        <v>0.86859774589538574</v>
      </c>
      <c r="M279" s="2">
        <v>1.4647419979236831E-2</v>
      </c>
      <c r="N279" s="2">
        <v>3.069359444387151E-2</v>
      </c>
    </row>
    <row r="280" spans="1:14" x14ac:dyDescent="0.35">
      <c r="A280" s="2" t="s">
        <v>13</v>
      </c>
      <c r="B280" s="2" t="s">
        <v>18</v>
      </c>
      <c r="C280" s="2" t="s">
        <v>133</v>
      </c>
      <c r="D280" s="2" t="s">
        <v>86</v>
      </c>
      <c r="E280" s="3" t="str">
        <f t="shared" si="4"/>
        <v>Thbs2-Cd47</v>
      </c>
      <c r="F280" s="2">
        <v>1.335422039031982</v>
      </c>
      <c r="G280" s="2">
        <v>0</v>
      </c>
      <c r="H280" s="2">
        <v>1.619392395019531</v>
      </c>
      <c r="I280" s="2">
        <v>1.1737217903137209</v>
      </c>
      <c r="J280" s="2">
        <v>1.1638570385211471</v>
      </c>
      <c r="K280" s="2">
        <v>2.4500152096152309E-2</v>
      </c>
      <c r="L280" s="2">
        <v>0.90001517534255981</v>
      </c>
      <c r="M280" s="2">
        <v>1.2508056786916209E-2</v>
      </c>
      <c r="N280" s="2">
        <v>3.0704171897083941E-2</v>
      </c>
    </row>
    <row r="281" spans="1:14" x14ac:dyDescent="0.35">
      <c r="A281" s="2" t="s">
        <v>47</v>
      </c>
      <c r="B281" s="2" t="s">
        <v>18</v>
      </c>
      <c r="C281" s="2" t="s">
        <v>112</v>
      </c>
      <c r="D281" s="2" t="s">
        <v>113</v>
      </c>
      <c r="E281" s="3" t="str">
        <f t="shared" si="4"/>
        <v>Il11ra1-Cd40</v>
      </c>
      <c r="F281" s="2">
        <v>1.3347970247268679</v>
      </c>
      <c r="G281" s="2">
        <v>0</v>
      </c>
      <c r="H281" s="2">
        <v>1.725206136703491</v>
      </c>
      <c r="I281" s="2">
        <v>1.822202086448669</v>
      </c>
      <c r="J281" s="2">
        <v>1.797630225712129</v>
      </c>
      <c r="K281" s="2">
        <v>6.6468752920627594E-2</v>
      </c>
      <c r="L281" s="2">
        <v>0.90282726287841797</v>
      </c>
      <c r="M281" s="2">
        <v>4.751430200019494E-4</v>
      </c>
      <c r="N281" s="2">
        <v>3.075708530437438E-2</v>
      </c>
    </row>
    <row r="282" spans="1:14" x14ac:dyDescent="0.35">
      <c r="A282" s="2" t="s">
        <v>50</v>
      </c>
      <c r="B282" s="2" t="s">
        <v>17</v>
      </c>
      <c r="C282" s="2" t="s">
        <v>60</v>
      </c>
      <c r="D282" s="2" t="s">
        <v>130</v>
      </c>
      <c r="E282" s="3" t="str">
        <f t="shared" si="4"/>
        <v>Cd14-Ripk1</v>
      </c>
      <c r="F282" s="2">
        <v>1.3335946798324581</v>
      </c>
      <c r="G282" s="2">
        <v>0</v>
      </c>
      <c r="H282" s="2">
        <v>0.91409814357757568</v>
      </c>
      <c r="I282" s="2">
        <v>1.65804123878479</v>
      </c>
      <c r="J282" s="2">
        <v>1.5052955472360201</v>
      </c>
      <c r="K282" s="2">
        <v>4.491361603140831E-2</v>
      </c>
      <c r="L282" s="2">
        <v>0.87118297815322876</v>
      </c>
      <c r="M282" s="2">
        <v>1.0001599707918599E-3</v>
      </c>
      <c r="N282" s="2">
        <v>3.0841837368895168E-2</v>
      </c>
    </row>
    <row r="283" spans="1:14" x14ac:dyDescent="0.35">
      <c r="A283" s="2" t="s">
        <v>13</v>
      </c>
      <c r="B283" s="2" t="s">
        <v>500</v>
      </c>
      <c r="C283" s="2" t="s">
        <v>90</v>
      </c>
      <c r="D283" s="2" t="s">
        <v>34</v>
      </c>
      <c r="E283" s="3" t="str">
        <f t="shared" si="4"/>
        <v>Fbn1-Itgb1</v>
      </c>
      <c r="F283" s="2">
        <v>1.3329036235809331</v>
      </c>
      <c r="G283" s="2">
        <v>0</v>
      </c>
      <c r="H283" s="2">
        <v>1.73277223110199</v>
      </c>
      <c r="I283" s="2">
        <v>1.296907782554626</v>
      </c>
      <c r="J283" s="2">
        <v>1.387214111616899</v>
      </c>
      <c r="K283" s="2">
        <v>2.3548370227217671E-2</v>
      </c>
      <c r="L283" s="2">
        <v>0.9030190110206604</v>
      </c>
      <c r="M283" s="2">
        <v>1.449943713113465E-2</v>
      </c>
      <c r="N283" s="2">
        <v>3.0894864034164912E-2</v>
      </c>
    </row>
    <row r="284" spans="1:14" x14ac:dyDescent="0.35">
      <c r="A284" s="2" t="s">
        <v>27</v>
      </c>
      <c r="B284" s="2" t="s">
        <v>17</v>
      </c>
      <c r="C284" s="2" t="s">
        <v>42</v>
      </c>
      <c r="D284" s="2" t="s">
        <v>142</v>
      </c>
      <c r="E284" s="3" t="str">
        <f t="shared" si="4"/>
        <v>Ptn-Plxnb2</v>
      </c>
      <c r="F284" s="2">
        <v>1.3967888355255129</v>
      </c>
      <c r="G284" s="2">
        <v>0</v>
      </c>
      <c r="H284" s="2">
        <v>0.85956299304962158</v>
      </c>
      <c r="I284" s="2">
        <v>2.550143718719482</v>
      </c>
      <c r="J284" s="2">
        <v>1.9675951314079321</v>
      </c>
      <c r="K284" s="2">
        <v>4.4890008866786957E-2</v>
      </c>
      <c r="L284" s="2">
        <v>0.86769169569015503</v>
      </c>
      <c r="M284" s="2">
        <v>1.0032692962799561E-3</v>
      </c>
      <c r="N284" s="2">
        <v>3.2158924100840917E-2</v>
      </c>
    </row>
    <row r="285" spans="1:14" x14ac:dyDescent="0.35">
      <c r="A285" s="2" t="s">
        <v>48</v>
      </c>
      <c r="B285" s="2" t="s">
        <v>500</v>
      </c>
      <c r="C285" s="2" t="s">
        <v>96</v>
      </c>
      <c r="D285" s="2" t="s">
        <v>15</v>
      </c>
      <c r="E285" s="3" t="str">
        <f t="shared" si="4"/>
        <v>Lama4-Cd44</v>
      </c>
      <c r="F285" s="2">
        <v>1.537334680557251</v>
      </c>
      <c r="G285" s="2">
        <v>0</v>
      </c>
      <c r="H285" s="2">
        <v>0.85859769582748413</v>
      </c>
      <c r="I285" s="2">
        <v>1.0395650863647461</v>
      </c>
      <c r="J285" s="2">
        <v>1.151772919698838</v>
      </c>
      <c r="K285" s="2">
        <v>2.7047256007790569E-2</v>
      </c>
      <c r="L285" s="2">
        <v>0.86762720346450806</v>
      </c>
      <c r="M285" s="2">
        <v>1.677846296371318E-2</v>
      </c>
      <c r="N285" s="2">
        <v>3.2277993774473317E-2</v>
      </c>
    </row>
    <row r="286" spans="1:14" x14ac:dyDescent="0.35">
      <c r="A286" s="2" t="s">
        <v>13</v>
      </c>
      <c r="B286" s="2" t="s">
        <v>18</v>
      </c>
      <c r="C286" s="2" t="s">
        <v>112</v>
      </c>
      <c r="D286" s="2" t="s">
        <v>113</v>
      </c>
      <c r="E286" s="3" t="str">
        <f t="shared" si="4"/>
        <v>Il11ra1-Cd40</v>
      </c>
      <c r="F286" s="2">
        <v>1.318325519561768</v>
      </c>
      <c r="G286" s="2">
        <v>0</v>
      </c>
      <c r="H286" s="2">
        <v>1.673404812812805</v>
      </c>
      <c r="I286" s="2">
        <v>1.7924197912216191</v>
      </c>
      <c r="J286" s="2">
        <v>1.774886650234742</v>
      </c>
      <c r="K286" s="2">
        <v>6.4472958445549011E-2</v>
      </c>
      <c r="L286" s="2">
        <v>0.9014817476272583</v>
      </c>
      <c r="M286" s="2">
        <v>5.3803267616335494E-4</v>
      </c>
      <c r="N286" s="2">
        <v>3.2538511493742331E-2</v>
      </c>
    </row>
    <row r="287" spans="1:14" x14ac:dyDescent="0.35">
      <c r="A287" s="2" t="s">
        <v>63</v>
      </c>
      <c r="B287" s="2" t="s">
        <v>17</v>
      </c>
      <c r="C287" s="2" t="s">
        <v>114</v>
      </c>
      <c r="D287" s="2" t="s">
        <v>115</v>
      </c>
      <c r="E287" s="3" t="str">
        <f t="shared" si="4"/>
        <v>Il4-Cd53</v>
      </c>
      <c r="F287" s="2">
        <v>1.318154096603394</v>
      </c>
      <c r="G287" s="2">
        <v>0</v>
      </c>
      <c r="H287" s="2">
        <v>1.7229652404785161</v>
      </c>
      <c r="I287" s="2">
        <v>7.5446896553039551</v>
      </c>
      <c r="J287" s="2">
        <v>2.0488448765726619</v>
      </c>
      <c r="K287" s="2">
        <v>0.10903450846672059</v>
      </c>
      <c r="L287" s="2">
        <v>0.90277022123336792</v>
      </c>
      <c r="M287" s="2">
        <v>1.085763021834512E-5</v>
      </c>
      <c r="N287" s="2">
        <v>3.260379715976118E-2</v>
      </c>
    </row>
    <row r="288" spans="1:14" x14ac:dyDescent="0.35">
      <c r="A288" s="2" t="s">
        <v>50</v>
      </c>
      <c r="B288" s="2" t="s">
        <v>18</v>
      </c>
      <c r="C288" s="2" t="s">
        <v>118</v>
      </c>
      <c r="D288" s="2" t="s">
        <v>119</v>
      </c>
      <c r="E288" s="3" t="str">
        <f t="shared" si="4"/>
        <v>Il1rn-Il1rl2</v>
      </c>
      <c r="F288" s="2">
        <v>1.317786693572998</v>
      </c>
      <c r="G288" s="2">
        <v>0</v>
      </c>
      <c r="H288" s="2">
        <v>0.98898684978485107</v>
      </c>
      <c r="I288" s="2">
        <v>2.0055181980133061</v>
      </c>
      <c r="J288" s="2">
        <v>1.6356160702811859</v>
      </c>
      <c r="K288" s="2">
        <v>5.001445859670639E-2</v>
      </c>
      <c r="L288" s="2">
        <v>0.87553709745407104</v>
      </c>
      <c r="M288" s="2">
        <v>6.385492106879175E-4</v>
      </c>
      <c r="N288" s="2">
        <v>3.2701842799531991E-2</v>
      </c>
    </row>
    <row r="289" spans="1:14" x14ac:dyDescent="0.35">
      <c r="A289" s="2" t="s">
        <v>58</v>
      </c>
      <c r="B289" s="2" t="s">
        <v>500</v>
      </c>
      <c r="C289" s="2" t="s">
        <v>132</v>
      </c>
      <c r="D289" s="2" t="s">
        <v>43</v>
      </c>
      <c r="E289" s="3" t="str">
        <f t="shared" si="4"/>
        <v>Ccl5-Sdc4</v>
      </c>
      <c r="F289" s="2">
        <v>1.3165373802185061</v>
      </c>
      <c r="G289" s="2">
        <v>0</v>
      </c>
      <c r="H289" s="2">
        <v>1.291832804679871</v>
      </c>
      <c r="I289" s="2">
        <v>1.068598747253418</v>
      </c>
      <c r="J289" s="2">
        <v>1.8685658181271141</v>
      </c>
      <c r="K289" s="2">
        <v>2.472209557890892E-2</v>
      </c>
      <c r="L289" s="2">
        <v>0.88937753438949585</v>
      </c>
      <c r="M289" s="2">
        <v>1.4343546830780089E-2</v>
      </c>
      <c r="N289" s="2">
        <v>3.2876493157057207E-2</v>
      </c>
    </row>
    <row r="290" spans="1:14" x14ac:dyDescent="0.35">
      <c r="A290" s="2" t="s">
        <v>13</v>
      </c>
      <c r="B290" s="2" t="s">
        <v>18</v>
      </c>
      <c r="C290" s="2" t="s">
        <v>133</v>
      </c>
      <c r="D290" s="2" t="s">
        <v>61</v>
      </c>
      <c r="E290" s="3" t="str">
        <f t="shared" si="4"/>
        <v>Thbs2-Itga4</v>
      </c>
      <c r="F290" s="2">
        <v>1.315132617950439</v>
      </c>
      <c r="G290" s="2">
        <v>0</v>
      </c>
      <c r="H290" s="2">
        <v>1.5816338062286379</v>
      </c>
      <c r="I290" s="2">
        <v>2.8111691474914551</v>
      </c>
      <c r="J290" s="2">
        <v>2.6041423695862318</v>
      </c>
      <c r="K290" s="2">
        <v>0.18985790014266971</v>
      </c>
      <c r="L290" s="2">
        <v>0.89894860982894897</v>
      </c>
      <c r="M290" s="2">
        <v>1.074196852759281E-5</v>
      </c>
      <c r="N290" s="2">
        <v>3.3062545663591708E-2</v>
      </c>
    </row>
    <row r="291" spans="1:14" x14ac:dyDescent="0.35">
      <c r="A291" s="2" t="s">
        <v>48</v>
      </c>
      <c r="B291" s="2" t="s">
        <v>500</v>
      </c>
      <c r="C291" s="2" t="s">
        <v>137</v>
      </c>
      <c r="D291" s="2" t="s">
        <v>138</v>
      </c>
      <c r="E291" s="3" t="str">
        <f t="shared" si="4"/>
        <v>Serpine2-Lrp1</v>
      </c>
      <c r="F291" s="2">
        <v>1.314071416854858</v>
      </c>
      <c r="G291" s="2">
        <v>0</v>
      </c>
      <c r="H291" s="2">
        <v>1.055853128433228</v>
      </c>
      <c r="I291" s="2">
        <v>3.0170061588287349</v>
      </c>
      <c r="J291" s="2">
        <v>1.8803443851227859</v>
      </c>
      <c r="K291" s="2">
        <v>4.0453575551509857E-2</v>
      </c>
      <c r="L291" s="2">
        <v>0.87905824184417725</v>
      </c>
      <c r="M291" s="2">
        <v>1.152421877806041E-3</v>
      </c>
      <c r="N291" s="2">
        <v>3.3238111610044127E-2</v>
      </c>
    </row>
    <row r="292" spans="1:14" x14ac:dyDescent="0.35">
      <c r="A292" s="2" t="s">
        <v>78</v>
      </c>
      <c r="B292" s="2" t="s">
        <v>18</v>
      </c>
      <c r="C292" s="2" t="s">
        <v>132</v>
      </c>
      <c r="D292" s="2" t="s">
        <v>43</v>
      </c>
      <c r="E292" s="3" t="str">
        <f t="shared" si="4"/>
        <v>Ccl5-Sdc4</v>
      </c>
      <c r="F292" s="2">
        <v>1.311389684677124</v>
      </c>
      <c r="G292" s="2">
        <v>0</v>
      </c>
      <c r="H292" s="2">
        <v>1.3965815305709841</v>
      </c>
      <c r="I292" s="2">
        <v>1.1212306022644041</v>
      </c>
      <c r="J292" s="2">
        <v>1.5927756333346259</v>
      </c>
      <c r="K292" s="2">
        <v>2.672669664025307E-2</v>
      </c>
      <c r="L292" s="2">
        <v>0.89315503835678101</v>
      </c>
      <c r="M292" s="2">
        <v>1.0736236533673491E-2</v>
      </c>
      <c r="N292" s="2">
        <v>3.3667911963129571E-2</v>
      </c>
    </row>
    <row r="293" spans="1:14" x14ac:dyDescent="0.35">
      <c r="A293" s="2" t="s">
        <v>48</v>
      </c>
      <c r="B293" s="2" t="s">
        <v>500</v>
      </c>
      <c r="C293" s="2" t="s">
        <v>143</v>
      </c>
      <c r="D293" s="2" t="s">
        <v>86</v>
      </c>
      <c r="E293" s="3" t="str">
        <f t="shared" si="4"/>
        <v>Vtn-Cd47</v>
      </c>
      <c r="F293" s="2">
        <v>1.3091447353363039</v>
      </c>
      <c r="G293" s="2">
        <v>0</v>
      </c>
      <c r="H293" s="2">
        <v>1.479410767555237</v>
      </c>
      <c r="I293" s="2">
        <v>2.7884895801544189</v>
      </c>
      <c r="J293" s="2">
        <v>1.343213026525528</v>
      </c>
      <c r="K293" s="2">
        <v>6.3614286482334137E-2</v>
      </c>
      <c r="L293" s="2">
        <v>0.89587318897247314</v>
      </c>
      <c r="M293" s="2">
        <v>1.9823754078531909E-4</v>
      </c>
      <c r="N293" s="2">
        <v>3.3878256051961618E-2</v>
      </c>
    </row>
    <row r="294" spans="1:14" x14ac:dyDescent="0.35">
      <c r="A294" s="2" t="s">
        <v>66</v>
      </c>
      <c r="B294" s="2" t="s">
        <v>500</v>
      </c>
      <c r="C294" s="2" t="s">
        <v>144</v>
      </c>
      <c r="D294" s="2" t="s">
        <v>145</v>
      </c>
      <c r="E294" s="3" t="str">
        <f t="shared" si="4"/>
        <v>Csf3-Csf1r</v>
      </c>
      <c r="F294" s="2">
        <v>1.3073955774307251</v>
      </c>
      <c r="G294" s="2">
        <v>0</v>
      </c>
      <c r="H294" s="2">
        <v>0.88731169700622559</v>
      </c>
      <c r="I294" s="2">
        <v>2.2930305004119869</v>
      </c>
      <c r="J294" s="2">
        <v>2.01547205668636</v>
      </c>
      <c r="K294" s="2">
        <v>0.18183925747871399</v>
      </c>
      <c r="L294" s="2">
        <v>0.86950486898422241</v>
      </c>
      <c r="M294" s="2">
        <v>7.4026820330381449E-5</v>
      </c>
      <c r="N294" s="2">
        <v>3.4155976400052537E-2</v>
      </c>
    </row>
    <row r="295" spans="1:14" x14ac:dyDescent="0.35">
      <c r="A295" s="2" t="s">
        <v>19</v>
      </c>
      <c r="B295" s="2" t="s">
        <v>18</v>
      </c>
      <c r="C295" s="2" t="s">
        <v>41</v>
      </c>
      <c r="D295" s="2" t="s">
        <v>146</v>
      </c>
      <c r="E295" s="3" t="str">
        <f t="shared" si="4"/>
        <v>Fn1-Itgav_Itgb1</v>
      </c>
      <c r="F295" s="2">
        <v>1.3062365055084231</v>
      </c>
      <c r="G295" s="2">
        <v>0</v>
      </c>
      <c r="H295" s="2">
        <v>1.570542693138123</v>
      </c>
      <c r="I295" s="2">
        <v>1.607975959777832</v>
      </c>
      <c r="J295" s="2">
        <v>1.884336025898284</v>
      </c>
      <c r="K295" s="2">
        <v>5.5038236081600189E-2</v>
      </c>
      <c r="L295" s="2">
        <v>0.89862853288650513</v>
      </c>
      <c r="M295" s="2">
        <v>1.1721507643997499E-3</v>
      </c>
      <c r="N295" s="2">
        <v>3.4412433880072292E-2</v>
      </c>
    </row>
    <row r="296" spans="1:14" x14ac:dyDescent="0.35">
      <c r="A296" s="2" t="s">
        <v>18</v>
      </c>
      <c r="B296" s="2" t="s">
        <v>17</v>
      </c>
      <c r="C296" s="2" t="s">
        <v>147</v>
      </c>
      <c r="D296" s="2" t="s">
        <v>148</v>
      </c>
      <c r="E296" s="3" t="str">
        <f t="shared" si="4"/>
        <v>Fabp5-Rxra</v>
      </c>
      <c r="F296" s="2">
        <v>1.5374118089675901</v>
      </c>
      <c r="G296" s="2">
        <v>0</v>
      </c>
      <c r="H296" s="2">
        <v>0.82667392492294312</v>
      </c>
      <c r="I296" s="2">
        <v>1.594308137893677</v>
      </c>
      <c r="J296" s="2">
        <v>2.1436884587619351</v>
      </c>
      <c r="K296" s="2">
        <v>3.0255116522312161E-2</v>
      </c>
      <c r="L296" s="2">
        <v>0.86543619632720947</v>
      </c>
      <c r="M296" s="2">
        <v>5.4906502818119068E-3</v>
      </c>
      <c r="N296" s="2">
        <v>3.5311578709476502E-2</v>
      </c>
    </row>
    <row r="297" spans="1:14" x14ac:dyDescent="0.35">
      <c r="A297" s="2" t="s">
        <v>66</v>
      </c>
      <c r="B297" s="2" t="s">
        <v>17</v>
      </c>
      <c r="C297" s="2" t="s">
        <v>134</v>
      </c>
      <c r="D297" s="2" t="s">
        <v>15</v>
      </c>
      <c r="E297" s="3" t="str">
        <f t="shared" si="4"/>
        <v>Sele-Cd44</v>
      </c>
      <c r="F297" s="2">
        <v>1.426451563835144</v>
      </c>
      <c r="G297" s="2">
        <v>0</v>
      </c>
      <c r="H297" s="2">
        <v>0.8234521746635437</v>
      </c>
      <c r="I297" s="2">
        <v>3.2020184993743901</v>
      </c>
      <c r="J297" s="2">
        <v>0.94428724492455984</v>
      </c>
      <c r="K297" s="2">
        <v>0.14203935861587519</v>
      </c>
      <c r="L297" s="2">
        <v>0.86520862579345703</v>
      </c>
      <c r="M297" s="2">
        <v>8.8941836747670304E-4</v>
      </c>
      <c r="N297" s="2">
        <v>3.5776671468452481E-2</v>
      </c>
    </row>
    <row r="298" spans="1:14" x14ac:dyDescent="0.35">
      <c r="A298" s="2" t="s">
        <v>19</v>
      </c>
      <c r="B298" s="2" t="s">
        <v>500</v>
      </c>
      <c r="C298" s="2" t="s">
        <v>133</v>
      </c>
      <c r="D298" s="2" t="s">
        <v>86</v>
      </c>
      <c r="E298" s="3" t="str">
        <f t="shared" si="4"/>
        <v>Thbs2-Cd47</v>
      </c>
      <c r="F298" s="2">
        <v>1.2975420951843259</v>
      </c>
      <c r="G298" s="2">
        <v>0</v>
      </c>
      <c r="H298" s="2">
        <v>1.437795758247375</v>
      </c>
      <c r="I298" s="2">
        <v>1.0664793252944951</v>
      </c>
      <c r="J298" s="2">
        <v>1.0784083655539849</v>
      </c>
      <c r="K298" s="2">
        <v>2.1752737462520599E-2</v>
      </c>
      <c r="L298" s="2">
        <v>0.89453482627868652</v>
      </c>
      <c r="M298" s="2">
        <v>1.9726197814569212E-2</v>
      </c>
      <c r="N298" s="2">
        <v>3.5776671468452481E-2</v>
      </c>
    </row>
    <row r="299" spans="1:14" x14ac:dyDescent="0.35">
      <c r="A299" s="2" t="s">
        <v>13</v>
      </c>
      <c r="B299" s="2" t="s">
        <v>18</v>
      </c>
      <c r="C299" s="2" t="s">
        <v>135</v>
      </c>
      <c r="D299" s="2" t="s">
        <v>136</v>
      </c>
      <c r="E299" s="3" t="str">
        <f t="shared" si="4"/>
        <v>Bgn-Ly96</v>
      </c>
      <c r="F299" s="2">
        <v>1.342325687408447</v>
      </c>
      <c r="G299" s="2">
        <v>0</v>
      </c>
      <c r="H299" s="2">
        <v>0.82009971141815186</v>
      </c>
      <c r="I299" s="2">
        <v>1.296715974807739</v>
      </c>
      <c r="J299" s="2">
        <v>1.424517344048059</v>
      </c>
      <c r="K299" s="2">
        <v>2.2045006975531582E-2</v>
      </c>
      <c r="L299" s="2">
        <v>0.86497056484222412</v>
      </c>
      <c r="M299" s="2">
        <v>1.8760325670295501E-2</v>
      </c>
      <c r="N299" s="2">
        <v>3.6061686795487893E-2</v>
      </c>
    </row>
    <row r="300" spans="1:14" x14ac:dyDescent="0.35">
      <c r="A300" s="2" t="s">
        <v>19</v>
      </c>
      <c r="B300" s="2" t="s">
        <v>18</v>
      </c>
      <c r="C300" s="2" t="s">
        <v>149</v>
      </c>
      <c r="D300" s="2" t="s">
        <v>34</v>
      </c>
      <c r="E300" s="3" t="str">
        <f t="shared" si="4"/>
        <v>Hspg2-Itgb1</v>
      </c>
      <c r="F300" s="2">
        <v>1.292001485824585</v>
      </c>
      <c r="G300" s="2">
        <v>0</v>
      </c>
      <c r="H300" s="2">
        <v>1.577684164047241</v>
      </c>
      <c r="I300" s="2">
        <v>1.852773189544678</v>
      </c>
      <c r="J300" s="2">
        <v>1.4115389736942561</v>
      </c>
      <c r="K300" s="2">
        <v>2.8621671721339229E-2</v>
      </c>
      <c r="L300" s="2">
        <v>0.89883500337600708</v>
      </c>
      <c r="M300" s="2">
        <v>6.8906648187490862E-3</v>
      </c>
      <c r="N300" s="2">
        <v>3.6451035280772863E-2</v>
      </c>
    </row>
    <row r="301" spans="1:14" x14ac:dyDescent="0.35">
      <c r="A301" s="2" t="s">
        <v>19</v>
      </c>
      <c r="B301" s="2" t="s">
        <v>17</v>
      </c>
      <c r="C301" s="2" t="s">
        <v>135</v>
      </c>
      <c r="D301" s="2" t="s">
        <v>75</v>
      </c>
      <c r="E301" s="3" t="str">
        <f t="shared" si="4"/>
        <v>Bgn-Tlr2</v>
      </c>
      <c r="F301" s="2">
        <v>1.436586856842041</v>
      </c>
      <c r="G301" s="2">
        <v>0</v>
      </c>
      <c r="H301" s="2">
        <v>0.80952036380767822</v>
      </c>
      <c r="I301" s="2">
        <v>1.2436144351959231</v>
      </c>
      <c r="J301" s="2">
        <v>1.6084377033390469</v>
      </c>
      <c r="K301" s="2">
        <v>2.433362789452076E-2</v>
      </c>
      <c r="L301" s="2">
        <v>0.86421048641204834</v>
      </c>
      <c r="M301" s="2">
        <v>1.282747308940564E-2</v>
      </c>
      <c r="N301" s="2">
        <v>3.716614479476104E-2</v>
      </c>
    </row>
    <row r="302" spans="1:14" x14ac:dyDescent="0.35">
      <c r="A302" s="2" t="s">
        <v>58</v>
      </c>
      <c r="B302" s="2" t="s">
        <v>17</v>
      </c>
      <c r="C302" s="2" t="s">
        <v>116</v>
      </c>
      <c r="D302" s="2" t="s">
        <v>117</v>
      </c>
      <c r="E302" s="3" t="str">
        <f t="shared" si="4"/>
        <v>Ptgs2-Alox5</v>
      </c>
      <c r="F302" s="2">
        <v>1.286563396453857</v>
      </c>
      <c r="G302" s="2">
        <v>0</v>
      </c>
      <c r="H302" s="2">
        <v>1.5910966396331789</v>
      </c>
      <c r="I302" s="2">
        <v>1.164142847061157</v>
      </c>
      <c r="J302" s="2">
        <v>1.543898227504924</v>
      </c>
      <c r="K302" s="2">
        <v>5.1640741527080543E-2</v>
      </c>
      <c r="L302" s="2">
        <v>0.89921921491622925</v>
      </c>
      <c r="M302" s="2">
        <v>8.7700215364356522E-3</v>
      </c>
      <c r="N302" s="2">
        <v>3.7200914512482169E-2</v>
      </c>
    </row>
    <row r="303" spans="1:14" x14ac:dyDescent="0.35">
      <c r="A303" s="2" t="s">
        <v>13</v>
      </c>
      <c r="B303" s="2" t="s">
        <v>18</v>
      </c>
      <c r="C303" s="2" t="s">
        <v>150</v>
      </c>
      <c r="D303" s="2" t="s">
        <v>34</v>
      </c>
      <c r="E303" s="3" t="str">
        <f t="shared" si="4"/>
        <v>Fbln1-Itgb1</v>
      </c>
      <c r="F303" s="2">
        <v>1.285403251647949</v>
      </c>
      <c r="G303" s="2">
        <v>0</v>
      </c>
      <c r="H303" s="2">
        <v>1.55664050579071</v>
      </c>
      <c r="I303" s="2">
        <v>1.518807172775269</v>
      </c>
      <c r="J303" s="2">
        <v>1.4317437130858699</v>
      </c>
      <c r="K303" s="2">
        <v>3.3595241606235497E-2</v>
      </c>
      <c r="L303" s="2">
        <v>0.89822286367416382</v>
      </c>
      <c r="M303" s="2">
        <v>3.5845717826918002E-3</v>
      </c>
      <c r="N303" s="2">
        <v>3.742148184286137E-2</v>
      </c>
    </row>
    <row r="304" spans="1:14" x14ac:dyDescent="0.35">
      <c r="A304" s="2" t="s">
        <v>48</v>
      </c>
      <c r="B304" s="2" t="s">
        <v>18</v>
      </c>
      <c r="C304" s="2" t="s">
        <v>143</v>
      </c>
      <c r="D304" s="2" t="s">
        <v>86</v>
      </c>
      <c r="E304" s="3" t="str">
        <f t="shared" si="4"/>
        <v>Vtn-Cd47</v>
      </c>
      <c r="F304" s="2">
        <v>1.28264319896698</v>
      </c>
      <c r="G304" s="2">
        <v>0</v>
      </c>
      <c r="H304" s="2">
        <v>1.4356861114501951</v>
      </c>
      <c r="I304" s="2">
        <v>2.7553987503051758</v>
      </c>
      <c r="J304" s="2">
        <v>1.1756099437497021</v>
      </c>
      <c r="K304" s="2">
        <v>6.1734139919281013E-2</v>
      </c>
      <c r="L304" s="2">
        <v>0.89446556568145752</v>
      </c>
      <c r="M304" s="2">
        <v>6.4958339885029157E-4</v>
      </c>
      <c r="N304" s="2">
        <v>3.7829413101918591E-2</v>
      </c>
    </row>
    <row r="305" spans="1:14" x14ac:dyDescent="0.35">
      <c r="A305" s="2" t="s">
        <v>19</v>
      </c>
      <c r="B305" s="2" t="s">
        <v>18</v>
      </c>
      <c r="C305" s="2" t="s">
        <v>150</v>
      </c>
      <c r="D305" s="2" t="s">
        <v>34</v>
      </c>
      <c r="E305" s="3" t="str">
        <f t="shared" si="4"/>
        <v>Fbln1-Itgb1</v>
      </c>
      <c r="F305" s="2">
        <v>1.279239177703857</v>
      </c>
      <c r="G305" s="2">
        <v>0</v>
      </c>
      <c r="H305" s="2">
        <v>1.53698194026947</v>
      </c>
      <c r="I305" s="2">
        <v>1.5051059722900391</v>
      </c>
      <c r="J305" s="2">
        <v>1.349461054804427</v>
      </c>
      <c r="K305" s="2">
        <v>3.3170972019433982E-2</v>
      </c>
      <c r="L305" s="2">
        <v>0.89764046669006348</v>
      </c>
      <c r="M305" s="2">
        <v>3.812064596558144E-3</v>
      </c>
      <c r="N305" s="2">
        <v>3.8309949221220628E-2</v>
      </c>
    </row>
    <row r="306" spans="1:14" x14ac:dyDescent="0.35">
      <c r="A306" s="2" t="s">
        <v>48</v>
      </c>
      <c r="B306" s="2" t="s">
        <v>17</v>
      </c>
      <c r="C306" s="2" t="s">
        <v>135</v>
      </c>
      <c r="D306" s="2" t="s">
        <v>75</v>
      </c>
      <c r="E306" s="3" t="str">
        <f t="shared" si="4"/>
        <v>Bgn-Tlr2</v>
      </c>
      <c r="F306" s="2">
        <v>1.408719658851624</v>
      </c>
      <c r="G306" s="2">
        <v>0</v>
      </c>
      <c r="H306" s="2">
        <v>0.79187214374542236</v>
      </c>
      <c r="I306" s="2">
        <v>1.21533203125</v>
      </c>
      <c r="J306" s="2">
        <v>1.418581954745737</v>
      </c>
      <c r="K306" s="2">
        <v>2.3803133517503738E-2</v>
      </c>
      <c r="L306" s="2">
        <v>0.86291199922561646</v>
      </c>
      <c r="M306" s="2">
        <v>1.38389864116667E-2</v>
      </c>
      <c r="N306" s="2">
        <v>3.9184551775369947E-2</v>
      </c>
    </row>
    <row r="307" spans="1:14" x14ac:dyDescent="0.35">
      <c r="A307" s="2" t="s">
        <v>47</v>
      </c>
      <c r="B307" s="2" t="s">
        <v>17</v>
      </c>
      <c r="C307" s="2" t="s">
        <v>135</v>
      </c>
      <c r="D307" s="2" t="s">
        <v>75</v>
      </c>
      <c r="E307" s="3" t="str">
        <f t="shared" si="4"/>
        <v>Bgn-Tlr2</v>
      </c>
      <c r="F307" s="2">
        <v>1.4005463123321531</v>
      </c>
      <c r="G307" s="2">
        <v>0</v>
      </c>
      <c r="H307" s="2">
        <v>0.78669595718383789</v>
      </c>
      <c r="I307" s="2">
        <v>1.20703125</v>
      </c>
      <c r="J307" s="2">
        <v>1.3756610434290171</v>
      </c>
      <c r="K307" s="2">
        <v>2.3647543042898182E-2</v>
      </c>
      <c r="L307" s="2">
        <v>0.86252367496490479</v>
      </c>
      <c r="M307" s="2">
        <v>1.423286363566807E-2</v>
      </c>
      <c r="N307" s="2">
        <v>3.9744910235973617E-2</v>
      </c>
    </row>
    <row r="308" spans="1:14" x14ac:dyDescent="0.35">
      <c r="A308" s="2" t="s">
        <v>58</v>
      </c>
      <c r="B308" s="2" t="s">
        <v>18</v>
      </c>
      <c r="C308" s="2" t="s">
        <v>132</v>
      </c>
      <c r="D308" s="2" t="s">
        <v>43</v>
      </c>
      <c r="E308" s="3" t="str">
        <f t="shared" si="4"/>
        <v>Ccl5-Sdc4</v>
      </c>
      <c r="F308" s="2">
        <v>1.265995860099792</v>
      </c>
      <c r="G308" s="2">
        <v>0</v>
      </c>
      <c r="H308" s="2">
        <v>1.225913524627686</v>
      </c>
      <c r="I308" s="2">
        <v>1.01686155796051</v>
      </c>
      <c r="J308" s="2">
        <v>1.5630775290992209</v>
      </c>
      <c r="K308" s="2">
        <v>2.3460583761334419E-2</v>
      </c>
      <c r="L308" s="2">
        <v>0.88677465915679932</v>
      </c>
      <c r="M308" s="2">
        <v>1.8813166531933191E-2</v>
      </c>
      <c r="N308" s="2">
        <v>4.0212755596719087E-2</v>
      </c>
    </row>
    <row r="309" spans="1:14" x14ac:dyDescent="0.35">
      <c r="A309" s="2" t="s">
        <v>91</v>
      </c>
      <c r="B309" s="2" t="s">
        <v>18</v>
      </c>
      <c r="C309" s="2" t="s">
        <v>151</v>
      </c>
      <c r="D309" s="2" t="s">
        <v>95</v>
      </c>
      <c r="E309" s="3" t="str">
        <f t="shared" si="4"/>
        <v>Vcam1-Itga4_Itgb1</v>
      </c>
      <c r="F309" s="2">
        <v>1.2657643556594851</v>
      </c>
      <c r="G309" s="2">
        <v>0</v>
      </c>
      <c r="H309" s="2">
        <v>1.4940072298049929</v>
      </c>
      <c r="I309" s="2">
        <v>2.2100381851196289</v>
      </c>
      <c r="J309" s="2">
        <v>1.409647361312981</v>
      </c>
      <c r="K309" s="2">
        <v>4.6464834362268448E-2</v>
      </c>
      <c r="L309" s="2">
        <v>0.89633023738861084</v>
      </c>
      <c r="M309" s="2">
        <v>8.7523664428566415E-4</v>
      </c>
      <c r="N309" s="2">
        <v>4.0284962435478432E-2</v>
      </c>
    </row>
    <row r="310" spans="1:14" x14ac:dyDescent="0.35">
      <c r="A310" s="2" t="s">
        <v>500</v>
      </c>
      <c r="B310" s="2" t="s">
        <v>18</v>
      </c>
      <c r="C310" s="2" t="s">
        <v>97</v>
      </c>
      <c r="D310" s="2" t="s">
        <v>61</v>
      </c>
      <c r="E310" s="3" t="str">
        <f t="shared" si="4"/>
        <v>Adam23-Itga4</v>
      </c>
      <c r="F310" s="2">
        <v>1.261839032173157</v>
      </c>
      <c r="G310" s="2">
        <v>0</v>
      </c>
      <c r="H310" s="2">
        <v>1.400460839271545</v>
      </c>
      <c r="I310" s="2">
        <v>2.1071522235870361</v>
      </c>
      <c r="J310" s="2">
        <v>1.963385230702976</v>
      </c>
      <c r="K310" s="2">
        <v>0.13653673231601721</v>
      </c>
      <c r="L310" s="2">
        <v>0.8932873010635376</v>
      </c>
      <c r="M310" s="2">
        <v>1.556257262357171E-4</v>
      </c>
      <c r="N310" s="2">
        <v>4.092545842232731E-2</v>
      </c>
    </row>
    <row r="311" spans="1:14" x14ac:dyDescent="0.35">
      <c r="A311" s="2" t="s">
        <v>19</v>
      </c>
      <c r="B311" s="2" t="s">
        <v>500</v>
      </c>
      <c r="C311" s="2" t="s">
        <v>83</v>
      </c>
      <c r="D311" s="2" t="s">
        <v>34</v>
      </c>
      <c r="E311" s="3" t="str">
        <f t="shared" si="4"/>
        <v>Cxcl12-Itgb1</v>
      </c>
      <c r="F311" s="2">
        <v>1.261293768882751</v>
      </c>
      <c r="G311" s="2">
        <v>0</v>
      </c>
      <c r="H311" s="2">
        <v>1.571868300437927</v>
      </c>
      <c r="I311" s="2">
        <v>1.560314536094666</v>
      </c>
      <c r="J311" s="2">
        <v>1.586351866355878</v>
      </c>
      <c r="K311" s="2">
        <v>2.4370342493057251E-2</v>
      </c>
      <c r="L311" s="2">
        <v>0.89866697788238525</v>
      </c>
      <c r="M311" s="2">
        <v>1.273274311850677E-2</v>
      </c>
      <c r="N311" s="2">
        <v>4.1058992078637363E-2</v>
      </c>
    </row>
    <row r="312" spans="1:14" x14ac:dyDescent="0.35">
      <c r="A312" s="2" t="s">
        <v>48</v>
      </c>
      <c r="B312" s="2" t="s">
        <v>18</v>
      </c>
      <c r="C312" s="2" t="s">
        <v>39</v>
      </c>
      <c r="D312" s="2" t="s">
        <v>61</v>
      </c>
      <c r="E312" s="3" t="str">
        <f t="shared" si="4"/>
        <v>Thbs1-Itga4</v>
      </c>
      <c r="F312" s="2">
        <v>1.2594560384750371</v>
      </c>
      <c r="G312" s="2">
        <v>0</v>
      </c>
      <c r="H312" s="2">
        <v>1.392359852790833</v>
      </c>
      <c r="I312" s="2">
        <v>2.4081554412841801</v>
      </c>
      <c r="J312" s="2">
        <v>2.1898553288170581</v>
      </c>
      <c r="K312" s="2">
        <v>6.8614885210990906E-2</v>
      </c>
      <c r="L312" s="2">
        <v>0.89301049709320068</v>
      </c>
      <c r="M312" s="2">
        <v>1.356711029948239E-4</v>
      </c>
      <c r="N312" s="2">
        <v>4.13876310619231E-2</v>
      </c>
    </row>
    <row r="313" spans="1:14" x14ac:dyDescent="0.35">
      <c r="A313" s="2" t="s">
        <v>13</v>
      </c>
      <c r="B313" s="2" t="s">
        <v>18</v>
      </c>
      <c r="C313" s="2" t="s">
        <v>152</v>
      </c>
      <c r="D313" s="2" t="s">
        <v>34</v>
      </c>
      <c r="E313" s="3" t="str">
        <f t="shared" si="4"/>
        <v>Clec11a-Itgb1</v>
      </c>
      <c r="F313" s="2">
        <v>1.259271502494812</v>
      </c>
      <c r="G313" s="2">
        <v>0</v>
      </c>
      <c r="H313" s="2">
        <v>1.4732997417449949</v>
      </c>
      <c r="I313" s="2">
        <v>1.47320556640625</v>
      </c>
      <c r="J313" s="2">
        <v>1.4024777657943741</v>
      </c>
      <c r="K313" s="2">
        <v>4.9570083618164063E-2</v>
      </c>
      <c r="L313" s="2">
        <v>0.8956800103187561</v>
      </c>
      <c r="M313" s="2">
        <v>2.0834070373029851E-3</v>
      </c>
      <c r="N313" s="2">
        <v>4.1399826735542593E-2</v>
      </c>
    </row>
    <row r="314" spans="1:14" x14ac:dyDescent="0.35">
      <c r="A314" s="2" t="s">
        <v>13</v>
      </c>
      <c r="B314" s="2" t="s">
        <v>500</v>
      </c>
      <c r="C314" s="2" t="s">
        <v>14</v>
      </c>
      <c r="D314" s="2" t="s">
        <v>153</v>
      </c>
      <c r="E314" s="3" t="str">
        <f t="shared" si="4"/>
        <v>Col1a1-Itga9_Itgb1</v>
      </c>
      <c r="F314" s="2">
        <v>2.4588723182678218</v>
      </c>
      <c r="G314" s="2">
        <v>0</v>
      </c>
      <c r="H314" s="2">
        <v>0.63882243633270264</v>
      </c>
      <c r="I314" s="2">
        <v>1.343436002731323</v>
      </c>
      <c r="J314" s="2">
        <v>2.850291099544445</v>
      </c>
      <c r="K314" s="2">
        <v>4.2836565524339683E-2</v>
      </c>
      <c r="L314" s="2">
        <v>0.84970676898956299</v>
      </c>
      <c r="M314" s="2">
        <v>3.7284456147216459E-3</v>
      </c>
      <c r="N314" s="2">
        <v>4.1701721985369422E-2</v>
      </c>
    </row>
    <row r="315" spans="1:14" x14ac:dyDescent="0.35">
      <c r="A315" s="2" t="s">
        <v>17</v>
      </c>
      <c r="B315" s="2" t="s">
        <v>17</v>
      </c>
      <c r="C315" s="2" t="s">
        <v>121</v>
      </c>
      <c r="D315" s="2" t="s">
        <v>154</v>
      </c>
      <c r="E315" s="3" t="str">
        <f t="shared" si="4"/>
        <v>Tnf-Ffar2</v>
      </c>
      <c r="F315" s="2">
        <v>1.2570574283599849</v>
      </c>
      <c r="G315" s="2">
        <v>0</v>
      </c>
      <c r="H315" s="2">
        <v>1.427692770957947</v>
      </c>
      <c r="I315" s="2">
        <v>1.043016195297241</v>
      </c>
      <c r="J315" s="2">
        <v>1.4839423325405861</v>
      </c>
      <c r="K315" s="2">
        <v>0.11273873597383501</v>
      </c>
      <c r="L315" s="2">
        <v>0.89420175552368164</v>
      </c>
      <c r="M315" s="2">
        <v>6.4093305701986786E-3</v>
      </c>
      <c r="N315" s="2">
        <v>4.1729753840174223E-2</v>
      </c>
    </row>
    <row r="316" spans="1:14" x14ac:dyDescent="0.35">
      <c r="A316" s="2" t="s">
        <v>63</v>
      </c>
      <c r="B316" s="2" t="s">
        <v>500</v>
      </c>
      <c r="C316" s="2" t="s">
        <v>114</v>
      </c>
      <c r="D316" s="2" t="s">
        <v>155</v>
      </c>
      <c r="E316" s="3" t="str">
        <f t="shared" si="4"/>
        <v>Il4-Il21r</v>
      </c>
      <c r="F316" s="2">
        <v>1.2528507709503169</v>
      </c>
      <c r="G316" s="2">
        <v>0</v>
      </c>
      <c r="H316" s="2">
        <v>1.535043001174927</v>
      </c>
      <c r="I316" s="2">
        <v>7.849250316619873</v>
      </c>
      <c r="J316" s="2">
        <v>2.725113328873515</v>
      </c>
      <c r="K316" s="2">
        <v>0.38835832476615911</v>
      </c>
      <c r="L316" s="2">
        <v>0.89758241176605225</v>
      </c>
      <c r="M316" s="2">
        <v>5.8509319857539157E-8</v>
      </c>
      <c r="N316" s="2">
        <v>4.2380997537895371E-2</v>
      </c>
    </row>
    <row r="317" spans="1:14" x14ac:dyDescent="0.35">
      <c r="A317" s="2" t="s">
        <v>19</v>
      </c>
      <c r="B317" s="2" t="s">
        <v>18</v>
      </c>
      <c r="C317" s="2" t="s">
        <v>133</v>
      </c>
      <c r="D317" s="2" t="s">
        <v>61</v>
      </c>
      <c r="E317" s="3" t="str">
        <f t="shared" si="4"/>
        <v>Thbs2-Itga4</v>
      </c>
      <c r="F317" s="2">
        <v>1.250751256942749</v>
      </c>
      <c r="G317" s="2">
        <v>0</v>
      </c>
      <c r="H317" s="2">
        <v>1.3627675771713259</v>
      </c>
      <c r="I317" s="2">
        <v>2.6708357334136958</v>
      </c>
      <c r="J317" s="2">
        <v>2.3510906138432439</v>
      </c>
      <c r="K317" s="2">
        <v>0.16358539462089541</v>
      </c>
      <c r="L317" s="2">
        <v>0.89197993278503418</v>
      </c>
      <c r="M317" s="2">
        <v>1.6960813935821449E-5</v>
      </c>
      <c r="N317" s="2">
        <v>4.2578538380714133E-2</v>
      </c>
    </row>
    <row r="318" spans="1:14" x14ac:dyDescent="0.35">
      <c r="A318" s="2" t="s">
        <v>500</v>
      </c>
      <c r="B318" s="2" t="s">
        <v>18</v>
      </c>
      <c r="C318" s="2" t="s">
        <v>126</v>
      </c>
      <c r="D318" s="2" t="s">
        <v>127</v>
      </c>
      <c r="E318" s="3" t="str">
        <f t="shared" si="4"/>
        <v>Pgf-Nrp2</v>
      </c>
      <c r="F318" s="2">
        <v>1.2483144998550419</v>
      </c>
      <c r="G318" s="2">
        <v>0</v>
      </c>
      <c r="H318" s="2">
        <v>1.25326144695282</v>
      </c>
      <c r="I318" s="2">
        <v>2.1392698287963872</v>
      </c>
      <c r="J318" s="2">
        <v>2.2166356012460611</v>
      </c>
      <c r="K318" s="2">
        <v>8.0014735460281372E-2</v>
      </c>
      <c r="L318" s="2">
        <v>0.88787752389907837</v>
      </c>
      <c r="M318" s="2">
        <v>1.398553220045231E-4</v>
      </c>
      <c r="N318" s="2">
        <v>4.2863265686188187E-2</v>
      </c>
    </row>
    <row r="319" spans="1:14" x14ac:dyDescent="0.35">
      <c r="A319" s="2" t="s">
        <v>66</v>
      </c>
      <c r="B319" s="2" t="s">
        <v>18</v>
      </c>
      <c r="C319" s="2" t="s">
        <v>156</v>
      </c>
      <c r="D319" s="2" t="s">
        <v>61</v>
      </c>
      <c r="E319" s="3" t="str">
        <f t="shared" si="4"/>
        <v>Tgm2-Itga4</v>
      </c>
      <c r="F319" s="2">
        <v>1.24793016910553</v>
      </c>
      <c r="G319" s="2">
        <v>0</v>
      </c>
      <c r="H319" s="2">
        <v>1.3531773090362551</v>
      </c>
      <c r="I319" s="2">
        <v>2.9272768497467041</v>
      </c>
      <c r="J319" s="2">
        <v>2.3758224000633881</v>
      </c>
      <c r="K319" s="2">
        <v>0.14288319647312159</v>
      </c>
      <c r="L319" s="2">
        <v>0.89163923263549805</v>
      </c>
      <c r="M319" s="2">
        <v>7.3990775411457487E-6</v>
      </c>
      <c r="N319" s="2">
        <v>4.2999757341349663E-2</v>
      </c>
    </row>
    <row r="320" spans="1:14" x14ac:dyDescent="0.35">
      <c r="A320" s="2" t="s">
        <v>13</v>
      </c>
      <c r="B320" s="2" t="s">
        <v>18</v>
      </c>
      <c r="C320" s="2" t="s">
        <v>157</v>
      </c>
      <c r="D320" s="2" t="s">
        <v>61</v>
      </c>
      <c r="E320" s="3" t="str">
        <f t="shared" si="4"/>
        <v>Spon2-Itga4</v>
      </c>
      <c r="F320" s="2">
        <v>1.244799137115479</v>
      </c>
      <c r="G320" s="2">
        <v>0</v>
      </c>
      <c r="H320" s="2">
        <v>1.3425334692001341</v>
      </c>
      <c r="I320" s="2">
        <v>2.8280589580535889</v>
      </c>
      <c r="J320" s="2">
        <v>2.4395098170582101</v>
      </c>
      <c r="K320" s="2">
        <v>0.21808753907680509</v>
      </c>
      <c r="L320" s="2">
        <v>0.89125710725784302</v>
      </c>
      <c r="M320" s="2">
        <v>1.0065169217400371E-5</v>
      </c>
      <c r="N320" s="2">
        <v>4.3472854877182401E-2</v>
      </c>
    </row>
    <row r="321" spans="1:14" x14ac:dyDescent="0.35">
      <c r="A321" s="2" t="s">
        <v>19</v>
      </c>
      <c r="B321" s="2" t="s">
        <v>18</v>
      </c>
      <c r="C321" s="2" t="s">
        <v>158</v>
      </c>
      <c r="D321" s="2" t="s">
        <v>34</v>
      </c>
      <c r="E321" s="3" t="str">
        <f t="shared" si="4"/>
        <v>Lgals3bp-Itgb1</v>
      </c>
      <c r="F321" s="2">
        <v>1.235745429992676</v>
      </c>
      <c r="G321" s="2">
        <v>0</v>
      </c>
      <c r="H321" s="2">
        <v>1.398268938064575</v>
      </c>
      <c r="I321" s="2">
        <v>1.685387849807739</v>
      </c>
      <c r="J321" s="2">
        <v>1.3215542806558609</v>
      </c>
      <c r="K321" s="2">
        <v>3.077742829918861E-2</v>
      </c>
      <c r="L321" s="2">
        <v>0.89321261644363403</v>
      </c>
      <c r="M321" s="2">
        <v>5.1280576477869813E-3</v>
      </c>
      <c r="N321" s="2">
        <v>4.4628391745214407E-2</v>
      </c>
    </row>
    <row r="322" spans="1:14" x14ac:dyDescent="0.35">
      <c r="A322" s="2" t="s">
        <v>500</v>
      </c>
      <c r="B322" s="2" t="s">
        <v>18</v>
      </c>
      <c r="C322" s="2" t="s">
        <v>159</v>
      </c>
      <c r="D322" s="2" t="s">
        <v>160</v>
      </c>
      <c r="E322" s="3" t="str">
        <f t="shared" si="4"/>
        <v>Spint1-St14</v>
      </c>
      <c r="F322" s="2">
        <v>1.230581521987915</v>
      </c>
      <c r="G322" s="2">
        <v>0</v>
      </c>
      <c r="H322" s="2">
        <v>1.491557240486145</v>
      </c>
      <c r="I322" s="2">
        <v>1.0537641048431401</v>
      </c>
      <c r="J322" s="2">
        <v>1.174093321793225</v>
      </c>
      <c r="K322" s="2">
        <v>0.1049860641360283</v>
      </c>
      <c r="L322" s="2">
        <v>0.89625394344329834</v>
      </c>
      <c r="M322" s="2">
        <v>1.555119082938137E-2</v>
      </c>
      <c r="N322" s="2">
        <v>4.5338780098857542E-2</v>
      </c>
    </row>
    <row r="323" spans="1:14" x14ac:dyDescent="0.35">
      <c r="A323" s="2" t="s">
        <v>50</v>
      </c>
      <c r="B323" s="2" t="s">
        <v>500</v>
      </c>
      <c r="C323" s="2" t="s">
        <v>60</v>
      </c>
      <c r="D323" s="2" t="s">
        <v>101</v>
      </c>
      <c r="E323" s="3" t="str">
        <f t="shared" ref="E323:E386" si="5">CONCATENATE(C323,"-",D323)</f>
        <v>Cd14-Itgb2</v>
      </c>
      <c r="F323" s="2">
        <v>1.2955144643783569</v>
      </c>
      <c r="G323" s="2">
        <v>0</v>
      </c>
      <c r="H323" s="2">
        <v>0.74172294139862061</v>
      </c>
      <c r="I323" s="2">
        <v>1.6951838731765749</v>
      </c>
      <c r="J323" s="2">
        <v>1.508925326796714</v>
      </c>
      <c r="K323" s="2">
        <v>4.1416216641664512E-2</v>
      </c>
      <c r="L323" s="2">
        <v>0.85899615287780762</v>
      </c>
      <c r="M323" s="2">
        <v>1.4352219420279101E-3</v>
      </c>
      <c r="N323" s="2">
        <v>4.5351513812719339E-2</v>
      </c>
    </row>
    <row r="324" spans="1:14" x14ac:dyDescent="0.35">
      <c r="A324" s="2" t="s">
        <v>19</v>
      </c>
      <c r="B324" s="2" t="s">
        <v>18</v>
      </c>
      <c r="C324" s="2" t="s">
        <v>157</v>
      </c>
      <c r="D324" s="2" t="s">
        <v>61</v>
      </c>
      <c r="E324" s="3" t="str">
        <f t="shared" si="5"/>
        <v>Spon2-Itga4</v>
      </c>
      <c r="F324" s="2">
        <v>1.229729175567627</v>
      </c>
      <c r="G324" s="2">
        <v>0</v>
      </c>
      <c r="H324" s="2">
        <v>1.2913023233413701</v>
      </c>
      <c r="I324" s="2">
        <v>2.7891449928283691</v>
      </c>
      <c r="J324" s="2">
        <v>2.4350731694402818</v>
      </c>
      <c r="K324" s="2">
        <v>0.209765300154686</v>
      </c>
      <c r="L324" s="2">
        <v>0.88935732841491699</v>
      </c>
      <c r="M324" s="2">
        <v>1.1328560222598509E-5</v>
      </c>
      <c r="N324" s="2">
        <v>4.5466193313578103E-2</v>
      </c>
    </row>
    <row r="325" spans="1:14" x14ac:dyDescent="0.35">
      <c r="A325" s="2" t="s">
        <v>13</v>
      </c>
      <c r="B325" s="2" t="s">
        <v>17</v>
      </c>
      <c r="C325" s="2" t="s">
        <v>135</v>
      </c>
      <c r="D325" s="2" t="s">
        <v>75</v>
      </c>
      <c r="E325" s="3" t="str">
        <f t="shared" si="5"/>
        <v>Bgn-Tlr2</v>
      </c>
      <c r="F325" s="2">
        <v>1.32490074634552</v>
      </c>
      <c r="G325" s="2">
        <v>0</v>
      </c>
      <c r="H325" s="2">
        <v>0.73878985643386841</v>
      </c>
      <c r="I325" s="2">
        <v>1.1302447319030759</v>
      </c>
      <c r="J325" s="2">
        <v>1.36215098646897</v>
      </c>
      <c r="K325" s="2">
        <v>2.2207517176866531E-2</v>
      </c>
      <c r="L325" s="2">
        <v>0.85875606536865234</v>
      </c>
      <c r="M325" s="2">
        <v>1.824754580558478E-2</v>
      </c>
      <c r="N325" s="2">
        <v>4.5849446982141627E-2</v>
      </c>
    </row>
    <row r="326" spans="1:14" x14ac:dyDescent="0.35">
      <c r="A326" s="2" t="s">
        <v>19</v>
      </c>
      <c r="B326" s="2" t="s">
        <v>500</v>
      </c>
      <c r="C326" s="2" t="s">
        <v>41</v>
      </c>
      <c r="D326" s="2" t="s">
        <v>146</v>
      </c>
      <c r="E326" s="3" t="str">
        <f t="shared" si="5"/>
        <v>Fn1-Itgav_Itgb1</v>
      </c>
      <c r="F326" s="2">
        <v>1.2256054878234861</v>
      </c>
      <c r="G326" s="2">
        <v>0</v>
      </c>
      <c r="H326" s="2">
        <v>1.3004893064498899</v>
      </c>
      <c r="I326" s="2">
        <v>1.47909939289093</v>
      </c>
      <c r="J326" s="2">
        <v>1.7374965994425069</v>
      </c>
      <c r="K326" s="2">
        <v>4.5574456453323357E-2</v>
      </c>
      <c r="L326" s="2">
        <v>0.88970565795898438</v>
      </c>
      <c r="M326" s="2">
        <v>2.038405093273978E-3</v>
      </c>
      <c r="N326" s="2">
        <v>4.6131465885201249E-2</v>
      </c>
    </row>
    <row r="327" spans="1:14" x14ac:dyDescent="0.35">
      <c r="A327" s="2" t="s">
        <v>500</v>
      </c>
      <c r="B327" s="2" t="s">
        <v>500</v>
      </c>
      <c r="C327" s="2" t="s">
        <v>159</v>
      </c>
      <c r="D327" s="2" t="s">
        <v>160</v>
      </c>
      <c r="E327" s="3" t="str">
        <f t="shared" si="5"/>
        <v>Spint1-St14</v>
      </c>
      <c r="F327" s="2">
        <v>1.224061250686646</v>
      </c>
      <c r="G327" s="2">
        <v>0</v>
      </c>
      <c r="H327" s="2">
        <v>1.4774777889251709</v>
      </c>
      <c r="I327" s="2">
        <v>1.0454668998718259</v>
      </c>
      <c r="J327" s="2">
        <v>1.4198074174986659</v>
      </c>
      <c r="K327" s="2">
        <v>0.1039950549602509</v>
      </c>
      <c r="L327" s="2">
        <v>0.89581221342086792</v>
      </c>
      <c r="M327" s="2">
        <v>8.8351525827384935E-3</v>
      </c>
      <c r="N327" s="2">
        <v>4.637568521949105E-2</v>
      </c>
    </row>
    <row r="328" spans="1:14" x14ac:dyDescent="0.35">
      <c r="A328" s="2" t="s">
        <v>19</v>
      </c>
      <c r="B328" s="2" t="s">
        <v>500</v>
      </c>
      <c r="C328" s="2" t="s">
        <v>120</v>
      </c>
      <c r="D328" s="2" t="s">
        <v>34</v>
      </c>
      <c r="E328" s="3" t="str">
        <f t="shared" si="5"/>
        <v>Nid1-Itgb1</v>
      </c>
      <c r="F328" s="2">
        <v>1.219123363494873</v>
      </c>
      <c r="G328" s="2">
        <v>0</v>
      </c>
      <c r="H328" s="2">
        <v>1.4771132469177251</v>
      </c>
      <c r="I328" s="2">
        <v>2.1773643493652339</v>
      </c>
      <c r="J328" s="2">
        <v>1.3933314422722769</v>
      </c>
      <c r="K328" s="2">
        <v>3.5260584205389023E-2</v>
      </c>
      <c r="L328" s="2">
        <v>0.89580070972442627</v>
      </c>
      <c r="M328" s="2">
        <v>2.9211963071477322E-3</v>
      </c>
      <c r="N328" s="2">
        <v>4.7060147233072461E-2</v>
      </c>
    </row>
    <row r="329" spans="1:14" x14ac:dyDescent="0.35">
      <c r="A329" s="2" t="s">
        <v>38</v>
      </c>
      <c r="B329" s="2" t="s">
        <v>18</v>
      </c>
      <c r="C329" s="2" t="s">
        <v>39</v>
      </c>
      <c r="D329" s="2" t="s">
        <v>161</v>
      </c>
      <c r="E329" s="3" t="str">
        <f t="shared" si="5"/>
        <v>Thbs1-Tnfrsf11b</v>
      </c>
      <c r="F329" s="2">
        <v>1.214154720306396</v>
      </c>
      <c r="G329" s="2">
        <v>0</v>
      </c>
      <c r="H329" s="2">
        <v>1.0629914999008181</v>
      </c>
      <c r="I329" s="2">
        <v>2.590631484985352</v>
      </c>
      <c r="J329" s="2">
        <v>2.3236013675710989</v>
      </c>
      <c r="K329" s="2">
        <v>0.14095187187194819</v>
      </c>
      <c r="L329" s="2">
        <v>0.87941598892211914</v>
      </c>
      <c r="M329" s="2">
        <v>2.4200055383368151E-5</v>
      </c>
      <c r="N329" s="2">
        <v>4.7749342895779409E-2</v>
      </c>
    </row>
    <row r="330" spans="1:14" x14ac:dyDescent="0.35">
      <c r="A330" s="2" t="s">
        <v>48</v>
      </c>
      <c r="B330" s="2" t="s">
        <v>18</v>
      </c>
      <c r="C330" s="2" t="s">
        <v>83</v>
      </c>
      <c r="D330" s="2" t="s">
        <v>61</v>
      </c>
      <c r="E330" s="3" t="str">
        <f t="shared" si="5"/>
        <v>Cxcl12-Itga4</v>
      </c>
      <c r="F330" s="2">
        <v>1.213871955871582</v>
      </c>
      <c r="G330" s="2">
        <v>0</v>
      </c>
      <c r="H330" s="2">
        <v>1.237395286560059</v>
      </c>
      <c r="I330" s="2">
        <v>2.5713310241699219</v>
      </c>
      <c r="J330" s="2">
        <v>2.2449246581922848</v>
      </c>
      <c r="K330" s="2">
        <v>0.1023159995675087</v>
      </c>
      <c r="L330" s="2">
        <v>0.88724178075790405</v>
      </c>
      <c r="M330" s="2">
        <v>2.644134003479878E-5</v>
      </c>
      <c r="N330" s="2">
        <v>4.7775442881603999E-2</v>
      </c>
    </row>
    <row r="331" spans="1:14" x14ac:dyDescent="0.35">
      <c r="A331" s="2" t="s">
        <v>18</v>
      </c>
      <c r="B331" s="2" t="s">
        <v>18</v>
      </c>
      <c r="C331" s="2" t="s">
        <v>162</v>
      </c>
      <c r="D331" s="2" t="s">
        <v>163</v>
      </c>
      <c r="E331" s="3" t="str">
        <f t="shared" si="5"/>
        <v>Cd274-Cd80</v>
      </c>
      <c r="F331" s="2">
        <v>1.209393262863159</v>
      </c>
      <c r="G331" s="2">
        <v>0</v>
      </c>
      <c r="H331" s="2">
        <v>1.4211772680282591</v>
      </c>
      <c r="I331" s="2">
        <v>1.966873407363892</v>
      </c>
      <c r="J331" s="2">
        <v>1.9348049011321731</v>
      </c>
      <c r="K331" s="2">
        <v>0.13484467566013339</v>
      </c>
      <c r="L331" s="2">
        <v>0.89398515224456787</v>
      </c>
      <c r="M331" s="2">
        <v>2.6693715175505277E-4</v>
      </c>
      <c r="N331" s="2">
        <v>4.8535269352037627E-2</v>
      </c>
    </row>
    <row r="332" spans="1:14" x14ac:dyDescent="0.35">
      <c r="A332" s="2" t="s">
        <v>500</v>
      </c>
      <c r="B332" s="2" t="s">
        <v>18</v>
      </c>
      <c r="C332" s="2" t="s">
        <v>60</v>
      </c>
      <c r="D332" s="2" t="s">
        <v>61</v>
      </c>
      <c r="E332" s="3" t="str">
        <f t="shared" si="5"/>
        <v>Cd14-Itga4</v>
      </c>
      <c r="F332" s="2">
        <v>1.208085298538208</v>
      </c>
      <c r="G332" s="2">
        <v>0</v>
      </c>
      <c r="H332" s="2">
        <v>1.217723608016968</v>
      </c>
      <c r="I332" s="2">
        <v>2.2750463485717769</v>
      </c>
      <c r="J332" s="2">
        <v>2.0120596013427132</v>
      </c>
      <c r="K332" s="2">
        <v>7.4711337685585022E-2</v>
      </c>
      <c r="L332" s="2">
        <v>0.88643771409988403</v>
      </c>
      <c r="M332" s="2">
        <v>8.860475313952753E-5</v>
      </c>
      <c r="N332" s="2">
        <v>4.882495865645943E-2</v>
      </c>
    </row>
    <row r="333" spans="1:14" x14ac:dyDescent="0.35">
      <c r="A333" s="2" t="s">
        <v>50</v>
      </c>
      <c r="B333" s="2" t="s">
        <v>18</v>
      </c>
      <c r="C333" s="2" t="s">
        <v>164</v>
      </c>
      <c r="D333" s="2" t="s">
        <v>95</v>
      </c>
      <c r="E333" s="3" t="str">
        <f t="shared" si="5"/>
        <v>Spp1-Itga4_Itgb1</v>
      </c>
      <c r="F333" s="2">
        <v>1.2067292928695681</v>
      </c>
      <c r="G333" s="2">
        <v>0</v>
      </c>
      <c r="H333" s="2">
        <v>1.305729031562805</v>
      </c>
      <c r="I333" s="2">
        <v>1.123265266418457</v>
      </c>
      <c r="J333" s="2">
        <v>1.8026267736852679</v>
      </c>
      <c r="K333" s="2">
        <v>2.3107219487428669E-2</v>
      </c>
      <c r="L333" s="2">
        <v>0.88990277051925659</v>
      </c>
      <c r="M333" s="2">
        <v>1.5673094417272219E-2</v>
      </c>
      <c r="N333" s="2">
        <v>4.9115460873251013E-2</v>
      </c>
    </row>
    <row r="334" spans="1:14" x14ac:dyDescent="0.35">
      <c r="A334" s="2" t="s">
        <v>13</v>
      </c>
      <c r="B334" s="2" t="s">
        <v>500</v>
      </c>
      <c r="C334" s="2" t="s">
        <v>16</v>
      </c>
      <c r="D334" s="2" t="s">
        <v>153</v>
      </c>
      <c r="E334" s="3" t="str">
        <f t="shared" si="5"/>
        <v>Col1a2-Itga9_Itgb1</v>
      </c>
      <c r="F334" s="2">
        <v>2.411281824111938</v>
      </c>
      <c r="G334" s="2">
        <v>0</v>
      </c>
      <c r="H334" s="2">
        <v>0.62611323595046997</v>
      </c>
      <c r="I334" s="2">
        <v>1.337259888648987</v>
      </c>
      <c r="J334" s="2">
        <v>2.7586932445071048</v>
      </c>
      <c r="K334" s="2">
        <v>3.9930164813995361E-2</v>
      </c>
      <c r="L334" s="2">
        <v>0.84841912984848022</v>
      </c>
      <c r="M334" s="2">
        <v>3.8496194195998109E-3</v>
      </c>
      <c r="N334" s="2">
        <v>4.9174212889257662E-2</v>
      </c>
    </row>
    <row r="335" spans="1:14" x14ac:dyDescent="0.35">
      <c r="A335" s="2" t="s">
        <v>19</v>
      </c>
      <c r="B335" s="2" t="s">
        <v>18</v>
      </c>
      <c r="C335" s="2" t="s">
        <v>30</v>
      </c>
      <c r="D335" s="2" t="s">
        <v>46</v>
      </c>
      <c r="E335" s="3" t="str">
        <f t="shared" si="5"/>
        <v>Col6a3-Itgav_Itgb8</v>
      </c>
      <c r="F335" s="2">
        <v>1.202252864837646</v>
      </c>
      <c r="G335" s="2">
        <v>0</v>
      </c>
      <c r="H335" s="2">
        <v>0.97781318426132202</v>
      </c>
      <c r="I335" s="2">
        <v>2.776700496673584</v>
      </c>
      <c r="J335" s="2">
        <v>2.2738390323529241</v>
      </c>
      <c r="K335" s="2">
        <v>0.14265252649784091</v>
      </c>
      <c r="L335" s="2">
        <v>0.87491673231124878</v>
      </c>
      <c r="M335" s="2">
        <v>1.169053654593896E-5</v>
      </c>
      <c r="N335" s="2">
        <v>4.9898544931102018E-2</v>
      </c>
    </row>
    <row r="336" spans="1:14" x14ac:dyDescent="0.35">
      <c r="A336" s="2" t="s">
        <v>66</v>
      </c>
      <c r="B336" s="2" t="s">
        <v>18</v>
      </c>
      <c r="C336" s="2" t="s">
        <v>156</v>
      </c>
      <c r="D336" s="2" t="s">
        <v>34</v>
      </c>
      <c r="E336" s="3" t="str">
        <f t="shared" si="5"/>
        <v>Tgm2-Itgb1</v>
      </c>
      <c r="F336" s="2">
        <v>1.1953636407852171</v>
      </c>
      <c r="G336" s="2">
        <v>0</v>
      </c>
      <c r="H336" s="2">
        <v>1.2694810628890989</v>
      </c>
      <c r="I336" s="2">
        <v>1.568044781684875</v>
      </c>
      <c r="J336" s="2">
        <v>1.246380842081843</v>
      </c>
      <c r="K336" s="2">
        <v>2.5134086608886719E-2</v>
      </c>
      <c r="L336" s="2">
        <v>0.88851600885391235</v>
      </c>
      <c r="M336" s="2">
        <v>1.134292776171898E-2</v>
      </c>
      <c r="N336" s="2">
        <v>5.1063905252755587E-2</v>
      </c>
    </row>
    <row r="337" spans="1:14" x14ac:dyDescent="0.35">
      <c r="A337" s="2" t="s">
        <v>19</v>
      </c>
      <c r="B337" s="2" t="s">
        <v>18</v>
      </c>
      <c r="C337" s="2" t="s">
        <v>32</v>
      </c>
      <c r="D337" s="2" t="s">
        <v>46</v>
      </c>
      <c r="E337" s="3" t="str">
        <f t="shared" si="5"/>
        <v>Col6a1-Itgav_Itgb8</v>
      </c>
      <c r="F337" s="2">
        <v>1.194186687469482</v>
      </c>
      <c r="G337" s="2">
        <v>0</v>
      </c>
      <c r="H337" s="2">
        <v>0.96944957971572876</v>
      </c>
      <c r="I337" s="2">
        <v>2.5360603332519531</v>
      </c>
      <c r="J337" s="2">
        <v>2.1232408610263902</v>
      </c>
      <c r="K337" s="2">
        <v>0.11312708258628849</v>
      </c>
      <c r="L337" s="2">
        <v>0.87444591522216797</v>
      </c>
      <c r="M337" s="2">
        <v>3.0630107373808212E-5</v>
      </c>
      <c r="N337" s="2">
        <v>5.1360600595554133E-2</v>
      </c>
    </row>
    <row r="338" spans="1:14" x14ac:dyDescent="0.35">
      <c r="A338" s="2" t="s">
        <v>48</v>
      </c>
      <c r="B338" s="2" t="s">
        <v>17</v>
      </c>
      <c r="C338" s="2" t="s">
        <v>88</v>
      </c>
      <c r="D338" s="2" t="s">
        <v>89</v>
      </c>
      <c r="E338" s="3" t="str">
        <f t="shared" si="5"/>
        <v>Il6-Il6ra_Il6st</v>
      </c>
      <c r="F338" s="2">
        <v>1.1934846639633181</v>
      </c>
      <c r="G338" s="2">
        <v>0</v>
      </c>
      <c r="H338" s="2">
        <v>1.3932663202285771</v>
      </c>
      <c r="I338" s="2">
        <v>1.624517679214478</v>
      </c>
      <c r="J338" s="2">
        <v>2.0749843013774831</v>
      </c>
      <c r="K338" s="2">
        <v>3.2786421477794647E-2</v>
      </c>
      <c r="L338" s="2">
        <v>0.89304155111312866</v>
      </c>
      <c r="M338" s="2">
        <v>3.981042084081253E-3</v>
      </c>
      <c r="N338" s="2">
        <v>5.1441657947577199E-2</v>
      </c>
    </row>
    <row r="339" spans="1:14" x14ac:dyDescent="0.35">
      <c r="A339" s="2" t="s">
        <v>13</v>
      </c>
      <c r="B339" s="2" t="s">
        <v>18</v>
      </c>
      <c r="C339" s="2" t="s">
        <v>16</v>
      </c>
      <c r="D339" s="2" t="s">
        <v>165</v>
      </c>
      <c r="E339" s="3" t="str">
        <f t="shared" si="5"/>
        <v>Col1a2-Itgb3</v>
      </c>
      <c r="F339" s="2">
        <v>2.4002583026885991</v>
      </c>
      <c r="G339" s="2">
        <v>0</v>
      </c>
      <c r="H339" s="2">
        <v>0.52273410558700562</v>
      </c>
      <c r="I339" s="2">
        <v>1.3367583751678469</v>
      </c>
      <c r="J339" s="2">
        <v>2.7247189188905079</v>
      </c>
      <c r="K339" s="2">
        <v>3.063535317778587E-2</v>
      </c>
      <c r="L339" s="2">
        <v>0.83644706010818481</v>
      </c>
      <c r="M339" s="2">
        <v>5.2171907270626558E-3</v>
      </c>
      <c r="N339" s="2">
        <v>5.1600060274032807E-2</v>
      </c>
    </row>
    <row r="340" spans="1:14" x14ac:dyDescent="0.35">
      <c r="A340" s="2" t="s">
        <v>13</v>
      </c>
      <c r="B340" s="2" t="s">
        <v>18</v>
      </c>
      <c r="C340" s="2" t="s">
        <v>157</v>
      </c>
      <c r="D340" s="2" t="s">
        <v>34</v>
      </c>
      <c r="E340" s="3" t="str">
        <f t="shared" si="5"/>
        <v>Spon2-Itgb1</v>
      </c>
      <c r="F340" s="2">
        <v>1.192232608795166</v>
      </c>
      <c r="G340" s="2">
        <v>0</v>
      </c>
      <c r="H340" s="2">
        <v>1.259495615959167</v>
      </c>
      <c r="I340" s="2">
        <v>1.4688267707824709</v>
      </c>
      <c r="J340" s="2">
        <v>1.3100682590766639</v>
      </c>
      <c r="K340" s="2">
        <v>3.8363017141819E-2</v>
      </c>
      <c r="L340" s="2">
        <v>0.88812428712844849</v>
      </c>
      <c r="M340" s="2">
        <v>2.1252281758017762E-3</v>
      </c>
      <c r="N340" s="2">
        <v>5.179360167644096E-2</v>
      </c>
    </row>
    <row r="341" spans="1:14" x14ac:dyDescent="0.35">
      <c r="A341" s="2" t="s">
        <v>19</v>
      </c>
      <c r="B341" s="2" t="s">
        <v>500</v>
      </c>
      <c r="C341" s="2" t="s">
        <v>166</v>
      </c>
      <c r="D341" s="2" t="s">
        <v>43</v>
      </c>
      <c r="E341" s="3" t="str">
        <f t="shared" si="5"/>
        <v>Tnc-Sdc4</v>
      </c>
      <c r="F341" s="2">
        <v>1.1884744167327881</v>
      </c>
      <c r="G341" s="2">
        <v>0</v>
      </c>
      <c r="H341" s="2">
        <v>0.78446120023727417</v>
      </c>
      <c r="I341" s="2">
        <v>1.167919993400574</v>
      </c>
      <c r="J341" s="2">
        <v>1.3922466565906251</v>
      </c>
      <c r="K341" s="2">
        <v>2.6415064930915829E-2</v>
      </c>
      <c r="L341" s="2">
        <v>0.86235487461090088</v>
      </c>
      <c r="M341" s="2">
        <v>9.3833250555474812E-3</v>
      </c>
      <c r="N341" s="2">
        <v>5.2528168869669982E-2</v>
      </c>
    </row>
    <row r="342" spans="1:14" x14ac:dyDescent="0.35">
      <c r="A342" s="2" t="s">
        <v>66</v>
      </c>
      <c r="B342" s="2" t="s">
        <v>18</v>
      </c>
      <c r="C342" s="2" t="s">
        <v>134</v>
      </c>
      <c r="D342" s="2" t="s">
        <v>15</v>
      </c>
      <c r="E342" s="3" t="str">
        <f t="shared" si="5"/>
        <v>Sele-Cd44</v>
      </c>
      <c r="F342" s="2">
        <v>1.230707168579102</v>
      </c>
      <c r="G342" s="2">
        <v>0</v>
      </c>
      <c r="H342" s="2">
        <v>0.69588345289230347</v>
      </c>
      <c r="I342" s="2">
        <v>3.060848712921143</v>
      </c>
      <c r="J342" s="2">
        <v>0.68898234407043857</v>
      </c>
      <c r="K342" s="2">
        <v>0.1200347021222115</v>
      </c>
      <c r="L342" s="2">
        <v>0.85508841276168823</v>
      </c>
      <c r="M342" s="2">
        <v>1.208357998759055E-3</v>
      </c>
      <c r="N342" s="2">
        <v>5.2664733824317148E-2</v>
      </c>
    </row>
    <row r="343" spans="1:14" x14ac:dyDescent="0.35">
      <c r="A343" s="2" t="s">
        <v>19</v>
      </c>
      <c r="B343" s="2" t="s">
        <v>500</v>
      </c>
      <c r="C343" s="2" t="s">
        <v>41</v>
      </c>
      <c r="D343" s="2" t="s">
        <v>167</v>
      </c>
      <c r="E343" s="3" t="str">
        <f t="shared" si="5"/>
        <v>Fn1-Plaur</v>
      </c>
      <c r="F343" s="2">
        <v>1.186057567596436</v>
      </c>
      <c r="G343" s="2">
        <v>0</v>
      </c>
      <c r="H343" s="2">
        <v>1.168033361434937</v>
      </c>
      <c r="I343" s="2">
        <v>1.531492352485657</v>
      </c>
      <c r="J343" s="2">
        <v>1.808397366070321</v>
      </c>
      <c r="K343" s="2">
        <v>3.8383696228265762E-2</v>
      </c>
      <c r="L343" s="2">
        <v>0.88432377576828003</v>
      </c>
      <c r="M343" s="2">
        <v>1.9818390134569621E-3</v>
      </c>
      <c r="N343" s="2">
        <v>5.2924666656437733E-2</v>
      </c>
    </row>
    <row r="344" spans="1:14" x14ac:dyDescent="0.35">
      <c r="A344" s="2" t="s">
        <v>19</v>
      </c>
      <c r="B344" s="2" t="s">
        <v>500</v>
      </c>
      <c r="C344" s="2" t="s">
        <v>168</v>
      </c>
      <c r="D344" s="2" t="s">
        <v>43</v>
      </c>
      <c r="E344" s="3" t="str">
        <f t="shared" si="5"/>
        <v>Mdk-Sdc4</v>
      </c>
      <c r="F344" s="2">
        <v>1.1806571483612061</v>
      </c>
      <c r="G344" s="2">
        <v>0</v>
      </c>
      <c r="H344" s="2">
        <v>0.75349009037017822</v>
      </c>
      <c r="I344" s="2">
        <v>1.4309555292129521</v>
      </c>
      <c r="J344" s="2">
        <v>1.1115690697888509</v>
      </c>
      <c r="K344" s="2">
        <v>3.1499650329351432E-2</v>
      </c>
      <c r="L344" s="2">
        <v>0.85994672775268555</v>
      </c>
      <c r="M344" s="2">
        <v>4.7209529726032536E-3</v>
      </c>
      <c r="N344" s="2">
        <v>5.3708074554804183E-2</v>
      </c>
    </row>
    <row r="345" spans="1:14" x14ac:dyDescent="0.35">
      <c r="A345" s="2" t="s">
        <v>19</v>
      </c>
      <c r="B345" s="2" t="s">
        <v>18</v>
      </c>
      <c r="C345" s="2" t="s">
        <v>157</v>
      </c>
      <c r="D345" s="2" t="s">
        <v>34</v>
      </c>
      <c r="E345" s="3" t="str">
        <f t="shared" si="5"/>
        <v>Spon2-Itgb1</v>
      </c>
      <c r="F345" s="2">
        <v>1.177162647247314</v>
      </c>
      <c r="G345" s="2">
        <v>0</v>
      </c>
      <c r="H345" s="2">
        <v>1.2114331722259519</v>
      </c>
      <c r="I345" s="2">
        <v>1.429912805557251</v>
      </c>
      <c r="J345" s="2">
        <v>1.305631611458737</v>
      </c>
      <c r="K345" s="2">
        <v>3.6899082362651818E-2</v>
      </c>
      <c r="L345" s="2">
        <v>0.88617676496505737</v>
      </c>
      <c r="M345" s="2">
        <v>2.493952605722207E-3</v>
      </c>
      <c r="N345" s="2">
        <v>5.4316509508473887E-2</v>
      </c>
    </row>
    <row r="346" spans="1:14" x14ac:dyDescent="0.35">
      <c r="A346" s="2" t="s">
        <v>19</v>
      </c>
      <c r="B346" s="2" t="s">
        <v>18</v>
      </c>
      <c r="C346" s="2" t="s">
        <v>39</v>
      </c>
      <c r="D346" s="2" t="s">
        <v>61</v>
      </c>
      <c r="E346" s="3" t="str">
        <f t="shared" si="5"/>
        <v>Thbs1-Itga4</v>
      </c>
      <c r="F346" s="2">
        <v>1.175061702728271</v>
      </c>
      <c r="G346" s="2">
        <v>0</v>
      </c>
      <c r="H346" s="2">
        <v>1.1054590940475459</v>
      </c>
      <c r="I346" s="2">
        <v>2.2800037860870361</v>
      </c>
      <c r="J346" s="2">
        <v>2.083209628534135</v>
      </c>
      <c r="K346" s="2">
        <v>5.4476544260978699E-2</v>
      </c>
      <c r="L346" s="2">
        <v>0.88147765398025513</v>
      </c>
      <c r="M346" s="2">
        <v>4.3634177317360438E-4</v>
      </c>
      <c r="N346" s="2">
        <v>5.4914226548955017E-2</v>
      </c>
    </row>
    <row r="347" spans="1:14" x14ac:dyDescent="0.35">
      <c r="A347" s="2" t="s">
        <v>50</v>
      </c>
      <c r="B347" s="2" t="s">
        <v>18</v>
      </c>
      <c r="C347" s="2" t="s">
        <v>156</v>
      </c>
      <c r="D347" s="2" t="s">
        <v>61</v>
      </c>
      <c r="E347" s="3" t="str">
        <f t="shared" si="5"/>
        <v>Tgm2-Itga4</v>
      </c>
      <c r="F347" s="2">
        <v>1.172070384025574</v>
      </c>
      <c r="G347" s="2">
        <v>0</v>
      </c>
      <c r="H347" s="2">
        <v>1.0952901840209961</v>
      </c>
      <c r="I347" s="2">
        <v>2.7117116451263432</v>
      </c>
      <c r="J347" s="2">
        <v>2.2317284444853631</v>
      </c>
      <c r="K347" s="2">
        <v>0.11565267294645309</v>
      </c>
      <c r="L347" s="2">
        <v>0.88099402189254761</v>
      </c>
      <c r="M347" s="2">
        <v>1.43485482945384E-5</v>
      </c>
      <c r="N347" s="2">
        <v>5.5501007998201582E-2</v>
      </c>
    </row>
    <row r="348" spans="1:14" x14ac:dyDescent="0.35">
      <c r="A348" s="2" t="s">
        <v>27</v>
      </c>
      <c r="B348" s="2" t="s">
        <v>18</v>
      </c>
      <c r="C348" s="2" t="s">
        <v>42</v>
      </c>
      <c r="D348" s="2" t="s">
        <v>142</v>
      </c>
      <c r="E348" s="3" t="str">
        <f t="shared" si="5"/>
        <v>Ptn-Plxnb2</v>
      </c>
      <c r="F348" s="2">
        <v>1.3604156970977781</v>
      </c>
      <c r="G348" s="2">
        <v>0</v>
      </c>
      <c r="H348" s="2">
        <v>0.68195164203643799</v>
      </c>
      <c r="I348" s="2">
        <v>2.4556853771209721</v>
      </c>
      <c r="J348" s="2">
        <v>1.875438825228809</v>
      </c>
      <c r="K348" s="2">
        <v>3.5614389926195138E-2</v>
      </c>
      <c r="L348" s="2">
        <v>0.85383093357086182</v>
      </c>
      <c r="M348" s="2">
        <v>2.8063830996150028E-3</v>
      </c>
      <c r="N348" s="2">
        <v>5.5697252372328233E-2</v>
      </c>
    </row>
    <row r="349" spans="1:14" x14ac:dyDescent="0.35">
      <c r="A349" s="2" t="s">
        <v>19</v>
      </c>
      <c r="B349" s="2" t="s">
        <v>18</v>
      </c>
      <c r="C349" s="2" t="s">
        <v>83</v>
      </c>
      <c r="D349" s="2" t="s">
        <v>65</v>
      </c>
      <c r="E349" s="3" t="str">
        <f t="shared" si="5"/>
        <v>Cxcl12-Itgav</v>
      </c>
      <c r="F349" s="2">
        <v>1.168479204177856</v>
      </c>
      <c r="G349" s="2">
        <v>0</v>
      </c>
      <c r="H349" s="2">
        <v>1.3121522665023799</v>
      </c>
      <c r="I349" s="2">
        <v>1.7107856273651121</v>
      </c>
      <c r="J349" s="2">
        <v>1.87431867409026</v>
      </c>
      <c r="K349" s="2">
        <v>5.0697963684797287E-2</v>
      </c>
      <c r="L349" s="2">
        <v>0.89014291763305664</v>
      </c>
      <c r="M349" s="2">
        <v>7.436983793496192E-4</v>
      </c>
      <c r="N349" s="2">
        <v>5.6189285323412642E-2</v>
      </c>
    </row>
    <row r="350" spans="1:14" x14ac:dyDescent="0.35">
      <c r="A350" s="2" t="s">
        <v>78</v>
      </c>
      <c r="B350" s="2" t="s">
        <v>18</v>
      </c>
      <c r="C350" s="2" t="s">
        <v>169</v>
      </c>
      <c r="D350" s="2" t="s">
        <v>113</v>
      </c>
      <c r="E350" s="3" t="str">
        <f t="shared" si="5"/>
        <v>Ltb-Cd40</v>
      </c>
      <c r="F350" s="2">
        <v>1.1674239635467529</v>
      </c>
      <c r="G350" s="2">
        <v>0</v>
      </c>
      <c r="H350" s="2">
        <v>1.1988358497619629</v>
      </c>
      <c r="I350" s="2">
        <v>2.1270284652709961</v>
      </c>
      <c r="J350" s="2">
        <v>1.767323406022727</v>
      </c>
      <c r="K350" s="2">
        <v>0.16186799108982089</v>
      </c>
      <c r="L350" s="2">
        <v>0.88564848899841309</v>
      </c>
      <c r="M350" s="2">
        <v>1.4390876460048901E-4</v>
      </c>
      <c r="N350" s="2">
        <v>5.640077812901681E-2</v>
      </c>
    </row>
    <row r="351" spans="1:14" x14ac:dyDescent="0.35">
      <c r="A351" s="2" t="s">
        <v>19</v>
      </c>
      <c r="B351" s="2" t="s">
        <v>500</v>
      </c>
      <c r="C351" s="2" t="s">
        <v>170</v>
      </c>
      <c r="D351" s="2" t="s">
        <v>86</v>
      </c>
      <c r="E351" s="3" t="str">
        <f t="shared" si="5"/>
        <v>Thbs4-Cd47</v>
      </c>
      <c r="F351" s="2">
        <v>1.16701877117157</v>
      </c>
      <c r="G351" s="2">
        <v>0</v>
      </c>
      <c r="H351" s="2">
        <v>0.96964931488037109</v>
      </c>
      <c r="I351" s="2">
        <v>1.561491966247559</v>
      </c>
      <c r="J351" s="2">
        <v>1.71026342445406</v>
      </c>
      <c r="K351" s="2">
        <v>6.614220142364502E-2</v>
      </c>
      <c r="L351" s="2">
        <v>0.87445724010467529</v>
      </c>
      <c r="M351" s="2">
        <v>1.4401536622129429E-3</v>
      </c>
      <c r="N351" s="2">
        <v>5.6471358564964907E-2</v>
      </c>
    </row>
    <row r="352" spans="1:14" x14ac:dyDescent="0.35">
      <c r="A352" s="2" t="s">
        <v>48</v>
      </c>
      <c r="B352" s="2" t="s">
        <v>18</v>
      </c>
      <c r="C352" s="2" t="s">
        <v>158</v>
      </c>
      <c r="D352" s="2" t="s">
        <v>34</v>
      </c>
      <c r="E352" s="3" t="str">
        <f t="shared" si="5"/>
        <v>Lgals3bp-Itgb1</v>
      </c>
      <c r="F352" s="2">
        <v>1.1661868095397949</v>
      </c>
      <c r="G352" s="2">
        <v>0</v>
      </c>
      <c r="H352" s="2">
        <v>1.176428556442261</v>
      </c>
      <c r="I352" s="2">
        <v>1.485751628875732</v>
      </c>
      <c r="J352" s="2">
        <v>1.265405404615263</v>
      </c>
      <c r="K352" s="2">
        <v>2.5894477963447571E-2</v>
      </c>
      <c r="L352" s="2">
        <v>0.8846895694732666</v>
      </c>
      <c r="M352" s="2">
        <v>1.0190089035106081E-2</v>
      </c>
      <c r="N352" s="2">
        <v>5.6598507695344157E-2</v>
      </c>
    </row>
    <row r="353" spans="1:14" x14ac:dyDescent="0.35">
      <c r="A353" s="2" t="s">
        <v>58</v>
      </c>
      <c r="B353" s="2" t="s">
        <v>18</v>
      </c>
      <c r="C353" s="2" t="s">
        <v>126</v>
      </c>
      <c r="D353" s="2" t="s">
        <v>127</v>
      </c>
      <c r="E353" s="3" t="str">
        <f t="shared" si="5"/>
        <v>Pgf-Nrp2</v>
      </c>
      <c r="F353" s="2">
        <v>1.165530323982239</v>
      </c>
      <c r="G353" s="2">
        <v>0</v>
      </c>
      <c r="H353" s="2">
        <v>0.95513808727264404</v>
      </c>
      <c r="I353" s="2">
        <v>2.0017433166503911</v>
      </c>
      <c r="J353" s="2">
        <v>2.1080988671774068</v>
      </c>
      <c r="K353" s="2">
        <v>6.0980990529060357E-2</v>
      </c>
      <c r="L353" s="2">
        <v>0.87362724542617798</v>
      </c>
      <c r="M353" s="2">
        <v>2.4949129301498279E-4</v>
      </c>
      <c r="N353" s="2">
        <v>5.6768248515219812E-2</v>
      </c>
    </row>
    <row r="354" spans="1:14" x14ac:dyDescent="0.35">
      <c r="A354" s="2" t="s">
        <v>50</v>
      </c>
      <c r="B354" s="2" t="s">
        <v>17</v>
      </c>
      <c r="C354" s="2" t="s">
        <v>60</v>
      </c>
      <c r="D354" s="2" t="s">
        <v>101</v>
      </c>
      <c r="E354" s="3" t="str">
        <f t="shared" si="5"/>
        <v>Cd14-Itgb2</v>
      </c>
      <c r="F354" s="2">
        <v>1.2811710834503169</v>
      </c>
      <c r="G354" s="2">
        <v>0</v>
      </c>
      <c r="H354" s="2">
        <v>0.67679589986801147</v>
      </c>
      <c r="I354" s="2">
        <v>1.6563873291015621</v>
      </c>
      <c r="J354" s="2">
        <v>1.467210476051529</v>
      </c>
      <c r="K354" s="2">
        <v>3.7790831178426743E-2</v>
      </c>
      <c r="L354" s="2">
        <v>0.85335671901702881</v>
      </c>
      <c r="M354" s="2">
        <v>2.101082618592179E-3</v>
      </c>
      <c r="N354" s="2">
        <v>5.6782404345051038E-2</v>
      </c>
    </row>
    <row r="355" spans="1:14" x14ac:dyDescent="0.35">
      <c r="A355" s="2" t="s">
        <v>18</v>
      </c>
      <c r="B355" s="2" t="s">
        <v>500</v>
      </c>
      <c r="C355" s="2" t="s">
        <v>171</v>
      </c>
      <c r="D355" s="2" t="s">
        <v>172</v>
      </c>
      <c r="E355" s="3" t="str">
        <f t="shared" si="5"/>
        <v>Sema4d-Cd72</v>
      </c>
      <c r="F355" s="2">
        <v>1.1601742506027219</v>
      </c>
      <c r="G355" s="2">
        <v>0</v>
      </c>
      <c r="H355" s="2">
        <v>0.95860707759857178</v>
      </c>
      <c r="I355" s="2">
        <v>1.338991641998291</v>
      </c>
      <c r="J355" s="2">
        <v>1.405761800110078</v>
      </c>
      <c r="K355" s="2">
        <v>6.8633660674095154E-2</v>
      </c>
      <c r="L355" s="2">
        <v>0.87382721900939941</v>
      </c>
      <c r="M355" s="2">
        <v>3.8064521605669088E-3</v>
      </c>
      <c r="N355" s="2">
        <v>5.7920230762120842E-2</v>
      </c>
    </row>
    <row r="356" spans="1:14" x14ac:dyDescent="0.35">
      <c r="A356" s="2" t="s">
        <v>38</v>
      </c>
      <c r="B356" s="2" t="s">
        <v>18</v>
      </c>
      <c r="C356" s="2" t="s">
        <v>60</v>
      </c>
      <c r="D356" s="2" t="s">
        <v>130</v>
      </c>
      <c r="E356" s="3" t="str">
        <f t="shared" si="5"/>
        <v>Cd14-Ripk1</v>
      </c>
      <c r="F356" s="2">
        <v>1.1580255031585689</v>
      </c>
      <c r="G356" s="2">
        <v>0</v>
      </c>
      <c r="H356" s="2">
        <v>0.87918585538864136</v>
      </c>
      <c r="I356" s="2">
        <v>1.4110982418060301</v>
      </c>
      <c r="J356" s="2">
        <v>1.6154612116549121</v>
      </c>
      <c r="K356" s="2">
        <v>4.3198231607675552E-2</v>
      </c>
      <c r="L356" s="2">
        <v>0.86898201704025269</v>
      </c>
      <c r="M356" s="2">
        <v>2.7020333071264839E-3</v>
      </c>
      <c r="N356" s="2">
        <v>5.8277970901972821E-2</v>
      </c>
    </row>
    <row r="357" spans="1:14" x14ac:dyDescent="0.35">
      <c r="A357" s="2" t="s">
        <v>48</v>
      </c>
      <c r="B357" s="2" t="s">
        <v>17</v>
      </c>
      <c r="C357" s="2" t="s">
        <v>143</v>
      </c>
      <c r="D357" s="2" t="s">
        <v>86</v>
      </c>
      <c r="E357" s="3" t="str">
        <f t="shared" si="5"/>
        <v>Vtn-Cd47</v>
      </c>
      <c r="F357" s="2">
        <v>1.1571347713470459</v>
      </c>
      <c r="G357" s="2">
        <v>0</v>
      </c>
      <c r="H357" s="2">
        <v>1.22861111164093</v>
      </c>
      <c r="I357" s="2">
        <v>2.5987651348114009</v>
      </c>
      <c r="J357" s="2">
        <v>0.99297171718007349</v>
      </c>
      <c r="K357" s="2">
        <v>5.2829965949058533E-2</v>
      </c>
      <c r="L357" s="2">
        <v>0.88688492774963379</v>
      </c>
      <c r="M357" s="2">
        <v>2.2859622508134181E-3</v>
      </c>
      <c r="N357" s="2">
        <v>5.8435703512999787E-2</v>
      </c>
    </row>
    <row r="358" spans="1:14" x14ac:dyDescent="0.35">
      <c r="A358" s="2" t="s">
        <v>50</v>
      </c>
      <c r="B358" s="2" t="s">
        <v>500</v>
      </c>
      <c r="C358" s="2" t="s">
        <v>171</v>
      </c>
      <c r="D358" s="2" t="s">
        <v>172</v>
      </c>
      <c r="E358" s="3" t="str">
        <f t="shared" si="5"/>
        <v>Sema4d-Cd72</v>
      </c>
      <c r="F358" s="2">
        <v>1.1558985710144041</v>
      </c>
      <c r="G358" s="2">
        <v>0</v>
      </c>
      <c r="H358" s="2">
        <v>0.94336354732513428</v>
      </c>
      <c r="I358" s="2">
        <v>1.3245148658752439</v>
      </c>
      <c r="J358" s="2">
        <v>1.255430340946756</v>
      </c>
      <c r="K358" s="2">
        <v>6.7542262375354767E-2</v>
      </c>
      <c r="L358" s="2">
        <v>0.87294089794158936</v>
      </c>
      <c r="M358" s="2">
        <v>4.0761330035463828E-3</v>
      </c>
      <c r="N358" s="2">
        <v>5.8751767851269433E-2</v>
      </c>
    </row>
    <row r="359" spans="1:14" x14ac:dyDescent="0.35">
      <c r="A359" s="2" t="s">
        <v>47</v>
      </c>
      <c r="B359" s="2" t="s">
        <v>18</v>
      </c>
      <c r="C359" s="2" t="s">
        <v>83</v>
      </c>
      <c r="D359" s="2" t="s">
        <v>61</v>
      </c>
      <c r="E359" s="3" t="str">
        <f t="shared" si="5"/>
        <v>Cxcl12-Itga4</v>
      </c>
      <c r="F359" s="2">
        <v>1.1553224325180049</v>
      </c>
      <c r="G359" s="2">
        <v>0</v>
      </c>
      <c r="H359" s="2">
        <v>1.0383551120758061</v>
      </c>
      <c r="I359" s="2">
        <v>2.4507372379302979</v>
      </c>
      <c r="J359" s="2">
        <v>2.3067764020813719</v>
      </c>
      <c r="K359" s="2">
        <v>8.5858047008514404E-2</v>
      </c>
      <c r="L359" s="2">
        <v>0.87816709280014038</v>
      </c>
      <c r="M359" s="2">
        <v>4.2737640171992193E-5</v>
      </c>
      <c r="N359" s="2">
        <v>5.8866898324814391E-2</v>
      </c>
    </row>
    <row r="360" spans="1:14" x14ac:dyDescent="0.35">
      <c r="A360" s="2" t="s">
        <v>19</v>
      </c>
      <c r="B360" s="2" t="s">
        <v>17</v>
      </c>
      <c r="C360" s="2" t="s">
        <v>120</v>
      </c>
      <c r="D360" s="2" t="s">
        <v>34</v>
      </c>
      <c r="E360" s="3" t="str">
        <f t="shared" si="5"/>
        <v>Nid1-Itgb1</v>
      </c>
      <c r="F360" s="2">
        <v>1.1545906066894529</v>
      </c>
      <c r="G360" s="2">
        <v>0</v>
      </c>
      <c r="H360" s="2">
        <v>1.307421803474426</v>
      </c>
      <c r="I360" s="2">
        <v>2.0833907127380371</v>
      </c>
      <c r="J360" s="2">
        <v>1.2630655439777221</v>
      </c>
      <c r="K360" s="2">
        <v>3.120983392000198E-2</v>
      </c>
      <c r="L360" s="2">
        <v>0.88996624946594238</v>
      </c>
      <c r="M360" s="2">
        <v>4.893046842865509E-3</v>
      </c>
      <c r="N360" s="2">
        <v>5.9039791952327822E-2</v>
      </c>
    </row>
    <row r="361" spans="1:14" x14ac:dyDescent="0.35">
      <c r="A361" s="2" t="s">
        <v>18</v>
      </c>
      <c r="B361" s="2" t="s">
        <v>500</v>
      </c>
      <c r="C361" s="2" t="s">
        <v>147</v>
      </c>
      <c r="D361" s="2" t="s">
        <v>148</v>
      </c>
      <c r="E361" s="3" t="str">
        <f t="shared" si="5"/>
        <v>Fabp5-Rxra</v>
      </c>
      <c r="F361" s="2">
        <v>1.508319735527039</v>
      </c>
      <c r="G361" s="2">
        <v>0</v>
      </c>
      <c r="H361" s="2">
        <v>0.66508752107620239</v>
      </c>
      <c r="I361" s="2">
        <v>1.509710907936096</v>
      </c>
      <c r="J361" s="2">
        <v>2.0777182917700809</v>
      </c>
      <c r="K361" s="2">
        <v>2.4341275915503498E-2</v>
      </c>
      <c r="L361" s="2">
        <v>0.85226148366928101</v>
      </c>
      <c r="M361" s="2">
        <v>1.280477885447332E-2</v>
      </c>
      <c r="N361" s="2">
        <v>5.9097475928796092E-2</v>
      </c>
    </row>
    <row r="362" spans="1:14" x14ac:dyDescent="0.35">
      <c r="A362" s="2" t="s">
        <v>500</v>
      </c>
      <c r="B362" s="2" t="s">
        <v>17</v>
      </c>
      <c r="C362" s="2" t="s">
        <v>173</v>
      </c>
      <c r="D362" s="2" t="s">
        <v>119</v>
      </c>
      <c r="E362" s="3" t="str">
        <f t="shared" si="5"/>
        <v>Il18-Il1rl2</v>
      </c>
      <c r="F362" s="2">
        <v>1.1524091958999629</v>
      </c>
      <c r="G362" s="2">
        <v>0</v>
      </c>
      <c r="H362" s="2">
        <v>1.1558066606521611</v>
      </c>
      <c r="I362" s="2">
        <v>0.85716664791107178</v>
      </c>
      <c r="J362" s="2">
        <v>1.2594375775512969</v>
      </c>
      <c r="K362" s="2">
        <v>8.7496951222419739E-2</v>
      </c>
      <c r="L362" s="2">
        <v>0.88378447294235229</v>
      </c>
      <c r="M362" s="2">
        <v>1.8153090357496082E-2</v>
      </c>
      <c r="N362" s="2">
        <v>5.957437502201858E-2</v>
      </c>
    </row>
    <row r="363" spans="1:14" x14ac:dyDescent="0.35">
      <c r="A363" s="2" t="s">
        <v>38</v>
      </c>
      <c r="B363" s="2" t="s">
        <v>500</v>
      </c>
      <c r="C363" s="2" t="s">
        <v>60</v>
      </c>
      <c r="D363" s="2" t="s">
        <v>130</v>
      </c>
      <c r="E363" s="3" t="str">
        <f t="shared" si="5"/>
        <v>Cd14-Ripk1</v>
      </c>
      <c r="F363" s="2">
        <v>1.152090311050415</v>
      </c>
      <c r="G363" s="2">
        <v>0</v>
      </c>
      <c r="H363" s="2">
        <v>0.85737252235412598</v>
      </c>
      <c r="I363" s="2">
        <v>1.397747278213501</v>
      </c>
      <c r="J363" s="2">
        <v>1.641766795060752</v>
      </c>
      <c r="K363" s="2">
        <v>4.2126446962356567E-2</v>
      </c>
      <c r="L363" s="2">
        <v>0.86754512786865234</v>
      </c>
      <c r="M363" s="2">
        <v>2.9039380433788032E-3</v>
      </c>
      <c r="N363" s="2">
        <v>5.9661276729618067E-2</v>
      </c>
    </row>
    <row r="364" spans="1:14" x14ac:dyDescent="0.35">
      <c r="A364" s="2" t="s">
        <v>63</v>
      </c>
      <c r="B364" s="2" t="s">
        <v>500</v>
      </c>
      <c r="C364" s="2" t="s">
        <v>114</v>
      </c>
      <c r="D364" s="2" t="s">
        <v>174</v>
      </c>
      <c r="E364" s="3" t="str">
        <f t="shared" si="5"/>
        <v>Il4-Il13ra1_Il4ra</v>
      </c>
      <c r="F364" s="2">
        <v>1.1481741666793821</v>
      </c>
      <c r="G364" s="2">
        <v>0</v>
      </c>
      <c r="H364" s="2">
        <v>1.233816862106323</v>
      </c>
      <c r="I364" s="2">
        <v>7.4963998794555664</v>
      </c>
      <c r="J364" s="2">
        <v>2.0380980101142132</v>
      </c>
      <c r="K364" s="2">
        <v>0.12910108268260961</v>
      </c>
      <c r="L364" s="2">
        <v>0.8870968222618103</v>
      </c>
      <c r="M364" s="2">
        <v>3.8662463334919472E-6</v>
      </c>
      <c r="N364" s="2">
        <v>6.043148267843667E-2</v>
      </c>
    </row>
    <row r="365" spans="1:14" x14ac:dyDescent="0.35">
      <c r="A365" s="2" t="s">
        <v>19</v>
      </c>
      <c r="B365" s="2" t="s">
        <v>18</v>
      </c>
      <c r="C365" s="2" t="s">
        <v>35</v>
      </c>
      <c r="D365" s="2" t="s">
        <v>46</v>
      </c>
      <c r="E365" s="3" t="str">
        <f t="shared" si="5"/>
        <v>Col6a2-Itgav_Itgb8</v>
      </c>
      <c r="F365" s="2">
        <v>1.147649765014648</v>
      </c>
      <c r="G365" s="2">
        <v>0</v>
      </c>
      <c r="H365" s="2">
        <v>0.9211963415145874</v>
      </c>
      <c r="I365" s="2">
        <v>2.5621247291564941</v>
      </c>
      <c r="J365" s="2">
        <v>2.134957694109985</v>
      </c>
      <c r="K365" s="2">
        <v>0.12634880840778351</v>
      </c>
      <c r="L365" s="2">
        <v>0.87161636352539063</v>
      </c>
      <c r="M365" s="2">
        <v>2.7792249141661052E-5</v>
      </c>
      <c r="N365" s="2">
        <v>6.0562731460338567E-2</v>
      </c>
    </row>
    <row r="366" spans="1:14" x14ac:dyDescent="0.35">
      <c r="A366" s="2" t="s">
        <v>91</v>
      </c>
      <c r="B366" s="2" t="s">
        <v>500</v>
      </c>
      <c r="C366" s="2" t="s">
        <v>168</v>
      </c>
      <c r="D366" s="2" t="s">
        <v>43</v>
      </c>
      <c r="E366" s="3" t="str">
        <f t="shared" si="5"/>
        <v>Mdk-Sdc4</v>
      </c>
      <c r="F366" s="2">
        <v>1.156431913375854</v>
      </c>
      <c r="G366" s="2">
        <v>0</v>
      </c>
      <c r="H366" s="2">
        <v>0.65751206874847412</v>
      </c>
      <c r="I366" s="2">
        <v>1.2913110256195071</v>
      </c>
      <c r="J366" s="2">
        <v>1.028511287794253</v>
      </c>
      <c r="K366" s="2">
        <v>2.7487289160490039E-2</v>
      </c>
      <c r="L366" s="2">
        <v>0.85153883695602417</v>
      </c>
      <c r="M366" s="2">
        <v>8.0637576289180942E-3</v>
      </c>
      <c r="N366" s="2">
        <v>6.0664905940415938E-2</v>
      </c>
    </row>
    <row r="367" spans="1:14" x14ac:dyDescent="0.35">
      <c r="A367" s="2" t="s">
        <v>66</v>
      </c>
      <c r="B367" s="2" t="s">
        <v>18</v>
      </c>
      <c r="C367" s="2" t="s">
        <v>83</v>
      </c>
      <c r="D367" s="2" t="s">
        <v>61</v>
      </c>
      <c r="E367" s="3" t="str">
        <f t="shared" si="5"/>
        <v>Cxcl12-Itga4</v>
      </c>
      <c r="F367" s="2">
        <v>1.1440422534942629</v>
      </c>
      <c r="G367" s="2">
        <v>0</v>
      </c>
      <c r="H367" s="2">
        <v>1.000007629394531</v>
      </c>
      <c r="I367" s="2">
        <v>2.4275021553039551</v>
      </c>
      <c r="J367" s="2">
        <v>2.328067440058843</v>
      </c>
      <c r="K367" s="2">
        <v>8.2687228918075562E-2</v>
      </c>
      <c r="L367" s="2">
        <v>0.87613970041275024</v>
      </c>
      <c r="M367" s="2">
        <v>5.2321173581513132E-5</v>
      </c>
      <c r="N367" s="2">
        <v>6.1485200990295127E-2</v>
      </c>
    </row>
    <row r="368" spans="1:14" x14ac:dyDescent="0.35">
      <c r="A368" s="2" t="s">
        <v>19</v>
      </c>
      <c r="B368" s="2" t="s">
        <v>18</v>
      </c>
      <c r="C368" s="2" t="s">
        <v>85</v>
      </c>
      <c r="D368" s="2" t="s">
        <v>61</v>
      </c>
      <c r="E368" s="3" t="str">
        <f t="shared" si="5"/>
        <v>Vcan-Itga4</v>
      </c>
      <c r="F368" s="2">
        <v>1.1412919759750371</v>
      </c>
      <c r="G368" s="2">
        <v>0</v>
      </c>
      <c r="H368" s="2">
        <v>0.9906579852104187</v>
      </c>
      <c r="I368" s="2">
        <v>3.0593211650848389</v>
      </c>
      <c r="J368" s="2">
        <v>2.3034455421742228</v>
      </c>
      <c r="K368" s="2">
        <v>0.23420263826847079</v>
      </c>
      <c r="L368" s="2">
        <v>0.87562906742095947</v>
      </c>
      <c r="M368" s="2">
        <v>4.9460802250226104E-6</v>
      </c>
      <c r="N368" s="2">
        <v>6.2177637419748882E-2</v>
      </c>
    </row>
    <row r="369" spans="1:14" x14ac:dyDescent="0.35">
      <c r="A369" s="2" t="s">
        <v>19</v>
      </c>
      <c r="B369" s="2" t="s">
        <v>18</v>
      </c>
      <c r="C369" s="2" t="s">
        <v>170</v>
      </c>
      <c r="D369" s="2" t="s">
        <v>86</v>
      </c>
      <c r="E369" s="3" t="str">
        <f t="shared" si="5"/>
        <v>Thbs4-Cd47</v>
      </c>
      <c r="F369" s="2">
        <v>1.1405172348022461</v>
      </c>
      <c r="G369" s="2">
        <v>0</v>
      </c>
      <c r="H369" s="2">
        <v>0.9409908652305603</v>
      </c>
      <c r="I369" s="2">
        <v>1.5284010171890261</v>
      </c>
      <c r="J369" s="2">
        <v>1.5426603416782341</v>
      </c>
      <c r="K369" s="2">
        <v>6.4187340438365936E-2</v>
      </c>
      <c r="L369" s="2">
        <v>0.87280118465423584</v>
      </c>
      <c r="M369" s="2">
        <v>1.6553335764200739E-3</v>
      </c>
      <c r="N369" s="2">
        <v>6.2443785443019331E-2</v>
      </c>
    </row>
    <row r="370" spans="1:14" x14ac:dyDescent="0.35">
      <c r="A370" s="2" t="s">
        <v>38</v>
      </c>
      <c r="B370" s="2" t="s">
        <v>18</v>
      </c>
      <c r="C370" s="2" t="s">
        <v>156</v>
      </c>
      <c r="D370" s="2" t="s">
        <v>61</v>
      </c>
      <c r="E370" s="3" t="str">
        <f t="shared" si="5"/>
        <v>Tgm2-Itga4</v>
      </c>
      <c r="F370" s="2">
        <v>1.1402549743652339</v>
      </c>
      <c r="G370" s="2">
        <v>0</v>
      </c>
      <c r="H370" s="2">
        <v>0.98713266849517822</v>
      </c>
      <c r="I370" s="2">
        <v>2.621308565139771</v>
      </c>
      <c r="J370" s="2">
        <v>2.21644672378959</v>
      </c>
      <c r="K370" s="2">
        <v>0.1042322292923927</v>
      </c>
      <c r="L370" s="2">
        <v>0.87543487548828125</v>
      </c>
      <c r="M370" s="2">
        <v>2.105064431001156E-5</v>
      </c>
      <c r="N370" s="2">
        <v>6.2517809713815889E-2</v>
      </c>
    </row>
    <row r="371" spans="1:14" x14ac:dyDescent="0.35">
      <c r="A371" s="2" t="s">
        <v>47</v>
      </c>
      <c r="B371" s="2" t="s">
        <v>18</v>
      </c>
      <c r="C371" s="2" t="s">
        <v>133</v>
      </c>
      <c r="D371" s="2" t="s">
        <v>61</v>
      </c>
      <c r="E371" s="3" t="str">
        <f t="shared" si="5"/>
        <v>Thbs2-Itga4</v>
      </c>
      <c r="F371" s="2">
        <v>1.1388951539993291</v>
      </c>
      <c r="G371" s="2">
        <v>0</v>
      </c>
      <c r="H371" s="2">
        <v>0.98251014947891235</v>
      </c>
      <c r="I371" s="2">
        <v>2.426970481872559</v>
      </c>
      <c r="J371" s="2">
        <v>2.165502146730363</v>
      </c>
      <c r="K371" s="2">
        <v>0.1179396435618401</v>
      </c>
      <c r="L371" s="2">
        <v>0.87517869472503662</v>
      </c>
      <c r="M371" s="2">
        <v>4.6396642949347192E-5</v>
      </c>
      <c r="N371" s="2">
        <v>6.2769798695075568E-2</v>
      </c>
    </row>
    <row r="372" spans="1:14" x14ac:dyDescent="0.35">
      <c r="A372" s="2" t="s">
        <v>19</v>
      </c>
      <c r="B372" s="2" t="s">
        <v>18</v>
      </c>
      <c r="C372" s="2" t="s">
        <v>166</v>
      </c>
      <c r="D372" s="2" t="s">
        <v>43</v>
      </c>
      <c r="E372" s="3" t="str">
        <f t="shared" si="5"/>
        <v>Tnc-Sdc4</v>
      </c>
      <c r="F372" s="2">
        <v>1.1379328966140749</v>
      </c>
      <c r="G372" s="2">
        <v>0</v>
      </c>
      <c r="H372" s="2">
        <v>0.74443191289901733</v>
      </c>
      <c r="I372" s="2">
        <v>1.116182804107666</v>
      </c>
      <c r="J372" s="2">
        <v>1.0867583675627319</v>
      </c>
      <c r="K372" s="2">
        <v>2.5067165493965149E-2</v>
      </c>
      <c r="L372" s="2">
        <v>0.85921680927276611</v>
      </c>
      <c r="M372" s="2">
        <v>1.1469177343483161E-2</v>
      </c>
      <c r="N372" s="2">
        <v>6.294795834406855E-2</v>
      </c>
    </row>
    <row r="373" spans="1:14" x14ac:dyDescent="0.35">
      <c r="A373" s="2" t="s">
        <v>500</v>
      </c>
      <c r="B373" s="2" t="s">
        <v>18</v>
      </c>
      <c r="C373" s="2" t="s">
        <v>175</v>
      </c>
      <c r="D373" s="2" t="s">
        <v>127</v>
      </c>
      <c r="E373" s="3" t="str">
        <f t="shared" si="5"/>
        <v>Vegfa-Nrp2</v>
      </c>
      <c r="F373" s="2">
        <v>1.1354914903640749</v>
      </c>
      <c r="G373" s="2">
        <v>0</v>
      </c>
      <c r="H373" s="2">
        <v>0.8469616174697876</v>
      </c>
      <c r="I373" s="2">
        <v>2.084168434143066</v>
      </c>
      <c r="J373" s="2">
        <v>2.0031973963059211</v>
      </c>
      <c r="K373" s="2">
        <v>8.9678086340427399E-2</v>
      </c>
      <c r="L373" s="2">
        <v>0.86684161424636841</v>
      </c>
      <c r="M373" s="2">
        <v>1.689145972143544E-4</v>
      </c>
      <c r="N373" s="2">
        <v>6.3543526738730066E-2</v>
      </c>
    </row>
    <row r="374" spans="1:14" x14ac:dyDescent="0.35">
      <c r="A374" s="2" t="s">
        <v>18</v>
      </c>
      <c r="B374" s="2" t="s">
        <v>500</v>
      </c>
      <c r="C374" s="2" t="s">
        <v>162</v>
      </c>
      <c r="D374" s="2" t="s">
        <v>163</v>
      </c>
      <c r="E374" s="3" t="str">
        <f t="shared" si="5"/>
        <v>Cd274-Cd80</v>
      </c>
      <c r="F374" s="2">
        <v>1.13079845905304</v>
      </c>
      <c r="G374" s="2">
        <v>0</v>
      </c>
      <c r="H374" s="2">
        <v>1.263077855110168</v>
      </c>
      <c r="I374" s="2">
        <v>1.8648959398269651</v>
      </c>
      <c r="J374" s="2">
        <v>2.087834680294212</v>
      </c>
      <c r="K374" s="2">
        <v>0.11984382569789891</v>
      </c>
      <c r="L374" s="2">
        <v>0.88826531171798706</v>
      </c>
      <c r="M374" s="2">
        <v>4.0865884068689949E-4</v>
      </c>
      <c r="N374" s="2">
        <v>6.4607106118233351E-2</v>
      </c>
    </row>
    <row r="375" spans="1:14" x14ac:dyDescent="0.35">
      <c r="A375" s="2" t="s">
        <v>19</v>
      </c>
      <c r="B375" s="2" t="s">
        <v>18</v>
      </c>
      <c r="C375" s="2" t="s">
        <v>168</v>
      </c>
      <c r="D375" s="2" t="s">
        <v>43</v>
      </c>
      <c r="E375" s="3" t="str">
        <f t="shared" si="5"/>
        <v>Mdk-Sdc4</v>
      </c>
      <c r="F375" s="2">
        <v>1.1301156282424929</v>
      </c>
      <c r="G375" s="2">
        <v>0</v>
      </c>
      <c r="H375" s="2">
        <v>0.71504122018814087</v>
      </c>
      <c r="I375" s="2">
        <v>1.3792183399200439</v>
      </c>
      <c r="J375" s="2">
        <v>0.80608078076095813</v>
      </c>
      <c r="K375" s="2">
        <v>2.9892293736338619E-2</v>
      </c>
      <c r="L375" s="2">
        <v>0.85676294565200806</v>
      </c>
      <c r="M375" s="2">
        <v>8.1557027010364762E-3</v>
      </c>
      <c r="N375" s="2">
        <v>6.4817798209213934E-2</v>
      </c>
    </row>
    <row r="376" spans="1:14" x14ac:dyDescent="0.35">
      <c r="A376" s="2" t="s">
        <v>38</v>
      </c>
      <c r="B376" s="2" t="s">
        <v>18</v>
      </c>
      <c r="C376" s="2" t="s">
        <v>176</v>
      </c>
      <c r="D376" s="2" t="s">
        <v>22</v>
      </c>
      <c r="E376" s="3" t="str">
        <f t="shared" si="5"/>
        <v>Pf4-Ldlr</v>
      </c>
      <c r="F376" s="2">
        <v>1.127955555915833</v>
      </c>
      <c r="G376" s="2">
        <v>0</v>
      </c>
      <c r="H376" s="2">
        <v>1.2550022602081301</v>
      </c>
      <c r="I376" s="2">
        <v>1.9120421409606929</v>
      </c>
      <c r="J376" s="2">
        <v>2.3204221209380949</v>
      </c>
      <c r="K376" s="2">
        <v>0.14428472518920901</v>
      </c>
      <c r="L376" s="2">
        <v>0.88794660568237305</v>
      </c>
      <c r="M376" s="2">
        <v>3.3526695910157141E-4</v>
      </c>
      <c r="N376" s="2">
        <v>6.5436665385676301E-2</v>
      </c>
    </row>
    <row r="377" spans="1:14" x14ac:dyDescent="0.35">
      <c r="A377" s="2" t="s">
        <v>78</v>
      </c>
      <c r="B377" s="2" t="s">
        <v>17</v>
      </c>
      <c r="C377" s="2" t="s">
        <v>132</v>
      </c>
      <c r="D377" s="2" t="s">
        <v>45</v>
      </c>
      <c r="E377" s="3" t="str">
        <f t="shared" si="5"/>
        <v>Ccl5-Ccrl2</v>
      </c>
      <c r="F377" s="2">
        <v>1.127688884735107</v>
      </c>
      <c r="G377" s="2">
        <v>0</v>
      </c>
      <c r="H377" s="2">
        <v>1.1236327886581421</v>
      </c>
      <c r="I377" s="2">
        <v>1.142983555793762</v>
      </c>
      <c r="J377" s="2">
        <v>1.8066090609231611</v>
      </c>
      <c r="K377" s="2">
        <v>4.1321344673633582E-2</v>
      </c>
      <c r="L377" s="2">
        <v>0.88232678174972534</v>
      </c>
      <c r="M377" s="2">
        <v>9.617737567337371E-3</v>
      </c>
      <c r="N377" s="2">
        <v>6.5497189498386482E-2</v>
      </c>
    </row>
    <row r="378" spans="1:14" x14ac:dyDescent="0.35">
      <c r="A378" s="2" t="s">
        <v>19</v>
      </c>
      <c r="B378" s="2" t="s">
        <v>18</v>
      </c>
      <c r="C378" s="2" t="s">
        <v>120</v>
      </c>
      <c r="D378" s="2" t="s">
        <v>65</v>
      </c>
      <c r="E378" s="3" t="str">
        <f t="shared" si="5"/>
        <v>Nid1-Itgav</v>
      </c>
      <c r="F378" s="2">
        <v>1.126308679580688</v>
      </c>
      <c r="G378" s="2">
        <v>0</v>
      </c>
      <c r="H378" s="2">
        <v>1.23305332660675</v>
      </c>
      <c r="I378" s="2">
        <v>2.327835321426392</v>
      </c>
      <c r="J378" s="2">
        <v>1.681298250006658</v>
      </c>
      <c r="K378" s="2">
        <v>7.3353089392185211E-2</v>
      </c>
      <c r="L378" s="2">
        <v>0.8870658278465271</v>
      </c>
      <c r="M378" s="2">
        <v>9.6145654052325587E-5</v>
      </c>
      <c r="N378" s="2">
        <v>6.5860882008888261E-2</v>
      </c>
    </row>
    <row r="379" spans="1:14" x14ac:dyDescent="0.35">
      <c r="A379" s="2" t="s">
        <v>48</v>
      </c>
      <c r="B379" s="2" t="s">
        <v>500</v>
      </c>
      <c r="C379" s="2" t="s">
        <v>88</v>
      </c>
      <c r="D379" s="2" t="s">
        <v>89</v>
      </c>
      <c r="E379" s="3" t="str">
        <f t="shared" si="5"/>
        <v>Il6-Il6ra_Il6st</v>
      </c>
      <c r="F379" s="2">
        <v>1.124880194664001</v>
      </c>
      <c r="G379" s="2">
        <v>0</v>
      </c>
      <c r="H379" s="2">
        <v>1.2052972316741939</v>
      </c>
      <c r="I379" s="2">
        <v>1.5297337770462041</v>
      </c>
      <c r="J379" s="2">
        <v>1.987029583849073</v>
      </c>
      <c r="K379" s="2">
        <v>2.8363123536109921E-2</v>
      </c>
      <c r="L379" s="2">
        <v>0.88592040538787842</v>
      </c>
      <c r="M379" s="2">
        <v>7.1134654219238988E-3</v>
      </c>
      <c r="N379" s="2">
        <v>6.6164676210855727E-2</v>
      </c>
    </row>
    <row r="380" spans="1:14" x14ac:dyDescent="0.35">
      <c r="A380" s="2" t="s">
        <v>24</v>
      </c>
      <c r="B380" s="2" t="s">
        <v>18</v>
      </c>
      <c r="C380" s="2" t="s">
        <v>39</v>
      </c>
      <c r="D380" s="2" t="s">
        <v>61</v>
      </c>
      <c r="E380" s="3" t="str">
        <f t="shared" si="5"/>
        <v>Thbs1-Itga4</v>
      </c>
      <c r="F380" s="2">
        <v>1.124459028244019</v>
      </c>
      <c r="G380" s="2">
        <v>0</v>
      </c>
      <c r="H380" s="2">
        <v>0.93343394994735718</v>
      </c>
      <c r="I380" s="2">
        <v>2.2031631469726558</v>
      </c>
      <c r="J380" s="2">
        <v>2.0684489833187238</v>
      </c>
      <c r="K380" s="2">
        <v>4.5999221503734589E-2</v>
      </c>
      <c r="L380" s="2">
        <v>0.87235289812088013</v>
      </c>
      <c r="M380" s="2">
        <v>9.1273190118990467E-4</v>
      </c>
      <c r="N380" s="2">
        <v>6.6271158130533692E-2</v>
      </c>
    </row>
    <row r="381" spans="1:14" x14ac:dyDescent="0.35">
      <c r="A381" s="2" t="s">
        <v>38</v>
      </c>
      <c r="B381" s="2" t="s">
        <v>17</v>
      </c>
      <c r="C381" s="2" t="s">
        <v>118</v>
      </c>
      <c r="D381" s="2" t="s">
        <v>119</v>
      </c>
      <c r="E381" s="3" t="str">
        <f t="shared" si="5"/>
        <v>Il1rn-Il1rl2</v>
      </c>
      <c r="F381" s="2">
        <v>1.123899102210999</v>
      </c>
      <c r="G381" s="2">
        <v>0</v>
      </c>
      <c r="H381" s="2">
        <v>1.1137604713439939</v>
      </c>
      <c r="I381" s="2">
        <v>1.6201884746551509</v>
      </c>
      <c r="J381" s="2">
        <v>1.708603274505557</v>
      </c>
      <c r="K381" s="2">
        <v>5.6324437260627747E-2</v>
      </c>
      <c r="L381" s="2">
        <v>0.88186788558959961</v>
      </c>
      <c r="M381" s="2">
        <v>1.1086558118203729E-3</v>
      </c>
      <c r="N381" s="2">
        <v>6.6469121976838574E-2</v>
      </c>
    </row>
    <row r="382" spans="1:14" x14ac:dyDescent="0.35">
      <c r="A382" s="2" t="s">
        <v>19</v>
      </c>
      <c r="B382" s="2" t="s">
        <v>18</v>
      </c>
      <c r="C382" s="2" t="s">
        <v>41</v>
      </c>
      <c r="D382" s="2" t="s">
        <v>161</v>
      </c>
      <c r="E382" s="3" t="str">
        <f t="shared" si="5"/>
        <v>Fn1-Tnfrsf11b</v>
      </c>
      <c r="F382" s="2">
        <v>1.1237738132476811</v>
      </c>
      <c r="G382" s="2">
        <v>0</v>
      </c>
      <c r="H382" s="2">
        <v>0.95942920446395874</v>
      </c>
      <c r="I382" s="2">
        <v>2.55540943145752</v>
      </c>
      <c r="J382" s="2">
        <v>2.1246952641606138</v>
      </c>
      <c r="K382" s="2">
        <v>0.19361129403114319</v>
      </c>
      <c r="L382" s="2">
        <v>0.8738744854927063</v>
      </c>
      <c r="M382" s="2">
        <v>2.874249829851975E-5</v>
      </c>
      <c r="N382" s="2">
        <v>6.6514845018614821E-2</v>
      </c>
    </row>
    <row r="383" spans="1:14" x14ac:dyDescent="0.35">
      <c r="A383" s="2" t="s">
        <v>48</v>
      </c>
      <c r="B383" s="2" t="s">
        <v>18</v>
      </c>
      <c r="C383" s="2" t="s">
        <v>120</v>
      </c>
      <c r="D383" s="2" t="s">
        <v>34</v>
      </c>
      <c r="E383" s="3" t="str">
        <f t="shared" si="5"/>
        <v>Nid1-Itgb1</v>
      </c>
      <c r="F383" s="2">
        <v>1.1234644651412959</v>
      </c>
      <c r="G383" s="2">
        <v>0</v>
      </c>
      <c r="H383" s="2">
        <v>1.0401759147644041</v>
      </c>
      <c r="I383" s="2">
        <v>1.4935964345932009</v>
      </c>
      <c r="J383" s="2">
        <v>1.196383197331442</v>
      </c>
      <c r="K383" s="2">
        <v>2.4830330163240429E-2</v>
      </c>
      <c r="L383" s="2">
        <v>0.87826079130172729</v>
      </c>
      <c r="M383" s="2">
        <v>1.1947770196234411E-2</v>
      </c>
      <c r="N383" s="2">
        <v>6.6652102049072348E-2</v>
      </c>
    </row>
    <row r="384" spans="1:14" x14ac:dyDescent="0.35">
      <c r="A384" s="2" t="s">
        <v>107</v>
      </c>
      <c r="B384" s="2" t="s">
        <v>18</v>
      </c>
      <c r="C384" s="2" t="s">
        <v>177</v>
      </c>
      <c r="D384" s="2" t="s">
        <v>127</v>
      </c>
      <c r="E384" s="3" t="str">
        <f t="shared" si="5"/>
        <v>Rarres1-Nrp2</v>
      </c>
      <c r="F384" s="2">
        <v>1.122306823730469</v>
      </c>
      <c r="G384" s="2">
        <v>0</v>
      </c>
      <c r="H384" s="2">
        <v>0.79948097467422485</v>
      </c>
      <c r="I384" s="2">
        <v>2.5232832431793208</v>
      </c>
      <c r="J384" s="2">
        <v>1.95197908553849</v>
      </c>
      <c r="K384" s="2">
        <v>0.13780359923839569</v>
      </c>
      <c r="L384" s="2">
        <v>0.86347663402557373</v>
      </c>
      <c r="M384" s="2">
        <v>3.211851849995828E-5</v>
      </c>
      <c r="N384" s="2">
        <v>6.7064664024460763E-2</v>
      </c>
    </row>
    <row r="385" spans="1:14" x14ac:dyDescent="0.35">
      <c r="A385" s="2" t="s">
        <v>38</v>
      </c>
      <c r="B385" s="2" t="s">
        <v>17</v>
      </c>
      <c r="C385" s="2" t="s">
        <v>60</v>
      </c>
      <c r="D385" s="2" t="s">
        <v>130</v>
      </c>
      <c r="E385" s="3" t="str">
        <f t="shared" si="5"/>
        <v>Cd14-Ripk1</v>
      </c>
      <c r="F385" s="2">
        <v>1.120743870735168</v>
      </c>
      <c r="G385" s="2">
        <v>0</v>
      </c>
      <c r="H385" s="2">
        <v>0.74216735363006592</v>
      </c>
      <c r="I385" s="2">
        <v>1.327208995819092</v>
      </c>
      <c r="J385" s="2">
        <v>1.5700268530496311</v>
      </c>
      <c r="K385" s="2">
        <v>3.6465913057327271E-2</v>
      </c>
      <c r="L385" s="2">
        <v>0.85903245210647583</v>
      </c>
      <c r="M385" s="2">
        <v>4.0351997382097066E-3</v>
      </c>
      <c r="N385" s="2">
        <v>6.7432381200527095E-2</v>
      </c>
    </row>
    <row r="386" spans="1:14" x14ac:dyDescent="0.35">
      <c r="A386" s="2" t="s">
        <v>63</v>
      </c>
      <c r="B386" s="2" t="s">
        <v>18</v>
      </c>
      <c r="C386" s="2" t="s">
        <v>82</v>
      </c>
      <c r="D386" s="2" t="s">
        <v>34</v>
      </c>
      <c r="E386" s="3" t="str">
        <f t="shared" si="5"/>
        <v>Hgf-Itgb1</v>
      </c>
      <c r="F386" s="2">
        <v>1.119956374168396</v>
      </c>
      <c r="G386" s="2">
        <v>0</v>
      </c>
      <c r="H386" s="2">
        <v>1.0289876461029051</v>
      </c>
      <c r="I386" s="2">
        <v>2.6709437370300289</v>
      </c>
      <c r="J386" s="2">
        <v>1.2768653165963531</v>
      </c>
      <c r="K386" s="2">
        <v>9.6814088523387909E-2</v>
      </c>
      <c r="L386" s="2">
        <v>0.87768149375915527</v>
      </c>
      <c r="M386" s="2">
        <v>3.0315414866648671E-4</v>
      </c>
      <c r="N386" s="2">
        <v>6.7662679920856547E-2</v>
      </c>
    </row>
    <row r="387" spans="1:14" x14ac:dyDescent="0.35">
      <c r="A387" s="2" t="s">
        <v>66</v>
      </c>
      <c r="B387" s="2" t="s">
        <v>18</v>
      </c>
      <c r="C387" s="2" t="s">
        <v>178</v>
      </c>
      <c r="D387" s="2" t="s">
        <v>61</v>
      </c>
      <c r="E387" s="3" t="str">
        <f t="shared" ref="E387:E450" si="6">CONCATENATE(C387,"-",D387)</f>
        <v>Vwf-Itga4</v>
      </c>
      <c r="F387" s="2">
        <v>1.1197630167007451</v>
      </c>
      <c r="G387" s="2">
        <v>0</v>
      </c>
      <c r="H387" s="2">
        <v>0.91746985912322998</v>
      </c>
      <c r="I387" s="2">
        <v>2.854214191436768</v>
      </c>
      <c r="J387" s="2">
        <v>2.329435397989132</v>
      </c>
      <c r="K387" s="2">
        <v>0.36063411831855768</v>
      </c>
      <c r="L387" s="2">
        <v>0.87138938903808594</v>
      </c>
      <c r="M387" s="2">
        <v>9.0354610135816449E-6</v>
      </c>
      <c r="N387" s="2">
        <v>6.7785655399576331E-2</v>
      </c>
    </row>
    <row r="388" spans="1:14" x14ac:dyDescent="0.35">
      <c r="A388" s="2" t="s">
        <v>50</v>
      </c>
      <c r="B388" s="2" t="s">
        <v>18</v>
      </c>
      <c r="C388" s="2" t="s">
        <v>76</v>
      </c>
      <c r="D388" s="2" t="s">
        <v>105</v>
      </c>
      <c r="E388" s="3" t="str">
        <f t="shared" si="6"/>
        <v>S100a8-Cd69</v>
      </c>
      <c r="F388" s="2">
        <v>1.9218736886978149</v>
      </c>
      <c r="G388" s="2">
        <v>0</v>
      </c>
      <c r="H388" s="2">
        <v>0.62650960683822632</v>
      </c>
      <c r="I388" s="2">
        <v>4.2587552070617676</v>
      </c>
      <c r="J388" s="2">
        <v>2.9926314193958361</v>
      </c>
      <c r="K388" s="2">
        <v>4.1492797434329987E-2</v>
      </c>
      <c r="L388" s="2">
        <v>0.84845983982086182</v>
      </c>
      <c r="M388" s="2">
        <v>1.1600524782543279E-4</v>
      </c>
      <c r="N388" s="2">
        <v>6.8463878404614889E-2</v>
      </c>
    </row>
    <row r="389" spans="1:14" x14ac:dyDescent="0.35">
      <c r="A389" s="2" t="s">
        <v>27</v>
      </c>
      <c r="B389" s="2" t="s">
        <v>18</v>
      </c>
      <c r="C389" s="2" t="s">
        <v>112</v>
      </c>
      <c r="D389" s="2" t="s">
        <v>113</v>
      </c>
      <c r="E389" s="3" t="str">
        <f t="shared" si="6"/>
        <v>Il11ra1-Cd40</v>
      </c>
      <c r="F389" s="2">
        <v>1.1144728660583501</v>
      </c>
      <c r="G389" s="2">
        <v>0</v>
      </c>
      <c r="H389" s="2">
        <v>1.0323107242584231</v>
      </c>
      <c r="I389" s="2">
        <v>1.4241371154785161</v>
      </c>
      <c r="J389" s="2">
        <v>1.36668455413623</v>
      </c>
      <c r="K389" s="2">
        <v>3.9772871881723397E-2</v>
      </c>
      <c r="L389" s="2">
        <v>0.87785446643829346</v>
      </c>
      <c r="M389" s="2">
        <v>2.5424364486090071E-3</v>
      </c>
      <c r="N389" s="2">
        <v>6.9269464632213923E-2</v>
      </c>
    </row>
    <row r="390" spans="1:14" x14ac:dyDescent="0.35">
      <c r="A390" s="2" t="s">
        <v>20</v>
      </c>
      <c r="B390" s="2" t="s">
        <v>500</v>
      </c>
      <c r="C390" s="2" t="s">
        <v>21</v>
      </c>
      <c r="D390" s="2" t="s">
        <v>106</v>
      </c>
      <c r="E390" s="3" t="str">
        <f t="shared" si="6"/>
        <v>Apoe-Lrp8</v>
      </c>
      <c r="F390" s="2">
        <v>2.285263299942017</v>
      </c>
      <c r="G390" s="2">
        <v>0</v>
      </c>
      <c r="H390" s="2">
        <v>0.5661582350730896</v>
      </c>
      <c r="I390" s="2">
        <v>1.0170441865921021</v>
      </c>
      <c r="J390" s="2">
        <v>1.5180893734038809</v>
      </c>
      <c r="K390" s="2">
        <v>2.5982769206166271E-2</v>
      </c>
      <c r="L390" s="2">
        <v>0.84183251857757568</v>
      </c>
      <c r="M390" s="2">
        <v>1.8802590688330598E-2</v>
      </c>
      <c r="N390" s="2">
        <v>6.9937333160911969E-2</v>
      </c>
    </row>
    <row r="391" spans="1:14" x14ac:dyDescent="0.35">
      <c r="A391" s="2" t="s">
        <v>58</v>
      </c>
      <c r="B391" s="2" t="s">
        <v>18</v>
      </c>
      <c r="C391" s="2" t="s">
        <v>60</v>
      </c>
      <c r="D391" s="2" t="s">
        <v>61</v>
      </c>
      <c r="E391" s="3" t="str">
        <f t="shared" si="6"/>
        <v>Cd14-Itga4</v>
      </c>
      <c r="F391" s="2">
        <v>1.109915971755981</v>
      </c>
      <c r="G391" s="2">
        <v>0</v>
      </c>
      <c r="H391" s="2">
        <v>0.883994460105896</v>
      </c>
      <c r="I391" s="2">
        <v>2.1224462985992432</v>
      </c>
      <c r="J391" s="2">
        <v>2.0923189451011459</v>
      </c>
      <c r="K391" s="2">
        <v>5.4235965013504028E-2</v>
      </c>
      <c r="L391" s="2">
        <v>0.86929225921630859</v>
      </c>
      <c r="M391" s="2">
        <v>4.4811853590740603E-4</v>
      </c>
      <c r="N391" s="2">
        <v>7.02982490446388E-2</v>
      </c>
    </row>
    <row r="392" spans="1:14" x14ac:dyDescent="0.35">
      <c r="A392" s="2" t="s">
        <v>26</v>
      </c>
      <c r="B392" s="2" t="s">
        <v>18</v>
      </c>
      <c r="C392" s="2" t="s">
        <v>39</v>
      </c>
      <c r="D392" s="2" t="s">
        <v>61</v>
      </c>
      <c r="E392" s="3" t="str">
        <f t="shared" si="6"/>
        <v>Thbs1-Itga4</v>
      </c>
      <c r="F392" s="2">
        <v>1.108342289924622</v>
      </c>
      <c r="G392" s="2">
        <v>0</v>
      </c>
      <c r="H392" s="2">
        <v>0.87864482402801514</v>
      </c>
      <c r="I392" s="2">
        <v>2.1786777973175049</v>
      </c>
      <c r="J392" s="2">
        <v>2.0244388873532579</v>
      </c>
      <c r="K392" s="2">
        <v>4.3299231678247452E-2</v>
      </c>
      <c r="L392" s="2">
        <v>0.86894702911376953</v>
      </c>
      <c r="M392" s="2">
        <v>1.1929638044050851E-3</v>
      </c>
      <c r="N392" s="2">
        <v>7.0721147208160862E-2</v>
      </c>
    </row>
    <row r="393" spans="1:14" x14ac:dyDescent="0.35">
      <c r="A393" s="2" t="s">
        <v>13</v>
      </c>
      <c r="B393" s="2" t="s">
        <v>18</v>
      </c>
      <c r="C393" s="2" t="s">
        <v>41</v>
      </c>
      <c r="D393" s="2" t="s">
        <v>146</v>
      </c>
      <c r="E393" s="3" t="str">
        <f t="shared" si="6"/>
        <v>Fn1-Itgav_Itgb1</v>
      </c>
      <c r="F393" s="2">
        <v>1.107229948043823</v>
      </c>
      <c r="G393" s="2">
        <v>0</v>
      </c>
      <c r="H393" s="2">
        <v>1.1972676515579219</v>
      </c>
      <c r="I393" s="2">
        <v>1.279173016548157</v>
      </c>
      <c r="J393" s="2">
        <v>1.52818659820897</v>
      </c>
      <c r="K393" s="2">
        <v>4.1957151144742973E-2</v>
      </c>
      <c r="L393" s="2">
        <v>0.88558220863342285</v>
      </c>
      <c r="M393" s="2">
        <v>5.0174887960317167E-3</v>
      </c>
      <c r="N393" s="2">
        <v>7.1035164987506672E-2</v>
      </c>
    </row>
    <row r="394" spans="1:14" x14ac:dyDescent="0.35">
      <c r="A394" s="2" t="s">
        <v>91</v>
      </c>
      <c r="B394" s="2" t="s">
        <v>18</v>
      </c>
      <c r="C394" s="2" t="s">
        <v>168</v>
      </c>
      <c r="D394" s="2" t="s">
        <v>43</v>
      </c>
      <c r="E394" s="3" t="str">
        <f t="shared" si="6"/>
        <v>Mdk-Sdc4</v>
      </c>
      <c r="F394" s="2">
        <v>1.105890274047852</v>
      </c>
      <c r="G394" s="2">
        <v>0</v>
      </c>
      <c r="H394" s="2">
        <v>0.62396067380905151</v>
      </c>
      <c r="I394" s="2">
        <v>1.2395738363265989</v>
      </c>
      <c r="J394" s="2">
        <v>0.72302299876635978</v>
      </c>
      <c r="K394" s="2">
        <v>2.608467452228069E-2</v>
      </c>
      <c r="L394" s="2">
        <v>0.8481975793838501</v>
      </c>
      <c r="M394" s="2">
        <v>1.3899786532284859E-2</v>
      </c>
      <c r="N394" s="2">
        <v>7.1397084446242556E-2</v>
      </c>
    </row>
    <row r="395" spans="1:14" x14ac:dyDescent="0.35">
      <c r="A395" s="2" t="s">
        <v>19</v>
      </c>
      <c r="B395" s="2" t="s">
        <v>17</v>
      </c>
      <c r="C395" s="2" t="s">
        <v>41</v>
      </c>
      <c r="D395" s="2" t="s">
        <v>146</v>
      </c>
      <c r="E395" s="3" t="str">
        <f t="shared" si="6"/>
        <v>Fn1-Itgav_Itgb1</v>
      </c>
      <c r="F395" s="2">
        <v>1.0987076759338379</v>
      </c>
      <c r="G395" s="2">
        <v>0</v>
      </c>
      <c r="H395" s="2">
        <v>0.87547671794891357</v>
      </c>
      <c r="I395" s="2">
        <v>1.2762846946716311</v>
      </c>
      <c r="J395" s="2">
        <v>1.370385371097379</v>
      </c>
      <c r="K395" s="2">
        <v>3.0680280178785321E-2</v>
      </c>
      <c r="L395" s="2">
        <v>0.86874115467071533</v>
      </c>
      <c r="M395" s="2">
        <v>5.2011185102870446E-3</v>
      </c>
      <c r="N395" s="2">
        <v>7.3060169865978797E-2</v>
      </c>
    </row>
    <row r="396" spans="1:14" x14ac:dyDescent="0.35">
      <c r="A396" s="2" t="s">
        <v>63</v>
      </c>
      <c r="B396" s="2" t="s">
        <v>18</v>
      </c>
      <c r="C396" s="2" t="s">
        <v>71</v>
      </c>
      <c r="D396" s="2" t="s">
        <v>72</v>
      </c>
      <c r="E396" s="3" t="str">
        <f t="shared" si="6"/>
        <v>Ccl4-Ccr1</v>
      </c>
      <c r="F396" s="2">
        <v>2.2721877098083501</v>
      </c>
      <c r="G396" s="2">
        <v>0</v>
      </c>
      <c r="H396" s="2">
        <v>0.58249086141586304</v>
      </c>
      <c r="I396" s="2">
        <v>2.5730326175689702</v>
      </c>
      <c r="J396" s="2">
        <v>2.9277211582485592</v>
      </c>
      <c r="K396" s="2">
        <v>1.560438424348831E-2</v>
      </c>
      <c r="L396" s="2">
        <v>0.84371674060821533</v>
      </c>
      <c r="M396" s="2">
        <v>3.298349969608495E-3</v>
      </c>
      <c r="N396" s="2">
        <v>7.3094427824217961E-2</v>
      </c>
    </row>
    <row r="397" spans="1:14" x14ac:dyDescent="0.35">
      <c r="A397" s="2" t="s">
        <v>19</v>
      </c>
      <c r="B397" s="2" t="s">
        <v>18</v>
      </c>
      <c r="C397" s="2" t="s">
        <v>41</v>
      </c>
      <c r="D397" s="2" t="s">
        <v>46</v>
      </c>
      <c r="E397" s="3" t="str">
        <f t="shared" si="6"/>
        <v>Fn1-Itgav_Itgb8</v>
      </c>
      <c r="F397" s="2">
        <v>1.096533536911011</v>
      </c>
      <c r="G397" s="2">
        <v>0</v>
      </c>
      <c r="H397" s="2">
        <v>0.86819475889205933</v>
      </c>
      <c r="I397" s="2">
        <v>2.439454078674316</v>
      </c>
      <c r="J397" s="2">
        <v>2.194958571612287</v>
      </c>
      <c r="K397" s="2">
        <v>0.14354386925697329</v>
      </c>
      <c r="L397" s="2">
        <v>0.86826425790786743</v>
      </c>
      <c r="M397" s="2">
        <v>4.3026906832770162E-5</v>
      </c>
      <c r="N397" s="2">
        <v>7.3458761493129493E-2</v>
      </c>
    </row>
    <row r="398" spans="1:14" x14ac:dyDescent="0.35">
      <c r="A398" s="2" t="s">
        <v>66</v>
      </c>
      <c r="B398" s="2" t="s">
        <v>18</v>
      </c>
      <c r="C398" s="2" t="s">
        <v>179</v>
      </c>
      <c r="D398" s="2" t="s">
        <v>34</v>
      </c>
      <c r="E398" s="3" t="str">
        <f t="shared" si="6"/>
        <v>Adam15-Itgb1</v>
      </c>
      <c r="F398" s="2">
        <v>1.096487164497375</v>
      </c>
      <c r="G398" s="2">
        <v>0</v>
      </c>
      <c r="H398" s="2">
        <v>0.95413839817047119</v>
      </c>
      <c r="I398" s="2">
        <v>1.1166936159133909</v>
      </c>
      <c r="J398" s="2">
        <v>1.0346485387003059</v>
      </c>
      <c r="K398" s="2">
        <v>2.3684592917561531E-2</v>
      </c>
      <c r="L398" s="2">
        <v>0.87356942892074585</v>
      </c>
      <c r="M398" s="2">
        <v>1.410955666743278E-2</v>
      </c>
      <c r="N398" s="2">
        <v>7.3506660099834004E-2</v>
      </c>
    </row>
    <row r="399" spans="1:14" x14ac:dyDescent="0.35">
      <c r="A399" s="2" t="s">
        <v>38</v>
      </c>
      <c r="B399" s="2" t="s">
        <v>500</v>
      </c>
      <c r="C399" s="2" t="s">
        <v>171</v>
      </c>
      <c r="D399" s="2" t="s">
        <v>172</v>
      </c>
      <c r="E399" s="3" t="str">
        <f t="shared" si="6"/>
        <v>Sema4d-Cd72</v>
      </c>
      <c r="F399" s="2">
        <v>1.096156120300293</v>
      </c>
      <c r="G399" s="2">
        <v>0</v>
      </c>
      <c r="H399" s="2">
        <v>0.73037153482437134</v>
      </c>
      <c r="I399" s="2">
        <v>1.122330904006958</v>
      </c>
      <c r="J399" s="2">
        <v>1.1840148545297891</v>
      </c>
      <c r="K399" s="2">
        <v>5.2292615175247192E-2</v>
      </c>
      <c r="L399" s="2">
        <v>0.85805964469909668</v>
      </c>
      <c r="M399" s="2">
        <v>1.070316445178607E-2</v>
      </c>
      <c r="N399" s="2">
        <v>7.3650442821316803E-2</v>
      </c>
    </row>
    <row r="400" spans="1:14" x14ac:dyDescent="0.35">
      <c r="A400" s="2" t="s">
        <v>38</v>
      </c>
      <c r="B400" s="2" t="s">
        <v>17</v>
      </c>
      <c r="C400" s="2" t="s">
        <v>180</v>
      </c>
      <c r="D400" s="2" t="s">
        <v>181</v>
      </c>
      <c r="E400" s="3" t="str">
        <f t="shared" si="6"/>
        <v>Mrc1-Ptprc</v>
      </c>
      <c r="F400" s="2">
        <v>1.09002161026001</v>
      </c>
      <c r="G400" s="2">
        <v>0</v>
      </c>
      <c r="H400" s="2">
        <v>0.69685846567153931</v>
      </c>
      <c r="I400" s="2">
        <v>1.0782371759414671</v>
      </c>
      <c r="J400" s="2">
        <v>1.069585947823998</v>
      </c>
      <c r="K400" s="2">
        <v>0.10218532383441931</v>
      </c>
      <c r="L400" s="2">
        <v>0.85517513751983643</v>
      </c>
      <c r="M400" s="2">
        <v>1.35503988855337E-2</v>
      </c>
      <c r="N400" s="2">
        <v>7.5272935367969057E-2</v>
      </c>
    </row>
    <row r="401" spans="1:14" x14ac:dyDescent="0.35">
      <c r="A401" s="2" t="s">
        <v>19</v>
      </c>
      <c r="B401" s="2" t="s">
        <v>18</v>
      </c>
      <c r="C401" s="2" t="s">
        <v>85</v>
      </c>
      <c r="D401" s="2" t="s">
        <v>34</v>
      </c>
      <c r="E401" s="3" t="str">
        <f t="shared" si="6"/>
        <v>Vcan-Itgb1</v>
      </c>
      <c r="F401" s="2">
        <v>1.0887254476547239</v>
      </c>
      <c r="G401" s="2">
        <v>0</v>
      </c>
      <c r="H401" s="2">
        <v>0.92938417196273804</v>
      </c>
      <c r="I401" s="2">
        <v>1.7000889778137209</v>
      </c>
      <c r="J401" s="2">
        <v>1.174003984192677</v>
      </c>
      <c r="K401" s="2">
        <v>4.1197769343852997E-2</v>
      </c>
      <c r="L401" s="2">
        <v>0.87211066484451294</v>
      </c>
      <c r="M401" s="2">
        <v>1.469978493155845E-3</v>
      </c>
      <c r="N401" s="2">
        <v>7.5466795651013205E-2</v>
      </c>
    </row>
    <row r="402" spans="1:14" x14ac:dyDescent="0.35">
      <c r="A402" s="2" t="s">
        <v>19</v>
      </c>
      <c r="B402" s="2" t="s">
        <v>500</v>
      </c>
      <c r="C402" s="2" t="s">
        <v>83</v>
      </c>
      <c r="D402" s="2" t="s">
        <v>65</v>
      </c>
      <c r="E402" s="3" t="str">
        <f t="shared" si="6"/>
        <v>Cxcl12-Itgav</v>
      </c>
      <c r="F402" s="2">
        <v>1.0878481864929199</v>
      </c>
      <c r="G402" s="2">
        <v>0</v>
      </c>
      <c r="H402" s="2">
        <v>1.0865287780761721</v>
      </c>
      <c r="I402" s="2">
        <v>1.58190906047821</v>
      </c>
      <c r="J402" s="2">
        <v>1.7274792476344829</v>
      </c>
      <c r="K402" s="2">
        <v>4.1980493813753128E-2</v>
      </c>
      <c r="L402" s="2">
        <v>0.88057237863540649</v>
      </c>
      <c r="M402" s="2">
        <v>1.3549729423073221E-3</v>
      </c>
      <c r="N402" s="2">
        <v>7.5660886954071083E-2</v>
      </c>
    </row>
    <row r="403" spans="1:14" x14ac:dyDescent="0.35">
      <c r="A403" s="2" t="s">
        <v>48</v>
      </c>
      <c r="B403" s="2" t="s">
        <v>18</v>
      </c>
      <c r="C403" s="2" t="s">
        <v>126</v>
      </c>
      <c r="D403" s="2" t="s">
        <v>127</v>
      </c>
      <c r="E403" s="3" t="str">
        <f t="shared" si="6"/>
        <v>Pgf-Nrp2</v>
      </c>
      <c r="F403" s="2">
        <v>1.0851436853408809</v>
      </c>
      <c r="G403" s="2">
        <v>0</v>
      </c>
      <c r="H403" s="2">
        <v>0.66564828157424927</v>
      </c>
      <c r="I403" s="2">
        <v>1.8682155609130859</v>
      </c>
      <c r="J403" s="2">
        <v>1.595984038526397</v>
      </c>
      <c r="K403" s="2">
        <v>4.2498450726270683E-2</v>
      </c>
      <c r="L403" s="2">
        <v>0.85231447219848633</v>
      </c>
      <c r="M403" s="2">
        <v>1.2832210179237081E-3</v>
      </c>
      <c r="N403" s="2">
        <v>7.6342024762254809E-2</v>
      </c>
    </row>
    <row r="404" spans="1:14" x14ac:dyDescent="0.35">
      <c r="A404" s="2" t="s">
        <v>38</v>
      </c>
      <c r="B404" s="2" t="s">
        <v>500</v>
      </c>
      <c r="C404" s="2" t="s">
        <v>60</v>
      </c>
      <c r="D404" s="2" t="s">
        <v>101</v>
      </c>
      <c r="E404" s="3" t="str">
        <f t="shared" si="6"/>
        <v>Cd14-Itgb2</v>
      </c>
      <c r="F404" s="2">
        <v>1.0826635360717769</v>
      </c>
      <c r="G404" s="2">
        <v>0</v>
      </c>
      <c r="H404" s="2">
        <v>0.60221385955810547</v>
      </c>
      <c r="I404" s="2">
        <v>1.364351630210876</v>
      </c>
      <c r="J404" s="2">
        <v>1.573656632610325</v>
      </c>
      <c r="K404" s="2">
        <v>3.3626332879066467E-2</v>
      </c>
      <c r="L404" s="2">
        <v>0.84589958190917969</v>
      </c>
      <c r="M404" s="2">
        <v>3.5648322106424371E-3</v>
      </c>
      <c r="N404" s="2">
        <v>7.7025988613303786E-2</v>
      </c>
    </row>
    <row r="405" spans="1:14" x14ac:dyDescent="0.35">
      <c r="A405" s="2" t="s">
        <v>18</v>
      </c>
      <c r="B405" s="2" t="s">
        <v>18</v>
      </c>
      <c r="C405" s="2" t="s">
        <v>156</v>
      </c>
      <c r="D405" s="2" t="s">
        <v>61</v>
      </c>
      <c r="E405" s="3" t="str">
        <f t="shared" si="6"/>
        <v>Tgm2-Itga4</v>
      </c>
      <c r="F405" s="2">
        <v>1.082297801971436</v>
      </c>
      <c r="G405" s="2">
        <v>0</v>
      </c>
      <c r="H405" s="2">
        <v>0.79010599851608276</v>
      </c>
      <c r="I405" s="2">
        <v>2.4566142559051509</v>
      </c>
      <c r="J405" s="2">
        <v>2.1308064504830719</v>
      </c>
      <c r="K405" s="2">
        <v>8.3428002893924713E-2</v>
      </c>
      <c r="L405" s="2">
        <v>0.86277985572814941</v>
      </c>
      <c r="M405" s="2">
        <v>5.0150898272237598E-5</v>
      </c>
      <c r="N405" s="2">
        <v>7.7107600979304941E-2</v>
      </c>
    </row>
    <row r="406" spans="1:14" x14ac:dyDescent="0.35">
      <c r="A406" s="2" t="s">
        <v>58</v>
      </c>
      <c r="B406" s="2" t="s">
        <v>17</v>
      </c>
      <c r="C406" s="2" t="s">
        <v>132</v>
      </c>
      <c r="D406" s="2" t="s">
        <v>45</v>
      </c>
      <c r="E406" s="3" t="str">
        <f t="shared" si="6"/>
        <v>Ccl5-Ccrl2</v>
      </c>
      <c r="F406" s="2">
        <v>1.082295179367065</v>
      </c>
      <c r="G406" s="2">
        <v>0</v>
      </c>
      <c r="H406" s="2">
        <v>0.98632019758224487</v>
      </c>
      <c r="I406" s="2">
        <v>1.0386145114898679</v>
      </c>
      <c r="J406" s="2">
        <v>1.776910956687755</v>
      </c>
      <c r="K406" s="2">
        <v>3.6271702498197562E-2</v>
      </c>
      <c r="L406" s="2">
        <v>0.87538999319076538</v>
      </c>
      <c r="M406" s="2">
        <v>1.6822709795006739E-2</v>
      </c>
      <c r="N406" s="2">
        <v>7.7140257126801004E-2</v>
      </c>
    </row>
    <row r="407" spans="1:14" x14ac:dyDescent="0.35">
      <c r="A407" s="2" t="s">
        <v>19</v>
      </c>
      <c r="B407" s="2" t="s">
        <v>18</v>
      </c>
      <c r="C407" s="2" t="s">
        <v>83</v>
      </c>
      <c r="D407" s="2" t="s">
        <v>100</v>
      </c>
      <c r="E407" s="3" t="str">
        <f t="shared" si="6"/>
        <v>Cxcl12-Cxcr4</v>
      </c>
      <c r="F407" s="2">
        <v>1.082107782363892</v>
      </c>
      <c r="G407" s="2">
        <v>0</v>
      </c>
      <c r="H407" s="2">
        <v>1.0704659223556521</v>
      </c>
      <c r="I407" s="2">
        <v>2.2618625164031978</v>
      </c>
      <c r="J407" s="2">
        <v>1.8476427716714769</v>
      </c>
      <c r="K407" s="2">
        <v>6.3670553267002106E-2</v>
      </c>
      <c r="L407" s="2">
        <v>0.87978696823120117</v>
      </c>
      <c r="M407" s="2">
        <v>1.966439917837546E-4</v>
      </c>
      <c r="N407" s="2">
        <v>7.7172919674425217E-2</v>
      </c>
    </row>
    <row r="408" spans="1:14" x14ac:dyDescent="0.35">
      <c r="A408" s="2" t="s">
        <v>50</v>
      </c>
      <c r="B408" s="2" t="s">
        <v>500</v>
      </c>
      <c r="C408" s="2" t="s">
        <v>76</v>
      </c>
      <c r="D408" s="2" t="s">
        <v>105</v>
      </c>
      <c r="E408" s="3" t="str">
        <f t="shared" si="6"/>
        <v>S100a8-Cd69</v>
      </c>
      <c r="F408" s="2">
        <v>1.9167289733886721</v>
      </c>
      <c r="G408" s="2">
        <v>0</v>
      </c>
      <c r="H408" s="2">
        <v>0.58871465921401978</v>
      </c>
      <c r="I408" s="2">
        <v>4.2469968795776367</v>
      </c>
      <c r="J408" s="2">
        <v>3.0062426152466299</v>
      </c>
      <c r="K408" s="2">
        <v>3.898969292640686E-2</v>
      </c>
      <c r="L408" s="2">
        <v>0.84441614151000977</v>
      </c>
      <c r="M408" s="2">
        <v>1.2158655992832761E-4</v>
      </c>
      <c r="N408" s="2">
        <v>7.902873930934623E-2</v>
      </c>
    </row>
    <row r="409" spans="1:14" x14ac:dyDescent="0.35">
      <c r="A409" s="2" t="s">
        <v>13</v>
      </c>
      <c r="B409" s="2" t="s">
        <v>18</v>
      </c>
      <c r="C409" s="2" t="s">
        <v>83</v>
      </c>
      <c r="D409" s="2" t="s">
        <v>61</v>
      </c>
      <c r="E409" s="3" t="str">
        <f t="shared" si="6"/>
        <v>Cxcl12-Itga4</v>
      </c>
      <c r="F409" s="2">
        <v>1.075538635253906</v>
      </c>
      <c r="G409" s="2">
        <v>0</v>
      </c>
      <c r="H409" s="2">
        <v>0.76712799072265625</v>
      </c>
      <c r="I409" s="2">
        <v>2.2864193916320801</v>
      </c>
      <c r="J409" s="2">
        <v>2.284745020816366</v>
      </c>
      <c r="K409" s="2">
        <v>6.3431203365325928E-2</v>
      </c>
      <c r="L409" s="2">
        <v>0.8610234260559082</v>
      </c>
      <c r="M409" s="2">
        <v>2.014502627547813E-4</v>
      </c>
      <c r="N409" s="2">
        <v>7.911132626489073E-2</v>
      </c>
    </row>
    <row r="410" spans="1:14" x14ac:dyDescent="0.35">
      <c r="A410" s="2" t="s">
        <v>48</v>
      </c>
      <c r="B410" s="2" t="s">
        <v>500</v>
      </c>
      <c r="C410" s="2" t="s">
        <v>182</v>
      </c>
      <c r="D410" s="2" t="s">
        <v>15</v>
      </c>
      <c r="E410" s="3" t="str">
        <f t="shared" si="6"/>
        <v>Lama5-Cd44</v>
      </c>
      <c r="F410" s="2">
        <v>1.4882704019546511</v>
      </c>
      <c r="G410" s="2">
        <v>0</v>
      </c>
      <c r="H410" s="2">
        <v>0.58736664056777954</v>
      </c>
      <c r="I410" s="2">
        <v>1.240424633026123</v>
      </c>
      <c r="J410" s="2">
        <v>1.1125700081539429</v>
      </c>
      <c r="K410" s="2">
        <v>3.5170011222362518E-2</v>
      </c>
      <c r="L410" s="2">
        <v>0.84426552057266235</v>
      </c>
      <c r="M410" s="2">
        <v>6.0374512287522048E-3</v>
      </c>
      <c r="N410" s="2">
        <v>7.9557984756313843E-2</v>
      </c>
    </row>
    <row r="411" spans="1:14" x14ac:dyDescent="0.35">
      <c r="A411" s="2" t="s">
        <v>19</v>
      </c>
      <c r="B411" s="2" t="s">
        <v>500</v>
      </c>
      <c r="C411" s="2" t="s">
        <v>168</v>
      </c>
      <c r="D411" s="2" t="s">
        <v>55</v>
      </c>
      <c r="E411" s="3" t="str">
        <f t="shared" si="6"/>
        <v>Mdk-Ncl</v>
      </c>
      <c r="F411" s="2">
        <v>1.0724872350692749</v>
      </c>
      <c r="G411" s="2">
        <v>0</v>
      </c>
      <c r="H411" s="2">
        <v>0.67120110988616943</v>
      </c>
      <c r="I411" s="2">
        <v>1.3743758201599121</v>
      </c>
      <c r="J411" s="2">
        <v>0.88555651351067888</v>
      </c>
      <c r="K411" s="2">
        <v>2.6830237358808521E-2</v>
      </c>
      <c r="L411" s="2">
        <v>0.85283660888671875</v>
      </c>
      <c r="M411" s="2">
        <v>8.8671215196718944E-3</v>
      </c>
      <c r="N411" s="2">
        <v>7.9955990038737851E-2</v>
      </c>
    </row>
    <row r="412" spans="1:14" x14ac:dyDescent="0.35">
      <c r="A412" s="2" t="s">
        <v>38</v>
      </c>
      <c r="B412" s="2" t="s">
        <v>18</v>
      </c>
      <c r="C412" s="2" t="s">
        <v>183</v>
      </c>
      <c r="D412" s="2" t="s">
        <v>184</v>
      </c>
      <c r="E412" s="3" t="str">
        <f t="shared" si="6"/>
        <v>C1qb-C1qbp</v>
      </c>
      <c r="F412" s="2">
        <v>1.0696536302566531</v>
      </c>
      <c r="G412" s="2">
        <v>0</v>
      </c>
      <c r="H412" s="2">
        <v>1.040366411209106</v>
      </c>
      <c r="I412" s="2">
        <v>1.5936158895492549</v>
      </c>
      <c r="J412" s="2">
        <v>1.926111728739923</v>
      </c>
      <c r="K412" s="2">
        <v>4.8446908593177802E-2</v>
      </c>
      <c r="L412" s="2">
        <v>0.87827056646347046</v>
      </c>
      <c r="M412" s="2">
        <v>1.254154589124938E-3</v>
      </c>
      <c r="N412" s="2">
        <v>8.0688049009812662E-2</v>
      </c>
    </row>
    <row r="413" spans="1:14" x14ac:dyDescent="0.35">
      <c r="A413" s="2" t="s">
        <v>66</v>
      </c>
      <c r="B413" s="2" t="s">
        <v>18</v>
      </c>
      <c r="C413" s="2" t="s">
        <v>178</v>
      </c>
      <c r="D413" s="2" t="s">
        <v>34</v>
      </c>
      <c r="E413" s="3" t="str">
        <f t="shared" si="6"/>
        <v>Vwf-Itgb1</v>
      </c>
      <c r="F413" s="2">
        <v>1.0671964883804319</v>
      </c>
      <c r="G413" s="2">
        <v>0</v>
      </c>
      <c r="H413" s="2">
        <v>0.86072283983230591</v>
      </c>
      <c r="I413" s="2">
        <v>1.494982004165649</v>
      </c>
      <c r="J413" s="2">
        <v>1.1999938400075869</v>
      </c>
      <c r="K413" s="2">
        <v>6.3437886536121368E-2</v>
      </c>
      <c r="L413" s="2">
        <v>0.86776906251907349</v>
      </c>
      <c r="M413" s="2">
        <v>1.897756695559699E-3</v>
      </c>
      <c r="N413" s="2">
        <v>8.1506921690071843E-2</v>
      </c>
    </row>
    <row r="414" spans="1:14" x14ac:dyDescent="0.35">
      <c r="A414" s="2" t="s">
        <v>38</v>
      </c>
      <c r="B414" s="2" t="s">
        <v>18</v>
      </c>
      <c r="C414" s="2" t="s">
        <v>175</v>
      </c>
      <c r="D414" s="2" t="s">
        <v>127</v>
      </c>
      <c r="E414" s="3" t="str">
        <f t="shared" si="6"/>
        <v>Vegfa-Nrp2</v>
      </c>
      <c r="F414" s="2">
        <v>1.0662016868591311</v>
      </c>
      <c r="G414" s="2">
        <v>0</v>
      </c>
      <c r="H414" s="2">
        <v>0.59743398427963257</v>
      </c>
      <c r="I414" s="2">
        <v>1.9286447763442991</v>
      </c>
      <c r="J414" s="2">
        <v>1.710762737404967</v>
      </c>
      <c r="K414" s="2">
        <v>6.3257575035095215E-2</v>
      </c>
      <c r="L414" s="2">
        <v>0.84537947177886963</v>
      </c>
      <c r="M414" s="2">
        <v>3.1494603349166759E-4</v>
      </c>
      <c r="N414" s="2">
        <v>8.1724814224863968E-2</v>
      </c>
    </row>
    <row r="415" spans="1:14" x14ac:dyDescent="0.35">
      <c r="A415" s="2" t="s">
        <v>50</v>
      </c>
      <c r="B415" s="2" t="s">
        <v>18</v>
      </c>
      <c r="C415" s="2" t="s">
        <v>164</v>
      </c>
      <c r="D415" s="2" t="s">
        <v>185</v>
      </c>
      <c r="E415" s="3" t="str">
        <f t="shared" si="6"/>
        <v>Spp1-Ptger4</v>
      </c>
      <c r="F415" s="2">
        <v>1.0659289360046389</v>
      </c>
      <c r="G415" s="2">
        <v>0</v>
      </c>
      <c r="H415" s="2">
        <v>1.0751463174819951</v>
      </c>
      <c r="I415" s="2">
        <v>1.4572101831436159</v>
      </c>
      <c r="J415" s="2">
        <v>2.0610599363017061</v>
      </c>
      <c r="K415" s="2">
        <v>5.9796616435050957E-2</v>
      </c>
      <c r="L415" s="2">
        <v>0.88001751899719238</v>
      </c>
      <c r="M415" s="2">
        <v>2.2275782675771089E-3</v>
      </c>
      <c r="N415" s="2">
        <v>8.1875820173627614E-2</v>
      </c>
    </row>
    <row r="416" spans="1:14" x14ac:dyDescent="0.35">
      <c r="A416" s="2" t="s">
        <v>78</v>
      </c>
      <c r="B416" s="2" t="s">
        <v>500</v>
      </c>
      <c r="C416" s="2" t="s">
        <v>132</v>
      </c>
      <c r="D416" s="2" t="s">
        <v>45</v>
      </c>
      <c r="E416" s="3" t="str">
        <f t="shared" si="6"/>
        <v>Ccl5-Ccrl2</v>
      </c>
      <c r="F416" s="2">
        <v>1.064689993858337</v>
      </c>
      <c r="G416" s="2">
        <v>0</v>
      </c>
      <c r="H416" s="2">
        <v>1.030026912689209</v>
      </c>
      <c r="I416" s="2">
        <v>1.077239990234375</v>
      </c>
      <c r="J416" s="2">
        <v>1.658900791087192</v>
      </c>
      <c r="K416" s="2">
        <v>3.7879008799791343E-2</v>
      </c>
      <c r="L416" s="2">
        <v>0.8777356743812561</v>
      </c>
      <c r="M416" s="2">
        <v>1.3618957473086991E-2</v>
      </c>
      <c r="N416" s="2">
        <v>8.2363269824202889E-2</v>
      </c>
    </row>
    <row r="417" spans="1:14" x14ac:dyDescent="0.35">
      <c r="A417" s="2" t="s">
        <v>66</v>
      </c>
      <c r="B417" s="2" t="s">
        <v>18</v>
      </c>
      <c r="C417" s="2" t="s">
        <v>39</v>
      </c>
      <c r="D417" s="2" t="s">
        <v>61</v>
      </c>
      <c r="E417" s="3" t="str">
        <f t="shared" si="6"/>
        <v>Thbs1-Itga4</v>
      </c>
      <c r="F417" s="2">
        <v>1.062416195869446</v>
      </c>
      <c r="G417" s="2">
        <v>0</v>
      </c>
      <c r="H417" s="2">
        <v>0.72251784801483154</v>
      </c>
      <c r="I417" s="2">
        <v>2.1089496612548828</v>
      </c>
      <c r="J417" s="2">
        <v>1.8693726126047501</v>
      </c>
      <c r="K417" s="2">
        <v>3.560536727309227E-2</v>
      </c>
      <c r="L417" s="2">
        <v>0.85740000009536743</v>
      </c>
      <c r="M417" s="2">
        <v>2.8140457510374161E-3</v>
      </c>
      <c r="N417" s="2">
        <v>8.3071597279750706E-2</v>
      </c>
    </row>
    <row r="418" spans="1:14" x14ac:dyDescent="0.35">
      <c r="A418" s="2" t="s">
        <v>18</v>
      </c>
      <c r="B418" s="2" t="s">
        <v>18</v>
      </c>
      <c r="C418" s="2" t="s">
        <v>175</v>
      </c>
      <c r="D418" s="2" t="s">
        <v>127</v>
      </c>
      <c r="E418" s="3" t="str">
        <f t="shared" si="6"/>
        <v>Vegfa-Nrp2</v>
      </c>
      <c r="F418" s="2">
        <v>1.060951232910156</v>
      </c>
      <c r="G418" s="2">
        <v>0</v>
      </c>
      <c r="H418" s="2">
        <v>0.57852631807327271</v>
      </c>
      <c r="I418" s="2">
        <v>1.9168548583984379</v>
      </c>
      <c r="J418" s="2">
        <v>1.7512630923515411</v>
      </c>
      <c r="K418" s="2">
        <v>6.1255589127540588E-2</v>
      </c>
      <c r="L418" s="2">
        <v>0.84326595067977905</v>
      </c>
      <c r="M418" s="2">
        <v>3.2778014545372308E-4</v>
      </c>
      <c r="N418" s="2">
        <v>8.352842746935038E-2</v>
      </c>
    </row>
    <row r="419" spans="1:14" x14ac:dyDescent="0.35">
      <c r="A419" s="2" t="s">
        <v>66</v>
      </c>
      <c r="B419" s="2" t="s">
        <v>18</v>
      </c>
      <c r="C419" s="2" t="s">
        <v>186</v>
      </c>
      <c r="D419" s="2" t="s">
        <v>95</v>
      </c>
      <c r="E419" s="3" t="str">
        <f t="shared" si="6"/>
        <v>Jam2-Itga4_Itgb1</v>
      </c>
      <c r="F419" s="2">
        <v>1.0603494644165039</v>
      </c>
      <c r="G419" s="2">
        <v>0</v>
      </c>
      <c r="H419" s="2">
        <v>0.83888614177703857</v>
      </c>
      <c r="I419" s="2">
        <v>2.699837446212769</v>
      </c>
      <c r="J419" s="2">
        <v>1.1722538668027711</v>
      </c>
      <c r="K419" s="2">
        <v>7.6069287955760956E-2</v>
      </c>
      <c r="L419" s="2">
        <v>0.86628776788711548</v>
      </c>
      <c r="M419" s="2">
        <v>6.6845068989551074E-4</v>
      </c>
      <c r="N419" s="2">
        <v>8.3731833836965142E-2</v>
      </c>
    </row>
    <row r="420" spans="1:14" x14ac:dyDescent="0.35">
      <c r="A420" s="2" t="s">
        <v>47</v>
      </c>
      <c r="B420" s="2" t="s">
        <v>18</v>
      </c>
      <c r="C420" s="2" t="s">
        <v>85</v>
      </c>
      <c r="D420" s="2" t="s">
        <v>61</v>
      </c>
      <c r="E420" s="3" t="str">
        <f t="shared" si="6"/>
        <v>Vcan-Itga4</v>
      </c>
      <c r="F420" s="2">
        <v>1.053147673606873</v>
      </c>
      <c r="G420" s="2">
        <v>0</v>
      </c>
      <c r="H420" s="2">
        <v>0.69100922346115112</v>
      </c>
      <c r="I420" s="2">
        <v>2.6939926147460942</v>
      </c>
      <c r="J420" s="2">
        <v>2.1438757944528599</v>
      </c>
      <c r="K420" s="2">
        <v>0.16336230933666229</v>
      </c>
      <c r="L420" s="2">
        <v>0.85465240478515625</v>
      </c>
      <c r="M420" s="2">
        <v>1.5741893874218111E-5</v>
      </c>
      <c r="N420" s="2">
        <v>8.5847039501836364E-2</v>
      </c>
    </row>
    <row r="421" spans="1:14" x14ac:dyDescent="0.35">
      <c r="A421" s="2" t="s">
        <v>20</v>
      </c>
      <c r="B421" s="2" t="s">
        <v>18</v>
      </c>
      <c r="C421" s="2" t="s">
        <v>187</v>
      </c>
      <c r="D421" s="2" t="s">
        <v>113</v>
      </c>
      <c r="E421" s="3" t="str">
        <f t="shared" si="6"/>
        <v>Gm13305-Cd40</v>
      </c>
      <c r="F421" s="2">
        <v>1.052546501159668</v>
      </c>
      <c r="G421" s="2">
        <v>0</v>
      </c>
      <c r="H421" s="2">
        <v>0.8375585675239563</v>
      </c>
      <c r="I421" s="2">
        <v>1.8234314918518071</v>
      </c>
      <c r="J421" s="2">
        <v>1.593783116852366</v>
      </c>
      <c r="K421" s="2">
        <v>0.11467542499303821</v>
      </c>
      <c r="L421" s="2">
        <v>0.86619597673416138</v>
      </c>
      <c r="M421" s="2">
        <v>4.7277200195386718E-4</v>
      </c>
      <c r="N421" s="2">
        <v>8.607020191705525E-2</v>
      </c>
    </row>
    <row r="422" spans="1:14" x14ac:dyDescent="0.35">
      <c r="A422" s="2" t="s">
        <v>19</v>
      </c>
      <c r="B422" s="2" t="s">
        <v>500</v>
      </c>
      <c r="C422" s="2" t="s">
        <v>188</v>
      </c>
      <c r="D422" s="2" t="s">
        <v>189</v>
      </c>
      <c r="E422" s="3" t="str">
        <f t="shared" si="6"/>
        <v>C3-Itgax</v>
      </c>
      <c r="F422" s="2">
        <v>1.0524334907531741</v>
      </c>
      <c r="G422" s="2">
        <v>0</v>
      </c>
      <c r="H422" s="2">
        <v>0.9147753119468689</v>
      </c>
      <c r="I422" s="2">
        <v>1.8877007961273189</v>
      </c>
      <c r="J422" s="2">
        <v>1.8516153146560419</v>
      </c>
      <c r="K422" s="2">
        <v>0.14741683006286621</v>
      </c>
      <c r="L422" s="2">
        <v>0.87122452259063721</v>
      </c>
      <c r="M422" s="2">
        <v>3.7116542767213042E-4</v>
      </c>
      <c r="N422" s="2">
        <v>8.6104558267358716E-2</v>
      </c>
    </row>
    <row r="423" spans="1:14" x14ac:dyDescent="0.35">
      <c r="A423" s="2" t="s">
        <v>13</v>
      </c>
      <c r="B423" s="2" t="s">
        <v>500</v>
      </c>
      <c r="C423" s="2" t="s">
        <v>150</v>
      </c>
      <c r="D423" s="2" t="s">
        <v>34</v>
      </c>
      <c r="E423" s="3" t="str">
        <f t="shared" si="6"/>
        <v>Fbln1-Itgb1</v>
      </c>
      <c r="F423" s="2">
        <v>1.049826502799988</v>
      </c>
      <c r="G423" s="2">
        <v>0</v>
      </c>
      <c r="H423" s="2">
        <v>1.096711397171021</v>
      </c>
      <c r="I423" s="2">
        <v>1.1758497953414919</v>
      </c>
      <c r="J423" s="2">
        <v>1.0942605704453621</v>
      </c>
      <c r="K423" s="2">
        <v>2.366910316050053E-2</v>
      </c>
      <c r="L423" s="2">
        <v>0.88106197118759155</v>
      </c>
      <c r="M423" s="2">
        <v>1.414471635721094E-2</v>
      </c>
      <c r="N423" s="2">
        <v>8.7207292051781599E-2</v>
      </c>
    </row>
    <row r="424" spans="1:14" x14ac:dyDescent="0.35">
      <c r="A424" s="2" t="s">
        <v>91</v>
      </c>
      <c r="B424" s="2" t="s">
        <v>500</v>
      </c>
      <c r="C424" s="2" t="s">
        <v>168</v>
      </c>
      <c r="D424" s="2" t="s">
        <v>55</v>
      </c>
      <c r="E424" s="3" t="str">
        <f t="shared" si="6"/>
        <v>Mdk-Ncl</v>
      </c>
      <c r="F424" s="2">
        <v>1.048261880874634</v>
      </c>
      <c r="G424" s="2">
        <v>0</v>
      </c>
      <c r="H424" s="2">
        <v>0.58570486307144165</v>
      </c>
      <c r="I424" s="2">
        <v>1.2347313165664671</v>
      </c>
      <c r="J424" s="2">
        <v>0.80249873151608053</v>
      </c>
      <c r="K424" s="2">
        <v>2.341265790164471E-2</v>
      </c>
      <c r="L424" s="2">
        <v>0.84407919645309448</v>
      </c>
      <c r="M424" s="2">
        <v>1.483717080474567E-2</v>
      </c>
      <c r="N424" s="2">
        <v>8.7761079098275518E-2</v>
      </c>
    </row>
    <row r="425" spans="1:14" x14ac:dyDescent="0.35">
      <c r="A425" s="2" t="s">
        <v>38</v>
      </c>
      <c r="B425" s="2" t="s">
        <v>500</v>
      </c>
      <c r="C425" s="2" t="s">
        <v>176</v>
      </c>
      <c r="D425" s="2" t="s">
        <v>22</v>
      </c>
      <c r="E425" s="3" t="str">
        <f t="shared" si="6"/>
        <v>Pf4-Ldlr</v>
      </c>
      <c r="F425" s="2">
        <v>1.047710180282593</v>
      </c>
      <c r="G425" s="2">
        <v>0</v>
      </c>
      <c r="H425" s="2">
        <v>1.05287778377533</v>
      </c>
      <c r="I425" s="2">
        <v>1.7827398777008061</v>
      </c>
      <c r="J425" s="2">
        <v>2.411672764754405</v>
      </c>
      <c r="K425" s="2">
        <v>0.1210469380021095</v>
      </c>
      <c r="L425" s="2">
        <v>0.87890815734863281</v>
      </c>
      <c r="M425" s="2">
        <v>5.5892184550877908E-4</v>
      </c>
      <c r="N425" s="2">
        <v>8.789977772916456E-2</v>
      </c>
    </row>
    <row r="426" spans="1:14" x14ac:dyDescent="0.35">
      <c r="A426" s="2" t="s">
        <v>47</v>
      </c>
      <c r="B426" s="2" t="s">
        <v>18</v>
      </c>
      <c r="C426" s="2" t="s">
        <v>157</v>
      </c>
      <c r="D426" s="2" t="s">
        <v>61</v>
      </c>
      <c r="E426" s="3" t="str">
        <f t="shared" si="6"/>
        <v>Spon2-Itga4</v>
      </c>
      <c r="F426" s="2">
        <v>1.0475727319717409</v>
      </c>
      <c r="G426" s="2">
        <v>0</v>
      </c>
      <c r="H426" s="2">
        <v>0.67205709218978882</v>
      </c>
      <c r="I426" s="2">
        <v>2.3188905715942378</v>
      </c>
      <c r="J426" s="2">
        <v>2.0393215809807752</v>
      </c>
      <c r="K426" s="2">
        <v>0.1091721653938293</v>
      </c>
      <c r="L426" s="2">
        <v>0.85291653871536255</v>
      </c>
      <c r="M426" s="2">
        <v>6.7833556693890231E-5</v>
      </c>
      <c r="N426" s="2">
        <v>8.7934468122907131E-2</v>
      </c>
    </row>
    <row r="427" spans="1:14" x14ac:dyDescent="0.35">
      <c r="A427" s="2" t="s">
        <v>13</v>
      </c>
      <c r="B427" s="2" t="s">
        <v>500</v>
      </c>
      <c r="C427" s="2" t="s">
        <v>190</v>
      </c>
      <c r="D427" s="2" t="s">
        <v>191</v>
      </c>
      <c r="E427" s="3" t="str">
        <f t="shared" si="6"/>
        <v>Cadm3-Cadm1</v>
      </c>
      <c r="F427" s="2">
        <v>1.0466388463973999</v>
      </c>
      <c r="G427" s="2">
        <v>0</v>
      </c>
      <c r="H427" s="2">
        <v>1.024237751960754</v>
      </c>
      <c r="I427" s="2">
        <v>1.1919466257095339</v>
      </c>
      <c r="J427" s="2">
        <v>1.2681726164243969</v>
      </c>
      <c r="K427" s="2">
        <v>8.4555357694625854E-2</v>
      </c>
      <c r="L427" s="2">
        <v>0.87743288278579712</v>
      </c>
      <c r="M427" s="2">
        <v>7.6053320993602477E-3</v>
      </c>
      <c r="N427" s="2">
        <v>8.821221781975884E-2</v>
      </c>
    </row>
    <row r="428" spans="1:14" x14ac:dyDescent="0.35">
      <c r="A428" s="2" t="s">
        <v>20</v>
      </c>
      <c r="B428" s="2" t="s">
        <v>18</v>
      </c>
      <c r="C428" s="2" t="s">
        <v>112</v>
      </c>
      <c r="D428" s="2" t="s">
        <v>113</v>
      </c>
      <c r="E428" s="3" t="str">
        <f t="shared" si="6"/>
        <v>Il11ra1-Cd40</v>
      </c>
      <c r="F428" s="2">
        <v>1.046110272407532</v>
      </c>
      <c r="G428" s="2">
        <v>0</v>
      </c>
      <c r="H428" s="2">
        <v>0.8173176646232605</v>
      </c>
      <c r="I428" s="2">
        <v>1.3006166219711299</v>
      </c>
      <c r="J428" s="2">
        <v>1.2658160198706541</v>
      </c>
      <c r="K428" s="2">
        <v>3.1489618122577667E-2</v>
      </c>
      <c r="L428" s="2">
        <v>0.86477196216583252</v>
      </c>
      <c r="M428" s="2">
        <v>4.727414694168949E-3</v>
      </c>
      <c r="N428" s="2">
        <v>8.8368628972002233E-2</v>
      </c>
    </row>
    <row r="429" spans="1:14" x14ac:dyDescent="0.35">
      <c r="A429" s="2" t="s">
        <v>19</v>
      </c>
      <c r="B429" s="2" t="s">
        <v>500</v>
      </c>
      <c r="C429" s="2" t="s">
        <v>120</v>
      </c>
      <c r="D429" s="2" t="s">
        <v>65</v>
      </c>
      <c r="E429" s="3" t="str">
        <f t="shared" si="6"/>
        <v>Nid1-Itgav</v>
      </c>
      <c r="F429" s="2">
        <v>1.045677661895752</v>
      </c>
      <c r="G429" s="2">
        <v>0</v>
      </c>
      <c r="H429" s="2">
        <v>1.0210309028625491</v>
      </c>
      <c r="I429" s="2">
        <v>2.1989588737487789</v>
      </c>
      <c r="J429" s="2">
        <v>1.534458823550882</v>
      </c>
      <c r="K429" s="2">
        <v>6.0740087181329727E-2</v>
      </c>
      <c r="L429" s="2">
        <v>0.87726420164108276</v>
      </c>
      <c r="M429" s="2">
        <v>2.5323120115880449E-4</v>
      </c>
      <c r="N429" s="2">
        <v>8.8577375292011873E-2</v>
      </c>
    </row>
    <row r="430" spans="1:14" x14ac:dyDescent="0.35">
      <c r="A430" s="2" t="s">
        <v>47</v>
      </c>
      <c r="B430" s="2" t="s">
        <v>18</v>
      </c>
      <c r="C430" s="2" t="s">
        <v>32</v>
      </c>
      <c r="D430" s="2" t="s">
        <v>46</v>
      </c>
      <c r="E430" s="3" t="str">
        <f t="shared" si="6"/>
        <v>Col6a1-Itgav_Itgb8</v>
      </c>
      <c r="F430" s="2">
        <v>1.045002937316895</v>
      </c>
      <c r="G430" s="2">
        <v>0</v>
      </c>
      <c r="H430" s="2">
        <v>0.81476354598999023</v>
      </c>
      <c r="I430" s="2">
        <v>2.2987608909606929</v>
      </c>
      <c r="J430" s="2">
        <v>1.878014213903848</v>
      </c>
      <c r="K430" s="2">
        <v>9.507644921541214E-2</v>
      </c>
      <c r="L430" s="2">
        <v>0.86458885669708252</v>
      </c>
      <c r="M430" s="2">
        <v>7.2923851087559362E-5</v>
      </c>
      <c r="N430" s="2">
        <v>8.8960664717900956E-2</v>
      </c>
    </row>
    <row r="431" spans="1:14" x14ac:dyDescent="0.35">
      <c r="A431" s="2" t="s">
        <v>63</v>
      </c>
      <c r="B431" s="2" t="s">
        <v>18</v>
      </c>
      <c r="C431" s="2" t="s">
        <v>114</v>
      </c>
      <c r="D431" s="2" t="s">
        <v>155</v>
      </c>
      <c r="E431" s="3" t="str">
        <f t="shared" si="6"/>
        <v>Il4-Il21r</v>
      </c>
      <c r="F431" s="2">
        <v>1.044044971466064</v>
      </c>
      <c r="G431" s="2">
        <v>0</v>
      </c>
      <c r="H431" s="2">
        <v>0.9341663122177124</v>
      </c>
      <c r="I431" s="2">
        <v>7.5352282524108887</v>
      </c>
      <c r="J431" s="2">
        <v>2.065900268023968</v>
      </c>
      <c r="K431" s="2">
        <v>0.23633947968482971</v>
      </c>
      <c r="L431" s="2">
        <v>0.87239658832550049</v>
      </c>
      <c r="M431" s="2">
        <v>1.835446829327314E-6</v>
      </c>
      <c r="N431" s="2">
        <v>8.9222434393426864E-2</v>
      </c>
    </row>
    <row r="432" spans="1:14" x14ac:dyDescent="0.35">
      <c r="A432" s="2" t="s">
        <v>19</v>
      </c>
      <c r="B432" s="2" t="s">
        <v>500</v>
      </c>
      <c r="C432" s="2" t="s">
        <v>150</v>
      </c>
      <c r="D432" s="2" t="s">
        <v>34</v>
      </c>
      <c r="E432" s="3" t="str">
        <f t="shared" si="6"/>
        <v>Fbln1-Itgb1</v>
      </c>
      <c r="F432" s="2">
        <v>1.043662548065186</v>
      </c>
      <c r="G432" s="2">
        <v>0</v>
      </c>
      <c r="H432" s="2">
        <v>1.0828613042831421</v>
      </c>
      <c r="I432" s="2">
        <v>1.162148594856262</v>
      </c>
      <c r="J432" s="2">
        <v>1.011977912163919</v>
      </c>
      <c r="K432" s="2">
        <v>2.3370189592242241E-2</v>
      </c>
      <c r="L432" s="2">
        <v>0.88039445877075195</v>
      </c>
      <c r="M432" s="2">
        <v>1.4982805359196841E-2</v>
      </c>
      <c r="N432" s="2">
        <v>8.9292299319911644E-2</v>
      </c>
    </row>
    <row r="433" spans="1:14" x14ac:dyDescent="0.35">
      <c r="A433" s="2" t="s">
        <v>38</v>
      </c>
      <c r="B433" s="2" t="s">
        <v>18</v>
      </c>
      <c r="C433" s="2" t="s">
        <v>164</v>
      </c>
      <c r="D433" s="2" t="s">
        <v>185</v>
      </c>
      <c r="E433" s="3" t="str">
        <f t="shared" si="6"/>
        <v>Spp1-Ptger4</v>
      </c>
      <c r="F433" s="2">
        <v>1.035172820091248</v>
      </c>
      <c r="G433" s="2">
        <v>0</v>
      </c>
      <c r="H433" s="2">
        <v>0.99437880516052246</v>
      </c>
      <c r="I433" s="2">
        <v>1.404139041900635</v>
      </c>
      <c r="J433" s="2">
        <v>1.78356631282346</v>
      </c>
      <c r="K433" s="2">
        <v>5.5304553359746933E-2</v>
      </c>
      <c r="L433" s="2">
        <v>0.87583309412002563</v>
      </c>
      <c r="M433" s="2">
        <v>2.817114652248548E-3</v>
      </c>
      <c r="N433" s="2">
        <v>9.2337962147496844E-2</v>
      </c>
    </row>
    <row r="434" spans="1:14" x14ac:dyDescent="0.35">
      <c r="A434" s="2" t="s">
        <v>38</v>
      </c>
      <c r="B434" s="2" t="s">
        <v>17</v>
      </c>
      <c r="C434" s="2" t="s">
        <v>60</v>
      </c>
      <c r="D434" s="2" t="s">
        <v>101</v>
      </c>
      <c r="E434" s="3" t="str">
        <f t="shared" si="6"/>
        <v>Cd14-Itgb2</v>
      </c>
      <c r="F434" s="2">
        <v>1.068320155143738</v>
      </c>
      <c r="G434" s="2">
        <v>0</v>
      </c>
      <c r="H434" s="2">
        <v>0.5494987964630127</v>
      </c>
      <c r="I434" s="2">
        <v>1.325555086135864</v>
      </c>
      <c r="J434" s="2">
        <v>1.53194178186514</v>
      </c>
      <c r="K434" s="2">
        <v>3.0682835727930069E-2</v>
      </c>
      <c r="L434" s="2">
        <v>0.83983397483825684</v>
      </c>
      <c r="M434" s="2">
        <v>5.1965324003805527E-3</v>
      </c>
      <c r="N434" s="2">
        <v>9.240893623438072E-2</v>
      </c>
    </row>
    <row r="435" spans="1:14" x14ac:dyDescent="0.35">
      <c r="A435" s="2" t="s">
        <v>48</v>
      </c>
      <c r="B435" s="2" t="s">
        <v>18</v>
      </c>
      <c r="C435" s="2" t="s">
        <v>49</v>
      </c>
      <c r="D435" s="2" t="s">
        <v>46</v>
      </c>
      <c r="E435" s="3" t="str">
        <f t="shared" si="6"/>
        <v>Col4a1-Itgav_Itgb8</v>
      </c>
      <c r="F435" s="2">
        <v>1.032675981521606</v>
      </c>
      <c r="G435" s="2">
        <v>0</v>
      </c>
      <c r="H435" s="2">
        <v>0.80198210477828979</v>
      </c>
      <c r="I435" s="2">
        <v>2.9578671455383301</v>
      </c>
      <c r="J435" s="2">
        <v>2.1662689297237869</v>
      </c>
      <c r="K435" s="2">
        <v>0.12962773442268369</v>
      </c>
      <c r="L435" s="2">
        <v>0.86366063356399536</v>
      </c>
      <c r="M435" s="2">
        <v>6.7026234464000576E-6</v>
      </c>
      <c r="N435" s="2">
        <v>9.3173486389079976E-2</v>
      </c>
    </row>
    <row r="436" spans="1:14" x14ac:dyDescent="0.35">
      <c r="A436" s="2" t="s">
        <v>13</v>
      </c>
      <c r="B436" s="2" t="s">
        <v>17</v>
      </c>
      <c r="C436" s="2" t="s">
        <v>190</v>
      </c>
      <c r="D436" s="2" t="s">
        <v>191</v>
      </c>
      <c r="E436" s="3" t="str">
        <f t="shared" si="6"/>
        <v>Cadm3-Cadm1</v>
      </c>
      <c r="F436" s="2">
        <v>1.0303810834884639</v>
      </c>
      <c r="G436" s="2">
        <v>0</v>
      </c>
      <c r="H436" s="2">
        <v>0.99888283014297485</v>
      </c>
      <c r="I436" s="2">
        <v>1.173195481300354</v>
      </c>
      <c r="J436" s="2">
        <v>1.058267105259747</v>
      </c>
      <c r="K436" s="2">
        <v>8.2462199032306671E-2</v>
      </c>
      <c r="L436" s="2">
        <v>0.87607866525650024</v>
      </c>
      <c r="M436" s="2">
        <v>8.3447571516389804E-3</v>
      </c>
      <c r="N436" s="2">
        <v>9.4119809919727598E-2</v>
      </c>
    </row>
    <row r="437" spans="1:14" x14ac:dyDescent="0.35">
      <c r="A437" s="2" t="s">
        <v>13</v>
      </c>
      <c r="B437" s="2" t="s">
        <v>500</v>
      </c>
      <c r="C437" s="2" t="s">
        <v>41</v>
      </c>
      <c r="D437" s="2" t="s">
        <v>146</v>
      </c>
      <c r="E437" s="3" t="str">
        <f t="shared" si="6"/>
        <v>Fn1-Itgav_Itgb1</v>
      </c>
      <c r="F437" s="2">
        <v>1.026599049568176</v>
      </c>
      <c r="G437" s="2">
        <v>0</v>
      </c>
      <c r="H437" s="2">
        <v>0.99139851331710815</v>
      </c>
      <c r="I437" s="2">
        <v>1.1502964496612551</v>
      </c>
      <c r="J437" s="2">
        <v>1.3813471717531931</v>
      </c>
      <c r="K437" s="2">
        <v>3.4742653369903558E-2</v>
      </c>
      <c r="L437" s="2">
        <v>0.87566977739334106</v>
      </c>
      <c r="M437" s="2">
        <v>9.3093740626603826E-3</v>
      </c>
      <c r="N437" s="2">
        <v>9.5646638793000976E-2</v>
      </c>
    </row>
    <row r="438" spans="1:14" x14ac:dyDescent="0.35">
      <c r="A438" s="2" t="s">
        <v>27</v>
      </c>
      <c r="B438" s="2" t="s">
        <v>18</v>
      </c>
      <c r="C438" s="2" t="s">
        <v>192</v>
      </c>
      <c r="D438" s="2" t="s">
        <v>127</v>
      </c>
      <c r="E438" s="3" t="str">
        <f t="shared" si="6"/>
        <v>Sema3e-Nrp2</v>
      </c>
      <c r="F438" s="2">
        <v>1.049985408782959</v>
      </c>
      <c r="G438" s="2">
        <v>0</v>
      </c>
      <c r="H438" s="2">
        <v>0.5390358567237854</v>
      </c>
      <c r="I438" s="2">
        <v>3.4953465461730961</v>
      </c>
      <c r="J438" s="2">
        <v>1.9006016992998069</v>
      </c>
      <c r="K438" s="2">
        <v>0.32601502537727362</v>
      </c>
      <c r="L438" s="2">
        <v>0.83853673934936523</v>
      </c>
      <c r="M438" s="2">
        <v>4.6539247027993421E-6</v>
      </c>
      <c r="N438" s="2">
        <v>9.6586240577131693E-2</v>
      </c>
    </row>
    <row r="439" spans="1:14" x14ac:dyDescent="0.35">
      <c r="A439" s="2" t="s">
        <v>13</v>
      </c>
      <c r="B439" s="2" t="s">
        <v>500</v>
      </c>
      <c r="C439" s="2" t="s">
        <v>152</v>
      </c>
      <c r="D439" s="2" t="s">
        <v>34</v>
      </c>
      <c r="E439" s="3" t="str">
        <f t="shared" si="6"/>
        <v>Clec11a-Itgb1</v>
      </c>
      <c r="F439" s="2">
        <v>1.023694753646851</v>
      </c>
      <c r="G439" s="2">
        <v>0</v>
      </c>
      <c r="H439" s="2">
        <v>1.0379947423934941</v>
      </c>
      <c r="I439" s="2">
        <v>1.1302483081817629</v>
      </c>
      <c r="J439" s="2">
        <v>1.0649946231538649</v>
      </c>
      <c r="K439" s="2">
        <v>3.49239781498909E-2</v>
      </c>
      <c r="L439" s="2">
        <v>0.87814855575561523</v>
      </c>
      <c r="M439" s="2">
        <v>1.023638119077078E-2</v>
      </c>
      <c r="N439" s="2">
        <v>9.6694926533066689E-2</v>
      </c>
    </row>
    <row r="440" spans="1:14" x14ac:dyDescent="0.35">
      <c r="A440" s="2" t="s">
        <v>17</v>
      </c>
      <c r="B440" s="2" t="s">
        <v>18</v>
      </c>
      <c r="C440" s="2" t="s">
        <v>121</v>
      </c>
      <c r="D440" s="2" t="s">
        <v>193</v>
      </c>
      <c r="E440" s="3" t="str">
        <f t="shared" si="6"/>
        <v>Tnf-Icos</v>
      </c>
      <c r="F440" s="2">
        <v>1.0225141048431401</v>
      </c>
      <c r="G440" s="2">
        <v>0</v>
      </c>
      <c r="H440" s="2">
        <v>0.65483886003494263</v>
      </c>
      <c r="I440" s="2">
        <v>1.0224514007568359</v>
      </c>
      <c r="J440" s="2">
        <v>1.2456254210336679</v>
      </c>
      <c r="K440" s="2">
        <v>6.752411276102066E-2</v>
      </c>
      <c r="L440" s="2">
        <v>0.85128110647201538</v>
      </c>
      <c r="M440" s="2">
        <v>1.8257919152604989E-2</v>
      </c>
      <c r="N440" s="2">
        <v>9.7075767578323424E-2</v>
      </c>
    </row>
    <row r="441" spans="1:14" x14ac:dyDescent="0.35">
      <c r="A441" s="2" t="s">
        <v>19</v>
      </c>
      <c r="B441" s="2" t="s">
        <v>18</v>
      </c>
      <c r="C441" s="2" t="s">
        <v>188</v>
      </c>
      <c r="D441" s="2" t="s">
        <v>138</v>
      </c>
      <c r="E441" s="3" t="str">
        <f t="shared" si="6"/>
        <v>C3-Lrp1</v>
      </c>
      <c r="F441" s="2">
        <v>1.02204966545105</v>
      </c>
      <c r="G441" s="2">
        <v>0</v>
      </c>
      <c r="H441" s="2">
        <v>0.82413601875305176</v>
      </c>
      <c r="I441" s="2">
        <v>1.6263999938964839</v>
      </c>
      <c r="J441" s="2">
        <v>1.585750275915941</v>
      </c>
      <c r="K441" s="2">
        <v>3.7509743124246597E-2</v>
      </c>
      <c r="L441" s="2">
        <v>0.86525696516036987</v>
      </c>
      <c r="M441" s="2">
        <v>2.1974533243842788E-3</v>
      </c>
      <c r="N441" s="2">
        <v>9.7275528933196964E-2</v>
      </c>
    </row>
    <row r="442" spans="1:14" x14ac:dyDescent="0.35">
      <c r="A442" s="2" t="s">
        <v>48</v>
      </c>
      <c r="B442" s="2" t="s">
        <v>17</v>
      </c>
      <c r="C442" s="2" t="s">
        <v>182</v>
      </c>
      <c r="D442" s="2" t="s">
        <v>15</v>
      </c>
      <c r="E442" s="3" t="str">
        <f t="shared" si="6"/>
        <v>Lama5-Cd44</v>
      </c>
      <c r="F442" s="2">
        <v>1.3697754144668579</v>
      </c>
      <c r="G442" s="2">
        <v>0</v>
      </c>
      <c r="H442" s="2">
        <v>0.53700548410415649</v>
      </c>
      <c r="I442" s="2">
        <v>1.1549608707427981</v>
      </c>
      <c r="J442" s="2">
        <v>0.71067761194898926</v>
      </c>
      <c r="K442" s="2">
        <v>3.2154519110918052E-2</v>
      </c>
      <c r="L442" s="2">
        <v>0.83828115463256836</v>
      </c>
      <c r="M442" s="2">
        <v>1.502850506216344E-2</v>
      </c>
      <c r="N442" s="2">
        <v>9.7275528933196964E-2</v>
      </c>
    </row>
    <row r="443" spans="1:14" x14ac:dyDescent="0.35">
      <c r="A443" s="2" t="s">
        <v>27</v>
      </c>
      <c r="B443" s="2" t="s">
        <v>18</v>
      </c>
      <c r="C443" s="2" t="s">
        <v>39</v>
      </c>
      <c r="D443" s="2" t="s">
        <v>61</v>
      </c>
      <c r="E443" s="3" t="str">
        <f t="shared" si="6"/>
        <v>Thbs1-Itga4</v>
      </c>
      <c r="F443" s="2">
        <v>1.021374464035034</v>
      </c>
      <c r="G443" s="2">
        <v>0</v>
      </c>
      <c r="H443" s="2">
        <v>0.58299553394317627</v>
      </c>
      <c r="I443" s="2">
        <v>2.0466282367706299</v>
      </c>
      <c r="J443" s="2">
        <v>1.7081258495373171</v>
      </c>
      <c r="K443" s="2">
        <v>2.8729766607284549E-2</v>
      </c>
      <c r="L443" s="2">
        <v>0.84377384185791016</v>
      </c>
      <c r="M443" s="2">
        <v>6.783720594598309E-3</v>
      </c>
      <c r="N443" s="2">
        <v>9.7511852581505645E-2</v>
      </c>
    </row>
    <row r="444" spans="1:14" x14ac:dyDescent="0.35">
      <c r="A444" s="2" t="s">
        <v>38</v>
      </c>
      <c r="B444" s="2" t="s">
        <v>18</v>
      </c>
      <c r="C444" s="2" t="s">
        <v>194</v>
      </c>
      <c r="D444" s="2" t="s">
        <v>61</v>
      </c>
      <c r="E444" s="3" t="str">
        <f t="shared" si="6"/>
        <v>F13a1-Itga4</v>
      </c>
      <c r="F444" s="2">
        <v>1.0210063457489009</v>
      </c>
      <c r="G444" s="2">
        <v>0</v>
      </c>
      <c r="H444" s="2">
        <v>0.58174413442611694</v>
      </c>
      <c r="I444" s="2">
        <v>2.7621059417724609</v>
      </c>
      <c r="J444" s="2">
        <v>2.1385665578653081</v>
      </c>
      <c r="K444" s="2">
        <v>0.4334108829498291</v>
      </c>
      <c r="L444" s="2">
        <v>0.84363216161727905</v>
      </c>
      <c r="M444" s="2">
        <v>1.218502595806261E-5</v>
      </c>
      <c r="N444" s="2">
        <v>9.7602816095622061E-2</v>
      </c>
    </row>
    <row r="445" spans="1:14" x14ac:dyDescent="0.35">
      <c r="A445" s="2" t="s">
        <v>27</v>
      </c>
      <c r="B445" s="2" t="s">
        <v>18</v>
      </c>
      <c r="C445" s="2" t="s">
        <v>83</v>
      </c>
      <c r="D445" s="2" t="s">
        <v>61</v>
      </c>
      <c r="E445" s="3" t="str">
        <f t="shared" si="6"/>
        <v>Cxcl12-Itga4</v>
      </c>
      <c r="F445" s="2">
        <v>1.0198405981063841</v>
      </c>
      <c r="G445" s="2">
        <v>0</v>
      </c>
      <c r="H445" s="2">
        <v>0.57778114080429077</v>
      </c>
      <c r="I445" s="2">
        <v>2.1716818809509282</v>
      </c>
      <c r="J445" s="2">
        <v>1.868223756822829</v>
      </c>
      <c r="K445" s="2">
        <v>4.7774758189916611E-2</v>
      </c>
      <c r="L445" s="2">
        <v>0.84318077564239502</v>
      </c>
      <c r="M445" s="2">
        <v>7.7280472188285263E-4</v>
      </c>
      <c r="N445" s="2">
        <v>9.8039980572868696E-2</v>
      </c>
    </row>
    <row r="446" spans="1:14" x14ac:dyDescent="0.35">
      <c r="A446" s="2" t="s">
        <v>19</v>
      </c>
      <c r="B446" s="2" t="s">
        <v>18</v>
      </c>
      <c r="C446" s="2" t="s">
        <v>90</v>
      </c>
      <c r="D446" s="2" t="s">
        <v>77</v>
      </c>
      <c r="E446" s="3" t="str">
        <f t="shared" si="6"/>
        <v>Fbn1-Itga5</v>
      </c>
      <c r="F446" s="2">
        <v>1.019450306892395</v>
      </c>
      <c r="G446" s="2">
        <v>0</v>
      </c>
      <c r="H446" s="2">
        <v>0.55638009309768677</v>
      </c>
      <c r="I446" s="2">
        <v>1.578857421875</v>
      </c>
      <c r="J446" s="2">
        <v>1.395217009079641</v>
      </c>
      <c r="K446" s="2">
        <v>4.799797385931015E-2</v>
      </c>
      <c r="L446" s="2">
        <v>0.84066921472549438</v>
      </c>
      <c r="M446" s="2">
        <v>1.347398207576903E-3</v>
      </c>
      <c r="N446" s="2">
        <v>9.8149411202792317E-2</v>
      </c>
    </row>
    <row r="447" spans="1:14" x14ac:dyDescent="0.35">
      <c r="A447" s="2" t="s">
        <v>19</v>
      </c>
      <c r="B447" s="2" t="s">
        <v>17</v>
      </c>
      <c r="C447" s="2" t="s">
        <v>195</v>
      </c>
      <c r="D447" s="2" t="s">
        <v>196</v>
      </c>
      <c r="E447" s="3" t="str">
        <f t="shared" si="6"/>
        <v>Timp1-Fgfr2</v>
      </c>
      <c r="F447" s="2">
        <v>1.0169602632522581</v>
      </c>
      <c r="G447" s="2">
        <v>0</v>
      </c>
      <c r="H447" s="2">
        <v>0.95813918113708496</v>
      </c>
      <c r="I447" s="2">
        <v>1.145030617713928</v>
      </c>
      <c r="J447" s="2">
        <v>1.4020018533286209</v>
      </c>
      <c r="K447" s="2">
        <v>4.0799707174301147E-2</v>
      </c>
      <c r="L447" s="2">
        <v>0.87380033731460571</v>
      </c>
      <c r="M447" s="2">
        <v>9.5459962891417827E-3</v>
      </c>
      <c r="N447" s="2">
        <v>9.9173452688605501E-2</v>
      </c>
    </row>
    <row r="448" spans="1:14" x14ac:dyDescent="0.35">
      <c r="A448" s="2" t="s">
        <v>58</v>
      </c>
      <c r="B448" s="2" t="s">
        <v>18</v>
      </c>
      <c r="C448" s="2" t="s">
        <v>162</v>
      </c>
      <c r="D448" s="2" t="s">
        <v>163</v>
      </c>
      <c r="E448" s="3" t="str">
        <f t="shared" si="6"/>
        <v>Cd274-Cd80</v>
      </c>
      <c r="F448" s="2">
        <v>1.015210032463074</v>
      </c>
      <c r="G448" s="2">
        <v>0</v>
      </c>
      <c r="H448" s="2">
        <v>0.87241685390472412</v>
      </c>
      <c r="I448" s="2">
        <v>1.413578867912292</v>
      </c>
      <c r="J448" s="2">
        <v>1.3598454208647719</v>
      </c>
      <c r="K448" s="2">
        <v>8.2776978611946106E-2</v>
      </c>
      <c r="L448" s="2">
        <v>0.86854135990142822</v>
      </c>
      <c r="M448" s="2">
        <v>2.675237196370992E-3</v>
      </c>
      <c r="N448" s="2">
        <v>9.9779178379066802E-2</v>
      </c>
    </row>
    <row r="449" spans="1:14" x14ac:dyDescent="0.35">
      <c r="A449" s="2" t="s">
        <v>19</v>
      </c>
      <c r="B449" s="2" t="s">
        <v>17</v>
      </c>
      <c r="C449" s="2" t="s">
        <v>170</v>
      </c>
      <c r="D449" s="2" t="s">
        <v>86</v>
      </c>
      <c r="E449" s="3" t="str">
        <f t="shared" si="6"/>
        <v>Thbs4-Cd47</v>
      </c>
      <c r="F449" s="2">
        <v>1.015008926391602</v>
      </c>
      <c r="G449" s="2">
        <v>0</v>
      </c>
      <c r="H449" s="2">
        <v>0.8052678108215332</v>
      </c>
      <c r="I449" s="2">
        <v>1.371767640113831</v>
      </c>
      <c r="J449" s="2">
        <v>1.360022115108606</v>
      </c>
      <c r="K449" s="2">
        <v>5.4929327219724662E-2</v>
      </c>
      <c r="L449" s="2">
        <v>0.86390119791030884</v>
      </c>
      <c r="M449" s="2">
        <v>3.26369347514362E-3</v>
      </c>
      <c r="N449" s="2">
        <v>9.9871101898714398E-2</v>
      </c>
    </row>
    <row r="450" spans="1:14" x14ac:dyDescent="0.35">
      <c r="A450" s="2" t="s">
        <v>63</v>
      </c>
      <c r="B450" s="2" t="s">
        <v>18</v>
      </c>
      <c r="C450" s="2" t="s">
        <v>82</v>
      </c>
      <c r="D450" s="2" t="s">
        <v>160</v>
      </c>
      <c r="E450" s="3" t="str">
        <f t="shared" si="6"/>
        <v>Hgf-St14</v>
      </c>
      <c r="F450" s="2">
        <v>1.0133873224258421</v>
      </c>
      <c r="G450" s="2">
        <v>0</v>
      </c>
      <c r="H450" s="2">
        <v>0.8914533257484436</v>
      </c>
      <c r="I450" s="2">
        <v>2.5827598571777339</v>
      </c>
      <c r="J450" s="2">
        <v>1.148848205164309</v>
      </c>
      <c r="K450" s="2">
        <v>0.23063607513904569</v>
      </c>
      <c r="L450" s="2">
        <v>0.86976885795593262</v>
      </c>
      <c r="M450" s="2">
        <v>7.9462058668484849E-4</v>
      </c>
      <c r="N450" s="2">
        <v>0.1007186107436774</v>
      </c>
    </row>
    <row r="451" spans="1:14" x14ac:dyDescent="0.35">
      <c r="A451" s="2" t="s">
        <v>63</v>
      </c>
      <c r="B451" s="2" t="s">
        <v>18</v>
      </c>
      <c r="C451" s="2" t="s">
        <v>114</v>
      </c>
      <c r="D451" s="2" t="s">
        <v>174</v>
      </c>
      <c r="E451" s="3" t="str">
        <f t="shared" ref="E451:E514" si="7">CONCATENATE(C451,"-",D451)</f>
        <v>Il4-Il13ra1_Il4ra</v>
      </c>
      <c r="F451" s="2">
        <v>1.011272072792053</v>
      </c>
      <c r="G451" s="2">
        <v>0</v>
      </c>
      <c r="H451" s="2">
        <v>0.83985650539398193</v>
      </c>
      <c r="I451" s="2">
        <v>7.2844700813293457</v>
      </c>
      <c r="J451" s="2">
        <v>1.7267669736633631</v>
      </c>
      <c r="K451" s="2">
        <v>8.7878838181495667E-2</v>
      </c>
      <c r="L451" s="2">
        <v>0.86635476350784302</v>
      </c>
      <c r="M451" s="2">
        <v>3.7132708074118791E-5</v>
      </c>
      <c r="N451" s="2">
        <v>0.1015138014348289</v>
      </c>
    </row>
    <row r="452" spans="1:14" x14ac:dyDescent="0.35">
      <c r="A452" s="2" t="s">
        <v>13</v>
      </c>
      <c r="B452" s="2" t="s">
        <v>18</v>
      </c>
      <c r="C452" s="2" t="s">
        <v>39</v>
      </c>
      <c r="D452" s="2" t="s">
        <v>61</v>
      </c>
      <c r="E452" s="3" t="str">
        <f t="shared" si="7"/>
        <v>Thbs1-Itga4</v>
      </c>
      <c r="F452" s="2">
        <v>1.0107183456420901</v>
      </c>
      <c r="G452" s="2">
        <v>0</v>
      </c>
      <c r="H452" s="2">
        <v>0.54676961898803711</v>
      </c>
      <c r="I452" s="2">
        <v>2.0304496288299561</v>
      </c>
      <c r="J452" s="2">
        <v>1.8043816556367489</v>
      </c>
      <c r="K452" s="2">
        <v>2.6944570243358609E-2</v>
      </c>
      <c r="L452" s="2">
        <v>0.83949881792068481</v>
      </c>
      <c r="M452" s="2">
        <v>8.7153066884839165E-3</v>
      </c>
      <c r="N452" s="2">
        <v>0.1016805976401421</v>
      </c>
    </row>
    <row r="453" spans="1:14" x14ac:dyDescent="0.35">
      <c r="A453" s="2" t="s">
        <v>20</v>
      </c>
      <c r="B453" s="2" t="s">
        <v>18</v>
      </c>
      <c r="C453" s="2" t="s">
        <v>39</v>
      </c>
      <c r="D453" s="2" t="s">
        <v>61</v>
      </c>
      <c r="E453" s="3" t="str">
        <f t="shared" si="7"/>
        <v>Thbs1-Itga4</v>
      </c>
      <c r="F453" s="2">
        <v>1.009331226348877</v>
      </c>
      <c r="G453" s="2">
        <v>0</v>
      </c>
      <c r="H453" s="2">
        <v>0.54205435514450073</v>
      </c>
      <c r="I453" s="2">
        <v>2.0283429622650151</v>
      </c>
      <c r="J453" s="2">
        <v>1.8108043981331801</v>
      </c>
      <c r="K453" s="2">
        <v>2.6712203398346901E-2</v>
      </c>
      <c r="L453" s="2">
        <v>0.83891445398330688</v>
      </c>
      <c r="M453" s="2">
        <v>9.0009522372154864E-3</v>
      </c>
      <c r="N453" s="2">
        <v>0.1022374866886752</v>
      </c>
    </row>
    <row r="454" spans="1:14" x14ac:dyDescent="0.35">
      <c r="A454" s="2" t="s">
        <v>47</v>
      </c>
      <c r="B454" s="2" t="s">
        <v>500</v>
      </c>
      <c r="C454" s="2" t="s">
        <v>168</v>
      </c>
      <c r="D454" s="2" t="s">
        <v>43</v>
      </c>
      <c r="E454" s="3" t="str">
        <f t="shared" si="7"/>
        <v>Mdk-Sdc4</v>
      </c>
      <c r="F454" s="2">
        <v>1.1227875947952271</v>
      </c>
      <c r="G454" s="2">
        <v>0</v>
      </c>
      <c r="H454" s="2">
        <v>0.52421700954437256</v>
      </c>
      <c r="I454" s="2">
        <v>1.097363948822021</v>
      </c>
      <c r="J454" s="2">
        <v>0.95691631764605856</v>
      </c>
      <c r="K454" s="2">
        <v>2.1914888173341751E-2</v>
      </c>
      <c r="L454" s="2">
        <v>0.83664071559906006</v>
      </c>
      <c r="M454" s="2">
        <v>1.9148272687075939E-2</v>
      </c>
      <c r="N454" s="2">
        <v>0.10234903089839451</v>
      </c>
    </row>
    <row r="455" spans="1:14" x14ac:dyDescent="0.35">
      <c r="A455" s="2" t="s">
        <v>63</v>
      </c>
      <c r="B455" s="2" t="s">
        <v>500</v>
      </c>
      <c r="C455" s="2" t="s">
        <v>82</v>
      </c>
      <c r="D455" s="2" t="s">
        <v>160</v>
      </c>
      <c r="E455" s="3" t="str">
        <f t="shared" si="7"/>
        <v>Hgf-St14</v>
      </c>
      <c r="F455" s="2">
        <v>1.006867051124573</v>
      </c>
      <c r="G455" s="2">
        <v>0</v>
      </c>
      <c r="H455" s="2">
        <v>0.88303846120834351</v>
      </c>
      <c r="I455" s="2">
        <v>2.574462890625</v>
      </c>
      <c r="J455" s="2">
        <v>1.394562300869749</v>
      </c>
      <c r="K455" s="2">
        <v>0.22845900058746341</v>
      </c>
      <c r="L455" s="2">
        <v>0.86923068761825562</v>
      </c>
      <c r="M455" s="2">
        <v>1.388013596664758E-4</v>
      </c>
      <c r="N455" s="2">
        <v>0.1031500530874836</v>
      </c>
    </row>
    <row r="456" spans="1:14" x14ac:dyDescent="0.35">
      <c r="A456" s="2" t="s">
        <v>91</v>
      </c>
      <c r="B456" s="2" t="s">
        <v>18</v>
      </c>
      <c r="C456" s="2" t="s">
        <v>197</v>
      </c>
      <c r="D456" s="2" t="s">
        <v>34</v>
      </c>
      <c r="E456" s="3" t="str">
        <f t="shared" si="7"/>
        <v>Jam3-Itgb1</v>
      </c>
      <c r="F456" s="2">
        <v>1.006516695022583</v>
      </c>
      <c r="G456" s="2">
        <v>0</v>
      </c>
      <c r="H456" s="2">
        <v>0.66719925403594971</v>
      </c>
      <c r="I456" s="2">
        <v>1.79793381690979</v>
      </c>
      <c r="J456" s="2">
        <v>1.15060718612255</v>
      </c>
      <c r="K456" s="2">
        <v>2.8272697702050209E-2</v>
      </c>
      <c r="L456" s="2">
        <v>0.85246092081069946</v>
      </c>
      <c r="M456" s="2">
        <v>7.1840411374141603E-3</v>
      </c>
      <c r="N456" s="2">
        <v>0.1033180689844863</v>
      </c>
    </row>
    <row r="457" spans="1:14" x14ac:dyDescent="0.35">
      <c r="A457" s="2" t="s">
        <v>50</v>
      </c>
      <c r="B457" s="2" t="s">
        <v>17</v>
      </c>
      <c r="C457" s="2" t="s">
        <v>71</v>
      </c>
      <c r="D457" s="2" t="s">
        <v>103</v>
      </c>
      <c r="E457" s="3" t="str">
        <f t="shared" si="7"/>
        <v>Ccl4-Cnr2</v>
      </c>
      <c r="F457" s="2">
        <v>1.0745120048522949</v>
      </c>
      <c r="G457" s="2">
        <v>0</v>
      </c>
      <c r="H457" s="2">
        <v>0.52160459756851196</v>
      </c>
      <c r="I457" s="2">
        <v>1.2595115900039671</v>
      </c>
      <c r="J457" s="2">
        <v>1.551914633100246</v>
      </c>
      <c r="K457" s="2">
        <v>7.0204220712184906E-2</v>
      </c>
      <c r="L457" s="2">
        <v>0.83629906177520752</v>
      </c>
      <c r="M457" s="2">
        <v>5.5096827904191591E-3</v>
      </c>
      <c r="N457" s="2">
        <v>0.1035235909247139</v>
      </c>
    </row>
    <row r="458" spans="1:14" x14ac:dyDescent="0.35">
      <c r="A458" s="2" t="s">
        <v>38</v>
      </c>
      <c r="B458" s="2" t="s">
        <v>500</v>
      </c>
      <c r="C458" s="2" t="s">
        <v>118</v>
      </c>
      <c r="D458" s="2" t="s">
        <v>119</v>
      </c>
      <c r="E458" s="3" t="str">
        <f t="shared" si="7"/>
        <v>Il1rn-Il1rl2</v>
      </c>
      <c r="F458" s="2">
        <v>1.003465533256531</v>
      </c>
      <c r="G458" s="2">
        <v>0</v>
      </c>
      <c r="H458" s="2">
        <v>0.74995303153991699</v>
      </c>
      <c r="I458" s="2">
        <v>1.402183532714844</v>
      </c>
      <c r="J458" s="2">
        <v>1.4452757207277731</v>
      </c>
      <c r="K458" s="2">
        <v>3.7926182150840759E-2</v>
      </c>
      <c r="L458" s="2">
        <v>0.85966318845748901</v>
      </c>
      <c r="M458" s="2">
        <v>2.8525650206327642E-3</v>
      </c>
      <c r="N458" s="2">
        <v>0.10451643969323871</v>
      </c>
    </row>
    <row r="459" spans="1:14" x14ac:dyDescent="0.35">
      <c r="A459" s="2" t="s">
        <v>58</v>
      </c>
      <c r="B459" s="2" t="s">
        <v>18</v>
      </c>
      <c r="C459" s="2" t="s">
        <v>156</v>
      </c>
      <c r="D459" s="2" t="s">
        <v>61</v>
      </c>
      <c r="E459" s="3" t="str">
        <f t="shared" si="7"/>
        <v>Tgm2-Itga4</v>
      </c>
      <c r="F459" s="2">
        <v>1.0027647018432619</v>
      </c>
      <c r="G459" s="2">
        <v>0</v>
      </c>
      <c r="H459" s="2">
        <v>0.51973134279251099</v>
      </c>
      <c r="I459" s="2">
        <v>2.230606317520142</v>
      </c>
      <c r="J459" s="2">
        <v>1.9695175877862141</v>
      </c>
      <c r="K459" s="2">
        <v>5.4878897964954383E-2</v>
      </c>
      <c r="L459" s="2">
        <v>0.83605259656906128</v>
      </c>
      <c r="M459" s="2">
        <v>4.2521275860706682E-4</v>
      </c>
      <c r="N459" s="2">
        <v>0.1049110259100056</v>
      </c>
    </row>
    <row r="460" spans="1:14" x14ac:dyDescent="0.35">
      <c r="A460" s="2" t="s">
        <v>47</v>
      </c>
      <c r="B460" s="2" t="s">
        <v>18</v>
      </c>
      <c r="C460" s="2" t="s">
        <v>85</v>
      </c>
      <c r="D460" s="2" t="s">
        <v>34</v>
      </c>
      <c r="E460" s="3" t="str">
        <f t="shared" si="7"/>
        <v>Vcan-Itgb1</v>
      </c>
      <c r="F460" s="2">
        <v>1.0005811452865601</v>
      </c>
      <c r="G460" s="2">
        <v>0</v>
      </c>
      <c r="H460" s="2">
        <v>0.6482691764831543</v>
      </c>
      <c r="I460" s="2">
        <v>1.334760427474976</v>
      </c>
      <c r="J460" s="2">
        <v>1.0144342364713139</v>
      </c>
      <c r="K460" s="2">
        <v>2.8736494481563572E-2</v>
      </c>
      <c r="L460" s="2">
        <v>0.85064172744750977</v>
      </c>
      <c r="M460" s="2">
        <v>6.7809927696164101E-3</v>
      </c>
      <c r="N460" s="2">
        <v>0.1058721232576845</v>
      </c>
    </row>
    <row r="461" spans="1:14" x14ac:dyDescent="0.35">
      <c r="A461" s="2" t="s">
        <v>38</v>
      </c>
      <c r="B461" s="2" t="s">
        <v>17</v>
      </c>
      <c r="C461" s="2" t="s">
        <v>176</v>
      </c>
      <c r="D461" s="2" t="s">
        <v>196</v>
      </c>
      <c r="E461" s="3" t="str">
        <f t="shared" si="7"/>
        <v>Pf4-Fgfr2</v>
      </c>
      <c r="F461" s="2">
        <v>1.0002843141555791</v>
      </c>
      <c r="G461" s="2">
        <v>0</v>
      </c>
      <c r="H461" s="2">
        <v>0.93342024087905884</v>
      </c>
      <c r="I461" s="2">
        <v>1.705546379089355</v>
      </c>
      <c r="J461" s="2">
        <v>2.1493680758792348</v>
      </c>
      <c r="K461" s="2">
        <v>0.1173231452703476</v>
      </c>
      <c r="L461" s="2">
        <v>0.87235206365585327</v>
      </c>
      <c r="M461" s="2">
        <v>7.5783598012844368E-4</v>
      </c>
      <c r="N461" s="2">
        <v>0.105985455673799</v>
      </c>
    </row>
    <row r="462" spans="1:14" x14ac:dyDescent="0.35">
      <c r="A462" s="2" t="s">
        <v>19</v>
      </c>
      <c r="B462" s="2" t="s">
        <v>500</v>
      </c>
      <c r="C462" s="2" t="s">
        <v>158</v>
      </c>
      <c r="D462" s="2" t="s">
        <v>34</v>
      </c>
      <c r="E462" s="3" t="str">
        <f t="shared" si="7"/>
        <v>Lgals3bp-Itgb1</v>
      </c>
      <c r="F462" s="2">
        <v>1.0001686811447139</v>
      </c>
      <c r="G462" s="2">
        <v>0</v>
      </c>
      <c r="H462" s="2">
        <v>0.98513275384902954</v>
      </c>
      <c r="I462" s="2">
        <v>1.342430472373962</v>
      </c>
      <c r="J462" s="2">
        <v>0.98407113801535229</v>
      </c>
      <c r="K462" s="2">
        <v>2.1683849394321442E-2</v>
      </c>
      <c r="L462" s="2">
        <v>0.87532418966293335</v>
      </c>
      <c r="M462" s="2">
        <v>1.9972568891598701E-2</v>
      </c>
      <c r="N462" s="2">
        <v>0.10607994148731779</v>
      </c>
    </row>
    <row r="463" spans="1:14" x14ac:dyDescent="0.35">
      <c r="A463" s="2" t="s">
        <v>19</v>
      </c>
      <c r="B463" s="2" t="s">
        <v>18</v>
      </c>
      <c r="C463" s="2" t="s">
        <v>41</v>
      </c>
      <c r="D463" s="2" t="s">
        <v>198</v>
      </c>
      <c r="E463" s="3" t="str">
        <f t="shared" si="7"/>
        <v>Fn1-Itga5_Itgb1</v>
      </c>
      <c r="F463" s="2">
        <v>0.99958360195159912</v>
      </c>
      <c r="G463" s="2">
        <v>0</v>
      </c>
      <c r="H463" s="2">
        <v>0.54348492622375488</v>
      </c>
      <c r="I463" s="2">
        <v>1.601853489875793</v>
      </c>
      <c r="J463" s="2">
        <v>1.5483223074877841</v>
      </c>
      <c r="K463" s="2">
        <v>4.8514705151319497E-2</v>
      </c>
      <c r="L463" s="2">
        <v>0.8390924334526062</v>
      </c>
      <c r="M463" s="2">
        <v>1.2008310428370109E-3</v>
      </c>
      <c r="N463" s="2">
        <v>0.1063447054917399</v>
      </c>
    </row>
    <row r="464" spans="1:14" x14ac:dyDescent="0.35">
      <c r="A464" s="2" t="s">
        <v>38</v>
      </c>
      <c r="B464" s="2" t="s">
        <v>17</v>
      </c>
      <c r="C464" s="2" t="s">
        <v>71</v>
      </c>
      <c r="D464" s="2" t="s">
        <v>103</v>
      </c>
      <c r="E464" s="3" t="str">
        <f t="shared" si="7"/>
        <v>Ccl4-Cnr2</v>
      </c>
      <c r="F464" s="2">
        <v>1.062364816665649</v>
      </c>
      <c r="G464" s="2">
        <v>0</v>
      </c>
      <c r="H464" s="2">
        <v>0.51482844352722168</v>
      </c>
      <c r="I464" s="2">
        <v>1.2444444894790649</v>
      </c>
      <c r="J464" s="2">
        <v>1.8911617787934649</v>
      </c>
      <c r="K464" s="2">
        <v>6.929219514131546E-2</v>
      </c>
      <c r="L464" s="2">
        <v>0.83540195226669312</v>
      </c>
      <c r="M464" s="2">
        <v>5.8745624968111502E-3</v>
      </c>
      <c r="N464" s="2">
        <v>0.1064961339722189</v>
      </c>
    </row>
    <row r="465" spans="1:14" x14ac:dyDescent="0.35">
      <c r="A465" s="2" t="s">
        <v>19</v>
      </c>
      <c r="B465" s="2" t="s">
        <v>500</v>
      </c>
      <c r="C465" s="2" t="s">
        <v>36</v>
      </c>
      <c r="D465" s="2" t="s">
        <v>131</v>
      </c>
      <c r="E465" s="3" t="str">
        <f t="shared" si="7"/>
        <v>Dcn-Tlr4</v>
      </c>
      <c r="F465" s="2">
        <v>2.1295945644378662</v>
      </c>
      <c r="G465" s="2">
        <v>0</v>
      </c>
      <c r="H465" s="2">
        <v>0.36660835146903992</v>
      </c>
      <c r="I465" s="2">
        <v>1.02238917350769</v>
      </c>
      <c r="J465" s="2">
        <v>0.97942945215965538</v>
      </c>
      <c r="K465" s="2">
        <v>3.4865587949752808E-2</v>
      </c>
      <c r="L465" s="2">
        <v>0.81071102619171143</v>
      </c>
      <c r="M465" s="2">
        <v>1.827348630792533E-2</v>
      </c>
      <c r="N465" s="2">
        <v>0.1069361378397512</v>
      </c>
    </row>
    <row r="466" spans="1:14" x14ac:dyDescent="0.35">
      <c r="A466" s="2" t="s">
        <v>19</v>
      </c>
      <c r="B466" s="2" t="s">
        <v>500</v>
      </c>
      <c r="C466" s="2" t="s">
        <v>16</v>
      </c>
      <c r="D466" s="2" t="s">
        <v>153</v>
      </c>
      <c r="E466" s="3" t="str">
        <f t="shared" si="7"/>
        <v>Col1a2-Itga9_Itgb1</v>
      </c>
      <c r="F466" s="2">
        <v>1.9820671081542971</v>
      </c>
      <c r="G466" s="2">
        <v>0</v>
      </c>
      <c r="H466" s="2">
        <v>0.51148968935012817</v>
      </c>
      <c r="I466" s="2">
        <v>1.073277950286865</v>
      </c>
      <c r="J466" s="2">
        <v>0.98385959573801296</v>
      </c>
      <c r="K466" s="2">
        <v>3.2620087265968323E-2</v>
      </c>
      <c r="L466" s="2">
        <v>0.83495420217514038</v>
      </c>
      <c r="M466" s="2">
        <v>1.396948389069985E-2</v>
      </c>
      <c r="N466" s="2">
        <v>0.10793958845609219</v>
      </c>
    </row>
    <row r="467" spans="1:14" x14ac:dyDescent="0.35">
      <c r="A467" s="2" t="s">
        <v>50</v>
      </c>
      <c r="B467" s="2" t="s">
        <v>18</v>
      </c>
      <c r="C467" s="2" t="s">
        <v>162</v>
      </c>
      <c r="D467" s="2" t="s">
        <v>163</v>
      </c>
      <c r="E467" s="3" t="str">
        <f t="shared" si="7"/>
        <v>Cd274-Cd80</v>
      </c>
      <c r="F467" s="2">
        <v>0.99518781900405884</v>
      </c>
      <c r="G467" s="2">
        <v>0</v>
      </c>
      <c r="H467" s="2">
        <v>0.81583410501480103</v>
      </c>
      <c r="I467" s="2">
        <v>1.3565254211425779</v>
      </c>
      <c r="J467" s="2">
        <v>1.2338348914127</v>
      </c>
      <c r="K467" s="2">
        <v>7.7408269047737122E-2</v>
      </c>
      <c r="L467" s="2">
        <v>0.86466574668884277</v>
      </c>
      <c r="M467" s="2">
        <v>3.4901184356715669E-3</v>
      </c>
      <c r="N467" s="2">
        <v>0.10837816364269209</v>
      </c>
    </row>
    <row r="468" spans="1:14" x14ac:dyDescent="0.35">
      <c r="A468" s="2" t="s">
        <v>19</v>
      </c>
      <c r="B468" s="2" t="s">
        <v>500</v>
      </c>
      <c r="C468" s="2" t="s">
        <v>188</v>
      </c>
      <c r="D468" s="2" t="s">
        <v>138</v>
      </c>
      <c r="E468" s="3" t="str">
        <f t="shared" si="7"/>
        <v>C3-Lrp1</v>
      </c>
      <c r="F468" s="2">
        <v>0.99326896667480469</v>
      </c>
      <c r="G468" s="2">
        <v>0</v>
      </c>
      <c r="H468" s="2">
        <v>0.73827934265136719</v>
      </c>
      <c r="I468" s="2">
        <v>1.581224203109741</v>
      </c>
      <c r="J468" s="2">
        <v>1.531921425962016</v>
      </c>
      <c r="K468" s="2">
        <v>3.3602058887481689E-2</v>
      </c>
      <c r="L468" s="2">
        <v>0.85871410369873047</v>
      </c>
      <c r="M468" s="2">
        <v>3.5737958879560371E-3</v>
      </c>
      <c r="N468" s="2">
        <v>0.10939186772670741</v>
      </c>
    </row>
    <row r="469" spans="1:14" x14ac:dyDescent="0.35">
      <c r="A469" s="2" t="s">
        <v>58</v>
      </c>
      <c r="B469" s="2" t="s">
        <v>17</v>
      </c>
      <c r="C469" s="2" t="s">
        <v>71</v>
      </c>
      <c r="D469" s="2" t="s">
        <v>103</v>
      </c>
      <c r="E469" s="3" t="str">
        <f t="shared" si="7"/>
        <v>Ccl4-Cnr2</v>
      </c>
      <c r="F469" s="2">
        <v>1.0502269268035891</v>
      </c>
      <c r="G469" s="2">
        <v>0</v>
      </c>
      <c r="H469" s="2">
        <v>0.50805747509002686</v>
      </c>
      <c r="I469" s="2">
        <v>1.229408860206604</v>
      </c>
      <c r="J469" s="2">
        <v>1.957126489171799</v>
      </c>
      <c r="K469" s="2">
        <v>6.8380884826183319E-2</v>
      </c>
      <c r="L469" s="2">
        <v>0.83448976278305054</v>
      </c>
      <c r="M469" s="2">
        <v>6.3772540668929354E-3</v>
      </c>
      <c r="N469" s="2">
        <v>0.1097179255763252</v>
      </c>
    </row>
    <row r="470" spans="1:14" x14ac:dyDescent="0.35">
      <c r="A470" s="2" t="s">
        <v>48</v>
      </c>
      <c r="B470" s="2" t="s">
        <v>18</v>
      </c>
      <c r="C470" s="2" t="s">
        <v>197</v>
      </c>
      <c r="D470" s="2" t="s">
        <v>34</v>
      </c>
      <c r="E470" s="3" t="str">
        <f t="shared" si="7"/>
        <v>Jam3-Itgb1</v>
      </c>
      <c r="F470" s="2">
        <v>0.99021416902542114</v>
      </c>
      <c r="G470" s="2">
        <v>0</v>
      </c>
      <c r="H470" s="2">
        <v>0.61520630121231079</v>
      </c>
      <c r="I470" s="2">
        <v>1.697869539260864</v>
      </c>
      <c r="J470" s="2">
        <v>0.98398773179549026</v>
      </c>
      <c r="K470" s="2">
        <v>2.606948651373386E-2</v>
      </c>
      <c r="L470" s="2">
        <v>0.84728562831878662</v>
      </c>
      <c r="M470" s="2">
        <v>9.9082065970320463E-3</v>
      </c>
      <c r="N470" s="2">
        <v>0.11067947115091541</v>
      </c>
    </row>
    <row r="471" spans="1:14" x14ac:dyDescent="0.35">
      <c r="A471" s="2" t="s">
        <v>199</v>
      </c>
      <c r="B471" s="2" t="s">
        <v>18</v>
      </c>
      <c r="C471" s="2" t="s">
        <v>197</v>
      </c>
      <c r="D471" s="2" t="s">
        <v>34</v>
      </c>
      <c r="E471" s="3" t="str">
        <f t="shared" si="7"/>
        <v>Jam3-Itgb1</v>
      </c>
      <c r="F471" s="2">
        <v>0.98984348773956299</v>
      </c>
      <c r="G471" s="2">
        <v>0</v>
      </c>
      <c r="H471" s="2">
        <v>0.61402404308319092</v>
      </c>
      <c r="I471" s="2">
        <v>1.6955909729003911</v>
      </c>
      <c r="J471" s="2">
        <v>1.0479651378106001</v>
      </c>
      <c r="K471" s="2">
        <v>2.6019386947154999E-2</v>
      </c>
      <c r="L471" s="2">
        <v>0.84716117382049561</v>
      </c>
      <c r="M471" s="2">
        <v>9.9922320322132063E-3</v>
      </c>
      <c r="N471" s="2">
        <v>0.1108529535703448</v>
      </c>
    </row>
    <row r="472" spans="1:14" x14ac:dyDescent="0.35">
      <c r="A472" s="2" t="s">
        <v>19</v>
      </c>
      <c r="B472" s="2" t="s">
        <v>500</v>
      </c>
      <c r="C472" s="2" t="s">
        <v>14</v>
      </c>
      <c r="D472" s="2" t="s">
        <v>153</v>
      </c>
      <c r="E472" s="3" t="str">
        <f t="shared" si="7"/>
        <v>Col1a1-Itga9_Itgb1</v>
      </c>
      <c r="F472" s="2">
        <v>1.9598402976989751</v>
      </c>
      <c r="G472" s="2">
        <v>0</v>
      </c>
      <c r="H472" s="2">
        <v>0.5055539608001709</v>
      </c>
      <c r="I472" s="2">
        <v>1.043333768844604</v>
      </c>
      <c r="J472" s="2">
        <v>0.90384084887097993</v>
      </c>
      <c r="K472" s="2">
        <v>3.3900175243616097E-2</v>
      </c>
      <c r="L472" s="2">
        <v>0.8341483473777771</v>
      </c>
      <c r="M472" s="2">
        <v>1.6451431794836439E-2</v>
      </c>
      <c r="N472" s="2">
        <v>0.11087223700293081</v>
      </c>
    </row>
    <row r="473" spans="1:14" x14ac:dyDescent="0.35">
      <c r="A473" s="2" t="s">
        <v>47</v>
      </c>
      <c r="B473" s="2" t="s">
        <v>18</v>
      </c>
      <c r="C473" s="2" t="s">
        <v>30</v>
      </c>
      <c r="D473" s="2" t="s">
        <v>46</v>
      </c>
      <c r="E473" s="3" t="str">
        <f t="shared" si="7"/>
        <v>Col6a3-Itgav_Itgb8</v>
      </c>
      <c r="F473" s="2">
        <v>0.98932236433029175</v>
      </c>
      <c r="G473" s="2">
        <v>0</v>
      </c>
      <c r="H473" s="2">
        <v>0.75702947378158569</v>
      </c>
      <c r="I473" s="2">
        <v>2.393401145935059</v>
      </c>
      <c r="J473" s="2">
        <v>1.9191217528903779</v>
      </c>
      <c r="K473" s="2">
        <v>0.1104425266385078</v>
      </c>
      <c r="L473" s="2">
        <v>0.86022871732711792</v>
      </c>
      <c r="M473" s="2">
        <v>5.2101393206724167E-5</v>
      </c>
      <c r="N473" s="2">
        <v>0.1110072636303974</v>
      </c>
    </row>
    <row r="474" spans="1:14" x14ac:dyDescent="0.35">
      <c r="A474" s="2" t="s">
        <v>19</v>
      </c>
      <c r="B474" s="2" t="s">
        <v>18</v>
      </c>
      <c r="C474" s="2" t="s">
        <v>195</v>
      </c>
      <c r="D474" s="2" t="s">
        <v>196</v>
      </c>
      <c r="E474" s="3" t="str">
        <f t="shared" si="7"/>
        <v>Timp1-Fgfr2</v>
      </c>
      <c r="F474" s="2">
        <v>0.98808944225311279</v>
      </c>
      <c r="G474" s="2">
        <v>0</v>
      </c>
      <c r="H474" s="2">
        <v>0.88349276781082153</v>
      </c>
      <c r="I474" s="2">
        <v>1.0921990871429439</v>
      </c>
      <c r="J474" s="2">
        <v>1.311530882495622</v>
      </c>
      <c r="K474" s="2">
        <v>3.7621095776557922E-2</v>
      </c>
      <c r="L474" s="2">
        <v>0.86925989389419556</v>
      </c>
      <c r="M474" s="2">
        <v>1.2577228457122889E-2</v>
      </c>
      <c r="N474" s="2">
        <v>0.1117415655804309</v>
      </c>
    </row>
    <row r="475" spans="1:14" x14ac:dyDescent="0.35">
      <c r="A475" s="2" t="s">
        <v>19</v>
      </c>
      <c r="B475" s="2" t="s">
        <v>18</v>
      </c>
      <c r="C475" s="2" t="s">
        <v>168</v>
      </c>
      <c r="D475" s="2" t="s">
        <v>95</v>
      </c>
      <c r="E475" s="3" t="str">
        <f t="shared" si="7"/>
        <v>Mdk-Itga4_Itgb1</v>
      </c>
      <c r="F475" s="2">
        <v>0.9874991774559021</v>
      </c>
      <c r="G475" s="2">
        <v>0</v>
      </c>
      <c r="H475" s="2">
        <v>0.60654747486114502</v>
      </c>
      <c r="I475" s="2">
        <v>1.6345329284667971</v>
      </c>
      <c r="J475" s="2">
        <v>1.085535925816558</v>
      </c>
      <c r="K475" s="2">
        <v>3.7498276680707932E-2</v>
      </c>
      <c r="L475" s="2">
        <v>0.84636634588241577</v>
      </c>
      <c r="M475" s="2">
        <v>2.2039793032310991E-3</v>
      </c>
      <c r="N475" s="2">
        <v>0.1120707796433404</v>
      </c>
    </row>
    <row r="476" spans="1:14" x14ac:dyDescent="0.35">
      <c r="A476" s="2" t="s">
        <v>13</v>
      </c>
      <c r="B476" s="2" t="s">
        <v>500</v>
      </c>
      <c r="C476" s="2" t="s">
        <v>41</v>
      </c>
      <c r="D476" s="2" t="s">
        <v>167</v>
      </c>
      <c r="E476" s="3" t="str">
        <f t="shared" si="7"/>
        <v>Fn1-Plaur</v>
      </c>
      <c r="F476" s="2">
        <v>0.98705112934112549</v>
      </c>
      <c r="G476" s="2">
        <v>0</v>
      </c>
      <c r="H476" s="2">
        <v>0.89042371511459351</v>
      </c>
      <c r="I476" s="2">
        <v>1.2026892900466919</v>
      </c>
      <c r="J476" s="2">
        <v>1.452247938381007</v>
      </c>
      <c r="K476" s="2">
        <v>2.926094084978104E-2</v>
      </c>
      <c r="L476" s="2">
        <v>0.86970341205596924</v>
      </c>
      <c r="M476" s="2">
        <v>7.2067213839325239E-3</v>
      </c>
      <c r="N476" s="2">
        <v>0.1122840344334798</v>
      </c>
    </row>
    <row r="477" spans="1:14" x14ac:dyDescent="0.35">
      <c r="A477" s="2" t="s">
        <v>19</v>
      </c>
      <c r="B477" s="2" t="s">
        <v>500</v>
      </c>
      <c r="C477" s="2" t="s">
        <v>112</v>
      </c>
      <c r="D477" s="2" t="s">
        <v>113</v>
      </c>
      <c r="E477" s="3" t="str">
        <f t="shared" si="7"/>
        <v>Il11ra1-Cd40</v>
      </c>
      <c r="F477" s="2">
        <v>0.98637360334396362</v>
      </c>
      <c r="G477" s="2">
        <v>0</v>
      </c>
      <c r="H477" s="2">
        <v>0.79650241136550903</v>
      </c>
      <c r="I477" s="2">
        <v>1.218721389770508</v>
      </c>
      <c r="J477" s="2">
        <v>1.1333739422188971</v>
      </c>
      <c r="K477" s="2">
        <v>3.068765252828598E-2</v>
      </c>
      <c r="L477" s="2">
        <v>0.86325651407241821</v>
      </c>
      <c r="M477" s="2">
        <v>6.6967846933500561E-3</v>
      </c>
      <c r="N477" s="2">
        <v>0.1125168855682927</v>
      </c>
    </row>
    <row r="478" spans="1:14" x14ac:dyDescent="0.35">
      <c r="A478" s="2" t="s">
        <v>63</v>
      </c>
      <c r="B478" s="2" t="s">
        <v>18</v>
      </c>
      <c r="C478" s="2" t="s">
        <v>114</v>
      </c>
      <c r="D478" s="2" t="s">
        <v>115</v>
      </c>
      <c r="E478" s="3" t="str">
        <f t="shared" si="7"/>
        <v>Il4-Cd53</v>
      </c>
      <c r="F478" s="2">
        <v>0.98583847284317017</v>
      </c>
      <c r="G478" s="2">
        <v>0</v>
      </c>
      <c r="H478" s="2">
        <v>0.76666665077209473</v>
      </c>
      <c r="I478" s="2">
        <v>7.1409173011779794</v>
      </c>
      <c r="J478" s="2">
        <v>1.5410550235886189</v>
      </c>
      <c r="K478" s="2">
        <v>4.8517011106014252E-2</v>
      </c>
      <c r="L478" s="2">
        <v>0.86098748445510864</v>
      </c>
      <c r="M478" s="2">
        <v>7.2407443178920607E-4</v>
      </c>
      <c r="N478" s="2">
        <v>0.11284713216988709</v>
      </c>
    </row>
    <row r="479" spans="1:14" x14ac:dyDescent="0.35">
      <c r="A479" s="2" t="s">
        <v>38</v>
      </c>
      <c r="B479" s="2" t="s">
        <v>18</v>
      </c>
      <c r="C479" s="2" t="s">
        <v>118</v>
      </c>
      <c r="D479" s="2" t="s">
        <v>119</v>
      </c>
      <c r="E479" s="3" t="str">
        <f t="shared" si="7"/>
        <v>Il1rn-Il1rl2</v>
      </c>
      <c r="F479" s="2">
        <v>0.98178493976593018</v>
      </c>
      <c r="G479" s="2">
        <v>0</v>
      </c>
      <c r="H479" s="2">
        <v>0.68445998430252075</v>
      </c>
      <c r="I479" s="2">
        <v>1.362943053245544</v>
      </c>
      <c r="J479" s="2">
        <v>1.4440392903162029</v>
      </c>
      <c r="K479" s="2">
        <v>3.4614104777574539E-2</v>
      </c>
      <c r="L479" s="2">
        <v>0.85405987501144409</v>
      </c>
      <c r="M479" s="2">
        <v>3.3990473326605359E-3</v>
      </c>
      <c r="N479" s="2">
        <v>0.1148770033293655</v>
      </c>
    </row>
    <row r="480" spans="1:14" x14ac:dyDescent="0.35">
      <c r="A480" s="2" t="s">
        <v>24</v>
      </c>
      <c r="B480" s="2" t="s">
        <v>18</v>
      </c>
      <c r="C480" s="2" t="s">
        <v>187</v>
      </c>
      <c r="D480" s="2" t="s">
        <v>113</v>
      </c>
      <c r="E480" s="3" t="str">
        <f t="shared" si="7"/>
        <v>Gm13305-Cd40</v>
      </c>
      <c r="F480" s="2">
        <v>0.98172199726104736</v>
      </c>
      <c r="G480" s="2">
        <v>0</v>
      </c>
      <c r="H480" s="2">
        <v>0.61482328176498413</v>
      </c>
      <c r="I480" s="2">
        <v>1.590150833129883</v>
      </c>
      <c r="J480" s="2">
        <v>1.4177871883586459</v>
      </c>
      <c r="K480" s="2">
        <v>8.4179334342479706E-2</v>
      </c>
      <c r="L480" s="2">
        <v>0.84724533557891846</v>
      </c>
      <c r="M480" s="2">
        <v>1.2704504525705609E-3</v>
      </c>
      <c r="N480" s="2">
        <v>0.11493580035645071</v>
      </c>
    </row>
    <row r="481" spans="1:14" x14ac:dyDescent="0.35">
      <c r="A481" s="2" t="s">
        <v>19</v>
      </c>
      <c r="B481" s="2" t="s">
        <v>17</v>
      </c>
      <c r="C481" s="2" t="s">
        <v>112</v>
      </c>
      <c r="D481" s="2" t="s">
        <v>113</v>
      </c>
      <c r="E481" s="3" t="str">
        <f t="shared" si="7"/>
        <v>Il11ra1-Cd40</v>
      </c>
      <c r="F481" s="2">
        <v>0.97972643375396729</v>
      </c>
      <c r="G481" s="2">
        <v>0</v>
      </c>
      <c r="H481" s="2">
        <v>0.77780503034591675</v>
      </c>
      <c r="I481" s="2">
        <v>1.2070552110671999</v>
      </c>
      <c r="J481" s="2">
        <v>1.106367659915253</v>
      </c>
      <c r="K481" s="2">
        <v>2.996727824211121E-2</v>
      </c>
      <c r="L481" s="2">
        <v>0.86184835433959961</v>
      </c>
      <c r="M481" s="2">
        <v>7.0489364182278269E-3</v>
      </c>
      <c r="N481" s="2">
        <v>0.1160555295113103</v>
      </c>
    </row>
    <row r="482" spans="1:14" x14ac:dyDescent="0.35">
      <c r="A482" s="2" t="s">
        <v>47</v>
      </c>
      <c r="B482" s="2" t="s">
        <v>18</v>
      </c>
      <c r="C482" s="2" t="s">
        <v>35</v>
      </c>
      <c r="D482" s="2" t="s">
        <v>46</v>
      </c>
      <c r="E482" s="3" t="str">
        <f t="shared" si="7"/>
        <v>Col6a2-Itgav_Itgb8</v>
      </c>
      <c r="F482" s="2">
        <v>0.97921699285507202</v>
      </c>
      <c r="G482" s="2">
        <v>0</v>
      </c>
      <c r="H482" s="2">
        <v>0.74655139446258545</v>
      </c>
      <c r="I482" s="2">
        <v>2.2773795127868648</v>
      </c>
      <c r="J482" s="2">
        <v>1.8566748022385029</v>
      </c>
      <c r="K482" s="2">
        <v>0.1023949608206749</v>
      </c>
      <c r="L482" s="2">
        <v>0.85938870906829834</v>
      </c>
      <c r="M482" s="2">
        <v>7.9417305830414069E-5</v>
      </c>
      <c r="N482" s="2">
        <v>0.1161736813469062</v>
      </c>
    </row>
    <row r="483" spans="1:14" x14ac:dyDescent="0.35">
      <c r="A483" s="2" t="s">
        <v>48</v>
      </c>
      <c r="B483" s="2" t="s">
        <v>18</v>
      </c>
      <c r="C483" s="2" t="s">
        <v>125</v>
      </c>
      <c r="D483" s="2" t="s">
        <v>105</v>
      </c>
      <c r="E483" s="3" t="str">
        <f t="shared" si="7"/>
        <v>Myl9-Cd69</v>
      </c>
      <c r="F483" s="2">
        <v>1.5313161611557009</v>
      </c>
      <c r="G483" s="2">
        <v>0</v>
      </c>
      <c r="H483" s="2">
        <v>0.49328023195266718</v>
      </c>
      <c r="I483" s="2">
        <v>3.3852372169494629</v>
      </c>
      <c r="J483" s="2">
        <v>2.4293889284230139</v>
      </c>
      <c r="K483" s="2">
        <v>4.893980547785759E-2</v>
      </c>
      <c r="L483" s="2">
        <v>0.83244127035140991</v>
      </c>
      <c r="M483" s="2">
        <v>6.0127545056573009E-4</v>
      </c>
      <c r="N483" s="2">
        <v>0.1170417887866869</v>
      </c>
    </row>
    <row r="484" spans="1:14" x14ac:dyDescent="0.35">
      <c r="A484" s="2" t="s">
        <v>26</v>
      </c>
      <c r="B484" s="2" t="s">
        <v>18</v>
      </c>
      <c r="C484" s="2" t="s">
        <v>187</v>
      </c>
      <c r="D484" s="2" t="s">
        <v>113</v>
      </c>
      <c r="E484" s="3" t="str">
        <f t="shared" si="7"/>
        <v>Gm13305-Cd40</v>
      </c>
      <c r="F484" s="2">
        <v>0.97687393426895142</v>
      </c>
      <c r="G484" s="2">
        <v>0</v>
      </c>
      <c r="H484" s="2">
        <v>0.59957677125930786</v>
      </c>
      <c r="I484" s="2">
        <v>1.574186325073242</v>
      </c>
      <c r="J484" s="2">
        <v>1.434578115010511</v>
      </c>
      <c r="K484" s="2">
        <v>8.2091830670833588E-2</v>
      </c>
      <c r="L484" s="2">
        <v>0.84561330080032349</v>
      </c>
      <c r="M484" s="2">
        <v>1.3740323761913099E-3</v>
      </c>
      <c r="N484" s="2">
        <v>0.1173779762212713</v>
      </c>
    </row>
    <row r="485" spans="1:14" x14ac:dyDescent="0.35">
      <c r="A485" s="2" t="s">
        <v>20</v>
      </c>
      <c r="B485" s="2" t="s">
        <v>18</v>
      </c>
      <c r="C485" s="2" t="s">
        <v>200</v>
      </c>
      <c r="D485" s="2" t="s">
        <v>201</v>
      </c>
      <c r="E485" s="3" t="str">
        <f t="shared" si="7"/>
        <v>Sostdc1-Lrp6</v>
      </c>
      <c r="F485" s="2">
        <v>0.97677075862884521</v>
      </c>
      <c r="G485" s="2">
        <v>0</v>
      </c>
      <c r="H485" s="2">
        <v>0.68485420942306519</v>
      </c>
      <c r="I485" s="2">
        <v>1.7441339492797849</v>
      </c>
      <c r="J485" s="2">
        <v>1.543454753690477</v>
      </c>
      <c r="K485" s="2">
        <v>6.0776732861995697E-2</v>
      </c>
      <c r="L485" s="2">
        <v>0.85409575700759888</v>
      </c>
      <c r="M485" s="2">
        <v>6.5661683432845079E-4</v>
      </c>
      <c r="N485" s="2">
        <v>0.11747693780960269</v>
      </c>
    </row>
    <row r="486" spans="1:14" x14ac:dyDescent="0.35">
      <c r="A486" s="2" t="s">
        <v>19</v>
      </c>
      <c r="B486" s="2" t="s">
        <v>17</v>
      </c>
      <c r="C486" s="2" t="s">
        <v>188</v>
      </c>
      <c r="D486" s="2" t="s">
        <v>189</v>
      </c>
      <c r="E486" s="3" t="str">
        <f t="shared" si="7"/>
        <v>C3-Itgax</v>
      </c>
      <c r="F486" s="2">
        <v>0.97662889957427979</v>
      </c>
      <c r="G486" s="2">
        <v>0</v>
      </c>
      <c r="H486" s="2">
        <v>0.68863964080810547</v>
      </c>
      <c r="I486" s="2">
        <v>1.7266584634780879</v>
      </c>
      <c r="J486" s="2">
        <v>1.6526840781890459</v>
      </c>
      <c r="K486" s="2">
        <v>0.11097487062215811</v>
      </c>
      <c r="L486" s="2">
        <v>0.8544389009475708</v>
      </c>
      <c r="M486" s="2">
        <v>6.9864962936326959E-4</v>
      </c>
      <c r="N486" s="2">
        <v>0.1175561342148828</v>
      </c>
    </row>
    <row r="487" spans="1:14" x14ac:dyDescent="0.35">
      <c r="A487" s="2" t="s">
        <v>48</v>
      </c>
      <c r="B487" s="2" t="s">
        <v>18</v>
      </c>
      <c r="C487" s="2" t="s">
        <v>32</v>
      </c>
      <c r="D487" s="2" t="s">
        <v>46</v>
      </c>
      <c r="E487" s="3" t="str">
        <f t="shared" si="7"/>
        <v>Col6a1-Itgav_Itgb8</v>
      </c>
      <c r="F487" s="2">
        <v>0.97624242305755615</v>
      </c>
      <c r="G487" s="2">
        <v>0</v>
      </c>
      <c r="H487" s="2">
        <v>0.74346709251403809</v>
      </c>
      <c r="I487" s="2">
        <v>2.189388513565063</v>
      </c>
      <c r="J487" s="2">
        <v>1.899053285791567</v>
      </c>
      <c r="K487" s="2">
        <v>8.6756721138954163E-2</v>
      </c>
      <c r="L487" s="2">
        <v>0.8591383695602417</v>
      </c>
      <c r="M487" s="2">
        <v>1.121152100552386E-4</v>
      </c>
      <c r="N487" s="2">
        <v>0.1177938681207865</v>
      </c>
    </row>
    <row r="488" spans="1:14" x14ac:dyDescent="0.35">
      <c r="A488" s="2" t="s">
        <v>63</v>
      </c>
      <c r="B488" s="2" t="s">
        <v>17</v>
      </c>
      <c r="C488" s="2" t="s">
        <v>202</v>
      </c>
      <c r="D488" s="2" t="s">
        <v>203</v>
      </c>
      <c r="E488" s="3" t="str">
        <f t="shared" si="7"/>
        <v>Csf1-Sirpa</v>
      </c>
      <c r="F488" s="2">
        <v>0.97468674182891846</v>
      </c>
      <c r="G488" s="2">
        <v>0</v>
      </c>
      <c r="H488" s="2">
        <v>0.91784697771072388</v>
      </c>
      <c r="I488" s="2">
        <v>1.548244953155518</v>
      </c>
      <c r="J488" s="2">
        <v>1.2472456256931941</v>
      </c>
      <c r="K488" s="2">
        <v>5.5511325597763062E-2</v>
      </c>
      <c r="L488" s="2">
        <v>0.87141239643096924</v>
      </c>
      <c r="M488" s="2">
        <v>1.5236576739778151E-3</v>
      </c>
      <c r="N488" s="2">
        <v>0.11844875494604661</v>
      </c>
    </row>
    <row r="489" spans="1:14" x14ac:dyDescent="0.35">
      <c r="A489" s="2" t="s">
        <v>50</v>
      </c>
      <c r="B489" s="2" t="s">
        <v>18</v>
      </c>
      <c r="C489" s="2" t="s">
        <v>39</v>
      </c>
      <c r="D489" s="2" t="s">
        <v>161</v>
      </c>
      <c r="E489" s="3" t="str">
        <f t="shared" si="7"/>
        <v>Thbs1-Tnfrsf11b</v>
      </c>
      <c r="F489" s="2">
        <v>0.97365212440490723</v>
      </c>
      <c r="G489" s="2">
        <v>0</v>
      </c>
      <c r="H489" s="2">
        <v>0.78741335868835449</v>
      </c>
      <c r="I489" s="2">
        <v>2.2254312038421631</v>
      </c>
      <c r="J489" s="2">
        <v>1.669255042998955</v>
      </c>
      <c r="K489" s="2">
        <v>0.10441040992736821</v>
      </c>
      <c r="L489" s="2">
        <v>0.86257773637771606</v>
      </c>
      <c r="M489" s="2">
        <v>9.5816405808801471E-5</v>
      </c>
      <c r="N489" s="2">
        <v>0.11890616080527749</v>
      </c>
    </row>
    <row r="490" spans="1:14" x14ac:dyDescent="0.35">
      <c r="A490" s="2" t="s">
        <v>19</v>
      </c>
      <c r="B490" s="2" t="s">
        <v>17</v>
      </c>
      <c r="C490" s="2" t="s">
        <v>168</v>
      </c>
      <c r="D490" s="2" t="s">
        <v>55</v>
      </c>
      <c r="E490" s="3" t="str">
        <f t="shared" si="7"/>
        <v>Mdk-Ncl</v>
      </c>
      <c r="F490" s="2">
        <v>0.97355842590332031</v>
      </c>
      <c r="G490" s="2">
        <v>0</v>
      </c>
      <c r="H490" s="2">
        <v>0.59594219923019409</v>
      </c>
      <c r="I490" s="2">
        <v>1.245939373970032</v>
      </c>
      <c r="J490" s="2">
        <v>0.67422708655290242</v>
      </c>
      <c r="K490" s="2">
        <v>2.3821879178285599E-2</v>
      </c>
      <c r="L490" s="2">
        <v>0.84521603584289551</v>
      </c>
      <c r="M490" s="2">
        <v>1.8913828492439749E-2</v>
      </c>
      <c r="N490" s="2">
        <v>0.1189658811244963</v>
      </c>
    </row>
    <row r="491" spans="1:14" x14ac:dyDescent="0.35">
      <c r="A491" s="2" t="s">
        <v>38</v>
      </c>
      <c r="B491" s="2" t="s">
        <v>18</v>
      </c>
      <c r="C491" s="2" t="s">
        <v>183</v>
      </c>
      <c r="D491" s="2" t="s">
        <v>138</v>
      </c>
      <c r="E491" s="3" t="str">
        <f t="shared" si="7"/>
        <v>C1qb-Lrp1</v>
      </c>
      <c r="F491" s="2">
        <v>0.97217565774917603</v>
      </c>
      <c r="G491" s="2">
        <v>0</v>
      </c>
      <c r="H491" s="2">
        <v>0.76902234554290771</v>
      </c>
      <c r="I491" s="2">
        <v>1.369604349136353</v>
      </c>
      <c r="J491" s="2">
        <v>1.7648889355398589</v>
      </c>
      <c r="K491" s="2">
        <v>4.8739083111286163E-2</v>
      </c>
      <c r="L491" s="2">
        <v>0.86117094755172729</v>
      </c>
      <c r="M491" s="2">
        <v>3.2874176827683219E-3</v>
      </c>
      <c r="N491" s="2">
        <v>0.1196037400758586</v>
      </c>
    </row>
    <row r="492" spans="1:14" x14ac:dyDescent="0.35">
      <c r="A492" s="2" t="s">
        <v>38</v>
      </c>
      <c r="B492" s="2" t="s">
        <v>18</v>
      </c>
      <c r="C492" s="2" t="s">
        <v>176</v>
      </c>
      <c r="D492" s="2" t="s">
        <v>196</v>
      </c>
      <c r="E492" s="3" t="str">
        <f t="shared" si="7"/>
        <v>Pf4-Fgfr2</v>
      </c>
      <c r="F492" s="2">
        <v>0.97141349315643311</v>
      </c>
      <c r="G492" s="2">
        <v>0</v>
      </c>
      <c r="H492" s="2">
        <v>0.86069953441619873</v>
      </c>
      <c r="I492" s="2">
        <v>1.6527149677276609</v>
      </c>
      <c r="J492" s="2">
        <v>2.058897105046237</v>
      </c>
      <c r="K492" s="2">
        <v>0.10818275809288019</v>
      </c>
      <c r="L492" s="2">
        <v>0.8677675724029541</v>
      </c>
      <c r="M492" s="2">
        <v>9.6107164401757351E-4</v>
      </c>
      <c r="N492" s="2">
        <v>0.1199632121844698</v>
      </c>
    </row>
    <row r="493" spans="1:14" x14ac:dyDescent="0.35">
      <c r="A493" s="2" t="s">
        <v>19</v>
      </c>
      <c r="B493" s="2" t="s">
        <v>500</v>
      </c>
      <c r="C493" s="2" t="s">
        <v>188</v>
      </c>
      <c r="D493" s="2" t="s">
        <v>204</v>
      </c>
      <c r="E493" s="3" t="str">
        <f t="shared" si="7"/>
        <v>C3-Itgam</v>
      </c>
      <c r="F493" s="2">
        <v>0.96983146667480469</v>
      </c>
      <c r="G493" s="2">
        <v>0</v>
      </c>
      <c r="H493" s="2">
        <v>0.66836190223693848</v>
      </c>
      <c r="I493" s="2">
        <v>1.7931292057037349</v>
      </c>
      <c r="J493" s="2">
        <v>1.7287002631046371</v>
      </c>
      <c r="K493" s="2">
        <v>9.6133075654506683E-2</v>
      </c>
      <c r="L493" s="2">
        <v>0.85257035493850708</v>
      </c>
      <c r="M493" s="2">
        <v>5.3597261181326358E-4</v>
      </c>
      <c r="N493" s="2">
        <v>0.12072369587694599</v>
      </c>
    </row>
    <row r="494" spans="1:14" x14ac:dyDescent="0.35">
      <c r="A494" s="2" t="s">
        <v>24</v>
      </c>
      <c r="B494" s="2" t="s">
        <v>18</v>
      </c>
      <c r="C494" s="2" t="s">
        <v>112</v>
      </c>
      <c r="D494" s="2" t="s">
        <v>113</v>
      </c>
      <c r="E494" s="3" t="str">
        <f t="shared" si="7"/>
        <v>Il11ra1-Cd40</v>
      </c>
      <c r="F494" s="2">
        <v>0.9684944748878479</v>
      </c>
      <c r="G494" s="2">
        <v>0</v>
      </c>
      <c r="H494" s="2">
        <v>0.57322418689727783</v>
      </c>
      <c r="I494" s="2">
        <v>1.1603860855102539</v>
      </c>
      <c r="J494" s="2">
        <v>1.1186048646591451</v>
      </c>
      <c r="K494" s="2">
        <v>2.2085186094045639E-2</v>
      </c>
      <c r="L494" s="2">
        <v>0.84265655279159546</v>
      </c>
      <c r="M494" s="2">
        <v>1.8654931410843619E-2</v>
      </c>
      <c r="N494" s="2">
        <v>0.12132560856799531</v>
      </c>
    </row>
    <row r="495" spans="1:14" x14ac:dyDescent="0.35">
      <c r="A495" s="2" t="s">
        <v>38</v>
      </c>
      <c r="B495" s="2" t="s">
        <v>18</v>
      </c>
      <c r="C495" s="2" t="s">
        <v>194</v>
      </c>
      <c r="D495" s="2" t="s">
        <v>34</v>
      </c>
      <c r="E495" s="3" t="str">
        <f t="shared" si="7"/>
        <v>F13a1-Itgb1</v>
      </c>
      <c r="F495" s="2">
        <v>0.96843981742858887</v>
      </c>
      <c r="G495" s="2">
        <v>0</v>
      </c>
      <c r="H495" s="2">
        <v>0.54576230049133301</v>
      </c>
      <c r="I495" s="2">
        <v>1.4028739929199221</v>
      </c>
      <c r="J495" s="2">
        <v>1.0091249998837619</v>
      </c>
      <c r="K495" s="2">
        <v>7.6239801943302155E-2</v>
      </c>
      <c r="L495" s="2">
        <v>0.83937454223632813</v>
      </c>
      <c r="M495" s="2">
        <v>2.8448336601578292E-3</v>
      </c>
      <c r="N495" s="2">
        <v>0.12140596558099249</v>
      </c>
    </row>
    <row r="496" spans="1:14" x14ac:dyDescent="0.35">
      <c r="A496" s="2" t="s">
        <v>50</v>
      </c>
      <c r="B496" s="2" t="s">
        <v>500</v>
      </c>
      <c r="C496" s="2" t="s">
        <v>69</v>
      </c>
      <c r="D496" s="2" t="s">
        <v>131</v>
      </c>
      <c r="E496" s="3" t="str">
        <f t="shared" si="7"/>
        <v>S100a9-Tlr4</v>
      </c>
      <c r="F496" s="2">
        <v>2.0701193809509282</v>
      </c>
      <c r="G496" s="2">
        <v>0</v>
      </c>
      <c r="H496" s="2">
        <v>0.35615402460098272</v>
      </c>
      <c r="I496" s="2">
        <v>4.3384203910827637</v>
      </c>
      <c r="J496" s="2">
        <v>3.1954044475448198</v>
      </c>
      <c r="K496" s="2">
        <v>9.7907073795795441E-2</v>
      </c>
      <c r="L496" s="2">
        <v>0.80848121643066406</v>
      </c>
      <c r="M496" s="2">
        <v>2.1231435702553789E-5</v>
      </c>
      <c r="N496" s="2">
        <v>0.121556212478175</v>
      </c>
    </row>
    <row r="497" spans="1:14" x14ac:dyDescent="0.35">
      <c r="A497" s="2" t="s">
        <v>26</v>
      </c>
      <c r="B497" s="2" t="s">
        <v>18</v>
      </c>
      <c r="C497" s="2" t="s">
        <v>112</v>
      </c>
      <c r="D497" s="2" t="s">
        <v>113</v>
      </c>
      <c r="E497" s="3" t="str">
        <f t="shared" si="7"/>
        <v>Il11ra1-Cd40</v>
      </c>
      <c r="F497" s="2">
        <v>0.96714842319488525</v>
      </c>
      <c r="G497" s="2">
        <v>0</v>
      </c>
      <c r="H497" s="2">
        <v>0.56899118423461914</v>
      </c>
      <c r="I497" s="2">
        <v>1.1579574346542361</v>
      </c>
      <c r="J497" s="2">
        <v>1.1064912815637129</v>
      </c>
      <c r="K497" s="2">
        <v>2.1922094747424129E-2</v>
      </c>
      <c r="L497" s="2">
        <v>0.84216457605361938</v>
      </c>
      <c r="M497" s="2">
        <v>1.9126882561659831E-2</v>
      </c>
      <c r="N497" s="2">
        <v>0.12200940763347499</v>
      </c>
    </row>
    <row r="498" spans="1:14" x14ac:dyDescent="0.35">
      <c r="A498" s="2" t="s">
        <v>19</v>
      </c>
      <c r="B498" s="2" t="s">
        <v>18</v>
      </c>
      <c r="C498" s="2" t="s">
        <v>205</v>
      </c>
      <c r="D498" s="2" t="s">
        <v>206</v>
      </c>
      <c r="E498" s="3" t="str">
        <f t="shared" si="7"/>
        <v>Adm-Ramp3</v>
      </c>
      <c r="F498" s="2">
        <v>0.96689224243164063</v>
      </c>
      <c r="G498" s="2">
        <v>0</v>
      </c>
      <c r="H498" s="2">
        <v>0.79819780588150024</v>
      </c>
      <c r="I498" s="2">
        <v>1.8488080501556401</v>
      </c>
      <c r="J498" s="2">
        <v>1.872004436088039</v>
      </c>
      <c r="K498" s="2">
        <v>8.6119852960109711E-2</v>
      </c>
      <c r="L498" s="2">
        <v>0.86338192224502563</v>
      </c>
      <c r="M498" s="2">
        <v>4.3410074412775001E-4</v>
      </c>
      <c r="N498" s="2">
        <v>0.1222511620248528</v>
      </c>
    </row>
    <row r="499" spans="1:14" x14ac:dyDescent="0.35">
      <c r="A499" s="2" t="s">
        <v>50</v>
      </c>
      <c r="B499" s="2" t="s">
        <v>18</v>
      </c>
      <c r="C499" s="2" t="s">
        <v>69</v>
      </c>
      <c r="D499" s="2" t="s">
        <v>101</v>
      </c>
      <c r="E499" s="3" t="str">
        <f t="shared" si="7"/>
        <v>S100a9-Itgb2</v>
      </c>
      <c r="F499" s="2">
        <v>2.0654633045196529</v>
      </c>
      <c r="G499" s="2">
        <v>0</v>
      </c>
      <c r="H499" s="2">
        <v>0.31841692328453058</v>
      </c>
      <c r="I499" s="2">
        <v>4.0827627182006836</v>
      </c>
      <c r="J499" s="2">
        <v>3.0126541584976398</v>
      </c>
      <c r="K499" s="2">
        <v>1.522115059196949E-2</v>
      </c>
      <c r="L499" s="2">
        <v>0.79965996742248535</v>
      </c>
      <c r="M499" s="2">
        <v>1.6960512352275211E-4</v>
      </c>
      <c r="N499" s="2">
        <v>0.1227493814879453</v>
      </c>
    </row>
    <row r="500" spans="1:14" x14ac:dyDescent="0.35">
      <c r="A500" s="2" t="s">
        <v>91</v>
      </c>
      <c r="B500" s="2" t="s">
        <v>18</v>
      </c>
      <c r="C500" s="2" t="s">
        <v>168</v>
      </c>
      <c r="D500" s="2" t="s">
        <v>95</v>
      </c>
      <c r="E500" s="3" t="str">
        <f t="shared" si="7"/>
        <v>Mdk-Itga4_Itgb1</v>
      </c>
      <c r="F500" s="2">
        <v>0.96327388286590576</v>
      </c>
      <c r="G500" s="2">
        <v>0</v>
      </c>
      <c r="H500" s="2">
        <v>0.52928668260574341</v>
      </c>
      <c r="I500" s="2">
        <v>1.4948884248733521</v>
      </c>
      <c r="J500" s="2">
        <v>1.0024781438219601</v>
      </c>
      <c r="K500" s="2">
        <v>3.2721821218729019E-2</v>
      </c>
      <c r="L500" s="2">
        <v>0.83729737997055054</v>
      </c>
      <c r="M500" s="2">
        <v>4.0099955132351494E-3</v>
      </c>
      <c r="N500" s="2">
        <v>0.1234429230359535</v>
      </c>
    </row>
    <row r="501" spans="1:14" x14ac:dyDescent="0.35">
      <c r="A501" s="2" t="s">
        <v>19</v>
      </c>
      <c r="B501" s="2" t="s">
        <v>17</v>
      </c>
      <c r="C501" s="2" t="s">
        <v>83</v>
      </c>
      <c r="D501" s="2" t="s">
        <v>65</v>
      </c>
      <c r="E501" s="3" t="str">
        <f t="shared" si="7"/>
        <v>Cxcl12-Itgav</v>
      </c>
      <c r="F501" s="2">
        <v>0.96095043420791626</v>
      </c>
      <c r="G501" s="2">
        <v>0</v>
      </c>
      <c r="H501" s="2">
        <v>0.73144060373306274</v>
      </c>
      <c r="I501" s="2">
        <v>1.3790943622589109</v>
      </c>
      <c r="J501" s="2">
        <v>1.3603680192893559</v>
      </c>
      <c r="K501" s="2">
        <v>2.8260858729481701E-2</v>
      </c>
      <c r="L501" s="2">
        <v>0.85814869403839111</v>
      </c>
      <c r="M501" s="2">
        <v>7.1953754348754511E-3</v>
      </c>
      <c r="N501" s="2">
        <v>0.12468055469140921</v>
      </c>
    </row>
    <row r="502" spans="1:14" x14ac:dyDescent="0.35">
      <c r="A502" s="2" t="s">
        <v>199</v>
      </c>
      <c r="B502" s="2" t="s">
        <v>18</v>
      </c>
      <c r="C502" s="2" t="s">
        <v>133</v>
      </c>
      <c r="D502" s="2" t="s">
        <v>61</v>
      </c>
      <c r="E502" s="3" t="str">
        <f t="shared" si="7"/>
        <v>Thbs2-Itga4</v>
      </c>
      <c r="F502" s="2">
        <v>0.99026989936828613</v>
      </c>
      <c r="G502" s="2">
        <v>0</v>
      </c>
      <c r="H502" s="2">
        <v>0.47725477814674377</v>
      </c>
      <c r="I502" s="2">
        <v>2.1029608249664311</v>
      </c>
      <c r="J502" s="2">
        <v>1.9931594894377731</v>
      </c>
      <c r="K502" s="2">
        <v>5.7289235293865197E-2</v>
      </c>
      <c r="L502" s="2">
        <v>0.83012527227401733</v>
      </c>
      <c r="M502" s="2">
        <v>3.4019356517855698E-4</v>
      </c>
      <c r="N502" s="2">
        <v>0.1250875450025479</v>
      </c>
    </row>
    <row r="503" spans="1:14" x14ac:dyDescent="0.35">
      <c r="A503" s="2" t="s">
        <v>20</v>
      </c>
      <c r="B503" s="2" t="s">
        <v>17</v>
      </c>
      <c r="C503" s="2" t="s">
        <v>200</v>
      </c>
      <c r="D503" s="2" t="s">
        <v>62</v>
      </c>
      <c r="E503" s="3" t="str">
        <f t="shared" si="7"/>
        <v>Sostdc1-Lrp4</v>
      </c>
      <c r="F503" s="2">
        <v>0.95994752645492554</v>
      </c>
      <c r="G503" s="2">
        <v>0</v>
      </c>
      <c r="H503" s="2">
        <v>0.63453114032745361</v>
      </c>
      <c r="I503" s="2">
        <v>1.7453711032867429</v>
      </c>
      <c r="J503" s="2">
        <v>1.5939350013305129</v>
      </c>
      <c r="K503" s="2">
        <v>8.7555386126041412E-2</v>
      </c>
      <c r="L503" s="2">
        <v>0.84927588701248169</v>
      </c>
      <c r="M503" s="2">
        <v>6.5368015502476442E-4</v>
      </c>
      <c r="N503" s="2">
        <v>0.12525050822042011</v>
      </c>
    </row>
    <row r="504" spans="1:14" x14ac:dyDescent="0.35">
      <c r="A504" s="2" t="s">
        <v>13</v>
      </c>
      <c r="B504" s="2" t="s">
        <v>17</v>
      </c>
      <c r="C504" s="2" t="s">
        <v>152</v>
      </c>
      <c r="D504" s="2" t="s">
        <v>34</v>
      </c>
      <c r="E504" s="3" t="str">
        <f t="shared" si="7"/>
        <v>Clec11a-Itgb1</v>
      </c>
      <c r="F504" s="2">
        <v>0.95916211605072021</v>
      </c>
      <c r="G504" s="2">
        <v>0</v>
      </c>
      <c r="H504" s="2">
        <v>0.91874945163726807</v>
      </c>
      <c r="I504" s="2">
        <v>1.036274790763855</v>
      </c>
      <c r="J504" s="2">
        <v>0.93472872485931036</v>
      </c>
      <c r="K504" s="2">
        <v>3.0911896377801899E-2</v>
      </c>
      <c r="L504" s="2">
        <v>0.8714674711227417</v>
      </c>
      <c r="M504" s="2">
        <v>1.703019176930114E-2</v>
      </c>
      <c r="N504" s="2">
        <v>0.12565833381276059</v>
      </c>
    </row>
    <row r="505" spans="1:14" x14ac:dyDescent="0.35">
      <c r="A505" s="2" t="s">
        <v>13</v>
      </c>
      <c r="B505" s="2" t="s">
        <v>500</v>
      </c>
      <c r="C505" s="2" t="s">
        <v>157</v>
      </c>
      <c r="D505" s="2" t="s">
        <v>34</v>
      </c>
      <c r="E505" s="3" t="str">
        <f t="shared" si="7"/>
        <v>Spon2-Itgb1</v>
      </c>
      <c r="F505" s="2">
        <v>0.95665597915649414</v>
      </c>
      <c r="G505" s="2">
        <v>0</v>
      </c>
      <c r="H505" s="2">
        <v>0.88736170530319214</v>
      </c>
      <c r="I505" s="2">
        <v>1.125869512557983</v>
      </c>
      <c r="J505" s="2">
        <v>0.97258511643615531</v>
      </c>
      <c r="K505" s="2">
        <v>2.7028180658817291E-2</v>
      </c>
      <c r="L505" s="2">
        <v>0.86950802803039551</v>
      </c>
      <c r="M505" s="2">
        <v>1.049524367846748E-2</v>
      </c>
      <c r="N505" s="2">
        <v>0.12686489184464189</v>
      </c>
    </row>
    <row r="506" spans="1:14" x14ac:dyDescent="0.35">
      <c r="A506" s="2" t="s">
        <v>20</v>
      </c>
      <c r="B506" s="2" t="s">
        <v>18</v>
      </c>
      <c r="C506" s="2" t="s">
        <v>83</v>
      </c>
      <c r="D506" s="2" t="s">
        <v>61</v>
      </c>
      <c r="E506" s="3" t="str">
        <f t="shared" si="7"/>
        <v>Cxcl12-Itga4</v>
      </c>
      <c r="F506" s="2">
        <v>0.98928892612457275</v>
      </c>
      <c r="G506" s="2">
        <v>0</v>
      </c>
      <c r="H506" s="2">
        <v>0.47391983866691589</v>
      </c>
      <c r="I506" s="2">
        <v>2.1087560653686519</v>
      </c>
      <c r="J506" s="2">
        <v>1.795931775991934</v>
      </c>
      <c r="K506" s="2">
        <v>3.9186816662549973E-2</v>
      </c>
      <c r="L506" s="2">
        <v>0.82963025569915771</v>
      </c>
      <c r="M506" s="2">
        <v>1.8114579809188709E-3</v>
      </c>
      <c r="N506" s="2">
        <v>0.12704939864916609</v>
      </c>
    </row>
    <row r="507" spans="1:14" x14ac:dyDescent="0.35">
      <c r="A507" s="2" t="s">
        <v>63</v>
      </c>
      <c r="B507" s="2" t="s">
        <v>17</v>
      </c>
      <c r="C507" s="2" t="s">
        <v>114</v>
      </c>
      <c r="D507" s="2" t="s">
        <v>174</v>
      </c>
      <c r="E507" s="3" t="str">
        <f t="shared" si="7"/>
        <v>Il4-Il13ra1_Il4ra</v>
      </c>
      <c r="F507" s="2">
        <v>0.95609492063522339</v>
      </c>
      <c r="G507" s="2">
        <v>0</v>
      </c>
      <c r="H507" s="2">
        <v>0.68107414245605469</v>
      </c>
      <c r="I507" s="2">
        <v>7.3219842910766602</v>
      </c>
      <c r="J507" s="2">
        <v>1.8103082037545111</v>
      </c>
      <c r="K507" s="2">
        <v>9.2661537230014801E-2</v>
      </c>
      <c r="L507" s="2">
        <v>0.85375058650970459</v>
      </c>
      <c r="M507" s="2">
        <v>2.8082373719961339E-5</v>
      </c>
      <c r="N507" s="2">
        <v>0.12717247013641911</v>
      </c>
    </row>
    <row r="508" spans="1:14" x14ac:dyDescent="0.35">
      <c r="A508" s="2" t="s">
        <v>18</v>
      </c>
      <c r="B508" s="2" t="s">
        <v>18</v>
      </c>
      <c r="C508" s="2" t="s">
        <v>60</v>
      </c>
      <c r="D508" s="2" t="s">
        <v>61</v>
      </c>
      <c r="E508" s="3" t="str">
        <f t="shared" si="7"/>
        <v>Cd14-Itga4</v>
      </c>
      <c r="F508" s="2">
        <v>0.98918342590332031</v>
      </c>
      <c r="G508" s="2">
        <v>0</v>
      </c>
      <c r="H508" s="2">
        <v>0.47356137633323669</v>
      </c>
      <c r="I508" s="2">
        <v>1.934792637825012</v>
      </c>
      <c r="J508" s="2">
        <v>1.58408076082447</v>
      </c>
      <c r="K508" s="2">
        <v>2.9054546728730202E-2</v>
      </c>
      <c r="L508" s="2">
        <v>0.82957679033279419</v>
      </c>
      <c r="M508" s="2">
        <v>6.4192703078789761E-3</v>
      </c>
      <c r="N508" s="2">
        <v>0.12723402596195599</v>
      </c>
    </row>
    <row r="509" spans="1:14" x14ac:dyDescent="0.35">
      <c r="A509" s="2" t="s">
        <v>19</v>
      </c>
      <c r="B509" s="2" t="s">
        <v>17</v>
      </c>
      <c r="C509" s="2" t="s">
        <v>207</v>
      </c>
      <c r="D509" s="2" t="s">
        <v>208</v>
      </c>
      <c r="E509" s="3" t="str">
        <f t="shared" si="7"/>
        <v>Serpinf1-Plxdc1</v>
      </c>
      <c r="F509" s="2">
        <v>1.3256961107254031</v>
      </c>
      <c r="G509" s="2">
        <v>0</v>
      </c>
      <c r="H509" s="2">
        <v>0.47199228405952448</v>
      </c>
      <c r="I509" s="2">
        <v>1.440937876701355</v>
      </c>
      <c r="J509" s="2">
        <v>1.545986200603253</v>
      </c>
      <c r="K509" s="2">
        <v>4.6368736773729317E-2</v>
      </c>
      <c r="L509" s="2">
        <v>0.82934200763702393</v>
      </c>
      <c r="M509" s="2">
        <v>2.3767818679005259E-3</v>
      </c>
      <c r="N509" s="2">
        <v>0.12805604901169501</v>
      </c>
    </row>
    <row r="510" spans="1:14" x14ac:dyDescent="0.35">
      <c r="A510" s="2" t="s">
        <v>19</v>
      </c>
      <c r="B510" s="2" t="s">
        <v>500</v>
      </c>
      <c r="C510" s="2" t="s">
        <v>209</v>
      </c>
      <c r="D510" s="2" t="s">
        <v>72</v>
      </c>
      <c r="E510" s="3" t="str">
        <f t="shared" si="7"/>
        <v>Ccl2-Ccr1</v>
      </c>
      <c r="F510" s="2">
        <v>0.95325863361358643</v>
      </c>
      <c r="G510" s="2">
        <v>0</v>
      </c>
      <c r="H510" s="2">
        <v>0.59400033950805664</v>
      </c>
      <c r="I510" s="2">
        <v>1.142347931861877</v>
      </c>
      <c r="J510" s="2">
        <v>1.9952180529650401</v>
      </c>
      <c r="K510" s="2">
        <v>2.2352870553731918E-2</v>
      </c>
      <c r="L510" s="2">
        <v>0.84500241279602051</v>
      </c>
      <c r="M510" s="2">
        <v>1.7835725232337861E-2</v>
      </c>
      <c r="N510" s="2">
        <v>0.12842673509046409</v>
      </c>
    </row>
    <row r="511" spans="1:14" x14ac:dyDescent="0.35">
      <c r="A511" s="2" t="s">
        <v>24</v>
      </c>
      <c r="B511" s="2" t="s">
        <v>500</v>
      </c>
      <c r="C511" s="2" t="s">
        <v>42</v>
      </c>
      <c r="D511" s="2" t="s">
        <v>142</v>
      </c>
      <c r="E511" s="3" t="str">
        <f t="shared" si="7"/>
        <v>Ptn-Plxnb2</v>
      </c>
      <c r="F511" s="2">
        <v>0.94935107231140137</v>
      </c>
      <c r="G511" s="2">
        <v>0</v>
      </c>
      <c r="H511" s="2">
        <v>0.55233919620513916</v>
      </c>
      <c r="I511" s="2">
        <v>1.6233476400375371</v>
      </c>
      <c r="J511" s="2">
        <v>1.1646876185184101</v>
      </c>
      <c r="K511" s="2">
        <v>2.8845485299825668E-2</v>
      </c>
      <c r="L511" s="2">
        <v>0.84018039703369141</v>
      </c>
      <c r="M511" s="2">
        <v>6.6455120922786094E-3</v>
      </c>
      <c r="N511" s="2">
        <v>0.13045334916978141</v>
      </c>
    </row>
    <row r="512" spans="1:14" x14ac:dyDescent="0.35">
      <c r="A512" s="2" t="s">
        <v>48</v>
      </c>
      <c r="B512" s="2" t="s">
        <v>500</v>
      </c>
      <c r="C512" s="2" t="s">
        <v>209</v>
      </c>
      <c r="D512" s="2" t="s">
        <v>72</v>
      </c>
      <c r="E512" s="3" t="str">
        <f t="shared" si="7"/>
        <v>Ccl2-Ccr1</v>
      </c>
      <c r="F512" s="2">
        <v>0.94905591011047363</v>
      </c>
      <c r="G512" s="2">
        <v>0</v>
      </c>
      <c r="H512" s="2">
        <v>0.59070312976837158</v>
      </c>
      <c r="I512" s="2">
        <v>1.1368141174316411</v>
      </c>
      <c r="J512" s="2">
        <v>1.8491613858995379</v>
      </c>
      <c r="K512" s="2">
        <v>2.2228792309761051E-2</v>
      </c>
      <c r="L512" s="2">
        <v>0.84463751316070557</v>
      </c>
      <c r="M512" s="2">
        <v>1.8164695941805101E-2</v>
      </c>
      <c r="N512" s="2">
        <v>0.13072325505628549</v>
      </c>
    </row>
    <row r="513" spans="1:14" x14ac:dyDescent="0.35">
      <c r="A513" s="2" t="s">
        <v>19</v>
      </c>
      <c r="B513" s="2" t="s">
        <v>500</v>
      </c>
      <c r="C513" s="2" t="s">
        <v>195</v>
      </c>
      <c r="D513" s="2" t="s">
        <v>196</v>
      </c>
      <c r="E513" s="3" t="str">
        <f t="shared" si="7"/>
        <v>Timp1-Fgfr2</v>
      </c>
      <c r="F513" s="2">
        <v>0.94789910316467285</v>
      </c>
      <c r="G513" s="2">
        <v>0</v>
      </c>
      <c r="H513" s="2">
        <v>0.77957916259765625</v>
      </c>
      <c r="I513" s="2">
        <v>1.0186659097671511</v>
      </c>
      <c r="J513" s="2">
        <v>1.2668434218501829</v>
      </c>
      <c r="K513" s="2">
        <v>3.319622203707695E-2</v>
      </c>
      <c r="L513" s="2">
        <v>0.8619840145111084</v>
      </c>
      <c r="M513" s="2">
        <v>1.863389851254588E-2</v>
      </c>
      <c r="N513" s="2">
        <v>0.13124300793536939</v>
      </c>
    </row>
    <row r="514" spans="1:14" x14ac:dyDescent="0.35">
      <c r="A514" s="2" t="s">
        <v>199</v>
      </c>
      <c r="B514" s="2" t="s">
        <v>17</v>
      </c>
      <c r="C514" s="2" t="s">
        <v>210</v>
      </c>
      <c r="D514" s="2" t="s">
        <v>97</v>
      </c>
      <c r="E514" s="3" t="str">
        <f t="shared" si="7"/>
        <v>Lgi4-Adam23</v>
      </c>
      <c r="F514" s="2">
        <v>0.94743579626083374</v>
      </c>
      <c r="G514" s="2">
        <v>0</v>
      </c>
      <c r="H514" s="2">
        <v>0.51996201276779175</v>
      </c>
      <c r="I514" s="2">
        <v>1.5722589492797849</v>
      </c>
      <c r="J514" s="2">
        <v>1.222269553589761</v>
      </c>
      <c r="K514" s="2">
        <v>0.1569354385137558</v>
      </c>
      <c r="L514" s="2">
        <v>0.8360830545425415</v>
      </c>
      <c r="M514" s="2">
        <v>1.3836279522724381E-3</v>
      </c>
      <c r="N514" s="2">
        <v>0.13147199214856059</v>
      </c>
    </row>
    <row r="515" spans="1:14" x14ac:dyDescent="0.35">
      <c r="A515" s="2" t="s">
        <v>20</v>
      </c>
      <c r="B515" s="2" t="s">
        <v>17</v>
      </c>
      <c r="C515" s="2" t="s">
        <v>200</v>
      </c>
      <c r="D515" s="2" t="s">
        <v>201</v>
      </c>
      <c r="E515" s="3" t="str">
        <f t="shared" ref="E515:E578" si="8">CONCATENATE(C515,"-",D515)</f>
        <v>Sostdc1-Lrp6</v>
      </c>
      <c r="F515" s="2">
        <v>0.94675529003143311</v>
      </c>
      <c r="G515" s="2">
        <v>0</v>
      </c>
      <c r="H515" s="2">
        <v>0.59506940841674805</v>
      </c>
      <c r="I515" s="2">
        <v>1.6757131814956669</v>
      </c>
      <c r="J515" s="2">
        <v>1.4832389354029061</v>
      </c>
      <c r="K515" s="2">
        <v>5.2808862179517753E-2</v>
      </c>
      <c r="L515" s="2">
        <v>0.8451201319694519</v>
      </c>
      <c r="M515" s="2">
        <v>8.5968440433113887E-4</v>
      </c>
      <c r="N515" s="2">
        <v>0.13182622879470121</v>
      </c>
    </row>
    <row r="516" spans="1:14" x14ac:dyDescent="0.35">
      <c r="A516" s="2" t="s">
        <v>13</v>
      </c>
      <c r="B516" s="2" t="s">
        <v>18</v>
      </c>
      <c r="C516" s="2" t="s">
        <v>190</v>
      </c>
      <c r="D516" s="2" t="s">
        <v>191</v>
      </c>
      <c r="E516" s="3" t="str">
        <f t="shared" si="8"/>
        <v>Cadm3-Cadm1</v>
      </c>
      <c r="F516" s="2">
        <v>0.9465487003326416</v>
      </c>
      <c r="G516" s="2">
        <v>0</v>
      </c>
      <c r="H516" s="2">
        <v>0.86814165115356445</v>
      </c>
      <c r="I516" s="2">
        <v>1.0765929222106929</v>
      </c>
      <c r="J516" s="2">
        <v>0.92112902469269364</v>
      </c>
      <c r="K516" s="2">
        <v>7.1668937802314758E-2</v>
      </c>
      <c r="L516" s="2">
        <v>0.86826074123382568</v>
      </c>
      <c r="M516" s="2">
        <v>1.367052358713524E-2</v>
      </c>
      <c r="N516" s="2">
        <v>0.1319513554976946</v>
      </c>
    </row>
    <row r="517" spans="1:14" x14ac:dyDescent="0.35">
      <c r="A517" s="2" t="s">
        <v>20</v>
      </c>
      <c r="B517" s="2" t="s">
        <v>500</v>
      </c>
      <c r="C517" s="2" t="s">
        <v>200</v>
      </c>
      <c r="D517" s="2" t="s">
        <v>201</v>
      </c>
      <c r="E517" s="3" t="str">
        <f t="shared" si="8"/>
        <v>Sostdc1-Lrp6</v>
      </c>
      <c r="F517" s="2">
        <v>0.9464564323425293</v>
      </c>
      <c r="G517" s="2">
        <v>0</v>
      </c>
      <c r="H517" s="2">
        <v>0.59417539834976196</v>
      </c>
      <c r="I517" s="2">
        <v>1.67502772808075</v>
      </c>
      <c r="J517" s="2">
        <v>1.51245036138194</v>
      </c>
      <c r="K517" s="2">
        <v>5.2729524672031403E-2</v>
      </c>
      <c r="L517" s="2">
        <v>0.84502172470092773</v>
      </c>
      <c r="M517" s="2">
        <v>8.660244477552572E-4</v>
      </c>
      <c r="N517" s="2">
        <v>0.13201393880171081</v>
      </c>
    </row>
    <row r="518" spans="1:14" x14ac:dyDescent="0.35">
      <c r="A518" s="2" t="s">
        <v>24</v>
      </c>
      <c r="B518" s="2" t="s">
        <v>17</v>
      </c>
      <c r="C518" s="2" t="s">
        <v>42</v>
      </c>
      <c r="D518" s="2" t="s">
        <v>142</v>
      </c>
      <c r="E518" s="3" t="str">
        <f t="shared" si="8"/>
        <v>Ptn-Plxnb2</v>
      </c>
      <c r="F518" s="2">
        <v>0.94605684280395508</v>
      </c>
      <c r="G518" s="2">
        <v>0</v>
      </c>
      <c r="H518" s="2">
        <v>0.54219257831573486</v>
      </c>
      <c r="I518" s="2">
        <v>1.6147943735122681</v>
      </c>
      <c r="J518" s="2">
        <v>1.155537466755987</v>
      </c>
      <c r="K518" s="2">
        <v>2.8315585106611248E-2</v>
      </c>
      <c r="L518" s="2">
        <v>0.83893167972564697</v>
      </c>
      <c r="M518" s="2">
        <v>7.147285073974898E-3</v>
      </c>
      <c r="N518" s="2">
        <v>0.13211827386381991</v>
      </c>
    </row>
    <row r="519" spans="1:14" x14ac:dyDescent="0.35">
      <c r="A519" s="2" t="s">
        <v>48</v>
      </c>
      <c r="B519" s="2" t="s">
        <v>500</v>
      </c>
      <c r="C519" s="2" t="s">
        <v>125</v>
      </c>
      <c r="D519" s="2" t="s">
        <v>105</v>
      </c>
      <c r="E519" s="3" t="str">
        <f t="shared" si="8"/>
        <v>Myl9-Cd69</v>
      </c>
      <c r="F519" s="2">
        <v>1.5261714458465581</v>
      </c>
      <c r="G519" s="2">
        <v>0</v>
      </c>
      <c r="H519" s="2">
        <v>0.46352249383926392</v>
      </c>
      <c r="I519" s="2">
        <v>3.373478889465332</v>
      </c>
      <c r="J519" s="2">
        <v>2.4430001242738091</v>
      </c>
      <c r="K519" s="2">
        <v>4.5987449586391449E-2</v>
      </c>
      <c r="L519" s="2">
        <v>0.82805675268173218</v>
      </c>
      <c r="M519" s="2">
        <v>6.1638120557966423E-4</v>
      </c>
      <c r="N519" s="2">
        <v>0.1328078114804771</v>
      </c>
    </row>
    <row r="520" spans="1:14" x14ac:dyDescent="0.35">
      <c r="A520" s="2" t="s">
        <v>38</v>
      </c>
      <c r="B520" s="2" t="s">
        <v>500</v>
      </c>
      <c r="C520" s="2" t="s">
        <v>183</v>
      </c>
      <c r="D520" s="2" t="s">
        <v>138</v>
      </c>
      <c r="E520" s="3" t="str">
        <f t="shared" si="8"/>
        <v>C1qb-Lrp1</v>
      </c>
      <c r="F520" s="2">
        <v>0.94339501857757568</v>
      </c>
      <c r="G520" s="2">
        <v>0</v>
      </c>
      <c r="H520" s="2">
        <v>0.68890732526779175</v>
      </c>
      <c r="I520" s="2">
        <v>1.3244285583496089</v>
      </c>
      <c r="J520" s="2">
        <v>1.7110600855859339</v>
      </c>
      <c r="K520" s="2">
        <v>4.3661549687385559E-2</v>
      </c>
      <c r="L520" s="2">
        <v>0.85446304082870483</v>
      </c>
      <c r="M520" s="2">
        <v>4.0780889582541866E-3</v>
      </c>
      <c r="N520" s="2">
        <v>0.13366674899204589</v>
      </c>
    </row>
    <row r="521" spans="1:14" x14ac:dyDescent="0.35">
      <c r="A521" s="2" t="s">
        <v>19</v>
      </c>
      <c r="B521" s="2" t="s">
        <v>500</v>
      </c>
      <c r="C521" s="2" t="s">
        <v>157</v>
      </c>
      <c r="D521" s="2" t="s">
        <v>34</v>
      </c>
      <c r="E521" s="3" t="str">
        <f t="shared" si="8"/>
        <v>Spon2-Itgb1</v>
      </c>
      <c r="F521" s="2">
        <v>0.94158589839935303</v>
      </c>
      <c r="G521" s="2">
        <v>0</v>
      </c>
      <c r="H521" s="2">
        <v>0.85350000858306885</v>
      </c>
      <c r="I521" s="2">
        <v>1.0869555473327639</v>
      </c>
      <c r="J521" s="2">
        <v>0.96814846881822836</v>
      </c>
      <c r="K521" s="2">
        <v>2.5996783748269081E-2</v>
      </c>
      <c r="L521" s="2">
        <v>0.86728489398956299</v>
      </c>
      <c r="M521" s="2">
        <v>1.2881217608130239E-2</v>
      </c>
      <c r="N521" s="2">
        <v>0.13450712555401731</v>
      </c>
    </row>
    <row r="522" spans="1:14" x14ac:dyDescent="0.35">
      <c r="A522" s="2" t="s">
        <v>13</v>
      </c>
      <c r="B522" s="2" t="s">
        <v>18</v>
      </c>
      <c r="C522" s="2" t="s">
        <v>211</v>
      </c>
      <c r="D522" s="2" t="s">
        <v>212</v>
      </c>
      <c r="E522" s="3" t="str">
        <f t="shared" si="8"/>
        <v>Flt3l-Flt3</v>
      </c>
      <c r="F522" s="2">
        <v>0.94101065397262573</v>
      </c>
      <c r="G522" s="2">
        <v>0</v>
      </c>
      <c r="H522" s="2">
        <v>0.59681421518325806</v>
      </c>
      <c r="I522" s="2">
        <v>2.0724895000457759</v>
      </c>
      <c r="J522" s="2">
        <v>1.5847127016182989</v>
      </c>
      <c r="K522" s="2">
        <v>0.16208446025848389</v>
      </c>
      <c r="L522" s="2">
        <v>0.84531164169311523</v>
      </c>
      <c r="M522" s="2">
        <v>1.7768315922095189E-4</v>
      </c>
      <c r="N522" s="2">
        <v>0.1350335577733405</v>
      </c>
    </row>
    <row r="523" spans="1:14" x14ac:dyDescent="0.35">
      <c r="A523" s="2" t="s">
        <v>19</v>
      </c>
      <c r="B523" s="2" t="s">
        <v>17</v>
      </c>
      <c r="C523" s="2" t="s">
        <v>188</v>
      </c>
      <c r="D523" s="2" t="s">
        <v>204</v>
      </c>
      <c r="E523" s="3" t="str">
        <f t="shared" si="8"/>
        <v>C3-Itgam</v>
      </c>
      <c r="F523" s="2">
        <v>0.93920588493347168</v>
      </c>
      <c r="G523" s="2">
        <v>0</v>
      </c>
      <c r="H523" s="2">
        <v>0.57700157165527344</v>
      </c>
      <c r="I523" s="2">
        <v>1.7197084426879881</v>
      </c>
      <c r="J523" s="2">
        <v>1.6413072713227661</v>
      </c>
      <c r="K523" s="2">
        <v>8.2992367446422577E-2</v>
      </c>
      <c r="L523" s="2">
        <v>0.84309148788452148</v>
      </c>
      <c r="M523" s="2">
        <v>7.209416691595418E-4</v>
      </c>
      <c r="N523" s="2">
        <v>0.13587776242534569</v>
      </c>
    </row>
    <row r="524" spans="1:14" x14ac:dyDescent="0.35">
      <c r="A524" s="2" t="s">
        <v>19</v>
      </c>
      <c r="B524" s="2" t="s">
        <v>500</v>
      </c>
      <c r="C524" s="2" t="s">
        <v>213</v>
      </c>
      <c r="D524" s="2" t="s">
        <v>15</v>
      </c>
      <c r="E524" s="3" t="str">
        <f t="shared" si="8"/>
        <v>Col6a6-Cd44</v>
      </c>
      <c r="F524" s="2">
        <v>1.464705228805542</v>
      </c>
      <c r="G524" s="2">
        <v>0</v>
      </c>
      <c r="H524" s="2">
        <v>0.45709705352783198</v>
      </c>
      <c r="I524" s="2">
        <v>1.453999876976013</v>
      </c>
      <c r="J524" s="2">
        <v>1.080225987063292</v>
      </c>
      <c r="K524" s="2">
        <v>9.2108331620693207E-2</v>
      </c>
      <c r="L524" s="2">
        <v>0.8270607590675354</v>
      </c>
      <c r="M524" s="2">
        <v>2.2553195413697481E-3</v>
      </c>
      <c r="N524" s="2">
        <v>0.13632191167601501</v>
      </c>
    </row>
    <row r="525" spans="1:14" x14ac:dyDescent="0.35">
      <c r="A525" s="2" t="s">
        <v>48</v>
      </c>
      <c r="B525" s="2" t="s">
        <v>18</v>
      </c>
      <c r="C525" s="2" t="s">
        <v>57</v>
      </c>
      <c r="D525" s="2" t="s">
        <v>46</v>
      </c>
      <c r="E525" s="3" t="str">
        <f t="shared" si="8"/>
        <v>Col4a2-Itgav_Itgb8</v>
      </c>
      <c r="F525" s="2">
        <v>0.93783646821975708</v>
      </c>
      <c r="G525" s="2">
        <v>0</v>
      </c>
      <c r="H525" s="2">
        <v>0.70364463329315186</v>
      </c>
      <c r="I525" s="2">
        <v>2.988641738891602</v>
      </c>
      <c r="J525" s="2">
        <v>2.054146466656853</v>
      </c>
      <c r="K525" s="2">
        <v>0.1309375464916229</v>
      </c>
      <c r="L525" s="2">
        <v>0.85577422380447388</v>
      </c>
      <c r="M525" s="2">
        <v>6.0774859358943577E-6</v>
      </c>
      <c r="N525" s="2">
        <v>0.13670312677003449</v>
      </c>
    </row>
    <row r="526" spans="1:14" x14ac:dyDescent="0.35">
      <c r="A526" s="2" t="s">
        <v>38</v>
      </c>
      <c r="B526" s="2" t="s">
        <v>500</v>
      </c>
      <c r="C526" s="2" t="s">
        <v>183</v>
      </c>
      <c r="D526" s="2" t="s">
        <v>184</v>
      </c>
      <c r="E526" s="3" t="str">
        <f t="shared" si="8"/>
        <v>C1qb-C1qbp</v>
      </c>
      <c r="F526" s="2">
        <v>0.936717689037323</v>
      </c>
      <c r="G526" s="2">
        <v>0</v>
      </c>
      <c r="H526" s="2">
        <v>0.67032003402709961</v>
      </c>
      <c r="I526" s="2">
        <v>1.3205137252807619</v>
      </c>
      <c r="J526" s="2">
        <v>1.691617350748797</v>
      </c>
      <c r="K526" s="2">
        <v>3.1214900314807888E-2</v>
      </c>
      <c r="L526" s="2">
        <v>0.85275411605834961</v>
      </c>
      <c r="M526" s="2">
        <v>4.8886402317414486E-3</v>
      </c>
      <c r="N526" s="2">
        <v>0.13729707368186331</v>
      </c>
    </row>
    <row r="527" spans="1:14" x14ac:dyDescent="0.35">
      <c r="A527" s="2" t="s">
        <v>58</v>
      </c>
      <c r="B527" s="2" t="s">
        <v>500</v>
      </c>
      <c r="C527" s="2" t="s">
        <v>162</v>
      </c>
      <c r="D527" s="2" t="s">
        <v>163</v>
      </c>
      <c r="E527" s="3" t="str">
        <f t="shared" si="8"/>
        <v>Cd274-Cd80</v>
      </c>
      <c r="F527" s="2">
        <v>0.93661534786224365</v>
      </c>
      <c r="G527" s="2">
        <v>0</v>
      </c>
      <c r="H527" s="2">
        <v>0.7753644585609436</v>
      </c>
      <c r="I527" s="2">
        <v>1.311601400375366</v>
      </c>
      <c r="J527" s="2">
        <v>1.512875200026812</v>
      </c>
      <c r="K527" s="2">
        <v>7.3568426072597504E-2</v>
      </c>
      <c r="L527" s="2">
        <v>0.86166119575500488</v>
      </c>
      <c r="M527" s="2">
        <v>4.313230188317062E-3</v>
      </c>
      <c r="N527" s="2">
        <v>0.13736077910042641</v>
      </c>
    </row>
    <row r="528" spans="1:14" x14ac:dyDescent="0.35">
      <c r="A528" s="2" t="s">
        <v>48</v>
      </c>
      <c r="B528" s="2" t="s">
        <v>18</v>
      </c>
      <c r="C528" s="2" t="s">
        <v>30</v>
      </c>
      <c r="D528" s="2" t="s">
        <v>46</v>
      </c>
      <c r="E528" s="3" t="str">
        <f t="shared" si="8"/>
        <v>Col6a3-Itgav_Itgb8</v>
      </c>
      <c r="F528" s="2">
        <v>0.93643718957901001</v>
      </c>
      <c r="G528" s="2">
        <v>0</v>
      </c>
      <c r="H528" s="2">
        <v>0.7021937370300293</v>
      </c>
      <c r="I528" s="2">
        <v>2.2982017993927002</v>
      </c>
      <c r="J528" s="2">
        <v>1.9149546502212329</v>
      </c>
      <c r="K528" s="2">
        <v>0.102442592382431</v>
      </c>
      <c r="L528" s="2">
        <v>0.85564678907394409</v>
      </c>
      <c r="M528" s="2">
        <v>7.306112153984325E-5</v>
      </c>
      <c r="N528" s="2">
        <v>0.13753072477297559</v>
      </c>
    </row>
    <row r="529" spans="1:14" x14ac:dyDescent="0.35">
      <c r="A529" s="2" t="s">
        <v>50</v>
      </c>
      <c r="B529" s="2" t="s">
        <v>18</v>
      </c>
      <c r="C529" s="2" t="s">
        <v>169</v>
      </c>
      <c r="D529" s="2" t="s">
        <v>113</v>
      </c>
      <c r="E529" s="3" t="str">
        <f t="shared" si="8"/>
        <v>Ltb-Cd40</v>
      </c>
      <c r="F529" s="2">
        <v>0.93483281135559082</v>
      </c>
      <c r="G529" s="2">
        <v>0</v>
      </c>
      <c r="H529" s="2">
        <v>0.46736198663711548</v>
      </c>
      <c r="I529" s="2">
        <v>1.4086505174636841</v>
      </c>
      <c r="J529" s="2">
        <v>1.3324258650761029</v>
      </c>
      <c r="K529" s="2">
        <v>6.3103668391704559E-2</v>
      </c>
      <c r="L529" s="2">
        <v>0.82864326238632202</v>
      </c>
      <c r="M529" s="2">
        <v>2.7440653619842841E-3</v>
      </c>
      <c r="N529" s="2">
        <v>0.13831794439192049</v>
      </c>
    </row>
    <row r="530" spans="1:14" x14ac:dyDescent="0.35">
      <c r="A530" s="2" t="s">
        <v>13</v>
      </c>
      <c r="B530" s="2" t="s">
        <v>18</v>
      </c>
      <c r="C530" s="2" t="s">
        <v>90</v>
      </c>
      <c r="D530" s="2" t="s">
        <v>77</v>
      </c>
      <c r="E530" s="3" t="str">
        <f t="shared" si="8"/>
        <v>Fbn1-Itga5</v>
      </c>
      <c r="F530" s="2">
        <v>0.93343621492385864</v>
      </c>
      <c r="G530" s="2">
        <v>0</v>
      </c>
      <c r="H530" s="2">
        <v>0.50054985284805298</v>
      </c>
      <c r="I530" s="2">
        <v>1.4412564039230349</v>
      </c>
      <c r="J530" s="2">
        <v>1.3391672009407809</v>
      </c>
      <c r="K530" s="2">
        <v>4.3181590735912323E-2</v>
      </c>
      <c r="L530" s="2">
        <v>0.83345907926559448</v>
      </c>
      <c r="M530" s="2">
        <v>2.3740371101491709E-3</v>
      </c>
      <c r="N530" s="2">
        <v>0.1392567086092277</v>
      </c>
    </row>
    <row r="531" spans="1:14" x14ac:dyDescent="0.35">
      <c r="A531" s="2" t="s">
        <v>13</v>
      </c>
      <c r="B531" s="2" t="s">
        <v>17</v>
      </c>
      <c r="C531" s="2" t="s">
        <v>214</v>
      </c>
      <c r="D531" s="2" t="s">
        <v>37</v>
      </c>
      <c r="E531" s="3" t="str">
        <f t="shared" si="8"/>
        <v>Efemp1-Egfr</v>
      </c>
      <c r="F531" s="2">
        <v>0.9312819242477417</v>
      </c>
      <c r="G531" s="2">
        <v>0</v>
      </c>
      <c r="H531" s="2">
        <v>0.68396478891372681</v>
      </c>
      <c r="I531" s="2">
        <v>1.3184143304824829</v>
      </c>
      <c r="J531" s="2">
        <v>1.3831266434231391</v>
      </c>
      <c r="K531" s="2">
        <v>6.4865313470363617E-2</v>
      </c>
      <c r="L531" s="2">
        <v>0.8540148138999939</v>
      </c>
      <c r="M531" s="2">
        <v>4.176671995319764E-3</v>
      </c>
      <c r="N531" s="2">
        <v>0.1404555969538549</v>
      </c>
    </row>
    <row r="532" spans="1:14" x14ac:dyDescent="0.35">
      <c r="A532" s="2" t="s">
        <v>38</v>
      </c>
      <c r="B532" s="2" t="s">
        <v>500</v>
      </c>
      <c r="C532" s="2" t="s">
        <v>176</v>
      </c>
      <c r="D532" s="2" t="s">
        <v>196</v>
      </c>
      <c r="E532" s="3" t="str">
        <f t="shared" si="8"/>
        <v>Pf4-Fgfr2</v>
      </c>
      <c r="F532" s="2">
        <v>0.93122303485870361</v>
      </c>
      <c r="G532" s="2">
        <v>0</v>
      </c>
      <c r="H532" s="2">
        <v>0.75946682691574097</v>
      </c>
      <c r="I532" s="2">
        <v>1.5791817903518679</v>
      </c>
      <c r="J532" s="2">
        <v>2.0142096444007982</v>
      </c>
      <c r="K532" s="2">
        <v>9.5458656549453735E-2</v>
      </c>
      <c r="L532" s="2">
        <v>0.86042183637619019</v>
      </c>
      <c r="M532" s="2">
        <v>1.3455088927706569E-3</v>
      </c>
      <c r="N532" s="2">
        <v>0.1404984991901673</v>
      </c>
    </row>
    <row r="533" spans="1:14" x14ac:dyDescent="0.35">
      <c r="A533" s="2" t="s">
        <v>48</v>
      </c>
      <c r="B533" s="2" t="s">
        <v>18</v>
      </c>
      <c r="C533" s="2" t="s">
        <v>35</v>
      </c>
      <c r="D533" s="2" t="s">
        <v>46</v>
      </c>
      <c r="E533" s="3" t="str">
        <f t="shared" si="8"/>
        <v>Col6a2-Itgav_Itgb8</v>
      </c>
      <c r="F533" s="2">
        <v>0.9266279935836792</v>
      </c>
      <c r="G533" s="2">
        <v>0</v>
      </c>
      <c r="H533" s="2">
        <v>0.69202280044555664</v>
      </c>
      <c r="I533" s="2">
        <v>2.1884758472442631</v>
      </c>
      <c r="J533" s="2">
        <v>1.8506668769655921</v>
      </c>
      <c r="K533" s="2">
        <v>9.4915978610515594E-2</v>
      </c>
      <c r="L533" s="2">
        <v>0.8547433614730835</v>
      </c>
      <c r="M533" s="2">
        <v>1.1266359748306E-4</v>
      </c>
      <c r="N533" s="2">
        <v>0.14278067316360341</v>
      </c>
    </row>
    <row r="534" spans="1:14" x14ac:dyDescent="0.35">
      <c r="A534" s="2" t="s">
        <v>66</v>
      </c>
      <c r="B534" s="2" t="s">
        <v>17</v>
      </c>
      <c r="C534" s="2" t="s">
        <v>144</v>
      </c>
      <c r="D534" s="2" t="s">
        <v>145</v>
      </c>
      <c r="E534" s="3" t="str">
        <f t="shared" si="8"/>
        <v>Csf3-Csf1r</v>
      </c>
      <c r="F534" s="2">
        <v>0.92633944749832153</v>
      </c>
      <c r="G534" s="2">
        <v>0</v>
      </c>
      <c r="H534" s="2">
        <v>0.58188062906265259</v>
      </c>
      <c r="I534" s="2">
        <v>1.918654203414917</v>
      </c>
      <c r="J534" s="2">
        <v>1.127134230066783</v>
      </c>
      <c r="K534" s="2">
        <v>0.1192464232444763</v>
      </c>
      <c r="L534" s="2">
        <v>0.84364759922027588</v>
      </c>
      <c r="M534" s="2">
        <v>9.1785881633340747E-4</v>
      </c>
      <c r="N534" s="2">
        <v>0.14293195945664031</v>
      </c>
    </row>
    <row r="535" spans="1:14" x14ac:dyDescent="0.35">
      <c r="A535" s="2" t="s">
        <v>13</v>
      </c>
      <c r="B535" s="2" t="s">
        <v>18</v>
      </c>
      <c r="C535" s="2" t="s">
        <v>41</v>
      </c>
      <c r="D535" s="2" t="s">
        <v>161</v>
      </c>
      <c r="E535" s="3" t="str">
        <f t="shared" si="8"/>
        <v>Fn1-Tnfrsf11b</v>
      </c>
      <c r="F535" s="2">
        <v>0.92476737499237061</v>
      </c>
      <c r="G535" s="2">
        <v>0</v>
      </c>
      <c r="H535" s="2">
        <v>0.73139911890029907</v>
      </c>
      <c r="I535" s="2">
        <v>2.2266066074371338</v>
      </c>
      <c r="J535" s="2">
        <v>1.7685458364713</v>
      </c>
      <c r="K535" s="2">
        <v>0.1475951820611954</v>
      </c>
      <c r="L535" s="2">
        <v>0.85814523696899414</v>
      </c>
      <c r="M535" s="2">
        <v>9.5487906572176544E-5</v>
      </c>
      <c r="N535" s="2">
        <v>0.14381949759289159</v>
      </c>
    </row>
    <row r="536" spans="1:14" x14ac:dyDescent="0.35">
      <c r="A536" s="2" t="s">
        <v>58</v>
      </c>
      <c r="B536" s="2" t="s">
        <v>18</v>
      </c>
      <c r="C536" s="2" t="s">
        <v>39</v>
      </c>
      <c r="D536" s="2" t="s">
        <v>61</v>
      </c>
      <c r="E536" s="3" t="str">
        <f t="shared" si="8"/>
        <v>Thbs1-Itga4</v>
      </c>
      <c r="F536" s="2">
        <v>0.98066985607147217</v>
      </c>
      <c r="G536" s="2">
        <v>0</v>
      </c>
      <c r="H536" s="2">
        <v>0.44461923837661738</v>
      </c>
      <c r="I536" s="2">
        <v>1.98481810092926</v>
      </c>
      <c r="J536" s="2">
        <v>1.6976326844466649</v>
      </c>
      <c r="K536" s="2">
        <v>2.191064320504665E-2</v>
      </c>
      <c r="L536" s="2">
        <v>0.82507240772247314</v>
      </c>
      <c r="M536" s="2">
        <v>1.446345276853137E-2</v>
      </c>
      <c r="N536" s="2">
        <v>0.1448399276530826</v>
      </c>
    </row>
    <row r="537" spans="1:14" x14ac:dyDescent="0.35">
      <c r="A537" s="2" t="s">
        <v>500</v>
      </c>
      <c r="B537" s="2" t="s">
        <v>500</v>
      </c>
      <c r="C537" s="2" t="s">
        <v>215</v>
      </c>
      <c r="D537" s="2" t="s">
        <v>160</v>
      </c>
      <c r="E537" s="3" t="str">
        <f t="shared" si="8"/>
        <v>Plau-St14</v>
      </c>
      <c r="F537" s="2">
        <v>0.92246651649475098</v>
      </c>
      <c r="G537" s="2">
        <v>0</v>
      </c>
      <c r="H537" s="2">
        <v>0.65204250812530518</v>
      </c>
      <c r="I537" s="2">
        <v>0.82567381858825684</v>
      </c>
      <c r="J537" s="2">
        <v>1.250879712495732</v>
      </c>
      <c r="K537" s="2">
        <v>0.1156456619501114</v>
      </c>
      <c r="L537" s="2">
        <v>0.8510100245475769</v>
      </c>
      <c r="M537" s="2">
        <v>1.907001141056577E-2</v>
      </c>
      <c r="N537" s="2">
        <v>0.1451662725886175</v>
      </c>
    </row>
    <row r="538" spans="1:14" x14ac:dyDescent="0.35">
      <c r="A538" s="2" t="s">
        <v>19</v>
      </c>
      <c r="B538" s="2" t="s">
        <v>17</v>
      </c>
      <c r="C538" s="2" t="s">
        <v>120</v>
      </c>
      <c r="D538" s="2" t="s">
        <v>65</v>
      </c>
      <c r="E538" s="3" t="str">
        <f t="shared" si="8"/>
        <v>Nid1-Itgav</v>
      </c>
      <c r="F538" s="2">
        <v>0.91877996921539307</v>
      </c>
      <c r="G538" s="2">
        <v>0</v>
      </c>
      <c r="H538" s="2">
        <v>0.68734806776046753</v>
      </c>
      <c r="I538" s="2">
        <v>1.99614405632019</v>
      </c>
      <c r="J538" s="2">
        <v>1.1673475952057539</v>
      </c>
      <c r="K538" s="2">
        <v>4.088963195681572E-2</v>
      </c>
      <c r="L538" s="2">
        <v>0.85432207584381104</v>
      </c>
      <c r="M538" s="2">
        <v>1.51547381905537E-3</v>
      </c>
      <c r="N538" s="2">
        <v>0.14697795016398879</v>
      </c>
    </row>
    <row r="539" spans="1:14" x14ac:dyDescent="0.35">
      <c r="A539" s="2" t="s">
        <v>107</v>
      </c>
      <c r="B539" s="2" t="s">
        <v>18</v>
      </c>
      <c r="C539" s="2" t="s">
        <v>99</v>
      </c>
      <c r="D539" s="2" t="s">
        <v>100</v>
      </c>
      <c r="E539" s="3" t="str">
        <f t="shared" si="8"/>
        <v>Cxcl14-Cxcr4</v>
      </c>
      <c r="F539" s="2">
        <v>0.91678333282470703</v>
      </c>
      <c r="G539" s="2">
        <v>0</v>
      </c>
      <c r="H539" s="2">
        <v>0.81748515367507935</v>
      </c>
      <c r="I539" s="2">
        <v>1.366909861564636</v>
      </c>
      <c r="J539" s="2">
        <v>0.86901197278440023</v>
      </c>
      <c r="K539" s="2">
        <v>2.3403758183121681E-2</v>
      </c>
      <c r="L539" s="2">
        <v>0.86478394269943237</v>
      </c>
      <c r="M539" s="2">
        <v>1.4855324804335129E-2</v>
      </c>
      <c r="N539" s="2">
        <v>0.14822789624712951</v>
      </c>
    </row>
    <row r="540" spans="1:14" x14ac:dyDescent="0.35">
      <c r="A540" s="2" t="s">
        <v>19</v>
      </c>
      <c r="B540" s="2" t="s">
        <v>17</v>
      </c>
      <c r="C540" s="2" t="s">
        <v>216</v>
      </c>
      <c r="D540" s="2" t="s">
        <v>217</v>
      </c>
      <c r="E540" s="3" t="str">
        <f t="shared" si="8"/>
        <v>Postn-Ptk7</v>
      </c>
      <c r="F540" s="2">
        <v>0.96051454544067383</v>
      </c>
      <c r="G540" s="2">
        <v>0</v>
      </c>
      <c r="H540" s="2">
        <v>0.43982765078544622</v>
      </c>
      <c r="I540" s="2">
        <v>1.535397887229919</v>
      </c>
      <c r="J540" s="2">
        <v>1.769442548732663</v>
      </c>
      <c r="K540" s="2">
        <v>3.1445462256669998E-2</v>
      </c>
      <c r="L540" s="2">
        <v>0.82428908348083496</v>
      </c>
      <c r="M540" s="2">
        <v>4.764140410336978E-3</v>
      </c>
      <c r="N540" s="2">
        <v>0.14824986709353619</v>
      </c>
    </row>
    <row r="541" spans="1:14" x14ac:dyDescent="0.35">
      <c r="A541" s="2" t="s">
        <v>50</v>
      </c>
      <c r="B541" s="2" t="s">
        <v>500</v>
      </c>
      <c r="C541" s="2" t="s">
        <v>162</v>
      </c>
      <c r="D541" s="2" t="s">
        <v>163</v>
      </c>
      <c r="E541" s="3" t="str">
        <f t="shared" si="8"/>
        <v>Cd274-Cd80</v>
      </c>
      <c r="F541" s="2">
        <v>0.91659307479858398</v>
      </c>
      <c r="G541" s="2">
        <v>0</v>
      </c>
      <c r="H541" s="2">
        <v>0.72507625818252563</v>
      </c>
      <c r="I541" s="2">
        <v>1.254548072814941</v>
      </c>
      <c r="J541" s="2">
        <v>1.3868646705747401</v>
      </c>
      <c r="K541" s="2">
        <v>6.879696249961853E-2</v>
      </c>
      <c r="L541" s="2">
        <v>0.85761594772338867</v>
      </c>
      <c r="M541" s="2">
        <v>5.6199565733864396E-3</v>
      </c>
      <c r="N541" s="2">
        <v>0.1484037035138028</v>
      </c>
    </row>
    <row r="542" spans="1:14" x14ac:dyDescent="0.35">
      <c r="A542" s="2" t="s">
        <v>500</v>
      </c>
      <c r="B542" s="2" t="s">
        <v>18</v>
      </c>
      <c r="C542" s="2" t="s">
        <v>218</v>
      </c>
      <c r="D542" s="2" t="s">
        <v>100</v>
      </c>
      <c r="E542" s="3" t="str">
        <f t="shared" si="8"/>
        <v>Tgfb1-Cxcr4</v>
      </c>
      <c r="F542" s="2">
        <v>0.91234719753265381</v>
      </c>
      <c r="G542" s="2">
        <v>0</v>
      </c>
      <c r="H542" s="2">
        <v>0.81069684028625488</v>
      </c>
      <c r="I542" s="2">
        <v>1.346346855163574</v>
      </c>
      <c r="J542" s="2">
        <v>1.055289474057387</v>
      </c>
      <c r="K542" s="2">
        <v>3.1693235039710999E-2</v>
      </c>
      <c r="L542" s="2">
        <v>0.86429572105407715</v>
      </c>
      <c r="M542" s="2">
        <v>4.6077467792117986E-3</v>
      </c>
      <c r="N542" s="2">
        <v>0.15122919181969721</v>
      </c>
    </row>
    <row r="543" spans="1:14" x14ac:dyDescent="0.35">
      <c r="A543" s="2" t="s">
        <v>19</v>
      </c>
      <c r="B543" s="2" t="s">
        <v>18</v>
      </c>
      <c r="C543" s="2" t="s">
        <v>16</v>
      </c>
      <c r="D543" s="2" t="s">
        <v>165</v>
      </c>
      <c r="E543" s="3" t="str">
        <f t="shared" si="8"/>
        <v>Col1a2-Itgb3</v>
      </c>
      <c r="F543" s="2">
        <v>1.971043586730957</v>
      </c>
      <c r="G543" s="2">
        <v>0</v>
      </c>
      <c r="H543" s="2">
        <v>0.4270363450050354</v>
      </c>
      <c r="I543" s="2">
        <v>1.0727764368057251</v>
      </c>
      <c r="J543" s="2">
        <v>0.94988527012141577</v>
      </c>
      <c r="K543" s="2">
        <v>2.5026891380548481E-2</v>
      </c>
      <c r="L543" s="2">
        <v>0.82214152812957764</v>
      </c>
      <c r="M543" s="2">
        <v>1.402627932606196E-2</v>
      </c>
      <c r="N543" s="2">
        <v>0.1516512421134536</v>
      </c>
    </row>
    <row r="544" spans="1:14" x14ac:dyDescent="0.35">
      <c r="A544" s="2" t="s">
        <v>18</v>
      </c>
      <c r="B544" s="2" t="s">
        <v>17</v>
      </c>
      <c r="C544" s="2" t="s">
        <v>171</v>
      </c>
      <c r="D544" s="2" t="s">
        <v>172</v>
      </c>
      <c r="E544" s="3" t="str">
        <f t="shared" si="8"/>
        <v>Sema4d-Cd72</v>
      </c>
      <c r="F544" s="2">
        <v>0.91096270084381104</v>
      </c>
      <c r="G544" s="2">
        <v>0</v>
      </c>
      <c r="H544" s="2">
        <v>0.69057416915893555</v>
      </c>
      <c r="I544" s="2">
        <v>1.0588347911834719</v>
      </c>
      <c r="J544" s="2">
        <v>0.79640990648797083</v>
      </c>
      <c r="K544" s="2">
        <v>4.9443230032920837E-2</v>
      </c>
      <c r="L544" s="2">
        <v>0.85461324453353882</v>
      </c>
      <c r="M544" s="2">
        <v>1.512936162943629E-2</v>
      </c>
      <c r="N544" s="2">
        <v>0.15196146885735709</v>
      </c>
    </row>
    <row r="545" spans="1:14" x14ac:dyDescent="0.35">
      <c r="A545" s="2" t="s">
        <v>19</v>
      </c>
      <c r="B545" s="2" t="s">
        <v>18</v>
      </c>
      <c r="C545" s="2" t="s">
        <v>219</v>
      </c>
      <c r="D545" s="2" t="s">
        <v>201</v>
      </c>
      <c r="E545" s="3" t="str">
        <f t="shared" si="8"/>
        <v>Igfbp4-Lrp6</v>
      </c>
      <c r="F545" s="2">
        <v>0.90765881538391113</v>
      </c>
      <c r="G545" s="2">
        <v>0</v>
      </c>
      <c r="H545" s="2">
        <v>0.62156152725219727</v>
      </c>
      <c r="I545" s="2">
        <v>1.7500171661376951</v>
      </c>
      <c r="J545" s="2">
        <v>1.6197461712390251</v>
      </c>
      <c r="K545" s="2">
        <v>3.6605805158615112E-2</v>
      </c>
      <c r="L545" s="2">
        <v>0.84794938564300537</v>
      </c>
      <c r="M545" s="2">
        <v>2.4727572088710471E-3</v>
      </c>
      <c r="N545" s="2">
        <v>0.15365388450328801</v>
      </c>
    </row>
    <row r="546" spans="1:14" x14ac:dyDescent="0.35">
      <c r="A546" s="2" t="s">
        <v>63</v>
      </c>
      <c r="B546" s="2" t="s">
        <v>500</v>
      </c>
      <c r="C546" s="2" t="s">
        <v>202</v>
      </c>
      <c r="D546" s="2" t="s">
        <v>203</v>
      </c>
      <c r="E546" s="3" t="str">
        <f t="shared" si="8"/>
        <v>Csf1-Sirpa</v>
      </c>
      <c r="F546" s="2">
        <v>0.90654480457305908</v>
      </c>
      <c r="G546" s="2">
        <v>0</v>
      </c>
      <c r="H546" s="2">
        <v>0.8094557523727417</v>
      </c>
      <c r="I546" s="2">
        <v>1.448801517486572</v>
      </c>
      <c r="J546" s="2">
        <v>1.118597248084662</v>
      </c>
      <c r="K546" s="2">
        <v>4.8955831676721573E-2</v>
      </c>
      <c r="L546" s="2">
        <v>0.86420583724975586</v>
      </c>
      <c r="M546" s="2">
        <v>2.3047475818012068E-3</v>
      </c>
      <c r="N546" s="2">
        <v>0.1541676988980982</v>
      </c>
    </row>
    <row r="547" spans="1:14" x14ac:dyDescent="0.35">
      <c r="A547" s="2" t="s">
        <v>38</v>
      </c>
      <c r="B547" s="2" t="s">
        <v>18</v>
      </c>
      <c r="C547" s="2" t="s">
        <v>176</v>
      </c>
      <c r="D547" s="2" t="s">
        <v>138</v>
      </c>
      <c r="E547" s="3" t="str">
        <f t="shared" si="8"/>
        <v>Pf4-Lrp1</v>
      </c>
      <c r="F547" s="2">
        <v>0.90597182512283325</v>
      </c>
      <c r="G547" s="2">
        <v>0</v>
      </c>
      <c r="H547" s="2">
        <v>0.69586324691772461</v>
      </c>
      <c r="I547" s="2">
        <v>1.518425464630127</v>
      </c>
      <c r="J547" s="2">
        <v>1.952949698357809</v>
      </c>
      <c r="K547" s="2">
        <v>5.265519767999649E-2</v>
      </c>
      <c r="L547" s="2">
        <v>0.85508662462234497</v>
      </c>
      <c r="M547" s="2">
        <v>1.7300093239950641E-3</v>
      </c>
      <c r="N547" s="2">
        <v>0.15448082725335369</v>
      </c>
    </row>
    <row r="548" spans="1:14" x14ac:dyDescent="0.35">
      <c r="A548" s="2" t="s">
        <v>24</v>
      </c>
      <c r="B548" s="2" t="s">
        <v>18</v>
      </c>
      <c r="C548" s="2" t="s">
        <v>42</v>
      </c>
      <c r="D548" s="2" t="s">
        <v>142</v>
      </c>
      <c r="E548" s="3" t="str">
        <f t="shared" si="8"/>
        <v>Ptn-Plxnb2</v>
      </c>
      <c r="F548" s="2">
        <v>0.90968364477157593</v>
      </c>
      <c r="G548" s="2">
        <v>0</v>
      </c>
      <c r="H548" s="2">
        <v>0.43015938997268682</v>
      </c>
      <c r="I548" s="2">
        <v>1.5203361511230471</v>
      </c>
      <c r="J548" s="2">
        <v>1.063381160576865</v>
      </c>
      <c r="K548" s="2">
        <v>2.246473915874958E-2</v>
      </c>
      <c r="L548" s="2">
        <v>0.82267361879348755</v>
      </c>
      <c r="M548" s="2">
        <v>1.7490435100304541E-2</v>
      </c>
      <c r="N548" s="2">
        <v>0.15477184108784781</v>
      </c>
    </row>
    <row r="549" spans="1:14" x14ac:dyDescent="0.35">
      <c r="A549" s="2" t="s">
        <v>199</v>
      </c>
      <c r="B549" s="2" t="s">
        <v>18</v>
      </c>
      <c r="C549" s="2" t="s">
        <v>210</v>
      </c>
      <c r="D549" s="2" t="s">
        <v>97</v>
      </c>
      <c r="E549" s="3" t="str">
        <f t="shared" si="8"/>
        <v>Lgi4-Adam23</v>
      </c>
      <c r="F549" s="2">
        <v>0.89925622940063477</v>
      </c>
      <c r="G549" s="2">
        <v>0</v>
      </c>
      <c r="H549" s="2">
        <v>0.48788550496101379</v>
      </c>
      <c r="I549" s="2">
        <v>1.517298698425293</v>
      </c>
      <c r="J549" s="2">
        <v>0.97579568510619341</v>
      </c>
      <c r="K549" s="2">
        <v>0.14725407958030701</v>
      </c>
      <c r="L549" s="2">
        <v>0.83167290687561035</v>
      </c>
      <c r="M549" s="2">
        <v>2.5857268173138919E-3</v>
      </c>
      <c r="N549" s="2">
        <v>0.15914340894959891</v>
      </c>
    </row>
    <row r="550" spans="1:14" x14ac:dyDescent="0.35">
      <c r="A550" s="2" t="s">
        <v>78</v>
      </c>
      <c r="B550" s="2" t="s">
        <v>18</v>
      </c>
      <c r="C550" s="2" t="s">
        <v>79</v>
      </c>
      <c r="D550" s="2" t="s">
        <v>163</v>
      </c>
      <c r="E550" s="3" t="str">
        <f t="shared" si="8"/>
        <v>Cd28-Cd80</v>
      </c>
      <c r="F550" s="2">
        <v>0.89809435606002808</v>
      </c>
      <c r="G550" s="2">
        <v>0</v>
      </c>
      <c r="H550" s="2">
        <v>0.54144847393035889</v>
      </c>
      <c r="I550" s="2">
        <v>2.0735242366790771</v>
      </c>
      <c r="J550" s="2">
        <v>1.2917738761601889</v>
      </c>
      <c r="K550" s="2">
        <v>0.29767349362373352</v>
      </c>
      <c r="L550" s="2">
        <v>0.83883881568908691</v>
      </c>
      <c r="M550" s="2">
        <v>2.7364072366162879E-4</v>
      </c>
      <c r="N550" s="2">
        <v>0.15992645679281059</v>
      </c>
    </row>
    <row r="551" spans="1:14" x14ac:dyDescent="0.35">
      <c r="A551" s="2" t="s">
        <v>13</v>
      </c>
      <c r="B551" s="2" t="s">
        <v>18</v>
      </c>
      <c r="C551" s="2" t="s">
        <v>41</v>
      </c>
      <c r="D551" s="2" t="s">
        <v>46</v>
      </c>
      <c r="E551" s="3" t="str">
        <f t="shared" si="8"/>
        <v>Fn1-Itgav_Itgb8</v>
      </c>
      <c r="F551" s="2">
        <v>0.89752709865570068</v>
      </c>
      <c r="G551" s="2">
        <v>0</v>
      </c>
      <c r="H551" s="2">
        <v>0.66184860467910767</v>
      </c>
      <c r="I551" s="2">
        <v>2.110651016235352</v>
      </c>
      <c r="J551" s="2">
        <v>1.838809143922973</v>
      </c>
      <c r="K551" s="2">
        <v>0.1094274148344994</v>
      </c>
      <c r="L551" s="2">
        <v>0.85195386409759521</v>
      </c>
      <c r="M551" s="2">
        <v>1.5291945898838509E-4</v>
      </c>
      <c r="N551" s="2">
        <v>0.16050632125241801</v>
      </c>
    </row>
    <row r="552" spans="1:14" x14ac:dyDescent="0.35">
      <c r="A552" s="2" t="s">
        <v>47</v>
      </c>
      <c r="B552" s="2" t="s">
        <v>18</v>
      </c>
      <c r="C552" s="2" t="s">
        <v>168</v>
      </c>
      <c r="D552" s="2" t="s">
        <v>95</v>
      </c>
      <c r="E552" s="3" t="str">
        <f t="shared" si="8"/>
        <v>Mdk-Itga4_Itgb1</v>
      </c>
      <c r="F552" s="2">
        <v>0.92962956428527832</v>
      </c>
      <c r="G552" s="2">
        <v>0</v>
      </c>
      <c r="H552" s="2">
        <v>0.42198628187179571</v>
      </c>
      <c r="I552" s="2">
        <v>1.3009413480758669</v>
      </c>
      <c r="J552" s="2">
        <v>0.93088317367376527</v>
      </c>
      <c r="K552" s="2">
        <v>2.608824335038662E-2</v>
      </c>
      <c r="L552" s="2">
        <v>0.82127010822296143</v>
      </c>
      <c r="M552" s="2">
        <v>9.8663666839706923E-3</v>
      </c>
      <c r="N552" s="2">
        <v>0.1606884303105213</v>
      </c>
    </row>
    <row r="553" spans="1:14" x14ac:dyDescent="0.35">
      <c r="A553" s="2" t="s">
        <v>19</v>
      </c>
      <c r="B553" s="2" t="s">
        <v>17</v>
      </c>
      <c r="C553" s="2" t="s">
        <v>213</v>
      </c>
      <c r="D553" s="2" t="s">
        <v>15</v>
      </c>
      <c r="E553" s="3" t="str">
        <f t="shared" si="8"/>
        <v>Col6a6-Cd44</v>
      </c>
      <c r="F553" s="2">
        <v>1.346210241317749</v>
      </c>
      <c r="G553" s="2">
        <v>0</v>
      </c>
      <c r="H553" s="2">
        <v>0.41790533065795898</v>
      </c>
      <c r="I553" s="2">
        <v>1.368536233901978</v>
      </c>
      <c r="J553" s="2">
        <v>0.67833359085833855</v>
      </c>
      <c r="K553" s="2">
        <v>8.4210924804210663E-2</v>
      </c>
      <c r="L553" s="2">
        <v>0.82055574655532837</v>
      </c>
      <c r="M553" s="2">
        <v>1.8408760588111691E-2</v>
      </c>
      <c r="N553" s="2">
        <v>0.1636145490129092</v>
      </c>
    </row>
    <row r="554" spans="1:14" x14ac:dyDescent="0.35">
      <c r="A554" s="2" t="s">
        <v>13</v>
      </c>
      <c r="B554" s="2" t="s">
        <v>17</v>
      </c>
      <c r="C554" s="2" t="s">
        <v>157</v>
      </c>
      <c r="D554" s="2" t="s">
        <v>34</v>
      </c>
      <c r="E554" s="3" t="str">
        <f t="shared" si="8"/>
        <v>Spon2-Itgb1</v>
      </c>
      <c r="F554" s="2">
        <v>0.89212328195571899</v>
      </c>
      <c r="G554" s="2">
        <v>0</v>
      </c>
      <c r="H554" s="2">
        <v>0.78542125225067139</v>
      </c>
      <c r="I554" s="2">
        <v>1.0318959951400759</v>
      </c>
      <c r="J554" s="2">
        <v>0.84231921814160016</v>
      </c>
      <c r="K554" s="2">
        <v>2.3923171684145931E-2</v>
      </c>
      <c r="L554" s="2">
        <v>0.8624274730682373</v>
      </c>
      <c r="M554" s="2">
        <v>1.7389707437088741E-2</v>
      </c>
      <c r="N554" s="2">
        <v>0.16405087705517549</v>
      </c>
    </row>
    <row r="555" spans="1:14" x14ac:dyDescent="0.35">
      <c r="A555" s="2" t="s">
        <v>63</v>
      </c>
      <c r="B555" s="2" t="s">
        <v>500</v>
      </c>
      <c r="C555" s="2" t="s">
        <v>220</v>
      </c>
      <c r="D555" s="2" t="s">
        <v>221</v>
      </c>
      <c r="E555" s="3" t="str">
        <f t="shared" si="8"/>
        <v>Hdc-Hrh2</v>
      </c>
      <c r="F555" s="2">
        <v>1.787634968757629</v>
      </c>
      <c r="G555" s="2">
        <v>0</v>
      </c>
      <c r="H555" s="2">
        <v>0.41315418481826782</v>
      </c>
      <c r="I555" s="2">
        <v>7.0121517181396484</v>
      </c>
      <c r="J555" s="2">
        <v>2.7000068047302328</v>
      </c>
      <c r="K555" s="2">
        <v>0.28974157571792603</v>
      </c>
      <c r="L555" s="2">
        <v>0.81971240043640137</v>
      </c>
      <c r="M555" s="2">
        <v>7.1275096055736951E-8</v>
      </c>
      <c r="N555" s="2">
        <v>0.16718898726927869</v>
      </c>
    </row>
    <row r="556" spans="1:14" x14ac:dyDescent="0.35">
      <c r="A556" s="2" t="s">
        <v>48</v>
      </c>
      <c r="B556" s="2" t="s">
        <v>18</v>
      </c>
      <c r="C556" s="2" t="s">
        <v>156</v>
      </c>
      <c r="D556" s="2" t="s">
        <v>61</v>
      </c>
      <c r="E556" s="3" t="str">
        <f t="shared" si="8"/>
        <v>Tgm2-Itga4</v>
      </c>
      <c r="F556" s="2">
        <v>0.9713062047958374</v>
      </c>
      <c r="G556" s="2">
        <v>0</v>
      </c>
      <c r="H556" s="2">
        <v>0.41278719902038569</v>
      </c>
      <c r="I556" s="2">
        <v>2.1412136554718022</v>
      </c>
      <c r="J556" s="2">
        <v>1.8887950052994791</v>
      </c>
      <c r="K556" s="2">
        <v>4.3586570769548423E-2</v>
      </c>
      <c r="L556" s="2">
        <v>0.81964677572250366</v>
      </c>
      <c r="M556" s="2">
        <v>1.1635498044107069E-3</v>
      </c>
      <c r="N556" s="2">
        <v>0.16746713431448729</v>
      </c>
    </row>
    <row r="557" spans="1:14" x14ac:dyDescent="0.35">
      <c r="A557" s="2" t="s">
        <v>63</v>
      </c>
      <c r="B557" s="2" t="s">
        <v>500</v>
      </c>
      <c r="C557" s="2" t="s">
        <v>82</v>
      </c>
      <c r="D557" s="2" t="s">
        <v>34</v>
      </c>
      <c r="E557" s="3" t="str">
        <f t="shared" si="8"/>
        <v>Hgf-Itgb1</v>
      </c>
      <c r="F557" s="2">
        <v>0.88437962532043457</v>
      </c>
      <c r="G557" s="2">
        <v>0</v>
      </c>
      <c r="H557" s="2">
        <v>0.7249603271484375</v>
      </c>
      <c r="I557" s="2">
        <v>2.327986478805542</v>
      </c>
      <c r="J557" s="2">
        <v>0.93938217395584478</v>
      </c>
      <c r="K557" s="2">
        <v>6.8209141492843628E-2</v>
      </c>
      <c r="L557" s="2">
        <v>0.85760617256164551</v>
      </c>
      <c r="M557" s="2">
        <v>3.348941332681312E-3</v>
      </c>
      <c r="N557" s="2">
        <v>0.16932663711109361</v>
      </c>
    </row>
    <row r="558" spans="1:14" x14ac:dyDescent="0.35">
      <c r="A558" s="2" t="s">
        <v>48</v>
      </c>
      <c r="B558" s="2" t="s">
        <v>18</v>
      </c>
      <c r="C558" s="2" t="s">
        <v>143</v>
      </c>
      <c r="D558" s="2" t="s">
        <v>146</v>
      </c>
      <c r="E558" s="3" t="str">
        <f t="shared" si="8"/>
        <v>Vtn-Itgav_Itgb1</v>
      </c>
      <c r="F558" s="2">
        <v>0.88139599561691284</v>
      </c>
      <c r="G558" s="2">
        <v>0</v>
      </c>
      <c r="H558" s="2">
        <v>0.77367222309112549</v>
      </c>
      <c r="I558" s="2">
        <v>2.8411276340484619</v>
      </c>
      <c r="J558" s="2">
        <v>1.4369373819271141</v>
      </c>
      <c r="K558" s="2">
        <v>0.12333892285823821</v>
      </c>
      <c r="L558" s="2">
        <v>0.86153090000152588</v>
      </c>
      <c r="M558" s="2">
        <v>1.015161734456208E-4</v>
      </c>
      <c r="N558" s="2">
        <v>0.1716871239971193</v>
      </c>
    </row>
    <row r="559" spans="1:14" x14ac:dyDescent="0.35">
      <c r="A559" s="2" t="s">
        <v>47</v>
      </c>
      <c r="B559" s="2" t="s">
        <v>500</v>
      </c>
      <c r="C559" s="2" t="s">
        <v>222</v>
      </c>
      <c r="D559" s="2" t="s">
        <v>15</v>
      </c>
      <c r="E559" s="3" t="str">
        <f t="shared" si="8"/>
        <v>Lamc3-Cd44</v>
      </c>
      <c r="F559" s="2">
        <v>1.455357670783997</v>
      </c>
      <c r="G559" s="2">
        <v>0</v>
      </c>
      <c r="H559" s="2">
        <v>0.40542301535606379</v>
      </c>
      <c r="I559" s="2">
        <v>1.266841769218445</v>
      </c>
      <c r="J559" s="2">
        <v>1.042688183725103</v>
      </c>
      <c r="K559" s="2">
        <v>9.9431611597537994E-2</v>
      </c>
      <c r="L559" s="2">
        <v>0.81831240653991699</v>
      </c>
      <c r="M559" s="2">
        <v>5.3096549634723596E-3</v>
      </c>
      <c r="N559" s="2">
        <v>0.17340213475038879</v>
      </c>
    </row>
    <row r="560" spans="1:14" x14ac:dyDescent="0.35">
      <c r="A560" s="2" t="s">
        <v>19</v>
      </c>
      <c r="B560" s="2" t="s">
        <v>17</v>
      </c>
      <c r="C560" s="2" t="s">
        <v>219</v>
      </c>
      <c r="D560" s="2" t="s">
        <v>201</v>
      </c>
      <c r="E560" s="3" t="str">
        <f t="shared" si="8"/>
        <v>Igfbp4-Lrp6</v>
      </c>
      <c r="F560" s="2">
        <v>0.87764334678649902</v>
      </c>
      <c r="G560" s="2">
        <v>0</v>
      </c>
      <c r="H560" s="2">
        <v>0.54007440805435181</v>
      </c>
      <c r="I560" s="2">
        <v>1.6815963983535771</v>
      </c>
      <c r="J560" s="2">
        <v>1.5595303529514539</v>
      </c>
      <c r="K560" s="2">
        <v>3.1806759536266327E-2</v>
      </c>
      <c r="L560" s="2">
        <v>0.83866703510284424</v>
      </c>
      <c r="M560" s="2">
        <v>4.5486635524824163E-3</v>
      </c>
      <c r="N560" s="2">
        <v>0.1741326855304533</v>
      </c>
    </row>
    <row r="561" spans="1:14" x14ac:dyDescent="0.35">
      <c r="A561" s="2" t="s">
        <v>19</v>
      </c>
      <c r="B561" s="2" t="s">
        <v>500</v>
      </c>
      <c r="C561" s="2" t="s">
        <v>219</v>
      </c>
      <c r="D561" s="2" t="s">
        <v>201</v>
      </c>
      <c r="E561" s="3" t="str">
        <f t="shared" si="8"/>
        <v>Igfbp4-Lrp6</v>
      </c>
      <c r="F561" s="2">
        <v>0.87734448909759521</v>
      </c>
      <c r="G561" s="2">
        <v>0</v>
      </c>
      <c r="H561" s="2">
        <v>0.53926301002502441</v>
      </c>
      <c r="I561" s="2">
        <v>1.6809109449386599</v>
      </c>
      <c r="J561" s="2">
        <v>1.588741778930489</v>
      </c>
      <c r="K561" s="2">
        <v>3.1758975237607963E-2</v>
      </c>
      <c r="L561" s="2">
        <v>0.83856528997421265</v>
      </c>
      <c r="M561" s="2">
        <v>4.5676001972717326E-3</v>
      </c>
      <c r="N561" s="2">
        <v>0.17436863397077171</v>
      </c>
    </row>
    <row r="562" spans="1:14" x14ac:dyDescent="0.35">
      <c r="A562" s="2" t="s">
        <v>38</v>
      </c>
      <c r="B562" s="2" t="s">
        <v>500</v>
      </c>
      <c r="C562" s="2" t="s">
        <v>176</v>
      </c>
      <c r="D562" s="2" t="s">
        <v>138</v>
      </c>
      <c r="E562" s="3" t="str">
        <f t="shared" si="8"/>
        <v>Pf4-Lrp1</v>
      </c>
      <c r="F562" s="2">
        <v>0.87719118595123291</v>
      </c>
      <c r="G562" s="2">
        <v>0</v>
      </c>
      <c r="H562" s="2">
        <v>0.62336975336074829</v>
      </c>
      <c r="I562" s="2">
        <v>1.473249673843384</v>
      </c>
      <c r="J562" s="2">
        <v>1.899120848403884</v>
      </c>
      <c r="K562" s="2">
        <v>4.7169692814350128E-2</v>
      </c>
      <c r="L562" s="2">
        <v>0.8481365442276001</v>
      </c>
      <c r="M562" s="2">
        <v>2.0821482502298449E-3</v>
      </c>
      <c r="N562" s="2">
        <v>0.17453388110999499</v>
      </c>
    </row>
    <row r="563" spans="1:14" x14ac:dyDescent="0.35">
      <c r="A563" s="2" t="s">
        <v>50</v>
      </c>
      <c r="B563" s="2" t="s">
        <v>500</v>
      </c>
      <c r="C563" s="2" t="s">
        <v>76</v>
      </c>
      <c r="D563" s="2" t="s">
        <v>131</v>
      </c>
      <c r="E563" s="3" t="str">
        <f t="shared" si="8"/>
        <v>S100a8-Tlr4</v>
      </c>
      <c r="F563" s="2">
        <v>1.8805363178253169</v>
      </c>
      <c r="G563" s="2">
        <v>0</v>
      </c>
      <c r="H563" s="2">
        <v>0.32282978296279907</v>
      </c>
      <c r="I563" s="2">
        <v>4.3313770294189453</v>
      </c>
      <c r="J563" s="2">
        <v>3.033377239627792</v>
      </c>
      <c r="K563" s="2">
        <v>0.10234016180038449</v>
      </c>
      <c r="L563" s="2">
        <v>0.80076020956039429</v>
      </c>
      <c r="M563" s="2">
        <v>1.5940861218230031E-5</v>
      </c>
      <c r="N563" s="2">
        <v>0.17510429922050119</v>
      </c>
    </row>
    <row r="564" spans="1:14" x14ac:dyDescent="0.35">
      <c r="A564" s="2" t="s">
        <v>38</v>
      </c>
      <c r="B564" s="2" t="s">
        <v>17</v>
      </c>
      <c r="C564" s="2" t="s">
        <v>183</v>
      </c>
      <c r="D564" s="2" t="s">
        <v>184</v>
      </c>
      <c r="E564" s="3" t="str">
        <f t="shared" si="8"/>
        <v>C1qb-C1qbp</v>
      </c>
      <c r="F564" s="2">
        <v>0.87664175033569336</v>
      </c>
      <c r="G564" s="2">
        <v>0</v>
      </c>
      <c r="H564" s="2">
        <v>0.50308996438980103</v>
      </c>
      <c r="I564" s="2">
        <v>1.197085499763489</v>
      </c>
      <c r="J564" s="2">
        <v>1.5597656970017</v>
      </c>
      <c r="K564" s="2">
        <v>2.3427471518516541E-2</v>
      </c>
      <c r="L564" s="2">
        <v>0.83381009101867676</v>
      </c>
      <c r="M564" s="2">
        <v>1.476922117918957E-2</v>
      </c>
      <c r="N564" s="2">
        <v>0.1751246087681495</v>
      </c>
    </row>
    <row r="565" spans="1:14" x14ac:dyDescent="0.35">
      <c r="A565" s="2" t="s">
        <v>50</v>
      </c>
      <c r="B565" s="2" t="s">
        <v>18</v>
      </c>
      <c r="C565" s="2" t="s">
        <v>76</v>
      </c>
      <c r="D565" s="2" t="s">
        <v>101</v>
      </c>
      <c r="E565" s="3" t="str">
        <f t="shared" si="8"/>
        <v>S100a8-Itgb2</v>
      </c>
      <c r="F565" s="2">
        <v>1.875880122184753</v>
      </c>
      <c r="G565" s="2">
        <v>0</v>
      </c>
      <c r="H565" s="2">
        <v>0.28862360119819641</v>
      </c>
      <c r="I565" s="2">
        <v>4.0757193565368652</v>
      </c>
      <c r="J565" s="2">
        <v>2.8506269505806121</v>
      </c>
      <c r="K565" s="2">
        <v>1.5910342335700989E-2</v>
      </c>
      <c r="L565" s="2">
        <v>0.79167503118515015</v>
      </c>
      <c r="M565" s="2">
        <v>1.709408324186931E-4</v>
      </c>
      <c r="N565" s="2">
        <v>0.17682635443215791</v>
      </c>
    </row>
    <row r="566" spans="1:14" x14ac:dyDescent="0.35">
      <c r="A566" s="2" t="s">
        <v>48</v>
      </c>
      <c r="B566" s="2" t="s">
        <v>18</v>
      </c>
      <c r="C566" s="2" t="s">
        <v>223</v>
      </c>
      <c r="D566" s="2" t="s">
        <v>34</v>
      </c>
      <c r="E566" s="3" t="str">
        <f t="shared" si="8"/>
        <v>Tgfb3-Itgb1</v>
      </c>
      <c r="F566" s="2">
        <v>0.92320168018341064</v>
      </c>
      <c r="G566" s="2">
        <v>0</v>
      </c>
      <c r="H566" s="2">
        <v>0.40148606896400452</v>
      </c>
      <c r="I566" s="2">
        <v>1.381456851959229</v>
      </c>
      <c r="J566" s="2">
        <v>0.91086838627155964</v>
      </c>
      <c r="K566" s="2">
        <v>2.9799433425068859E-2</v>
      </c>
      <c r="L566" s="2">
        <v>0.81758588552474976</v>
      </c>
      <c r="M566" s="2">
        <v>5.8373850738215414E-3</v>
      </c>
      <c r="N566" s="2">
        <v>0.17692578163598099</v>
      </c>
    </row>
    <row r="567" spans="1:14" x14ac:dyDescent="0.35">
      <c r="A567" s="2" t="s">
        <v>19</v>
      </c>
      <c r="B567" s="2" t="s">
        <v>500</v>
      </c>
      <c r="C567" s="2" t="s">
        <v>224</v>
      </c>
      <c r="D567" s="2" t="s">
        <v>43</v>
      </c>
      <c r="E567" s="3" t="str">
        <f t="shared" si="8"/>
        <v>Adam12-Sdc4</v>
      </c>
      <c r="F567" s="2">
        <v>1.091361880302429</v>
      </c>
      <c r="G567" s="2">
        <v>0</v>
      </c>
      <c r="H567" s="2">
        <v>0.39971160888671881</v>
      </c>
      <c r="I567" s="2">
        <v>1.25006639957428</v>
      </c>
      <c r="J567" s="2">
        <v>0.89682826833351581</v>
      </c>
      <c r="K567" s="2">
        <v>3.9028413593769067E-2</v>
      </c>
      <c r="L567" s="2">
        <v>0.81725531816482544</v>
      </c>
      <c r="M567" s="2">
        <v>5.7267755828028779E-3</v>
      </c>
      <c r="N567" s="2">
        <v>0.17823428607698111</v>
      </c>
    </row>
    <row r="568" spans="1:14" x14ac:dyDescent="0.35">
      <c r="A568" s="2" t="s">
        <v>18</v>
      </c>
      <c r="B568" s="2" t="s">
        <v>17</v>
      </c>
      <c r="C568" s="2" t="s">
        <v>225</v>
      </c>
      <c r="D568" s="2" t="s">
        <v>31</v>
      </c>
      <c r="E568" s="3" t="str">
        <f t="shared" si="8"/>
        <v>Pltp-Abca1</v>
      </c>
      <c r="F568" s="2">
        <v>0.86988949775695801</v>
      </c>
      <c r="G568" s="2">
        <v>0</v>
      </c>
      <c r="H568" s="2">
        <v>0.71139013767242432</v>
      </c>
      <c r="I568" s="2">
        <v>1.4920802116394041</v>
      </c>
      <c r="J568" s="2">
        <v>1.277167246359117</v>
      </c>
      <c r="K568" s="2">
        <v>6.1095207929611213E-2</v>
      </c>
      <c r="L568" s="2">
        <v>0.85644853115081787</v>
      </c>
      <c r="M568" s="2">
        <v>1.9358969426507609E-3</v>
      </c>
      <c r="N568" s="2">
        <v>0.17985789412748329</v>
      </c>
    </row>
    <row r="569" spans="1:14" x14ac:dyDescent="0.35">
      <c r="A569" s="2" t="s">
        <v>63</v>
      </c>
      <c r="B569" s="2" t="s">
        <v>18</v>
      </c>
      <c r="C569" s="2" t="s">
        <v>114</v>
      </c>
      <c r="D569" s="2" t="s">
        <v>226</v>
      </c>
      <c r="E569" s="3" t="str">
        <f t="shared" si="8"/>
        <v>Il4-Il2rg_Il4ra</v>
      </c>
      <c r="F569" s="2">
        <v>0.86793726682662964</v>
      </c>
      <c r="G569" s="2">
        <v>0</v>
      </c>
      <c r="H569" s="2">
        <v>0.42738455533981318</v>
      </c>
      <c r="I569" s="2">
        <v>7.489964485168457</v>
      </c>
      <c r="J569" s="2">
        <v>1.8862458829356561</v>
      </c>
      <c r="K569" s="2">
        <v>7.5136482715606689E-2</v>
      </c>
      <c r="L569" s="2">
        <v>0.82220113277435303</v>
      </c>
      <c r="M569" s="2">
        <v>8.6744468922328371E-5</v>
      </c>
      <c r="N569" s="2">
        <v>0.18143989222817269</v>
      </c>
    </row>
    <row r="570" spans="1:14" x14ac:dyDescent="0.35">
      <c r="A570" s="2" t="s">
        <v>13</v>
      </c>
      <c r="B570" s="2" t="s">
        <v>18</v>
      </c>
      <c r="C570" s="2" t="s">
        <v>85</v>
      </c>
      <c r="D570" s="2" t="s">
        <v>61</v>
      </c>
      <c r="E570" s="3" t="str">
        <f t="shared" si="8"/>
        <v>Vcan-Itga4</v>
      </c>
      <c r="F570" s="2">
        <v>0.96541094779968262</v>
      </c>
      <c r="G570" s="2">
        <v>0</v>
      </c>
      <c r="H570" s="2">
        <v>0.39274623990058899</v>
      </c>
      <c r="I570" s="2">
        <v>2.3303592205047612</v>
      </c>
      <c r="J570" s="2">
        <v>1.974065907637627</v>
      </c>
      <c r="K570" s="2">
        <v>9.2849604785442352E-2</v>
      </c>
      <c r="L570" s="2">
        <v>0.81593888998031616</v>
      </c>
      <c r="M570" s="2">
        <v>6.4237738361655334E-5</v>
      </c>
      <c r="N570" s="2">
        <v>0.18418665283372679</v>
      </c>
    </row>
    <row r="571" spans="1:14" x14ac:dyDescent="0.35">
      <c r="A571" s="2" t="s">
        <v>17</v>
      </c>
      <c r="B571" s="2" t="s">
        <v>17</v>
      </c>
      <c r="C571" s="2" t="s">
        <v>227</v>
      </c>
      <c r="D571" s="2" t="s">
        <v>228</v>
      </c>
      <c r="E571" s="3" t="str">
        <f t="shared" si="8"/>
        <v>Fgf13-Scn5a</v>
      </c>
      <c r="F571" s="2">
        <v>0.86456692218780518</v>
      </c>
      <c r="G571" s="2">
        <v>0</v>
      </c>
      <c r="H571" s="2">
        <v>0.49344974756240839</v>
      </c>
      <c r="I571" s="2">
        <v>0.8558228611946106</v>
      </c>
      <c r="J571" s="2">
        <v>1.085031449950709</v>
      </c>
      <c r="K571" s="2">
        <v>0.26354488730430597</v>
      </c>
      <c r="L571" s="2">
        <v>0.83246523141860962</v>
      </c>
      <c r="M571" s="2">
        <v>1.624728988673612E-2</v>
      </c>
      <c r="N571" s="2">
        <v>0.1847914155378472</v>
      </c>
    </row>
    <row r="572" spans="1:14" x14ac:dyDescent="0.35">
      <c r="A572" s="2" t="s">
        <v>63</v>
      </c>
      <c r="B572" s="2" t="s">
        <v>500</v>
      </c>
      <c r="C572" s="2" t="s">
        <v>229</v>
      </c>
      <c r="D572" s="2" t="s">
        <v>174</v>
      </c>
      <c r="E572" s="3" t="str">
        <f t="shared" si="8"/>
        <v>Il13-Il13ra1_Il4ra</v>
      </c>
      <c r="F572" s="2">
        <v>0.86189520359039307</v>
      </c>
      <c r="G572" s="2">
        <v>0</v>
      </c>
      <c r="H572" s="2">
        <v>0.74284404516220093</v>
      </c>
      <c r="I572" s="2">
        <v>4.8272228240966797</v>
      </c>
      <c r="J572" s="2">
        <v>1.5174945478331729</v>
      </c>
      <c r="K572" s="2">
        <v>0.11493901163339609</v>
      </c>
      <c r="L572" s="2">
        <v>0.85908764600753784</v>
      </c>
      <c r="M572" s="2">
        <v>5.8490423673002738E-5</v>
      </c>
      <c r="N572" s="2">
        <v>0.1865136449043209</v>
      </c>
    </row>
    <row r="573" spans="1:14" x14ac:dyDescent="0.35">
      <c r="A573" s="2" t="s">
        <v>19</v>
      </c>
      <c r="B573" s="2" t="s">
        <v>18</v>
      </c>
      <c r="C573" s="2" t="s">
        <v>83</v>
      </c>
      <c r="D573" s="2" t="s">
        <v>77</v>
      </c>
      <c r="E573" s="3" t="str">
        <f t="shared" si="8"/>
        <v>Cxcl12-Itga5</v>
      </c>
      <c r="F573" s="2">
        <v>0.86182630062103271</v>
      </c>
      <c r="G573" s="2">
        <v>0</v>
      </c>
      <c r="H573" s="2">
        <v>0.45406913757324219</v>
      </c>
      <c r="I573" s="2">
        <v>1.704663157463074</v>
      </c>
      <c r="J573" s="2">
        <v>1.5383049556797601</v>
      </c>
      <c r="K573" s="2">
        <v>4.4688872992992401E-2</v>
      </c>
      <c r="L573" s="2">
        <v>0.82658493518829346</v>
      </c>
      <c r="M573" s="2">
        <v>1.0252132478190091E-3</v>
      </c>
      <c r="N573" s="2">
        <v>0.18656225905394469</v>
      </c>
    </row>
    <row r="574" spans="1:14" x14ac:dyDescent="0.35">
      <c r="A574" s="2" t="s">
        <v>13</v>
      </c>
      <c r="B574" s="2" t="s">
        <v>18</v>
      </c>
      <c r="C574" s="2" t="s">
        <v>32</v>
      </c>
      <c r="D574" s="2" t="s">
        <v>46</v>
      </c>
      <c r="E574" s="3" t="str">
        <f t="shared" si="8"/>
        <v>Col6a1-Itgav_Itgb8</v>
      </c>
      <c r="F574" s="2">
        <v>0.86086827516555786</v>
      </c>
      <c r="G574" s="2">
        <v>0</v>
      </c>
      <c r="H574" s="2">
        <v>0.62383770942687988</v>
      </c>
      <c r="I574" s="2">
        <v>2.005827903747559</v>
      </c>
      <c r="J574" s="2">
        <v>1.712540644968501</v>
      </c>
      <c r="K574" s="2">
        <v>7.2796911001205444E-2</v>
      </c>
      <c r="L574" s="2">
        <v>0.84818488359451294</v>
      </c>
      <c r="M574" s="2">
        <v>2.2317728479833061E-4</v>
      </c>
      <c r="N574" s="2">
        <v>0.1875844286609494</v>
      </c>
    </row>
    <row r="575" spans="1:14" x14ac:dyDescent="0.35">
      <c r="A575" s="2" t="s">
        <v>13</v>
      </c>
      <c r="B575" s="2" t="s">
        <v>18</v>
      </c>
      <c r="C575" s="2" t="s">
        <v>214</v>
      </c>
      <c r="D575" s="2" t="s">
        <v>37</v>
      </c>
      <c r="E575" s="3" t="str">
        <f t="shared" si="8"/>
        <v>Efemp1-Egfr</v>
      </c>
      <c r="F575" s="2">
        <v>0.85999715328216553</v>
      </c>
      <c r="G575" s="2">
        <v>0</v>
      </c>
      <c r="H575" s="2">
        <v>0.49014976620674128</v>
      </c>
      <c r="I575" s="2">
        <v>1.171720147132874</v>
      </c>
      <c r="J575" s="2">
        <v>1.2567030677176161</v>
      </c>
      <c r="K575" s="2">
        <v>4.6484440565109253E-2</v>
      </c>
      <c r="L575" s="2">
        <v>0.83199679851531982</v>
      </c>
      <c r="M575" s="2">
        <v>8.4261969405499838E-3</v>
      </c>
      <c r="N575" s="2">
        <v>0.1882916291495611</v>
      </c>
    </row>
    <row r="576" spans="1:14" x14ac:dyDescent="0.35">
      <c r="A576" s="2" t="s">
        <v>27</v>
      </c>
      <c r="B576" s="2" t="s">
        <v>17</v>
      </c>
      <c r="C576" s="2" t="s">
        <v>216</v>
      </c>
      <c r="D576" s="2" t="s">
        <v>217</v>
      </c>
      <c r="E576" s="3" t="str">
        <f t="shared" si="8"/>
        <v>Postn-Ptk7</v>
      </c>
      <c r="F576" s="2">
        <v>0.86171543598175049</v>
      </c>
      <c r="G576" s="2">
        <v>0</v>
      </c>
      <c r="H576" s="2">
        <v>0.38732483983039862</v>
      </c>
      <c r="I576" s="2">
        <v>1.352733254432678</v>
      </c>
      <c r="J576" s="2">
        <v>1.244118928159798</v>
      </c>
      <c r="K576" s="2">
        <v>2.7691774070262909E-2</v>
      </c>
      <c r="L576" s="2">
        <v>0.81489282846450806</v>
      </c>
      <c r="M576" s="2">
        <v>7.7681150010351476E-3</v>
      </c>
      <c r="N576" s="2">
        <v>0.1888044616415713</v>
      </c>
    </row>
    <row r="577" spans="1:14" x14ac:dyDescent="0.35">
      <c r="A577" s="2" t="s">
        <v>50</v>
      </c>
      <c r="B577" s="2" t="s">
        <v>500</v>
      </c>
      <c r="C577" s="2" t="s">
        <v>71</v>
      </c>
      <c r="D577" s="2" t="s">
        <v>103</v>
      </c>
      <c r="E577" s="3" t="str">
        <f t="shared" si="8"/>
        <v>Ccl4-Cnr2</v>
      </c>
      <c r="F577" s="2">
        <v>1.0384236574172969</v>
      </c>
      <c r="G577" s="2">
        <v>0</v>
      </c>
      <c r="H577" s="2">
        <v>0.38662612438201899</v>
      </c>
      <c r="I577" s="2">
        <v>1.149794340133667</v>
      </c>
      <c r="J577" s="2">
        <v>1.450274150761405</v>
      </c>
      <c r="K577" s="2">
        <v>5.2037090063095093E-2</v>
      </c>
      <c r="L577" s="2">
        <v>0.81475663185119629</v>
      </c>
      <c r="M577" s="2">
        <v>9.3227913997278571E-3</v>
      </c>
      <c r="N577" s="2">
        <v>0.1895626073038861</v>
      </c>
    </row>
    <row r="578" spans="1:14" x14ac:dyDescent="0.35">
      <c r="A578" s="2" t="s">
        <v>63</v>
      </c>
      <c r="B578" s="2" t="s">
        <v>18</v>
      </c>
      <c r="C578" s="2" t="s">
        <v>39</v>
      </c>
      <c r="D578" s="2" t="s">
        <v>61</v>
      </c>
      <c r="E578" s="3" t="str">
        <f t="shared" si="8"/>
        <v>Thbs1-Itga4</v>
      </c>
      <c r="F578" s="2">
        <v>0.96333301067352295</v>
      </c>
      <c r="G578" s="2">
        <v>0</v>
      </c>
      <c r="H578" s="2">
        <v>0.38568204641342158</v>
      </c>
      <c r="I578" s="2">
        <v>1.9584920406341551</v>
      </c>
      <c r="J578" s="2">
        <v>1.6470506899196189</v>
      </c>
      <c r="K578" s="2">
        <v>1.9006244838237759E-2</v>
      </c>
      <c r="L578" s="2">
        <v>0.81457209587097168</v>
      </c>
      <c r="M578" s="2">
        <v>1.5855930259512482E-2</v>
      </c>
      <c r="N578" s="2">
        <v>0.19029755257448319</v>
      </c>
    </row>
    <row r="579" spans="1:14" x14ac:dyDescent="0.35">
      <c r="A579" s="2" t="s">
        <v>19</v>
      </c>
      <c r="B579" s="2" t="s">
        <v>500</v>
      </c>
      <c r="C579" s="2" t="s">
        <v>85</v>
      </c>
      <c r="D579" s="2" t="s">
        <v>34</v>
      </c>
      <c r="E579" s="3" t="str">
        <f t="shared" ref="E579:E642" si="9">CONCATENATE(C579,"-",D579)</f>
        <v>Vcan-Itgb1</v>
      </c>
      <c r="F579" s="2">
        <v>0.8531486988067627</v>
      </c>
      <c r="G579" s="2">
        <v>0</v>
      </c>
      <c r="H579" s="2">
        <v>0.65478593111038208</v>
      </c>
      <c r="I579" s="2">
        <v>1.357131719589233</v>
      </c>
      <c r="J579" s="2">
        <v>0.83652084155216855</v>
      </c>
      <c r="K579" s="2">
        <v>2.9025368392467499E-2</v>
      </c>
      <c r="L579" s="2">
        <v>0.8512759804725647</v>
      </c>
      <c r="M579" s="2">
        <v>6.7973704559871244E-3</v>
      </c>
      <c r="N579" s="2">
        <v>0.1937930213064479</v>
      </c>
    </row>
    <row r="580" spans="1:14" x14ac:dyDescent="0.35">
      <c r="A580" s="2" t="s">
        <v>13</v>
      </c>
      <c r="B580" s="2" t="s">
        <v>17</v>
      </c>
      <c r="C580" s="2" t="s">
        <v>207</v>
      </c>
      <c r="D580" s="2" t="s">
        <v>208</v>
      </c>
      <c r="E580" s="3" t="str">
        <f t="shared" si="9"/>
        <v>Serpinf1-Plxdc1</v>
      </c>
      <c r="F580" s="2">
        <v>1.091388940811157</v>
      </c>
      <c r="G580" s="2">
        <v>0</v>
      </c>
      <c r="H580" s="2">
        <v>0.38206189870834351</v>
      </c>
      <c r="I580" s="2">
        <v>1.15755832195282</v>
      </c>
      <c r="J580" s="2">
        <v>1.444487346944924</v>
      </c>
      <c r="K580" s="2">
        <v>3.7533935159444809E-2</v>
      </c>
      <c r="L580" s="2">
        <v>0.81385880708694458</v>
      </c>
      <c r="M580" s="2">
        <v>9.0305044895855249E-3</v>
      </c>
      <c r="N580" s="2">
        <v>0.1938177350518098</v>
      </c>
    </row>
    <row r="581" spans="1:14" x14ac:dyDescent="0.35">
      <c r="A581" s="2" t="s">
        <v>38</v>
      </c>
      <c r="B581" s="2" t="s">
        <v>500</v>
      </c>
      <c r="C581" s="2" t="s">
        <v>71</v>
      </c>
      <c r="D581" s="2" t="s">
        <v>103</v>
      </c>
      <c r="E581" s="3" t="str">
        <f t="shared" si="9"/>
        <v>Ccl4-Cnr2</v>
      </c>
      <c r="F581" s="2">
        <v>1.0262763500213621</v>
      </c>
      <c r="G581" s="2">
        <v>0</v>
      </c>
      <c r="H581" s="2">
        <v>0.38160347938537598</v>
      </c>
      <c r="I581" s="2">
        <v>1.1347272396087651</v>
      </c>
      <c r="J581" s="2">
        <v>1.789521296454623</v>
      </c>
      <c r="K581" s="2">
        <v>5.1361076533794403E-2</v>
      </c>
      <c r="L581" s="2">
        <v>0.81376785039901733</v>
      </c>
      <c r="M581" s="2">
        <v>9.967676965390946E-3</v>
      </c>
      <c r="N581" s="2">
        <v>0.19433703904751959</v>
      </c>
    </row>
    <row r="582" spans="1:14" x14ac:dyDescent="0.35">
      <c r="A582" s="2" t="s">
        <v>19</v>
      </c>
      <c r="B582" s="2" t="s">
        <v>17</v>
      </c>
      <c r="C582" s="2" t="s">
        <v>202</v>
      </c>
      <c r="D582" s="2" t="s">
        <v>203</v>
      </c>
      <c r="E582" s="3" t="str">
        <f t="shared" si="9"/>
        <v>Csf1-Sirpa</v>
      </c>
      <c r="F582" s="2">
        <v>0.8517533540725708</v>
      </c>
      <c r="G582" s="2">
        <v>0</v>
      </c>
      <c r="H582" s="2">
        <v>0.63410699367523193</v>
      </c>
      <c r="I582" s="2">
        <v>1.150651216506958</v>
      </c>
      <c r="J582" s="2">
        <v>0.93013367772526023</v>
      </c>
      <c r="K582" s="2">
        <v>3.8350749760866172E-2</v>
      </c>
      <c r="L582" s="2">
        <v>0.84923309087753296</v>
      </c>
      <c r="M582" s="2">
        <v>9.2792309887627152E-3</v>
      </c>
      <c r="N582" s="2">
        <v>0.19522867426056001</v>
      </c>
    </row>
    <row r="583" spans="1:14" x14ac:dyDescent="0.35">
      <c r="A583" s="2" t="s">
        <v>63</v>
      </c>
      <c r="B583" s="2" t="s">
        <v>18</v>
      </c>
      <c r="C583" s="2" t="s">
        <v>230</v>
      </c>
      <c r="D583" s="2" t="s">
        <v>22</v>
      </c>
      <c r="E583" s="3" t="str">
        <f t="shared" si="9"/>
        <v>Trf-Ldlr</v>
      </c>
      <c r="F583" s="2">
        <v>0.85131049156188965</v>
      </c>
      <c r="G583" s="2">
        <v>0</v>
      </c>
      <c r="H583" s="2">
        <v>0.70365053415298462</v>
      </c>
      <c r="I583" s="2">
        <v>1.5406521558761599</v>
      </c>
      <c r="J583" s="2">
        <v>1.146971666885475</v>
      </c>
      <c r="K583" s="2">
        <v>5.7182170450687408E-2</v>
      </c>
      <c r="L583" s="2">
        <v>0.85577476024627686</v>
      </c>
      <c r="M583" s="2">
        <v>1.5849137629032309E-3</v>
      </c>
      <c r="N583" s="2">
        <v>0.19565033838714929</v>
      </c>
    </row>
    <row r="584" spans="1:14" x14ac:dyDescent="0.35">
      <c r="A584" s="2" t="s">
        <v>66</v>
      </c>
      <c r="B584" s="2" t="s">
        <v>17</v>
      </c>
      <c r="C584" s="2" t="s">
        <v>178</v>
      </c>
      <c r="D584" s="2" t="s">
        <v>203</v>
      </c>
      <c r="E584" s="3" t="str">
        <f t="shared" si="9"/>
        <v>Vwf-Sirpa</v>
      </c>
      <c r="F584" s="2">
        <v>0.84690141677856445</v>
      </c>
      <c r="G584" s="2">
        <v>0</v>
      </c>
      <c r="H584" s="2">
        <v>0.62290835380554199</v>
      </c>
      <c r="I584" s="2">
        <v>1.29704225063324</v>
      </c>
      <c r="J584" s="2">
        <v>1.0414575980472269</v>
      </c>
      <c r="K584" s="2">
        <v>0.1102783381938934</v>
      </c>
      <c r="L584" s="2">
        <v>0.84808886051177979</v>
      </c>
      <c r="M584" s="2">
        <v>4.6651932515058359E-3</v>
      </c>
      <c r="N584" s="2">
        <v>0.19926286509861341</v>
      </c>
    </row>
    <row r="585" spans="1:14" x14ac:dyDescent="0.35">
      <c r="A585" s="2" t="s">
        <v>58</v>
      </c>
      <c r="B585" s="2" t="s">
        <v>500</v>
      </c>
      <c r="C585" s="2" t="s">
        <v>71</v>
      </c>
      <c r="D585" s="2" t="s">
        <v>103</v>
      </c>
      <c r="E585" s="3" t="str">
        <f t="shared" si="9"/>
        <v>Ccl4-Cnr2</v>
      </c>
      <c r="F585" s="2">
        <v>1.014138460159302</v>
      </c>
      <c r="G585" s="2">
        <v>0</v>
      </c>
      <c r="H585" s="2">
        <v>0.37658467888832092</v>
      </c>
      <c r="I585" s="2">
        <v>1.1196916103363039</v>
      </c>
      <c r="J585" s="2">
        <v>1.8554860068329571</v>
      </c>
      <c r="K585" s="2">
        <v>5.0685588270425803E-2</v>
      </c>
      <c r="L585" s="2">
        <v>0.8127625584602356</v>
      </c>
      <c r="M585" s="2">
        <v>1.07767480053293E-2</v>
      </c>
      <c r="N585" s="2">
        <v>0.19948803212198471</v>
      </c>
    </row>
    <row r="586" spans="1:14" x14ac:dyDescent="0.35">
      <c r="A586" s="2" t="s">
        <v>47</v>
      </c>
      <c r="B586" s="2" t="s">
        <v>18</v>
      </c>
      <c r="C586" s="2" t="s">
        <v>39</v>
      </c>
      <c r="D586" s="2" t="s">
        <v>61</v>
      </c>
      <c r="E586" s="3" t="str">
        <f t="shared" si="9"/>
        <v>Thbs1-Itga4</v>
      </c>
      <c r="F586" s="2">
        <v>0.95992082357406616</v>
      </c>
      <c r="G586" s="2">
        <v>0</v>
      </c>
      <c r="H586" s="2">
        <v>0.3740822970867157</v>
      </c>
      <c r="I586" s="2">
        <v>1.9533108472824099</v>
      </c>
      <c r="J586" s="2">
        <v>1.5651038163097419</v>
      </c>
      <c r="K586" s="2">
        <v>1.8434613943099979E-2</v>
      </c>
      <c r="L586" s="2">
        <v>0.81225472688674927</v>
      </c>
      <c r="M586" s="2">
        <v>1.6056297537826881E-2</v>
      </c>
      <c r="N586" s="2">
        <v>0.2022237661051598</v>
      </c>
    </row>
    <row r="587" spans="1:14" x14ac:dyDescent="0.35">
      <c r="A587" s="2" t="s">
        <v>500</v>
      </c>
      <c r="B587" s="2" t="s">
        <v>18</v>
      </c>
      <c r="C587" s="2" t="s">
        <v>164</v>
      </c>
      <c r="D587" s="2" t="s">
        <v>185</v>
      </c>
      <c r="E587" s="3" t="str">
        <f t="shared" si="9"/>
        <v>Spp1-Ptger4</v>
      </c>
      <c r="F587" s="2">
        <v>0.84339356422424316</v>
      </c>
      <c r="G587" s="2">
        <v>0</v>
      </c>
      <c r="H587" s="2">
        <v>0.49075552821159357</v>
      </c>
      <c r="I587" s="2">
        <v>1.073239207267761</v>
      </c>
      <c r="J587" s="2">
        <v>1.1788951654157169</v>
      </c>
      <c r="K587" s="2">
        <v>2.7294442057609562E-2</v>
      </c>
      <c r="L587" s="2">
        <v>0.83208310604095459</v>
      </c>
      <c r="M587" s="2">
        <v>1.397384747331148E-2</v>
      </c>
      <c r="N587" s="2">
        <v>0.20245037073348129</v>
      </c>
    </row>
    <row r="588" spans="1:14" x14ac:dyDescent="0.35">
      <c r="A588" s="2" t="s">
        <v>27</v>
      </c>
      <c r="B588" s="2" t="s">
        <v>18</v>
      </c>
      <c r="C588" s="2" t="s">
        <v>231</v>
      </c>
      <c r="D588" s="2" t="s">
        <v>206</v>
      </c>
      <c r="E588" s="3" t="str">
        <f t="shared" si="9"/>
        <v>Pthlh-Ramp3</v>
      </c>
      <c r="F588" s="2">
        <v>0.84327149391174316</v>
      </c>
      <c r="G588" s="2">
        <v>0</v>
      </c>
      <c r="H588" s="2">
        <v>0.46773529052734381</v>
      </c>
      <c r="I588" s="2">
        <v>2.550009965896606</v>
      </c>
      <c r="J588" s="2">
        <v>1.786525270320843</v>
      </c>
      <c r="K588" s="2">
        <v>0.2263516187667847</v>
      </c>
      <c r="L588" s="2">
        <v>0.82869988679885864</v>
      </c>
      <c r="M588" s="2">
        <v>2.9188261178930262E-5</v>
      </c>
      <c r="N588" s="2">
        <v>0.202601501284465</v>
      </c>
    </row>
    <row r="589" spans="1:14" x14ac:dyDescent="0.35">
      <c r="A589" s="2" t="s">
        <v>199</v>
      </c>
      <c r="B589" s="2" t="s">
        <v>18</v>
      </c>
      <c r="C589" s="2" t="s">
        <v>164</v>
      </c>
      <c r="D589" s="2" t="s">
        <v>185</v>
      </c>
      <c r="E589" s="3" t="str">
        <f t="shared" si="9"/>
        <v>Spp1-Ptger4</v>
      </c>
      <c r="F589" s="2">
        <v>0.83895546197891235</v>
      </c>
      <c r="G589" s="2">
        <v>0</v>
      </c>
      <c r="H589" s="2">
        <v>0.47910067439079279</v>
      </c>
      <c r="I589" s="2">
        <v>1.065583229064941</v>
      </c>
      <c r="J589" s="2">
        <v>1.4887726782148381</v>
      </c>
      <c r="K589" s="2">
        <v>2.6646234095096592E-2</v>
      </c>
      <c r="L589" s="2">
        <v>0.83039724826812744</v>
      </c>
      <c r="M589" s="2">
        <v>1.4584520585785859E-2</v>
      </c>
      <c r="N589" s="2">
        <v>0.20710712259929981</v>
      </c>
    </row>
    <row r="590" spans="1:14" x14ac:dyDescent="0.35">
      <c r="A590" s="2" t="s">
        <v>63</v>
      </c>
      <c r="B590" s="2" t="s">
        <v>18</v>
      </c>
      <c r="C590" s="2" t="s">
        <v>175</v>
      </c>
      <c r="D590" s="2" t="s">
        <v>127</v>
      </c>
      <c r="E590" s="3" t="str">
        <f t="shared" si="9"/>
        <v>Vegfa-Nrp2</v>
      </c>
      <c r="F590" s="2">
        <v>1.0027973651885991</v>
      </c>
      <c r="G590" s="2">
        <v>0</v>
      </c>
      <c r="H590" s="2">
        <v>0.36910164356231689</v>
      </c>
      <c r="I590" s="2">
        <v>1.78632664680481</v>
      </c>
      <c r="J590" s="2">
        <v>1.5879746327593021</v>
      </c>
      <c r="K590" s="2">
        <v>3.9081264287233353E-2</v>
      </c>
      <c r="L590" s="2">
        <v>0.81123054027557373</v>
      </c>
      <c r="M590" s="2">
        <v>1.827582445671201E-3</v>
      </c>
      <c r="N590" s="2">
        <v>0.20738695874495591</v>
      </c>
    </row>
    <row r="591" spans="1:14" x14ac:dyDescent="0.35">
      <c r="A591" s="2" t="s">
        <v>20</v>
      </c>
      <c r="B591" s="2" t="s">
        <v>500</v>
      </c>
      <c r="C591" s="2" t="s">
        <v>200</v>
      </c>
      <c r="D591" s="2" t="s">
        <v>62</v>
      </c>
      <c r="E591" s="3" t="str">
        <f t="shared" si="9"/>
        <v>Sostdc1-Lrp4</v>
      </c>
      <c r="F591" s="2">
        <v>0.87055718898773193</v>
      </c>
      <c r="G591" s="2">
        <v>0</v>
      </c>
      <c r="H591" s="2">
        <v>0.36713936924934393</v>
      </c>
      <c r="I591" s="2">
        <v>1.54243528842926</v>
      </c>
      <c r="J591" s="2">
        <v>1.3892751788012181</v>
      </c>
      <c r="K591" s="2">
        <v>5.0659500062465668E-2</v>
      </c>
      <c r="L591" s="2">
        <v>0.81082206964492798</v>
      </c>
      <c r="M591" s="2">
        <v>1.571279972284344E-3</v>
      </c>
      <c r="N591" s="2">
        <v>0.20970819436175539</v>
      </c>
    </row>
    <row r="592" spans="1:14" x14ac:dyDescent="0.35">
      <c r="A592" s="2" t="s">
        <v>18</v>
      </c>
      <c r="B592" s="2" t="s">
        <v>500</v>
      </c>
      <c r="C592" s="2" t="s">
        <v>232</v>
      </c>
      <c r="D592" s="2" t="s">
        <v>204</v>
      </c>
      <c r="E592" s="3" t="str">
        <f t="shared" si="9"/>
        <v>Selplg-Itgam</v>
      </c>
      <c r="F592" s="2">
        <v>0.83547294139862061</v>
      </c>
      <c r="G592" s="2">
        <v>0</v>
      </c>
      <c r="H592" s="2">
        <v>0.54795175790786743</v>
      </c>
      <c r="I592" s="2">
        <v>1.106092095375061</v>
      </c>
      <c r="J592" s="2">
        <v>0.97585950879698546</v>
      </c>
      <c r="K592" s="2">
        <v>4.647614061832428E-2</v>
      </c>
      <c r="L592" s="2">
        <v>0.83964425325393677</v>
      </c>
      <c r="M592" s="2">
        <v>1.168938613252906E-2</v>
      </c>
      <c r="N592" s="2">
        <v>0.21050147890701859</v>
      </c>
    </row>
    <row r="593" spans="1:14" x14ac:dyDescent="0.35">
      <c r="A593" s="2" t="s">
        <v>48</v>
      </c>
      <c r="B593" s="2" t="s">
        <v>18</v>
      </c>
      <c r="C593" s="2" t="s">
        <v>83</v>
      </c>
      <c r="D593" s="2" t="s">
        <v>65</v>
      </c>
      <c r="E593" s="3" t="str">
        <f t="shared" si="9"/>
        <v>Cxcl12-Itgav</v>
      </c>
      <c r="F593" s="2">
        <v>0.83291405439376831</v>
      </c>
      <c r="G593" s="2">
        <v>0</v>
      </c>
      <c r="H593" s="2">
        <v>0.68273496627807617</v>
      </c>
      <c r="I593" s="2">
        <v>1.019612789154053</v>
      </c>
      <c r="J593" s="2">
        <v>1.0659667653046121</v>
      </c>
      <c r="K593" s="2">
        <v>2.637900598347187E-2</v>
      </c>
      <c r="L593" s="2">
        <v>0.85390257835388184</v>
      </c>
      <c r="M593" s="2">
        <v>1.8523726811000878E-2</v>
      </c>
      <c r="N593" s="2">
        <v>0.21301773260529491</v>
      </c>
    </row>
    <row r="594" spans="1:14" x14ac:dyDescent="0.35">
      <c r="A594" s="2" t="s">
        <v>19</v>
      </c>
      <c r="B594" s="2" t="s">
        <v>18</v>
      </c>
      <c r="C594" s="2" t="s">
        <v>97</v>
      </c>
      <c r="D594" s="2" t="s">
        <v>61</v>
      </c>
      <c r="E594" s="3" t="str">
        <f t="shared" si="9"/>
        <v>Adam23-Itga4</v>
      </c>
      <c r="F594" s="2">
        <v>0.95677554607391357</v>
      </c>
      <c r="G594" s="2">
        <v>0</v>
      </c>
      <c r="H594" s="2">
        <v>0.36338984966278082</v>
      </c>
      <c r="I594" s="2">
        <v>1.758964538574219</v>
      </c>
      <c r="J594" s="2">
        <v>1.210518866848064</v>
      </c>
      <c r="K594" s="2">
        <v>3.5428386181592941E-2</v>
      </c>
      <c r="L594" s="2">
        <v>0.81003355979919434</v>
      </c>
      <c r="M594" s="2">
        <v>2.8665161932257609E-3</v>
      </c>
      <c r="N594" s="2">
        <v>0.21317220550404459</v>
      </c>
    </row>
    <row r="595" spans="1:14" x14ac:dyDescent="0.35">
      <c r="A595" s="2" t="s">
        <v>66</v>
      </c>
      <c r="B595" s="2" t="s">
        <v>500</v>
      </c>
      <c r="C595" s="2" t="s">
        <v>178</v>
      </c>
      <c r="D595" s="2" t="s">
        <v>34</v>
      </c>
      <c r="E595" s="3" t="str">
        <f t="shared" si="9"/>
        <v>Vwf-Itgb1</v>
      </c>
      <c r="F595" s="2">
        <v>0.83161979913711548</v>
      </c>
      <c r="G595" s="2">
        <v>0</v>
      </c>
      <c r="H595" s="2">
        <v>0.60641145706176758</v>
      </c>
      <c r="I595" s="2">
        <v>1.1520247459411621</v>
      </c>
      <c r="J595" s="2">
        <v>0.86251069736707842</v>
      </c>
      <c r="K595" s="2">
        <v>4.4694367796182632E-2</v>
      </c>
      <c r="L595" s="2">
        <v>0.8463517427444458</v>
      </c>
      <c r="M595" s="2">
        <v>9.229133730870644E-3</v>
      </c>
      <c r="N595" s="2">
        <v>0.21430647311527359</v>
      </c>
    </row>
    <row r="596" spans="1:14" x14ac:dyDescent="0.35">
      <c r="A596" s="2" t="s">
        <v>63</v>
      </c>
      <c r="B596" s="2" t="s">
        <v>17</v>
      </c>
      <c r="C596" s="2" t="s">
        <v>220</v>
      </c>
      <c r="D596" s="2" t="s">
        <v>221</v>
      </c>
      <c r="E596" s="3" t="str">
        <f t="shared" si="9"/>
        <v>Hdc-Hrh2</v>
      </c>
      <c r="F596" s="2">
        <v>1.7722674608230591</v>
      </c>
      <c r="G596" s="2">
        <v>0</v>
      </c>
      <c r="H596" s="2">
        <v>0.30694329738616938</v>
      </c>
      <c r="I596" s="2">
        <v>6.9360032081604004</v>
      </c>
      <c r="J596" s="2">
        <v>2.655761367360078</v>
      </c>
      <c r="K596" s="2">
        <v>0.2152567654848099</v>
      </c>
      <c r="L596" s="2">
        <v>0.79670423269271851</v>
      </c>
      <c r="M596" s="2">
        <v>9.5350385142940738E-8</v>
      </c>
      <c r="N596" s="2">
        <v>0.2152531220507031</v>
      </c>
    </row>
    <row r="597" spans="1:14" x14ac:dyDescent="0.35">
      <c r="A597" s="2" t="s">
        <v>500</v>
      </c>
      <c r="B597" s="2" t="s">
        <v>18</v>
      </c>
      <c r="C597" s="2" t="s">
        <v>169</v>
      </c>
      <c r="D597" s="2" t="s">
        <v>113</v>
      </c>
      <c r="E597" s="3" t="str">
        <f t="shared" si="9"/>
        <v>Ltb-Cd40</v>
      </c>
      <c r="F597" s="2">
        <v>0.90081793069839478</v>
      </c>
      <c r="G597" s="2">
        <v>0</v>
      </c>
      <c r="H597" s="2">
        <v>0.36038893461227423</v>
      </c>
      <c r="I597" s="2">
        <v>1.3035881519317629</v>
      </c>
      <c r="J597" s="2">
        <v>1.3126337007829909</v>
      </c>
      <c r="K597" s="2">
        <v>4.8660065978765488E-2</v>
      </c>
      <c r="L597" s="2">
        <v>0.8093947172164917</v>
      </c>
      <c r="M597" s="2">
        <v>4.49007822647158E-3</v>
      </c>
      <c r="N597" s="2">
        <v>0.21671238197284909</v>
      </c>
    </row>
    <row r="598" spans="1:14" x14ac:dyDescent="0.35">
      <c r="A598" s="2" t="s">
        <v>19</v>
      </c>
      <c r="B598" s="2" t="s">
        <v>18</v>
      </c>
      <c r="C598" s="2" t="s">
        <v>164</v>
      </c>
      <c r="D598" s="2" t="s">
        <v>185</v>
      </c>
      <c r="E598" s="3" t="str">
        <f t="shared" si="9"/>
        <v>Spp1-Ptger4</v>
      </c>
      <c r="F598" s="2">
        <v>0.82678258419036865</v>
      </c>
      <c r="G598" s="2">
        <v>0</v>
      </c>
      <c r="H598" s="2">
        <v>0.44713404774665833</v>
      </c>
      <c r="I598" s="2">
        <v>1.044579029083252</v>
      </c>
      <c r="J598" s="2">
        <v>1.315917410162766</v>
      </c>
      <c r="K598" s="2">
        <v>2.486833930015564E-2</v>
      </c>
      <c r="L598" s="2">
        <v>0.82547903060913086</v>
      </c>
      <c r="M598" s="2">
        <v>1.6340124926965561E-2</v>
      </c>
      <c r="N598" s="2">
        <v>0.2188432496684832</v>
      </c>
    </row>
    <row r="599" spans="1:14" x14ac:dyDescent="0.35">
      <c r="A599" s="2" t="s">
        <v>17</v>
      </c>
      <c r="B599" s="2" t="s">
        <v>18</v>
      </c>
      <c r="C599" s="2" t="s">
        <v>164</v>
      </c>
      <c r="D599" s="2" t="s">
        <v>185</v>
      </c>
      <c r="E599" s="3" t="str">
        <f t="shared" si="9"/>
        <v>Spp1-Ptger4</v>
      </c>
      <c r="F599" s="2">
        <v>0.82514268159866333</v>
      </c>
      <c r="G599" s="2">
        <v>0</v>
      </c>
      <c r="H599" s="2">
        <v>0.44282752275466919</v>
      </c>
      <c r="I599" s="2">
        <v>1.041743278503418</v>
      </c>
      <c r="J599" s="2">
        <v>0.88077983845857188</v>
      </c>
      <c r="K599" s="2">
        <v>2.462882362306118E-2</v>
      </c>
      <c r="L599" s="2">
        <v>0.82478082180023193</v>
      </c>
      <c r="M599" s="2">
        <v>1.659734943880602E-2</v>
      </c>
      <c r="N599" s="2">
        <v>0.22022525760317571</v>
      </c>
    </row>
    <row r="600" spans="1:14" x14ac:dyDescent="0.35">
      <c r="A600" s="2" t="s">
        <v>139</v>
      </c>
      <c r="B600" s="2" t="s">
        <v>500</v>
      </c>
      <c r="C600" s="2" t="s">
        <v>140</v>
      </c>
      <c r="D600" s="2" t="s">
        <v>233</v>
      </c>
      <c r="E600" s="3" t="str">
        <f t="shared" si="9"/>
        <v>Mstn-Acvr1b_Acvr2b</v>
      </c>
      <c r="F600" s="2">
        <v>0.10089075565338131</v>
      </c>
      <c r="G600" s="2">
        <v>0</v>
      </c>
      <c r="H600" s="2">
        <v>1.003679167479277E-2</v>
      </c>
      <c r="I600" s="2">
        <v>1.9987868070602419</v>
      </c>
      <c r="J600" s="2">
        <v>0.15215621293959039</v>
      </c>
      <c r="K600" s="2">
        <v>0.1267973929643631</v>
      </c>
      <c r="L600" s="2">
        <v>0.41474556922912598</v>
      </c>
      <c r="M600" s="2">
        <v>1.390149124134166E-2</v>
      </c>
      <c r="N600" s="2">
        <v>0.2204129675263497</v>
      </c>
    </row>
    <row r="601" spans="1:14" x14ac:dyDescent="0.35">
      <c r="A601" s="2" t="s">
        <v>139</v>
      </c>
      <c r="B601" s="2" t="s">
        <v>500</v>
      </c>
      <c r="C601" s="2" t="s">
        <v>140</v>
      </c>
      <c r="D601" s="2" t="s">
        <v>141</v>
      </c>
      <c r="E601" s="3" t="str">
        <f t="shared" si="9"/>
        <v>Mstn-Acvr1b_Acvr2a</v>
      </c>
      <c r="F601" s="2">
        <v>0.10089075565338131</v>
      </c>
      <c r="G601" s="2">
        <v>0</v>
      </c>
      <c r="H601" s="2">
        <v>1.003679167479277E-2</v>
      </c>
      <c r="I601" s="2">
        <v>1.9987868070602419</v>
      </c>
      <c r="J601" s="2">
        <v>0.15215621293959039</v>
      </c>
      <c r="K601" s="2">
        <v>0.1267973929643631</v>
      </c>
      <c r="L601" s="2">
        <v>0.41474556922912598</v>
      </c>
      <c r="M601" s="2">
        <v>1.390149124134166E-2</v>
      </c>
      <c r="N601" s="2">
        <v>0.2204129675263497</v>
      </c>
    </row>
    <row r="602" spans="1:14" x14ac:dyDescent="0.35">
      <c r="A602" s="2" t="s">
        <v>19</v>
      </c>
      <c r="B602" s="2" t="s">
        <v>500</v>
      </c>
      <c r="C602" s="2" t="s">
        <v>234</v>
      </c>
      <c r="D602" s="2" t="s">
        <v>235</v>
      </c>
      <c r="E602" s="3" t="str">
        <f t="shared" si="9"/>
        <v>Igf1-Insr</v>
      </c>
      <c r="F602" s="2">
        <v>0.82324600219726563</v>
      </c>
      <c r="G602" s="2">
        <v>0</v>
      </c>
      <c r="H602" s="2">
        <v>0.67075628042221069</v>
      </c>
      <c r="I602" s="2">
        <v>1.221287727355957</v>
      </c>
      <c r="J602" s="2">
        <v>1.274606172180663</v>
      </c>
      <c r="K602" s="2">
        <v>9.3785963952541351E-2</v>
      </c>
      <c r="L602" s="2">
        <v>0.85279500484466553</v>
      </c>
      <c r="M602" s="2">
        <v>6.6078966244439681E-3</v>
      </c>
      <c r="N602" s="2">
        <v>0.2225543403050021</v>
      </c>
    </row>
    <row r="603" spans="1:14" x14ac:dyDescent="0.35">
      <c r="A603" s="2" t="s">
        <v>19</v>
      </c>
      <c r="B603" s="2" t="s">
        <v>500</v>
      </c>
      <c r="C603" s="2" t="s">
        <v>216</v>
      </c>
      <c r="D603" s="2" t="s">
        <v>217</v>
      </c>
      <c r="E603" s="3" t="str">
        <f t="shared" si="9"/>
        <v>Postn-Ptk7</v>
      </c>
      <c r="F603" s="2">
        <v>0.93477749824523926</v>
      </c>
      <c r="G603" s="2">
        <v>0</v>
      </c>
      <c r="H603" s="2">
        <v>0.35462123155593872</v>
      </c>
      <c r="I603" s="2">
        <v>1.460695147514343</v>
      </c>
      <c r="J603" s="2">
        <v>1.708121787184792</v>
      </c>
      <c r="K603" s="2">
        <v>2.5353634729981419E-2</v>
      </c>
      <c r="L603" s="2">
        <v>0.80814707279205322</v>
      </c>
      <c r="M603" s="2">
        <v>1.100694272333339E-2</v>
      </c>
      <c r="N603" s="2">
        <v>0.2234205886603387</v>
      </c>
    </row>
    <row r="604" spans="1:14" x14ac:dyDescent="0.35">
      <c r="A604" s="2" t="s">
        <v>63</v>
      </c>
      <c r="B604" s="2" t="s">
        <v>17</v>
      </c>
      <c r="C604" s="2" t="s">
        <v>82</v>
      </c>
      <c r="D604" s="2" t="s">
        <v>34</v>
      </c>
      <c r="E604" s="3" t="str">
        <f t="shared" si="9"/>
        <v>Hgf-Itgb1</v>
      </c>
      <c r="F604" s="2">
        <v>0.8198469877243042</v>
      </c>
      <c r="G604" s="2">
        <v>0</v>
      </c>
      <c r="H604" s="2">
        <v>0.64167654514312744</v>
      </c>
      <c r="I604" s="2">
        <v>2.2340128421783452</v>
      </c>
      <c r="J604" s="2">
        <v>0.80911627566128963</v>
      </c>
      <c r="K604" s="2">
        <v>6.0373250395059593E-2</v>
      </c>
      <c r="L604" s="2">
        <v>0.84999120235443115</v>
      </c>
      <c r="M604" s="2">
        <v>8.0180393912299697E-3</v>
      </c>
      <c r="N604" s="2">
        <v>0.22584315343734049</v>
      </c>
    </row>
    <row r="605" spans="1:14" x14ac:dyDescent="0.35">
      <c r="A605" s="2" t="s">
        <v>13</v>
      </c>
      <c r="B605" s="2" t="s">
        <v>17</v>
      </c>
      <c r="C605" s="2" t="s">
        <v>202</v>
      </c>
      <c r="D605" s="2" t="s">
        <v>203</v>
      </c>
      <c r="E605" s="3" t="str">
        <f t="shared" si="9"/>
        <v>Csf1-Sirpa</v>
      </c>
      <c r="F605" s="2">
        <v>0.81955236196517944</v>
      </c>
      <c r="G605" s="2">
        <v>0</v>
      </c>
      <c r="H605" s="2">
        <v>0.55978453159332275</v>
      </c>
      <c r="I605" s="2">
        <v>1.046530961990356</v>
      </c>
      <c r="J605" s="2">
        <v>0.91871546639888413</v>
      </c>
      <c r="K605" s="2">
        <v>3.3855736255645752E-2</v>
      </c>
      <c r="L605" s="2">
        <v>0.84107732772827148</v>
      </c>
      <c r="M605" s="2">
        <v>1.6123760899004368E-2</v>
      </c>
      <c r="N605" s="2">
        <v>0.22615996040538769</v>
      </c>
    </row>
    <row r="606" spans="1:14" x14ac:dyDescent="0.35">
      <c r="A606" s="2" t="s">
        <v>78</v>
      </c>
      <c r="B606" s="2" t="s">
        <v>500</v>
      </c>
      <c r="C606" s="2" t="s">
        <v>79</v>
      </c>
      <c r="D606" s="2" t="s">
        <v>163</v>
      </c>
      <c r="E606" s="3" t="str">
        <f t="shared" si="9"/>
        <v>Cd28-Cd80</v>
      </c>
      <c r="F606" s="2">
        <v>0.81949961185455322</v>
      </c>
      <c r="G606" s="2">
        <v>0</v>
      </c>
      <c r="H606" s="2">
        <v>0.48121479153633118</v>
      </c>
      <c r="I606" s="2">
        <v>1.9715467691421511</v>
      </c>
      <c r="J606" s="2">
        <v>1.4448036553222281</v>
      </c>
      <c r="K606" s="2">
        <v>0.26455870270729059</v>
      </c>
      <c r="L606" s="2">
        <v>0.83070707321166992</v>
      </c>
      <c r="M606" s="2">
        <v>2.6130138633884663E-4</v>
      </c>
      <c r="N606" s="2">
        <v>0.2262523980536533</v>
      </c>
    </row>
    <row r="607" spans="1:14" x14ac:dyDescent="0.35">
      <c r="A607" s="2" t="s">
        <v>24</v>
      </c>
      <c r="B607" s="2" t="s">
        <v>18</v>
      </c>
      <c r="C607" s="2" t="s">
        <v>205</v>
      </c>
      <c r="D607" s="2" t="s">
        <v>206</v>
      </c>
      <c r="E607" s="3" t="str">
        <f t="shared" si="9"/>
        <v>Adm-Ramp3</v>
      </c>
      <c r="F607" s="2">
        <v>0.81746971607208252</v>
      </c>
      <c r="G607" s="2">
        <v>0</v>
      </c>
      <c r="H607" s="2">
        <v>0.39876210689544678</v>
      </c>
      <c r="I607" s="2">
        <v>1.4563261270523069</v>
      </c>
      <c r="J607" s="2">
        <v>1.52702724666148</v>
      </c>
      <c r="K607" s="2">
        <v>4.3023593723773963E-2</v>
      </c>
      <c r="L607" s="2">
        <v>0.81707763671875</v>
      </c>
      <c r="M607" s="2">
        <v>2.239439759571478E-3</v>
      </c>
      <c r="N607" s="2">
        <v>0.228170791953131</v>
      </c>
    </row>
    <row r="608" spans="1:14" x14ac:dyDescent="0.35">
      <c r="A608" s="2" t="s">
        <v>19</v>
      </c>
      <c r="B608" s="2" t="s">
        <v>17</v>
      </c>
      <c r="C608" s="2" t="s">
        <v>234</v>
      </c>
      <c r="D608" s="2" t="s">
        <v>235</v>
      </c>
      <c r="E608" s="3" t="str">
        <f t="shared" si="9"/>
        <v>Igf1-Insr</v>
      </c>
      <c r="F608" s="2">
        <v>0.8138127326965332</v>
      </c>
      <c r="G608" s="2">
        <v>0</v>
      </c>
      <c r="H608" s="2">
        <v>0.65680044889450073</v>
      </c>
      <c r="I608" s="2">
        <v>1.20835268497467</v>
      </c>
      <c r="J608" s="2">
        <v>1.0528947946654239</v>
      </c>
      <c r="K608" s="2">
        <v>9.1834649443626404E-2</v>
      </c>
      <c r="L608" s="2">
        <v>0.85147035121917725</v>
      </c>
      <c r="M608" s="2">
        <v>7.0042725688287972E-3</v>
      </c>
      <c r="N608" s="2">
        <v>0.2322418397039186</v>
      </c>
    </row>
    <row r="609" spans="1:14" x14ac:dyDescent="0.35">
      <c r="A609" s="2" t="s">
        <v>48</v>
      </c>
      <c r="B609" s="2" t="s">
        <v>500</v>
      </c>
      <c r="C609" s="2" t="s">
        <v>236</v>
      </c>
      <c r="D609" s="2" t="s">
        <v>15</v>
      </c>
      <c r="E609" s="3" t="str">
        <f t="shared" si="9"/>
        <v>Fgf1-Cd44</v>
      </c>
      <c r="F609" s="2">
        <v>1.4446588754653931</v>
      </c>
      <c r="G609" s="2">
        <v>0</v>
      </c>
      <c r="H609" s="2">
        <v>0.34627878665924072</v>
      </c>
      <c r="I609" s="2">
        <v>1.3464115858078001</v>
      </c>
      <c r="J609" s="2">
        <v>1.0253117496098341</v>
      </c>
      <c r="K609" s="2">
        <v>5.6546472012996667E-2</v>
      </c>
      <c r="L609" s="2">
        <v>0.80629479885101318</v>
      </c>
      <c r="M609" s="2">
        <v>3.675199978680464E-3</v>
      </c>
      <c r="N609" s="2">
        <v>0.23400740639055789</v>
      </c>
    </row>
    <row r="610" spans="1:14" x14ac:dyDescent="0.35">
      <c r="A610" s="2" t="s">
        <v>13</v>
      </c>
      <c r="B610" s="2" t="s">
        <v>500</v>
      </c>
      <c r="C610" s="2" t="s">
        <v>214</v>
      </c>
      <c r="D610" s="2" t="s">
        <v>37</v>
      </c>
      <c r="E610" s="3" t="str">
        <f t="shared" si="9"/>
        <v>Efemp1-Egfr</v>
      </c>
      <c r="F610" s="2">
        <v>0.81149011850357056</v>
      </c>
      <c r="G610" s="2">
        <v>0</v>
      </c>
      <c r="H610" s="2">
        <v>0.35826465487480158</v>
      </c>
      <c r="I610" s="2">
        <v>1.071902871131897</v>
      </c>
      <c r="J610" s="2">
        <v>1.0880288975971451</v>
      </c>
      <c r="K610" s="2">
        <v>3.3976823091506958E-2</v>
      </c>
      <c r="L610" s="2">
        <v>0.80893826484680176</v>
      </c>
      <c r="M610" s="2">
        <v>1.40788384012511E-2</v>
      </c>
      <c r="N610" s="2">
        <v>0.23459718825875009</v>
      </c>
    </row>
    <row r="611" spans="1:14" x14ac:dyDescent="0.35">
      <c r="A611" s="2" t="s">
        <v>38</v>
      </c>
      <c r="B611" s="2" t="s">
        <v>17</v>
      </c>
      <c r="C611" s="2" t="s">
        <v>176</v>
      </c>
      <c r="D611" s="2" t="s">
        <v>22</v>
      </c>
      <c r="E611" s="3" t="str">
        <f t="shared" si="9"/>
        <v>Pf4-Ldlr</v>
      </c>
      <c r="F611" s="2">
        <v>0.80994433164596558</v>
      </c>
      <c r="G611" s="2">
        <v>0</v>
      </c>
      <c r="H611" s="2">
        <v>0.45398640632629389</v>
      </c>
      <c r="I611" s="2">
        <v>1.3995629549026489</v>
      </c>
      <c r="J611" s="2">
        <v>1.785416807959203</v>
      </c>
      <c r="K611" s="2">
        <v>5.2193772047758102E-2</v>
      </c>
      <c r="L611" s="2">
        <v>0.82657188177108765</v>
      </c>
      <c r="M611" s="2">
        <v>2.888306893441204E-3</v>
      </c>
      <c r="N611" s="2">
        <v>0.2361819805473678</v>
      </c>
    </row>
    <row r="612" spans="1:14" x14ac:dyDescent="0.35">
      <c r="A612" s="2" t="s">
        <v>38</v>
      </c>
      <c r="B612" s="2" t="s">
        <v>18</v>
      </c>
      <c r="C612" s="2" t="s">
        <v>126</v>
      </c>
      <c r="D612" s="2" t="s">
        <v>127</v>
      </c>
      <c r="E612" s="3" t="str">
        <f t="shared" si="9"/>
        <v>Pgf-Nrp2</v>
      </c>
      <c r="F612" s="2">
        <v>0.99489796161651611</v>
      </c>
      <c r="G612" s="2">
        <v>0</v>
      </c>
      <c r="H612" s="2">
        <v>0.34065407514572138</v>
      </c>
      <c r="I612" s="2">
        <v>1.7183102369308469</v>
      </c>
      <c r="J612" s="2">
        <v>1.484459776069939</v>
      </c>
      <c r="K612" s="2">
        <v>2.1749129518866539E-2</v>
      </c>
      <c r="L612" s="2">
        <v>0.80501270294189453</v>
      </c>
      <c r="M612" s="2">
        <v>1.9742561252549539E-2</v>
      </c>
      <c r="N612" s="2">
        <v>0.2414519346895547</v>
      </c>
    </row>
    <row r="613" spans="1:14" x14ac:dyDescent="0.35">
      <c r="A613" s="2" t="s">
        <v>18</v>
      </c>
      <c r="B613" s="2" t="s">
        <v>17</v>
      </c>
      <c r="C613" s="2" t="s">
        <v>232</v>
      </c>
      <c r="D613" s="2" t="s">
        <v>204</v>
      </c>
      <c r="E613" s="3" t="str">
        <f t="shared" si="9"/>
        <v>Selplg-Itgam</v>
      </c>
      <c r="F613" s="2">
        <v>0.80484741926193237</v>
      </c>
      <c r="G613" s="2">
        <v>0</v>
      </c>
      <c r="H613" s="2">
        <v>0.47305065393447882</v>
      </c>
      <c r="I613" s="2">
        <v>1.032671451568604</v>
      </c>
      <c r="J613" s="2">
        <v>0.88846651701511425</v>
      </c>
      <c r="K613" s="2">
        <v>4.012317955493927E-2</v>
      </c>
      <c r="L613" s="2">
        <v>0.82950049638748169</v>
      </c>
      <c r="M613" s="2">
        <v>1.7349521515944981E-2</v>
      </c>
      <c r="N613" s="2">
        <v>0.24204957669814681</v>
      </c>
    </row>
    <row r="614" spans="1:14" x14ac:dyDescent="0.35">
      <c r="A614" s="2" t="s">
        <v>17</v>
      </c>
      <c r="B614" s="2" t="s">
        <v>18</v>
      </c>
      <c r="C614" s="2" t="s">
        <v>218</v>
      </c>
      <c r="D614" s="2" t="s">
        <v>100</v>
      </c>
      <c r="E614" s="3" t="str">
        <f t="shared" si="9"/>
        <v>Tgfb1-Cxcr4</v>
      </c>
      <c r="F614" s="2">
        <v>0.80203390121459961</v>
      </c>
      <c r="G614" s="2">
        <v>0</v>
      </c>
      <c r="H614" s="2">
        <v>0.64189457893371582</v>
      </c>
      <c r="I614" s="2">
        <v>1.179472684860229</v>
      </c>
      <c r="J614" s="2">
        <v>0.80757072873711322</v>
      </c>
      <c r="K614" s="2">
        <v>2.509411051869392E-2</v>
      </c>
      <c r="L614" s="2">
        <v>0.85001283884048462</v>
      </c>
      <c r="M614" s="2">
        <v>1.14155061354386E-2</v>
      </c>
      <c r="N614" s="2">
        <v>0.24452826029554359</v>
      </c>
    </row>
    <row r="615" spans="1:14" x14ac:dyDescent="0.35">
      <c r="A615" s="2" t="s">
        <v>48</v>
      </c>
      <c r="B615" s="2" t="s">
        <v>500</v>
      </c>
      <c r="C615" s="2" t="s">
        <v>143</v>
      </c>
      <c r="D615" s="2" t="s">
        <v>146</v>
      </c>
      <c r="E615" s="3" t="str">
        <f t="shared" si="9"/>
        <v>Vtn-Itgav_Itgb1</v>
      </c>
      <c r="F615" s="2">
        <v>0.80076503753662109</v>
      </c>
      <c r="G615" s="2">
        <v>0</v>
      </c>
      <c r="H615" s="2">
        <v>0.64063996076583862</v>
      </c>
      <c r="I615" s="2">
        <v>2.7122511863708501</v>
      </c>
      <c r="J615" s="2">
        <v>1.2900979554713381</v>
      </c>
      <c r="K615" s="2">
        <v>0.10213089734315869</v>
      </c>
      <c r="L615" s="2">
        <v>0.84988808631896973</v>
      </c>
      <c r="M615" s="2">
        <v>2.7744960535603448E-4</v>
      </c>
      <c r="N615" s="2">
        <v>0.24589470433276631</v>
      </c>
    </row>
    <row r="616" spans="1:14" x14ac:dyDescent="0.35">
      <c r="A616" s="2" t="s">
        <v>13</v>
      </c>
      <c r="B616" s="2" t="s">
        <v>18</v>
      </c>
      <c r="C616" s="2" t="s">
        <v>41</v>
      </c>
      <c r="D616" s="2" t="s">
        <v>198</v>
      </c>
      <c r="E616" s="3" t="str">
        <f t="shared" si="9"/>
        <v>Fn1-Itga5_Itgb1</v>
      </c>
      <c r="F616" s="2">
        <v>0.80057716369628906</v>
      </c>
      <c r="G616" s="2">
        <v>0</v>
      </c>
      <c r="H616" s="2">
        <v>0.41431340575218201</v>
      </c>
      <c r="I616" s="2">
        <v>1.2730505466461179</v>
      </c>
      <c r="J616" s="2">
        <v>1.1921728797984701</v>
      </c>
      <c r="K616" s="2">
        <v>3.6984086036682129E-2</v>
      </c>
      <c r="L616" s="2">
        <v>0.81991934776306152</v>
      </c>
      <c r="M616" s="2">
        <v>5.159938648697412E-3</v>
      </c>
      <c r="N616" s="2">
        <v>0.24625050515814839</v>
      </c>
    </row>
    <row r="617" spans="1:14" x14ac:dyDescent="0.35">
      <c r="A617" s="2" t="s">
        <v>58</v>
      </c>
      <c r="B617" s="2" t="s">
        <v>500</v>
      </c>
      <c r="C617" s="2" t="s">
        <v>232</v>
      </c>
      <c r="D617" s="2" t="s">
        <v>204</v>
      </c>
      <c r="E617" s="3" t="str">
        <f t="shared" si="9"/>
        <v>Selplg-Itgam</v>
      </c>
      <c r="F617" s="2">
        <v>0.79974889755249023</v>
      </c>
      <c r="G617" s="2">
        <v>0</v>
      </c>
      <c r="H617" s="2">
        <v>0.51593631505966187</v>
      </c>
      <c r="I617" s="2">
        <v>1.039520263671875</v>
      </c>
      <c r="J617" s="2">
        <v>0.93145854870355227</v>
      </c>
      <c r="K617" s="2">
        <v>4.3760653585195541E-2</v>
      </c>
      <c r="L617" s="2">
        <v>0.83554971218109131</v>
      </c>
      <c r="M617" s="2">
        <v>1.6783375560631562E-2</v>
      </c>
      <c r="N617" s="2">
        <v>0.24699016823413911</v>
      </c>
    </row>
    <row r="618" spans="1:14" x14ac:dyDescent="0.35">
      <c r="A618" s="2" t="s">
        <v>19</v>
      </c>
      <c r="B618" s="2" t="s">
        <v>18</v>
      </c>
      <c r="C618" s="2" t="s">
        <v>67</v>
      </c>
      <c r="D618" s="2" t="s">
        <v>138</v>
      </c>
      <c r="E618" s="3" t="str">
        <f t="shared" si="9"/>
        <v>Lpl-Lrp1</v>
      </c>
      <c r="F618" s="2">
        <v>0.7969093918800354</v>
      </c>
      <c r="G618" s="2">
        <v>0</v>
      </c>
      <c r="H618" s="2">
        <v>0.57534289360046387</v>
      </c>
      <c r="I618" s="2">
        <v>1.449134945869446</v>
      </c>
      <c r="J618" s="2">
        <v>1.1170728667115459</v>
      </c>
      <c r="K618" s="2">
        <v>2.6064906269311901E-2</v>
      </c>
      <c r="L618" s="2">
        <v>0.84290093183517456</v>
      </c>
      <c r="M618" s="2">
        <v>9.925673873043531E-3</v>
      </c>
      <c r="N618" s="2">
        <v>0.25061972427611101</v>
      </c>
    </row>
    <row r="619" spans="1:14" x14ac:dyDescent="0.35">
      <c r="A619" s="2" t="s">
        <v>13</v>
      </c>
      <c r="B619" s="2" t="s">
        <v>18</v>
      </c>
      <c r="C619" s="2" t="s">
        <v>35</v>
      </c>
      <c r="D619" s="2" t="s">
        <v>46</v>
      </c>
      <c r="E619" s="3" t="str">
        <f t="shared" si="9"/>
        <v>Col6a2-Itgav_Itgb8</v>
      </c>
      <c r="F619" s="2">
        <v>0.79612618684768677</v>
      </c>
      <c r="G619" s="2">
        <v>0</v>
      </c>
      <c r="H619" s="2">
        <v>0.55670779943466187</v>
      </c>
      <c r="I619" s="2">
        <v>1.9678530693054199</v>
      </c>
      <c r="J619" s="2">
        <v>1.6534001088927921</v>
      </c>
      <c r="K619" s="2">
        <v>7.6356537640094757E-2</v>
      </c>
      <c r="L619" s="2">
        <v>0.84070861339569092</v>
      </c>
      <c r="M619" s="2">
        <v>2.6499591454711769E-4</v>
      </c>
      <c r="N619" s="2">
        <v>0.25144772583341291</v>
      </c>
    </row>
    <row r="620" spans="1:14" x14ac:dyDescent="0.35">
      <c r="A620" s="2" t="s">
        <v>63</v>
      </c>
      <c r="B620" s="2" t="s">
        <v>500</v>
      </c>
      <c r="C620" s="2" t="s">
        <v>114</v>
      </c>
      <c r="D620" s="2" t="s">
        <v>226</v>
      </c>
      <c r="E620" s="3" t="str">
        <f t="shared" si="9"/>
        <v>Il4-Il2rg_Il4ra</v>
      </c>
      <c r="F620" s="2">
        <v>0.83513164520263672</v>
      </c>
      <c r="G620" s="2">
        <v>0</v>
      </c>
      <c r="H620" s="2">
        <v>0.33298054337501531</v>
      </c>
      <c r="I620" s="2">
        <v>7.3974676132202148</v>
      </c>
      <c r="J620" s="2">
        <v>1.850500860914716</v>
      </c>
      <c r="K620" s="2">
        <v>5.8539751917123788E-2</v>
      </c>
      <c r="L620" s="2">
        <v>0.80321836471557617</v>
      </c>
      <c r="M620" s="2">
        <v>3.0527600126527841E-4</v>
      </c>
      <c r="N620" s="2">
        <v>0.25188979559511088</v>
      </c>
    </row>
    <row r="621" spans="1:14" x14ac:dyDescent="0.35">
      <c r="A621" s="2" t="s">
        <v>18</v>
      </c>
      <c r="B621" s="2" t="s">
        <v>17</v>
      </c>
      <c r="C621" s="2" t="s">
        <v>237</v>
      </c>
      <c r="D621" s="2" t="s">
        <v>37</v>
      </c>
      <c r="E621" s="3" t="str">
        <f t="shared" si="9"/>
        <v>Icam1-Egfr</v>
      </c>
      <c r="F621" s="2">
        <v>0.795143723487854</v>
      </c>
      <c r="G621" s="2">
        <v>0</v>
      </c>
      <c r="H621" s="2">
        <v>0.54697662591934204</v>
      </c>
      <c r="I621" s="2">
        <v>1.1407428979873659</v>
      </c>
      <c r="J621" s="2">
        <v>1.155907637917186</v>
      </c>
      <c r="K621" s="2">
        <v>3.5511452704668052E-2</v>
      </c>
      <c r="L621" s="2">
        <v>0.83952432870864868</v>
      </c>
      <c r="M621" s="2">
        <v>9.7208318019338137E-3</v>
      </c>
      <c r="N621" s="2">
        <v>0.25255351142226329</v>
      </c>
    </row>
    <row r="622" spans="1:14" x14ac:dyDescent="0.35">
      <c r="A622" s="2" t="s">
        <v>48</v>
      </c>
      <c r="B622" s="2" t="s">
        <v>18</v>
      </c>
      <c r="C622" s="2" t="s">
        <v>120</v>
      </c>
      <c r="D622" s="2" t="s">
        <v>65</v>
      </c>
      <c r="E622" s="3" t="str">
        <f t="shared" si="9"/>
        <v>Nid1-Itgav</v>
      </c>
      <c r="F622" s="2">
        <v>0.79507315158843994</v>
      </c>
      <c r="G622" s="2">
        <v>0</v>
      </c>
      <c r="H622" s="2">
        <v>0.61175698041915894</v>
      </c>
      <c r="I622" s="2">
        <v>1.3011102676391599</v>
      </c>
      <c r="J622" s="2">
        <v>1.146866862425316</v>
      </c>
      <c r="K622" s="2">
        <v>3.6392796784639359E-2</v>
      </c>
      <c r="L622" s="2">
        <v>0.84692156314849854</v>
      </c>
      <c r="M622" s="2">
        <v>4.5591775557951861E-3</v>
      </c>
      <c r="N622" s="2">
        <v>0.25271955491890702</v>
      </c>
    </row>
    <row r="623" spans="1:14" x14ac:dyDescent="0.35">
      <c r="A623" s="2" t="s">
        <v>500</v>
      </c>
      <c r="B623" s="2" t="s">
        <v>18</v>
      </c>
      <c r="C623" s="2" t="s">
        <v>156</v>
      </c>
      <c r="D623" s="2" t="s">
        <v>61</v>
      </c>
      <c r="E623" s="3" t="str">
        <f t="shared" si="9"/>
        <v>Tgm2-Itga4</v>
      </c>
      <c r="F623" s="2">
        <v>0.94762325286865234</v>
      </c>
      <c r="G623" s="2">
        <v>0</v>
      </c>
      <c r="H623" s="2">
        <v>0.33227637410163879</v>
      </c>
      <c r="I623" s="2">
        <v>2.0739204883575439</v>
      </c>
      <c r="J623" s="2">
        <v>1.874390974420159</v>
      </c>
      <c r="K623" s="2">
        <v>3.5085361450910568E-2</v>
      </c>
      <c r="L623" s="2">
        <v>0.80305099487304688</v>
      </c>
      <c r="M623" s="2">
        <v>2.9940963363976189E-3</v>
      </c>
      <c r="N623" s="2">
        <v>0.25302408693725098</v>
      </c>
    </row>
    <row r="624" spans="1:14" x14ac:dyDescent="0.35">
      <c r="A624" s="2" t="s">
        <v>13</v>
      </c>
      <c r="B624" s="2" t="s">
        <v>18</v>
      </c>
      <c r="C624" s="2" t="s">
        <v>205</v>
      </c>
      <c r="D624" s="2" t="s">
        <v>206</v>
      </c>
      <c r="E624" s="3" t="str">
        <f t="shared" si="9"/>
        <v>Adm-Ramp3</v>
      </c>
      <c r="F624" s="2">
        <v>0.79239392280578613</v>
      </c>
      <c r="G624" s="2">
        <v>0</v>
      </c>
      <c r="H624" s="2">
        <v>0.3317294716835022</v>
      </c>
      <c r="I624" s="2">
        <v>1.390464067459106</v>
      </c>
      <c r="J624" s="2">
        <v>1.3234765465289531</v>
      </c>
      <c r="K624" s="2">
        <v>3.5791248083114617E-2</v>
      </c>
      <c r="L624" s="2">
        <v>0.80292069911956787</v>
      </c>
      <c r="M624" s="2">
        <v>2.9940963363976189E-3</v>
      </c>
      <c r="N624" s="2">
        <v>0.25593872027712472</v>
      </c>
    </row>
    <row r="625" spans="1:14" x14ac:dyDescent="0.35">
      <c r="A625" s="2" t="s">
        <v>500</v>
      </c>
      <c r="B625" s="2" t="s">
        <v>18</v>
      </c>
      <c r="C625" s="2" t="s">
        <v>218</v>
      </c>
      <c r="D625" s="2" t="s">
        <v>238</v>
      </c>
      <c r="E625" s="3" t="str">
        <f t="shared" si="9"/>
        <v>Tgfb1-Itgb8</v>
      </c>
      <c r="F625" s="2">
        <v>0.78901559114456177</v>
      </c>
      <c r="G625" s="2">
        <v>0</v>
      </c>
      <c r="H625" s="2">
        <v>0.54933494329452515</v>
      </c>
      <c r="I625" s="2">
        <v>1.6267480850219731</v>
      </c>
      <c r="J625" s="2">
        <v>1.3925879221901729</v>
      </c>
      <c r="K625" s="2">
        <v>6.5817087888717651E-2</v>
      </c>
      <c r="L625" s="2">
        <v>0.83981388807296753</v>
      </c>
      <c r="M625" s="2">
        <v>1.074924644186996E-3</v>
      </c>
      <c r="N625" s="2">
        <v>0.26023877717114319</v>
      </c>
    </row>
    <row r="626" spans="1:14" x14ac:dyDescent="0.35">
      <c r="A626" s="2" t="s">
        <v>19</v>
      </c>
      <c r="B626" s="2" t="s">
        <v>17</v>
      </c>
      <c r="C626" s="2" t="s">
        <v>85</v>
      </c>
      <c r="D626" s="2" t="s">
        <v>34</v>
      </c>
      <c r="E626" s="3" t="str">
        <f t="shared" si="9"/>
        <v>Vcan-Itgb1</v>
      </c>
      <c r="F626" s="2">
        <v>0.78861606121063232</v>
      </c>
      <c r="G626" s="2">
        <v>0</v>
      </c>
      <c r="H626" s="2">
        <v>0.57956385612487793</v>
      </c>
      <c r="I626" s="2">
        <v>1.2631582021713259</v>
      </c>
      <c r="J626" s="2">
        <v>0.7062549432576134</v>
      </c>
      <c r="K626" s="2">
        <v>2.5690922513604161E-2</v>
      </c>
      <c r="L626" s="2">
        <v>0.84338432550430298</v>
      </c>
      <c r="M626" s="2">
        <v>1.548580520892129E-2</v>
      </c>
      <c r="N626" s="2">
        <v>0.26071529434226809</v>
      </c>
    </row>
    <row r="627" spans="1:14" x14ac:dyDescent="0.35">
      <c r="A627" s="2" t="s">
        <v>63</v>
      </c>
      <c r="B627" s="2" t="s">
        <v>18</v>
      </c>
      <c r="C627" s="2" t="s">
        <v>110</v>
      </c>
      <c r="D627" s="2" t="s">
        <v>111</v>
      </c>
      <c r="E627" s="3" t="str">
        <f t="shared" si="9"/>
        <v>Slpi-Plscr1</v>
      </c>
      <c r="F627" s="2">
        <v>0.78805220127105713</v>
      </c>
      <c r="G627" s="2">
        <v>0</v>
      </c>
      <c r="H627" s="2">
        <v>0.46055743098258972</v>
      </c>
      <c r="I627" s="2">
        <v>1.5608717203140261</v>
      </c>
      <c r="J627" s="2">
        <v>1.465734973951047</v>
      </c>
      <c r="K627" s="2">
        <v>2.758778445422649E-2</v>
      </c>
      <c r="L627" s="2">
        <v>0.82759946584701538</v>
      </c>
      <c r="M627" s="2">
        <v>7.9180542983250338E-3</v>
      </c>
      <c r="N627" s="2">
        <v>0.2614447897251484</v>
      </c>
    </row>
    <row r="628" spans="1:14" x14ac:dyDescent="0.35">
      <c r="A628" s="2" t="s">
        <v>66</v>
      </c>
      <c r="B628" s="2" t="s">
        <v>18</v>
      </c>
      <c r="C628" s="2" t="s">
        <v>49</v>
      </c>
      <c r="D628" s="2" t="s">
        <v>46</v>
      </c>
      <c r="E628" s="3" t="str">
        <f t="shared" si="9"/>
        <v>Col4a1-Itgav_Itgb8</v>
      </c>
      <c r="F628" s="2">
        <v>0.78798514604568481</v>
      </c>
      <c r="G628" s="2">
        <v>0</v>
      </c>
      <c r="H628" s="2">
        <v>0.54826653003692627</v>
      </c>
      <c r="I628" s="2">
        <v>2.367650985717773</v>
      </c>
      <c r="J628" s="2">
        <v>1.7952598501273429</v>
      </c>
      <c r="K628" s="2">
        <v>8.8618621230125427E-2</v>
      </c>
      <c r="L628" s="2">
        <v>0.839682936668396</v>
      </c>
      <c r="M628" s="2">
        <v>5.6730824753746642E-5</v>
      </c>
      <c r="N628" s="2">
        <v>0.26158517490776623</v>
      </c>
    </row>
    <row r="629" spans="1:14" x14ac:dyDescent="0.35">
      <c r="A629" s="2" t="s">
        <v>47</v>
      </c>
      <c r="B629" s="2" t="s">
        <v>500</v>
      </c>
      <c r="C629" s="2" t="s">
        <v>239</v>
      </c>
      <c r="D629" s="2" t="s">
        <v>240</v>
      </c>
      <c r="E629" s="3" t="str">
        <f t="shared" si="9"/>
        <v>Slit2-App</v>
      </c>
      <c r="F629" s="2">
        <v>0.78566020727157593</v>
      </c>
      <c r="G629" s="2">
        <v>0</v>
      </c>
      <c r="H629" s="2">
        <v>0.58918547630310059</v>
      </c>
      <c r="I629" s="2">
        <v>1.3113752603530879</v>
      </c>
      <c r="J629" s="2">
        <v>0.75301955063088033</v>
      </c>
      <c r="K629" s="2">
        <v>3.5134375095367432E-2</v>
      </c>
      <c r="L629" s="2">
        <v>0.84446865320205688</v>
      </c>
      <c r="M629" s="2">
        <v>1.141167872829324E-2</v>
      </c>
      <c r="N629" s="2">
        <v>0.26406110114164938</v>
      </c>
    </row>
    <row r="630" spans="1:14" x14ac:dyDescent="0.35">
      <c r="A630" s="2" t="s">
        <v>47</v>
      </c>
      <c r="B630" s="2" t="s">
        <v>17</v>
      </c>
      <c r="C630" s="2" t="s">
        <v>239</v>
      </c>
      <c r="D630" s="2" t="s">
        <v>240</v>
      </c>
      <c r="E630" s="3" t="str">
        <f t="shared" si="9"/>
        <v>Slit2-App</v>
      </c>
      <c r="F630" s="2">
        <v>0.78465187549591064</v>
      </c>
      <c r="G630" s="2">
        <v>0</v>
      </c>
      <c r="H630" s="2">
        <v>0.58793902397155762</v>
      </c>
      <c r="I630" s="2">
        <v>1.30988597869873</v>
      </c>
      <c r="J630" s="2">
        <v>0.718908298519228</v>
      </c>
      <c r="K630" s="2">
        <v>3.5060044378042221E-2</v>
      </c>
      <c r="L630" s="2">
        <v>0.84432953596115112</v>
      </c>
      <c r="M630" s="2">
        <v>1.4250535654804591E-2</v>
      </c>
      <c r="N630" s="2">
        <v>0.26518973747999808</v>
      </c>
    </row>
    <row r="631" spans="1:14" x14ac:dyDescent="0.35">
      <c r="A631" s="2" t="s">
        <v>19</v>
      </c>
      <c r="B631" s="2" t="s">
        <v>500</v>
      </c>
      <c r="C631" s="2" t="s">
        <v>202</v>
      </c>
      <c r="D631" s="2" t="s">
        <v>203</v>
      </c>
      <c r="E631" s="3" t="str">
        <f t="shared" si="9"/>
        <v>Csf1-Sirpa</v>
      </c>
      <c r="F631" s="2">
        <v>0.78361141681671143</v>
      </c>
      <c r="G631" s="2">
        <v>0</v>
      </c>
      <c r="H631" s="2">
        <v>0.559223473072052</v>
      </c>
      <c r="I631" s="2">
        <v>1.0512077808380129</v>
      </c>
      <c r="J631" s="2">
        <v>0.80148530011672836</v>
      </c>
      <c r="K631" s="2">
        <v>3.3821798861026757E-2</v>
      </c>
      <c r="L631" s="2">
        <v>0.84101027250289917</v>
      </c>
      <c r="M631" s="2">
        <v>1.573898997103184E-2</v>
      </c>
      <c r="N631" s="2">
        <v>0.26640525862953629</v>
      </c>
    </row>
    <row r="632" spans="1:14" x14ac:dyDescent="0.35">
      <c r="A632" s="2" t="s">
        <v>19</v>
      </c>
      <c r="B632" s="2" t="s">
        <v>18</v>
      </c>
      <c r="C632" s="2" t="s">
        <v>224</v>
      </c>
      <c r="D632" s="2" t="s">
        <v>34</v>
      </c>
      <c r="E632" s="3" t="str">
        <f t="shared" si="9"/>
        <v>Adam12-Itgb1</v>
      </c>
      <c r="F632" s="2">
        <v>0.89820379018783569</v>
      </c>
      <c r="G632" s="2">
        <v>0</v>
      </c>
      <c r="H632" s="2">
        <v>0.32176145911216741</v>
      </c>
      <c r="I632" s="2">
        <v>1.453643798828125</v>
      </c>
      <c r="J632" s="2">
        <v>0.87079512436122253</v>
      </c>
      <c r="K632" s="2">
        <v>4.6460777521133423E-2</v>
      </c>
      <c r="L632" s="2">
        <v>0.8004956841468811</v>
      </c>
      <c r="M632" s="2">
        <v>5.3703271907920404E-3</v>
      </c>
      <c r="N632" s="2">
        <v>0.26796336834720569</v>
      </c>
    </row>
    <row r="633" spans="1:14" x14ac:dyDescent="0.35">
      <c r="A633" s="2" t="s">
        <v>66</v>
      </c>
      <c r="B633" s="2" t="s">
        <v>500</v>
      </c>
      <c r="C633" s="2" t="s">
        <v>178</v>
      </c>
      <c r="D633" s="2" t="s">
        <v>203</v>
      </c>
      <c r="E633" s="3" t="str">
        <f t="shared" si="9"/>
        <v>Vwf-Sirpa</v>
      </c>
      <c r="F633" s="2">
        <v>0.77875947952270508</v>
      </c>
      <c r="G633" s="2">
        <v>0</v>
      </c>
      <c r="H633" s="2">
        <v>0.54934728145599365</v>
      </c>
      <c r="I633" s="2">
        <v>1.197598814964294</v>
      </c>
      <c r="J633" s="2">
        <v>0.9128092204386955</v>
      </c>
      <c r="K633" s="2">
        <v>9.7255244851112366E-2</v>
      </c>
      <c r="L633" s="2">
        <v>0.83981543779373169</v>
      </c>
      <c r="M633" s="2">
        <v>7.3985031457121358E-3</v>
      </c>
      <c r="N633" s="2">
        <v>0.27151857385832351</v>
      </c>
    </row>
    <row r="634" spans="1:14" x14ac:dyDescent="0.35">
      <c r="A634" s="2" t="s">
        <v>18</v>
      </c>
      <c r="B634" s="2" t="s">
        <v>500</v>
      </c>
      <c r="C634" s="2" t="s">
        <v>232</v>
      </c>
      <c r="D634" s="2" t="s">
        <v>101</v>
      </c>
      <c r="E634" s="3" t="str">
        <f t="shared" si="9"/>
        <v>Selplg-Itgb2</v>
      </c>
      <c r="F634" s="2">
        <v>0.7752842903137207</v>
      </c>
      <c r="G634" s="2">
        <v>0</v>
      </c>
      <c r="H634" s="2">
        <v>0.40074795484542852</v>
      </c>
      <c r="I634" s="2">
        <v>1.0219694375991819</v>
      </c>
      <c r="J634" s="2">
        <v>0.86831330544482876</v>
      </c>
      <c r="K634" s="2">
        <v>2.7790667489171032E-2</v>
      </c>
      <c r="L634" s="2">
        <v>0.81744861602783203</v>
      </c>
      <c r="M634" s="2">
        <v>1.8299450597896939E-2</v>
      </c>
      <c r="N634" s="2">
        <v>0.27506454913167078</v>
      </c>
    </row>
    <row r="635" spans="1:14" x14ac:dyDescent="0.35">
      <c r="A635" s="2" t="s">
        <v>38</v>
      </c>
      <c r="B635" s="2" t="s">
        <v>18</v>
      </c>
      <c r="C635" s="2" t="s">
        <v>110</v>
      </c>
      <c r="D635" s="2" t="s">
        <v>111</v>
      </c>
      <c r="E635" s="3" t="str">
        <f t="shared" si="9"/>
        <v>Slpi-Plscr1</v>
      </c>
      <c r="F635" s="2">
        <v>0.77461779117584229</v>
      </c>
      <c r="G635" s="2">
        <v>0</v>
      </c>
      <c r="H635" s="2">
        <v>0.45014667510986328</v>
      </c>
      <c r="I635" s="2">
        <v>1.5334247350692749</v>
      </c>
      <c r="J635" s="2">
        <v>1.943487592185132</v>
      </c>
      <c r="K635" s="2">
        <v>2.6964170858263969E-2</v>
      </c>
      <c r="L635" s="2">
        <v>0.82596218585968018</v>
      </c>
      <c r="M635" s="2">
        <v>8.6736161692958034E-3</v>
      </c>
      <c r="N635" s="2">
        <v>0.27586789320590671</v>
      </c>
    </row>
    <row r="636" spans="1:14" x14ac:dyDescent="0.35">
      <c r="A636" s="2" t="s">
        <v>63</v>
      </c>
      <c r="B636" s="2" t="s">
        <v>500</v>
      </c>
      <c r="C636" s="2" t="s">
        <v>230</v>
      </c>
      <c r="D636" s="2" t="s">
        <v>22</v>
      </c>
      <c r="E636" s="3" t="str">
        <f t="shared" si="9"/>
        <v>Trf-Ldlr</v>
      </c>
      <c r="F636" s="2">
        <v>0.7710651159286499</v>
      </c>
      <c r="G636" s="2">
        <v>0</v>
      </c>
      <c r="H636" s="2">
        <v>0.5903240442276001</v>
      </c>
      <c r="I636" s="2">
        <v>1.411349892616272</v>
      </c>
      <c r="J636" s="2">
        <v>1.2382223107017849</v>
      </c>
      <c r="K636" s="2">
        <v>4.7972690314054489E-2</v>
      </c>
      <c r="L636" s="2">
        <v>0.84459543228149414</v>
      </c>
      <c r="M636" s="2">
        <v>2.6975551091969652E-3</v>
      </c>
      <c r="N636" s="2">
        <v>0.2798702749386876</v>
      </c>
    </row>
    <row r="637" spans="1:14" x14ac:dyDescent="0.35">
      <c r="A637" s="2" t="s">
        <v>19</v>
      </c>
      <c r="B637" s="2" t="s">
        <v>17</v>
      </c>
      <c r="C637" s="2" t="s">
        <v>241</v>
      </c>
      <c r="D637" s="2" t="s">
        <v>97</v>
      </c>
      <c r="E637" s="3" t="str">
        <f t="shared" si="9"/>
        <v>Lgi2-Adam23</v>
      </c>
      <c r="F637" s="2">
        <v>0.88131439685821533</v>
      </c>
      <c r="G637" s="2">
        <v>0</v>
      </c>
      <c r="H637" s="2">
        <v>0.31340068578720093</v>
      </c>
      <c r="I637" s="2">
        <v>1.8368062973022461</v>
      </c>
      <c r="J637" s="2">
        <v>1.063026285568528</v>
      </c>
      <c r="K637" s="2">
        <v>0.3000606894493103</v>
      </c>
      <c r="L637" s="2">
        <v>0.79838502407073975</v>
      </c>
      <c r="M637" s="2">
        <v>1.4401536622129429E-3</v>
      </c>
      <c r="N637" s="2">
        <v>0.28015913548962179</v>
      </c>
    </row>
    <row r="638" spans="1:14" x14ac:dyDescent="0.35">
      <c r="A638" s="2" t="s">
        <v>18</v>
      </c>
      <c r="B638" s="2" t="s">
        <v>18</v>
      </c>
      <c r="C638" s="2" t="s">
        <v>169</v>
      </c>
      <c r="D638" s="2" t="s">
        <v>113</v>
      </c>
      <c r="E638" s="3" t="str">
        <f t="shared" si="9"/>
        <v>Ltb-Cd40</v>
      </c>
      <c r="F638" s="2">
        <v>0.88577413558959961</v>
      </c>
      <c r="G638" s="2">
        <v>0</v>
      </c>
      <c r="H638" s="2">
        <v>0.31307768821716309</v>
      </c>
      <c r="I638" s="2">
        <v>1.257124781608582</v>
      </c>
      <c r="J638" s="2">
        <v>1.251850872399894</v>
      </c>
      <c r="K638" s="2">
        <v>4.227205365896225E-2</v>
      </c>
      <c r="L638" s="2">
        <v>0.79830199480056763</v>
      </c>
      <c r="M638" s="2">
        <v>5.5718360065521062E-3</v>
      </c>
      <c r="N638" s="2">
        <v>0.28070830989620899</v>
      </c>
    </row>
    <row r="639" spans="1:14" x14ac:dyDescent="0.35">
      <c r="A639" s="2" t="s">
        <v>50</v>
      </c>
      <c r="B639" s="2" t="s">
        <v>17</v>
      </c>
      <c r="C639" s="2" t="s">
        <v>110</v>
      </c>
      <c r="D639" s="2" t="s">
        <v>242</v>
      </c>
      <c r="E639" s="3" t="str">
        <f t="shared" si="9"/>
        <v>Slpi-Cd4</v>
      </c>
      <c r="F639" s="2">
        <v>1.4898872375488279</v>
      </c>
      <c r="G639" s="2">
        <v>0</v>
      </c>
      <c r="H639" s="2">
        <v>0.31241637468338013</v>
      </c>
      <c r="I639" s="2">
        <v>2.95600438117981</v>
      </c>
      <c r="J639" s="2">
        <v>2.2034804636440821</v>
      </c>
      <c r="K639" s="2">
        <v>0.1059737354516983</v>
      </c>
      <c r="L639" s="2">
        <v>0.79813176393508911</v>
      </c>
      <c r="M639" s="2">
        <v>1.317130056233501E-5</v>
      </c>
      <c r="N639" s="2">
        <v>0.28175006946521292</v>
      </c>
    </row>
    <row r="640" spans="1:14" x14ac:dyDescent="0.35">
      <c r="A640" s="2" t="s">
        <v>63</v>
      </c>
      <c r="B640" s="2" t="s">
        <v>500</v>
      </c>
      <c r="C640" s="2" t="s">
        <v>202</v>
      </c>
      <c r="D640" s="2" t="s">
        <v>243</v>
      </c>
      <c r="E640" s="3" t="str">
        <f t="shared" si="9"/>
        <v>Csf1-Csf2ra</v>
      </c>
      <c r="F640" s="2">
        <v>0.76918476819992065</v>
      </c>
      <c r="G640" s="2">
        <v>0</v>
      </c>
      <c r="H640" s="2">
        <v>0.59096139669418335</v>
      </c>
      <c r="I640" s="2">
        <v>1.4602063894271851</v>
      </c>
      <c r="J640" s="2">
        <v>1.112953367819268</v>
      </c>
      <c r="K640" s="2">
        <v>4.0382340550422668E-2</v>
      </c>
      <c r="L640" s="2">
        <v>0.8446662425994873</v>
      </c>
      <c r="M640" s="2">
        <v>2.1935438398690932E-3</v>
      </c>
      <c r="N640" s="2">
        <v>0.28186591893492152</v>
      </c>
    </row>
    <row r="641" spans="1:14" x14ac:dyDescent="0.35">
      <c r="A641" s="2" t="s">
        <v>27</v>
      </c>
      <c r="B641" s="2" t="s">
        <v>500</v>
      </c>
      <c r="C641" s="2" t="s">
        <v>216</v>
      </c>
      <c r="D641" s="2" t="s">
        <v>217</v>
      </c>
      <c r="E641" s="3" t="str">
        <f t="shared" si="9"/>
        <v>Postn-Ptk7</v>
      </c>
      <c r="F641" s="2">
        <v>0.83597838878631592</v>
      </c>
      <c r="G641" s="2">
        <v>0</v>
      </c>
      <c r="H641" s="2">
        <v>0.31228965520858759</v>
      </c>
      <c r="I641" s="2">
        <v>1.2780305147171021</v>
      </c>
      <c r="J641" s="2">
        <v>1.1827981666119269</v>
      </c>
      <c r="K641" s="2">
        <v>2.232713624835014E-2</v>
      </c>
      <c r="L641" s="2">
        <v>0.79809904098510742</v>
      </c>
      <c r="M641" s="2">
        <v>1.7943241062315231E-2</v>
      </c>
      <c r="N641" s="2">
        <v>0.28192385104677697</v>
      </c>
    </row>
    <row r="642" spans="1:14" x14ac:dyDescent="0.35">
      <c r="A642" s="2" t="s">
        <v>13</v>
      </c>
      <c r="B642" s="2" t="s">
        <v>18</v>
      </c>
      <c r="C642" s="2" t="s">
        <v>244</v>
      </c>
      <c r="D642" s="2" t="s">
        <v>245</v>
      </c>
      <c r="E642" s="3" t="str">
        <f t="shared" si="9"/>
        <v>Ntn1-Dscam</v>
      </c>
      <c r="F642" s="2">
        <v>0.76860588788986206</v>
      </c>
      <c r="G642" s="2">
        <v>0</v>
      </c>
      <c r="H642" s="2">
        <v>0.48271080851554871</v>
      </c>
      <c r="I642" s="2">
        <v>1.4590432643890381</v>
      </c>
      <c r="J642" s="2">
        <v>1.1405765025961081</v>
      </c>
      <c r="K642" s="2">
        <v>0.165716752409935</v>
      </c>
      <c r="L642" s="2">
        <v>0.83092522621154785</v>
      </c>
      <c r="M642" s="2">
        <v>2.20790099743639E-3</v>
      </c>
      <c r="N642" s="2">
        <v>0.28250344257626508</v>
      </c>
    </row>
    <row r="643" spans="1:14" x14ac:dyDescent="0.35">
      <c r="A643" s="2" t="s">
        <v>27</v>
      </c>
      <c r="B643" s="2" t="s">
        <v>17</v>
      </c>
      <c r="C643" s="2" t="s">
        <v>246</v>
      </c>
      <c r="D643" s="2" t="s">
        <v>247</v>
      </c>
      <c r="E643" s="3" t="str">
        <f t="shared" ref="E643:E706" si="10">CONCATENATE(C643,"-",D643)</f>
        <v>Fst-Bmpr2</v>
      </c>
      <c r="F643" s="2">
        <v>0.76855158805847168</v>
      </c>
      <c r="G643" s="2">
        <v>0</v>
      </c>
      <c r="H643" s="2">
        <v>0.58754885196685791</v>
      </c>
      <c r="I643" s="2">
        <v>1.3411790132522581</v>
      </c>
      <c r="J643" s="2">
        <v>1.21982973091967</v>
      </c>
      <c r="K643" s="2">
        <v>5.4279353469610207E-2</v>
      </c>
      <c r="L643" s="2">
        <v>0.84428590536117554</v>
      </c>
      <c r="M643" s="2">
        <v>3.7710323999161758E-3</v>
      </c>
      <c r="N643" s="2">
        <v>0.28256142876300477</v>
      </c>
    </row>
    <row r="644" spans="1:14" x14ac:dyDescent="0.35">
      <c r="A644" s="2" t="s">
        <v>19</v>
      </c>
      <c r="B644" s="2" t="s">
        <v>500</v>
      </c>
      <c r="C644" s="2" t="s">
        <v>67</v>
      </c>
      <c r="D644" s="2" t="s">
        <v>138</v>
      </c>
      <c r="E644" s="3" t="str">
        <f t="shared" si="10"/>
        <v>Lpl-Lrp1</v>
      </c>
      <c r="F644" s="2">
        <v>0.76812875270843506</v>
      </c>
      <c r="G644" s="2">
        <v>0</v>
      </c>
      <c r="H644" s="2">
        <v>0.51540493965148926</v>
      </c>
      <c r="I644" s="2">
        <v>1.4039591550827031</v>
      </c>
      <c r="J644" s="2">
        <v>1.063244016757622</v>
      </c>
      <c r="K644" s="2">
        <v>2.3349519819021222E-2</v>
      </c>
      <c r="L644" s="2">
        <v>0.83547890186309814</v>
      </c>
      <c r="M644" s="2">
        <v>1.503307998605957E-2</v>
      </c>
      <c r="N644" s="2">
        <v>0.28288044061725981</v>
      </c>
    </row>
    <row r="645" spans="1:14" x14ac:dyDescent="0.35">
      <c r="A645" s="2" t="s">
        <v>47</v>
      </c>
      <c r="B645" s="2" t="s">
        <v>18</v>
      </c>
      <c r="C645" s="2" t="s">
        <v>244</v>
      </c>
      <c r="D645" s="2" t="s">
        <v>245</v>
      </c>
      <c r="E645" s="3" t="str">
        <f t="shared" si="10"/>
        <v>Ntn1-Dscam</v>
      </c>
      <c r="F645" s="2">
        <v>0.76802921295166016</v>
      </c>
      <c r="G645" s="2">
        <v>0</v>
      </c>
      <c r="H645" s="2">
        <v>0.48144534230232239</v>
      </c>
      <c r="I645" s="2">
        <v>1.4567492008209231</v>
      </c>
      <c r="J645" s="2">
        <v>1.114209070064397</v>
      </c>
      <c r="K645" s="2">
        <v>0.16528232395648959</v>
      </c>
      <c r="L645" s="2">
        <v>0.83074074983596802</v>
      </c>
      <c r="M645" s="2">
        <v>2.23416287451654E-3</v>
      </c>
      <c r="N645" s="2">
        <v>0.28311254257123519</v>
      </c>
    </row>
    <row r="646" spans="1:14" x14ac:dyDescent="0.35">
      <c r="A646" s="2" t="s">
        <v>63</v>
      </c>
      <c r="B646" s="2" t="s">
        <v>18</v>
      </c>
      <c r="C646" s="2" t="s">
        <v>202</v>
      </c>
      <c r="D646" s="2" t="s">
        <v>203</v>
      </c>
      <c r="E646" s="3" t="str">
        <f t="shared" si="10"/>
        <v>Csf1-Sirpa</v>
      </c>
      <c r="F646" s="2">
        <v>0.76728075742721558</v>
      </c>
      <c r="G646" s="2">
        <v>0</v>
      </c>
      <c r="H646" s="2">
        <v>0.5879327654838562</v>
      </c>
      <c r="I646" s="2">
        <v>1.245551705360413</v>
      </c>
      <c r="J646" s="2">
        <v>0.84868297105937796</v>
      </c>
      <c r="K646" s="2">
        <v>3.5558134317398071E-2</v>
      </c>
      <c r="L646" s="2">
        <v>0.84432882070541382</v>
      </c>
      <c r="M646" s="2">
        <v>6.2264505228839919E-3</v>
      </c>
      <c r="N646" s="2">
        <v>0.28398362450760017</v>
      </c>
    </row>
    <row r="647" spans="1:14" x14ac:dyDescent="0.35">
      <c r="A647" s="2" t="s">
        <v>66</v>
      </c>
      <c r="B647" s="2" t="s">
        <v>17</v>
      </c>
      <c r="C647" s="2" t="s">
        <v>178</v>
      </c>
      <c r="D647" s="2" t="s">
        <v>34</v>
      </c>
      <c r="E647" s="3" t="str">
        <f t="shared" si="10"/>
        <v>Vwf-Itgb1</v>
      </c>
      <c r="F647" s="2">
        <v>0.76708710193634033</v>
      </c>
      <c r="G647" s="2">
        <v>0</v>
      </c>
      <c r="H647" s="2">
        <v>0.53674662113189697</v>
      </c>
      <c r="I647" s="2">
        <v>1.058051228523254</v>
      </c>
      <c r="J647" s="2">
        <v>0.73224479907252327</v>
      </c>
      <c r="K647" s="2">
        <v>3.9559859782457352E-2</v>
      </c>
      <c r="L647" s="2">
        <v>0.83824843168258667</v>
      </c>
      <c r="M647" s="2">
        <v>1.5179953680951369E-2</v>
      </c>
      <c r="N647" s="2">
        <v>0.28415797338663762</v>
      </c>
    </row>
    <row r="648" spans="1:14" x14ac:dyDescent="0.35">
      <c r="A648" s="2" t="s">
        <v>58</v>
      </c>
      <c r="B648" s="2" t="s">
        <v>18</v>
      </c>
      <c r="C648" s="2" t="s">
        <v>169</v>
      </c>
      <c r="D648" s="2" t="s">
        <v>113</v>
      </c>
      <c r="E648" s="3" t="str">
        <f t="shared" si="10"/>
        <v>Ltb-Cd40</v>
      </c>
      <c r="F648" s="2">
        <v>0.8850591778755188</v>
      </c>
      <c r="G648" s="2">
        <v>0</v>
      </c>
      <c r="H648" s="2">
        <v>0.3108292818069458</v>
      </c>
      <c r="I648" s="2">
        <v>1.254916310310364</v>
      </c>
      <c r="J648" s="2">
        <v>1.2520967695570291</v>
      </c>
      <c r="K648" s="2">
        <v>4.1968472301959991E-2</v>
      </c>
      <c r="L648" s="2">
        <v>0.79772114753723145</v>
      </c>
      <c r="M648" s="2">
        <v>5.6103108280279434E-3</v>
      </c>
      <c r="N648" s="2">
        <v>0.28468128484595973</v>
      </c>
    </row>
    <row r="649" spans="1:14" x14ac:dyDescent="0.35">
      <c r="A649" s="2" t="s">
        <v>13</v>
      </c>
      <c r="B649" s="2" t="s">
        <v>18</v>
      </c>
      <c r="C649" s="2" t="s">
        <v>248</v>
      </c>
      <c r="D649" s="2" t="s">
        <v>127</v>
      </c>
      <c r="E649" s="3" t="str">
        <f t="shared" si="10"/>
        <v>Sema3a-Nrp2</v>
      </c>
      <c r="F649" s="2">
        <v>0.98574507236480713</v>
      </c>
      <c r="G649" s="2">
        <v>0</v>
      </c>
      <c r="H649" s="2">
        <v>0.30769255757331848</v>
      </c>
      <c r="I649" s="2">
        <v>2.274583101272583</v>
      </c>
      <c r="J649" s="2">
        <v>1.7673866163117291</v>
      </c>
      <c r="K649" s="2">
        <v>0.23380465805530551</v>
      </c>
      <c r="L649" s="2">
        <v>0.79690158367156982</v>
      </c>
      <c r="M649" s="2">
        <v>8.0291538541418336E-5</v>
      </c>
      <c r="N649" s="2">
        <v>0.28976039612757459</v>
      </c>
    </row>
    <row r="650" spans="1:14" x14ac:dyDescent="0.35">
      <c r="A650" s="2" t="s">
        <v>48</v>
      </c>
      <c r="B650" s="2" t="s">
        <v>500</v>
      </c>
      <c r="C650" s="2" t="s">
        <v>143</v>
      </c>
      <c r="D650" s="2" t="s">
        <v>167</v>
      </c>
      <c r="E650" s="3" t="str">
        <f t="shared" si="10"/>
        <v>Vtn-Plaur</v>
      </c>
      <c r="F650" s="2">
        <v>0.76121711730957031</v>
      </c>
      <c r="G650" s="2">
        <v>0</v>
      </c>
      <c r="H650" s="2">
        <v>0.57539021968841553</v>
      </c>
      <c r="I650" s="2">
        <v>2.7646439075469971</v>
      </c>
      <c r="J650" s="2">
        <v>1.360998722099152</v>
      </c>
      <c r="K650" s="2">
        <v>8.6016632616519928E-2</v>
      </c>
      <c r="L650" s="2">
        <v>0.8429064154624939</v>
      </c>
      <c r="M650" s="2">
        <v>1.7521790820626269E-4</v>
      </c>
      <c r="N650" s="2">
        <v>0.29113867597077098</v>
      </c>
    </row>
    <row r="651" spans="1:14" x14ac:dyDescent="0.35">
      <c r="A651" s="2" t="s">
        <v>58</v>
      </c>
      <c r="B651" s="2" t="s">
        <v>18</v>
      </c>
      <c r="C651" s="2" t="s">
        <v>175</v>
      </c>
      <c r="D651" s="2" t="s">
        <v>127</v>
      </c>
      <c r="E651" s="3" t="str">
        <f t="shared" si="10"/>
        <v>Vegfa-Nrp2</v>
      </c>
      <c r="F651" s="2">
        <v>0.98526972532272339</v>
      </c>
      <c r="G651" s="2">
        <v>0</v>
      </c>
      <c r="H651" s="2">
        <v>0.30598080158233643</v>
      </c>
      <c r="I651" s="2">
        <v>1.7469856739044189</v>
      </c>
      <c r="J651" s="2">
        <v>1.5459791986931011</v>
      </c>
      <c r="K651" s="2">
        <v>3.239789605140686E-2</v>
      </c>
      <c r="L651" s="2">
        <v>0.79644972085952759</v>
      </c>
      <c r="M651" s="2">
        <v>4.2085448256909798E-3</v>
      </c>
      <c r="N651" s="2">
        <v>0.29293151303945991</v>
      </c>
    </row>
    <row r="652" spans="1:14" x14ac:dyDescent="0.35">
      <c r="A652" s="2" t="s">
        <v>48</v>
      </c>
      <c r="B652" s="2" t="s">
        <v>17</v>
      </c>
      <c r="C652" s="2" t="s">
        <v>137</v>
      </c>
      <c r="D652" s="2" t="s">
        <v>138</v>
      </c>
      <c r="E652" s="3" t="str">
        <f t="shared" si="10"/>
        <v>Serpine2-Lrp1</v>
      </c>
      <c r="F652" s="2">
        <v>1.1382391452789311</v>
      </c>
      <c r="G652" s="2">
        <v>0</v>
      </c>
      <c r="H652" s="2">
        <v>0.30569106340408331</v>
      </c>
      <c r="I652" s="2">
        <v>2.7409758567810059</v>
      </c>
      <c r="J652" s="2">
        <v>1.408712461460113</v>
      </c>
      <c r="K652" s="2">
        <v>1.1712136678397661E-2</v>
      </c>
      <c r="L652" s="2">
        <v>0.79637295007705688</v>
      </c>
      <c r="M652" s="2">
        <v>9.3211893509411725E-3</v>
      </c>
      <c r="N652" s="2">
        <v>0.29337306681232478</v>
      </c>
    </row>
    <row r="653" spans="1:14" x14ac:dyDescent="0.35">
      <c r="A653" s="2" t="s">
        <v>66</v>
      </c>
      <c r="B653" s="2" t="s">
        <v>18</v>
      </c>
      <c r="C653" s="2" t="s">
        <v>57</v>
      </c>
      <c r="D653" s="2" t="s">
        <v>46</v>
      </c>
      <c r="E653" s="3" t="str">
        <f t="shared" si="10"/>
        <v>Col4a2-Itgav_Itgb8</v>
      </c>
      <c r="F653" s="2">
        <v>0.75928229093551636</v>
      </c>
      <c r="G653" s="2">
        <v>0</v>
      </c>
      <c r="H653" s="2">
        <v>0.5185050368309021</v>
      </c>
      <c r="I653" s="2">
        <v>2.4940693378448491</v>
      </c>
      <c r="J653" s="2">
        <v>1.7855394700257581</v>
      </c>
      <c r="K653" s="2">
        <v>9.6485882997512817E-2</v>
      </c>
      <c r="L653" s="2">
        <v>0.83589065074920654</v>
      </c>
      <c r="M653" s="2">
        <v>3.5833687626099921E-5</v>
      </c>
      <c r="N653" s="2">
        <v>0.29372650636357728</v>
      </c>
    </row>
    <row r="654" spans="1:14" x14ac:dyDescent="0.35">
      <c r="A654" s="2" t="s">
        <v>48</v>
      </c>
      <c r="B654" s="2" t="s">
        <v>18</v>
      </c>
      <c r="C654" s="2" t="s">
        <v>249</v>
      </c>
      <c r="D654" s="2" t="s">
        <v>77</v>
      </c>
      <c r="E654" s="3" t="str">
        <f t="shared" si="10"/>
        <v>Col18a1-Itga5</v>
      </c>
      <c r="F654" s="2">
        <v>0.7592700719833374</v>
      </c>
      <c r="G654" s="2">
        <v>0</v>
      </c>
      <c r="H654" s="2">
        <v>0.38750171661376948</v>
      </c>
      <c r="I654" s="2">
        <v>2.1751246452331539</v>
      </c>
      <c r="J654" s="2">
        <v>1.3018661059578041</v>
      </c>
      <c r="K654" s="2">
        <v>4.8313315957784653E-2</v>
      </c>
      <c r="L654" s="2">
        <v>0.81492727994918823</v>
      </c>
      <c r="M654" s="2">
        <v>7.3987313011852093E-4</v>
      </c>
      <c r="N654" s="2">
        <v>0.29375596754257971</v>
      </c>
    </row>
    <row r="655" spans="1:14" x14ac:dyDescent="0.35">
      <c r="A655" s="2" t="s">
        <v>19</v>
      </c>
      <c r="B655" s="2" t="s">
        <v>18</v>
      </c>
      <c r="C655" s="2" t="s">
        <v>156</v>
      </c>
      <c r="D655" s="2" t="s">
        <v>61</v>
      </c>
      <c r="E655" s="3" t="str">
        <f t="shared" si="10"/>
        <v>Tgm2-Itga4</v>
      </c>
      <c r="F655" s="2">
        <v>0.93970507383346558</v>
      </c>
      <c r="G655" s="2">
        <v>0</v>
      </c>
      <c r="H655" s="2">
        <v>0.30535838007926941</v>
      </c>
      <c r="I655" s="2">
        <v>2.0514142513275151</v>
      </c>
      <c r="J655" s="2">
        <v>1.848996826043076</v>
      </c>
      <c r="K655" s="2">
        <v>3.2243069261312478E-2</v>
      </c>
      <c r="L655" s="2">
        <v>0.79628467559814453</v>
      </c>
      <c r="M655" s="2">
        <v>4.3010650988966684E-3</v>
      </c>
      <c r="N655" s="2">
        <v>0.29405064601796171</v>
      </c>
    </row>
    <row r="656" spans="1:14" x14ac:dyDescent="0.35">
      <c r="A656" s="2" t="s">
        <v>48</v>
      </c>
      <c r="B656" s="2" t="s">
        <v>18</v>
      </c>
      <c r="C656" s="2" t="s">
        <v>133</v>
      </c>
      <c r="D656" s="2" t="s">
        <v>61</v>
      </c>
      <c r="E656" s="3" t="str">
        <f t="shared" si="10"/>
        <v>Thbs2-Itga4</v>
      </c>
      <c r="F656" s="2">
        <v>0.93962955474853516</v>
      </c>
      <c r="G656" s="2">
        <v>0</v>
      </c>
      <c r="H656" s="2">
        <v>0.30510175228118902</v>
      </c>
      <c r="I656" s="2">
        <v>1.9925615787506099</v>
      </c>
      <c r="J656" s="2">
        <v>1.7408820299574781</v>
      </c>
      <c r="K656" s="2">
        <v>3.6624141037464142E-2</v>
      </c>
      <c r="L656" s="2">
        <v>0.79621642827987671</v>
      </c>
      <c r="M656" s="2">
        <v>2.4671251559891098E-3</v>
      </c>
      <c r="N656" s="2">
        <v>0.29443390924926449</v>
      </c>
    </row>
    <row r="657" spans="1:14" x14ac:dyDescent="0.35">
      <c r="A657" s="2" t="s">
        <v>47</v>
      </c>
      <c r="B657" s="2" t="s">
        <v>18</v>
      </c>
      <c r="C657" s="2" t="s">
        <v>177</v>
      </c>
      <c r="D657" s="2" t="s">
        <v>127</v>
      </c>
      <c r="E657" s="3" t="str">
        <f t="shared" si="10"/>
        <v>Rarres1-Nrp2</v>
      </c>
      <c r="F657" s="2">
        <v>0.98501527309417725</v>
      </c>
      <c r="G657" s="2">
        <v>0</v>
      </c>
      <c r="H657" s="2">
        <v>0.30506452918052668</v>
      </c>
      <c r="I657" s="2">
        <v>1.965954065322876</v>
      </c>
      <c r="J657" s="2">
        <v>1.6952826219488011</v>
      </c>
      <c r="K657" s="2">
        <v>5.2582848817110062E-2</v>
      </c>
      <c r="L657" s="2">
        <v>0.79620653390884399</v>
      </c>
      <c r="M657" s="2">
        <v>5.0421105099036044E-4</v>
      </c>
      <c r="N657" s="2">
        <v>0.29452238369280359</v>
      </c>
    </row>
    <row r="658" spans="1:14" x14ac:dyDescent="0.35">
      <c r="A658" s="2" t="s">
        <v>17</v>
      </c>
      <c r="B658" s="2" t="s">
        <v>18</v>
      </c>
      <c r="C658" s="2" t="s">
        <v>178</v>
      </c>
      <c r="D658" s="2" t="s">
        <v>61</v>
      </c>
      <c r="E658" s="3" t="str">
        <f t="shared" si="10"/>
        <v>Vwf-Itga4</v>
      </c>
      <c r="F658" s="2">
        <v>0.93956059217453003</v>
      </c>
      <c r="G658" s="2">
        <v>0</v>
      </c>
      <c r="H658" s="2">
        <v>0.30486717820167542</v>
      </c>
      <c r="I658" s="2">
        <v>2.162556648254395</v>
      </c>
      <c r="J658" s="2">
        <v>1.912437034284918</v>
      </c>
      <c r="K658" s="2">
        <v>0.1198355481028557</v>
      </c>
      <c r="L658" s="2">
        <v>0.79615402221679688</v>
      </c>
      <c r="M658" s="2">
        <v>1.267598490405237E-4</v>
      </c>
      <c r="N658" s="2">
        <v>0.29481737724624729</v>
      </c>
    </row>
    <row r="659" spans="1:14" x14ac:dyDescent="0.35">
      <c r="A659" s="2" t="s">
        <v>50</v>
      </c>
      <c r="B659" s="2" t="s">
        <v>500</v>
      </c>
      <c r="C659" s="2" t="s">
        <v>110</v>
      </c>
      <c r="D659" s="2" t="s">
        <v>111</v>
      </c>
      <c r="E659" s="3" t="str">
        <f t="shared" si="10"/>
        <v>Slpi-Plscr1</v>
      </c>
      <c r="F659" s="2">
        <v>1.488386392593384</v>
      </c>
      <c r="G659" s="2">
        <v>0</v>
      </c>
      <c r="H659" s="2">
        <v>0.30379846692085272</v>
      </c>
      <c r="I659" s="2">
        <v>2.8303322792053218</v>
      </c>
      <c r="J659" s="2">
        <v>2.0990417172059028</v>
      </c>
      <c r="K659" s="2">
        <v>1.8197789788246151E-2</v>
      </c>
      <c r="L659" s="2">
        <v>0.79586893320083618</v>
      </c>
      <c r="M659" s="2">
        <v>1.732485624389578E-3</v>
      </c>
      <c r="N659" s="2">
        <v>0.29632372734014578</v>
      </c>
    </row>
    <row r="660" spans="1:14" x14ac:dyDescent="0.35">
      <c r="A660" s="2" t="s">
        <v>27</v>
      </c>
      <c r="B660" s="2" t="s">
        <v>500</v>
      </c>
      <c r="C660" s="2" t="s">
        <v>236</v>
      </c>
      <c r="D660" s="2" t="s">
        <v>15</v>
      </c>
      <c r="E660" s="3" t="str">
        <f t="shared" si="10"/>
        <v>Fgf1-Cd44</v>
      </c>
      <c r="F660" s="2">
        <v>1.4367387294769289</v>
      </c>
      <c r="G660" s="2">
        <v>0</v>
      </c>
      <c r="H660" s="2">
        <v>0.30249610543251038</v>
      </c>
      <c r="I660" s="2">
        <v>1.228706359863281</v>
      </c>
      <c r="J660" s="2">
        <v>1.0092302923445671</v>
      </c>
      <c r="K660" s="2">
        <v>4.9396868795156479E-2</v>
      </c>
      <c r="L660" s="2">
        <v>0.79551970958709717</v>
      </c>
      <c r="M660" s="2">
        <v>6.4008660461723202E-3</v>
      </c>
      <c r="N660" s="2">
        <v>0.29848534596108273</v>
      </c>
    </row>
    <row r="661" spans="1:14" x14ac:dyDescent="0.35">
      <c r="A661" s="2" t="s">
        <v>91</v>
      </c>
      <c r="B661" s="2" t="s">
        <v>17</v>
      </c>
      <c r="C661" s="2" t="s">
        <v>250</v>
      </c>
      <c r="D661" s="2" t="s">
        <v>196</v>
      </c>
      <c r="E661" s="3" t="str">
        <f t="shared" si="10"/>
        <v>Ncam1-Fgfr2</v>
      </c>
      <c r="F661" s="2">
        <v>0.75418770313262939</v>
      </c>
      <c r="G661" s="2">
        <v>0</v>
      </c>
      <c r="H661" s="2">
        <v>0.56862920522689819</v>
      </c>
      <c r="I661" s="2">
        <v>2.2108256816864009</v>
      </c>
      <c r="J661" s="2">
        <v>0.95971737067270446</v>
      </c>
      <c r="K661" s="2">
        <v>7.2772964835166931E-2</v>
      </c>
      <c r="L661" s="2">
        <v>0.84212225675582886</v>
      </c>
      <c r="M661" s="2">
        <v>2.9180534488663888E-3</v>
      </c>
      <c r="N661" s="2">
        <v>0.29964281812158988</v>
      </c>
    </row>
    <row r="662" spans="1:14" x14ac:dyDescent="0.35">
      <c r="A662" s="2" t="s">
        <v>47</v>
      </c>
      <c r="B662" s="2" t="s">
        <v>18</v>
      </c>
      <c r="C662" s="2" t="s">
        <v>239</v>
      </c>
      <c r="D662" s="2" t="s">
        <v>240</v>
      </c>
      <c r="E662" s="3" t="str">
        <f t="shared" si="10"/>
        <v>Slit2-App</v>
      </c>
      <c r="F662" s="2">
        <v>0.74998700618743896</v>
      </c>
      <c r="G662" s="2">
        <v>0</v>
      </c>
      <c r="H662" s="2">
        <v>0.5450863242149353</v>
      </c>
      <c r="I662" s="2">
        <v>1.258734345436096</v>
      </c>
      <c r="J662" s="2">
        <v>0.68438911044451034</v>
      </c>
      <c r="K662" s="2">
        <v>3.2504647970199578E-2</v>
      </c>
      <c r="L662" s="2">
        <v>0.83929097652435303</v>
      </c>
      <c r="M662" s="2">
        <v>1.7805083009040431E-2</v>
      </c>
      <c r="N662" s="2">
        <v>0.30390253592278621</v>
      </c>
    </row>
    <row r="663" spans="1:14" x14ac:dyDescent="0.35">
      <c r="A663" s="2" t="s">
        <v>48</v>
      </c>
      <c r="B663" s="2" t="s">
        <v>18</v>
      </c>
      <c r="C663" s="2" t="s">
        <v>83</v>
      </c>
      <c r="D663" s="2" t="s">
        <v>100</v>
      </c>
      <c r="E663" s="3" t="str">
        <f t="shared" si="10"/>
        <v>Cxcl12-Cxcr4</v>
      </c>
      <c r="F663" s="2">
        <v>0.74654269218444824</v>
      </c>
      <c r="G663" s="2">
        <v>0</v>
      </c>
      <c r="H663" s="2">
        <v>0.55698150396347046</v>
      </c>
      <c r="I663" s="2">
        <v>1.5706896781921389</v>
      </c>
      <c r="J663" s="2">
        <v>1.0392908628858291</v>
      </c>
      <c r="K663" s="2">
        <v>3.3128861337900162E-2</v>
      </c>
      <c r="L663" s="2">
        <v>0.84074151515960693</v>
      </c>
      <c r="M663" s="2">
        <v>3.82330572568787E-3</v>
      </c>
      <c r="N663" s="2">
        <v>0.30800651112290572</v>
      </c>
    </row>
    <row r="664" spans="1:14" x14ac:dyDescent="0.35">
      <c r="A664" s="2" t="s">
        <v>63</v>
      </c>
      <c r="B664" s="2" t="s">
        <v>500</v>
      </c>
      <c r="C664" s="2" t="s">
        <v>229</v>
      </c>
      <c r="D664" s="2" t="s">
        <v>251</v>
      </c>
      <c r="E664" s="3" t="str">
        <f t="shared" si="10"/>
        <v>Il13-Tmem219</v>
      </c>
      <c r="F664" s="2">
        <v>0.74640822410583496</v>
      </c>
      <c r="G664" s="2">
        <v>0</v>
      </c>
      <c r="H664" s="2">
        <v>0.54275542497634888</v>
      </c>
      <c r="I664" s="2">
        <v>4.8779277801513672</v>
      </c>
      <c r="J664" s="2">
        <v>1.502327532004551</v>
      </c>
      <c r="K664" s="2">
        <v>9.8344124853610992E-2</v>
      </c>
      <c r="L664" s="2">
        <v>0.83900177478790283</v>
      </c>
      <c r="M664" s="2">
        <v>6.4490281555507181E-5</v>
      </c>
      <c r="N664" s="2">
        <v>0.30818675971340848</v>
      </c>
    </row>
    <row r="665" spans="1:14" x14ac:dyDescent="0.35">
      <c r="A665" s="2" t="s">
        <v>107</v>
      </c>
      <c r="B665" s="2" t="s">
        <v>18</v>
      </c>
      <c r="C665" s="2" t="s">
        <v>39</v>
      </c>
      <c r="D665" s="2" t="s">
        <v>61</v>
      </c>
      <c r="E665" s="3" t="str">
        <f t="shared" si="10"/>
        <v>Thbs1-Itga4</v>
      </c>
      <c r="F665" s="2">
        <v>0.93707937002182007</v>
      </c>
      <c r="G665" s="2">
        <v>0</v>
      </c>
      <c r="H665" s="2">
        <v>0.29643222689628601</v>
      </c>
      <c r="I665" s="2">
        <v>1.9186264276504521</v>
      </c>
      <c r="J665" s="2">
        <v>1.5450115085130121</v>
      </c>
      <c r="K665" s="2">
        <v>1.46080506965518E-2</v>
      </c>
      <c r="L665" s="2">
        <v>0.79386782646179199</v>
      </c>
      <c r="M665" s="2">
        <v>1.751892564721837E-2</v>
      </c>
      <c r="N665" s="2">
        <v>0.30854738567137202</v>
      </c>
    </row>
    <row r="666" spans="1:14" x14ac:dyDescent="0.35">
      <c r="A666" s="2" t="s">
        <v>47</v>
      </c>
      <c r="B666" s="2" t="s">
        <v>18</v>
      </c>
      <c r="C666" s="2" t="s">
        <v>211</v>
      </c>
      <c r="D666" s="2" t="s">
        <v>212</v>
      </c>
      <c r="E666" s="3" t="str">
        <f t="shared" si="10"/>
        <v>Flt3l-Flt3</v>
      </c>
      <c r="F666" s="2">
        <v>0.83884888887405396</v>
      </c>
      <c r="G666" s="2">
        <v>0</v>
      </c>
      <c r="H666" s="2">
        <v>0.29476141929626459</v>
      </c>
      <c r="I666" s="2">
        <v>1.664584636688232</v>
      </c>
      <c r="J666" s="2">
        <v>1.36528098332218</v>
      </c>
      <c r="K666" s="2">
        <v>8.0052129924297333E-2</v>
      </c>
      <c r="L666" s="2">
        <v>0.79340493679046631</v>
      </c>
      <c r="M666" s="2">
        <v>9.0398692820473027E-4</v>
      </c>
      <c r="N666" s="2">
        <v>0.31140839349627331</v>
      </c>
    </row>
    <row r="667" spans="1:14" x14ac:dyDescent="0.35">
      <c r="A667" s="2" t="s">
        <v>19</v>
      </c>
      <c r="B667" s="2" t="s">
        <v>18</v>
      </c>
      <c r="C667" s="2" t="s">
        <v>241</v>
      </c>
      <c r="D667" s="2" t="s">
        <v>97</v>
      </c>
      <c r="E667" s="3" t="str">
        <f t="shared" si="10"/>
        <v>Lgi2-Adam23</v>
      </c>
      <c r="F667" s="2">
        <v>0.83313482999801636</v>
      </c>
      <c r="G667" s="2">
        <v>0</v>
      </c>
      <c r="H667" s="2">
        <v>0.29406696557998657</v>
      </c>
      <c r="I667" s="2">
        <v>1.7818460464477539</v>
      </c>
      <c r="J667" s="2">
        <v>0.81655241708496007</v>
      </c>
      <c r="K667" s="2">
        <v>0.28154990077018738</v>
      </c>
      <c r="L667" s="2">
        <v>0.79321157932281494</v>
      </c>
      <c r="M667" s="2">
        <v>7.6642660697353879E-3</v>
      </c>
      <c r="N667" s="2">
        <v>0.31288826480490473</v>
      </c>
    </row>
    <row r="668" spans="1:14" x14ac:dyDescent="0.35">
      <c r="A668" s="2" t="s">
        <v>26</v>
      </c>
      <c r="B668" s="2" t="s">
        <v>18</v>
      </c>
      <c r="C668" s="2" t="s">
        <v>205</v>
      </c>
      <c r="D668" s="2" t="s">
        <v>206</v>
      </c>
      <c r="E668" s="3" t="str">
        <f t="shared" si="10"/>
        <v>Adm-Ramp3</v>
      </c>
      <c r="F668" s="2">
        <v>0.77803754806518555</v>
      </c>
      <c r="G668" s="2">
        <v>0</v>
      </c>
      <c r="H668" s="2">
        <v>0.29335200786590582</v>
      </c>
      <c r="I668" s="2">
        <v>1.352751493453979</v>
      </c>
      <c r="J668" s="2">
        <v>1.358216928711673</v>
      </c>
      <c r="K668" s="2">
        <v>3.1650591641664512E-2</v>
      </c>
      <c r="L668" s="2">
        <v>0.79301184415817261</v>
      </c>
      <c r="M668" s="2">
        <v>4.6310946944782827E-3</v>
      </c>
      <c r="N668" s="2">
        <v>0.31449214751492222</v>
      </c>
    </row>
    <row r="669" spans="1:14" x14ac:dyDescent="0.35">
      <c r="A669" s="2" t="s">
        <v>19</v>
      </c>
      <c r="B669" s="2" t="s">
        <v>18</v>
      </c>
      <c r="C669" s="2" t="s">
        <v>73</v>
      </c>
      <c r="D669" s="2" t="s">
        <v>46</v>
      </c>
      <c r="E669" s="3" t="str">
        <f t="shared" si="10"/>
        <v>Lamc1-Itgav_Itgb8</v>
      </c>
      <c r="F669" s="2">
        <v>0.74031907320022583</v>
      </c>
      <c r="G669" s="2">
        <v>0</v>
      </c>
      <c r="H669" s="2">
        <v>0.49884244799613953</v>
      </c>
      <c r="I669" s="2">
        <v>2.3261170387268071</v>
      </c>
      <c r="J669" s="2">
        <v>1.6157539887561789</v>
      </c>
      <c r="K669" s="2">
        <v>0.11133544147014619</v>
      </c>
      <c r="L669" s="2">
        <v>0.83322179317474365</v>
      </c>
      <c r="M669" s="2">
        <v>6.5379372517949984E-5</v>
      </c>
      <c r="N669" s="2">
        <v>0.31564414828858123</v>
      </c>
    </row>
    <row r="670" spans="1:14" x14ac:dyDescent="0.35">
      <c r="A670" s="2" t="s">
        <v>38</v>
      </c>
      <c r="B670" s="2" t="s">
        <v>18</v>
      </c>
      <c r="C670" s="2" t="s">
        <v>230</v>
      </c>
      <c r="D670" s="2" t="s">
        <v>22</v>
      </c>
      <c r="E670" s="3" t="str">
        <f t="shared" si="10"/>
        <v>Trf-Ldlr</v>
      </c>
      <c r="F670" s="2">
        <v>0.73997581005096436</v>
      </c>
      <c r="G670" s="2">
        <v>0</v>
      </c>
      <c r="H670" s="2">
        <v>0.48176133632659912</v>
      </c>
      <c r="I670" s="2">
        <v>1.1692706346511841</v>
      </c>
      <c r="J670" s="2">
        <v>0.93310902015095276</v>
      </c>
      <c r="K670" s="2">
        <v>3.9150342345237732E-2</v>
      </c>
      <c r="L670" s="2">
        <v>0.83078688383102417</v>
      </c>
      <c r="M670" s="2">
        <v>8.5366420065290487E-3</v>
      </c>
      <c r="N670" s="2">
        <v>0.31622078898650791</v>
      </c>
    </row>
    <row r="671" spans="1:14" x14ac:dyDescent="0.35">
      <c r="A671" s="2" t="s">
        <v>24</v>
      </c>
      <c r="B671" s="2" t="s">
        <v>18</v>
      </c>
      <c r="C671" s="2" t="s">
        <v>133</v>
      </c>
      <c r="D671" s="2" t="s">
        <v>61</v>
      </c>
      <c r="E671" s="3" t="str">
        <f t="shared" si="10"/>
        <v>Thbs2-Itga4</v>
      </c>
      <c r="F671" s="2">
        <v>0.93580299615859985</v>
      </c>
      <c r="G671" s="2">
        <v>0</v>
      </c>
      <c r="H671" s="2">
        <v>0.29209324717521667</v>
      </c>
      <c r="I671" s="2">
        <v>1.984219074249268</v>
      </c>
      <c r="J671" s="2">
        <v>1.71972061571362</v>
      </c>
      <c r="K671" s="2">
        <v>3.5062611103057861E-2</v>
      </c>
      <c r="L671" s="2">
        <v>0.79265868663787842</v>
      </c>
      <c r="M671" s="2">
        <v>2.997292684257771E-3</v>
      </c>
      <c r="N671" s="2">
        <v>0.31694978681640551</v>
      </c>
    </row>
    <row r="672" spans="1:14" x14ac:dyDescent="0.35">
      <c r="A672" s="2" t="s">
        <v>13</v>
      </c>
      <c r="B672" s="2" t="s">
        <v>18</v>
      </c>
      <c r="C672" s="2" t="s">
        <v>252</v>
      </c>
      <c r="D672" s="2" t="s">
        <v>127</v>
      </c>
      <c r="E672" s="3" t="str">
        <f t="shared" si="10"/>
        <v>Vegfc-Nrp2</v>
      </c>
      <c r="F672" s="2">
        <v>0.98115456104278564</v>
      </c>
      <c r="G672" s="2">
        <v>0</v>
      </c>
      <c r="H672" s="2">
        <v>0.29116123914718628</v>
      </c>
      <c r="I672" s="2">
        <v>2.265686988830566</v>
      </c>
      <c r="J672" s="2">
        <v>1.7416893365089079</v>
      </c>
      <c r="K672" s="2">
        <v>0.14049418270587921</v>
      </c>
      <c r="L672" s="2">
        <v>0.7923959493637085</v>
      </c>
      <c r="M672" s="2">
        <v>8.2207571424811637E-5</v>
      </c>
      <c r="N672" s="2">
        <v>0.31898850248524818</v>
      </c>
    </row>
    <row r="673" spans="1:14" x14ac:dyDescent="0.35">
      <c r="A673" s="2" t="s">
        <v>19</v>
      </c>
      <c r="B673" s="2" t="s">
        <v>18</v>
      </c>
      <c r="C673" s="2" t="s">
        <v>49</v>
      </c>
      <c r="D673" s="2" t="s">
        <v>46</v>
      </c>
      <c r="E673" s="3" t="str">
        <f t="shared" si="10"/>
        <v>Col4a1-Itgav_Itgb8</v>
      </c>
      <c r="F673" s="2">
        <v>0.73677682876586914</v>
      </c>
      <c r="G673" s="2">
        <v>0</v>
      </c>
      <c r="H673" s="2">
        <v>0.49516952037811279</v>
      </c>
      <c r="I673" s="2">
        <v>2.244135856628418</v>
      </c>
      <c r="J673" s="2">
        <v>1.697588796357044</v>
      </c>
      <c r="K673" s="2">
        <v>8.0036327242851257E-2</v>
      </c>
      <c r="L673" s="2">
        <v>0.83270770311355591</v>
      </c>
      <c r="M673" s="2">
        <v>8.8760960848894424E-5</v>
      </c>
      <c r="N673" s="2">
        <v>0.32069655999117103</v>
      </c>
    </row>
    <row r="674" spans="1:14" x14ac:dyDescent="0.35">
      <c r="A674" s="2" t="s">
        <v>38</v>
      </c>
      <c r="B674" s="2" t="s">
        <v>500</v>
      </c>
      <c r="C674" s="2" t="s">
        <v>194</v>
      </c>
      <c r="D674" s="2" t="s">
        <v>34</v>
      </c>
      <c r="E674" s="3" t="str">
        <f t="shared" si="10"/>
        <v>F13a1-Itgb1</v>
      </c>
      <c r="F674" s="2">
        <v>0.73286312818527222</v>
      </c>
      <c r="G674" s="2">
        <v>0</v>
      </c>
      <c r="H674" s="2">
        <v>0.38450995087623602</v>
      </c>
      <c r="I674" s="2">
        <v>1.059916615486145</v>
      </c>
      <c r="J674" s="2">
        <v>0.67164185724325365</v>
      </c>
      <c r="K674" s="2">
        <v>5.3713791072368622E-2</v>
      </c>
      <c r="L674" s="2">
        <v>0.81434208154678345</v>
      </c>
      <c r="M674" s="2">
        <v>1.9223259608783679E-2</v>
      </c>
      <c r="N674" s="2">
        <v>0.32611944305853108</v>
      </c>
    </row>
    <row r="675" spans="1:14" x14ac:dyDescent="0.35">
      <c r="A675" s="2" t="s">
        <v>66</v>
      </c>
      <c r="B675" s="2" t="s">
        <v>18</v>
      </c>
      <c r="C675" s="2" t="s">
        <v>186</v>
      </c>
      <c r="D675" s="2" t="s">
        <v>146</v>
      </c>
      <c r="E675" s="3" t="str">
        <f t="shared" si="10"/>
        <v>Jam2-Itgav_Itgb1</v>
      </c>
      <c r="F675" s="2">
        <v>0.73195821046829224</v>
      </c>
      <c r="G675" s="2">
        <v>0</v>
      </c>
      <c r="H675" s="2">
        <v>0.49337270855903631</v>
      </c>
      <c r="I675" s="2">
        <v>2.507351160049438</v>
      </c>
      <c r="J675" s="2">
        <v>1.1227375318966439</v>
      </c>
      <c r="K675" s="2">
        <v>0.1114916354417801</v>
      </c>
      <c r="L675" s="2">
        <v>0.83245432376861572</v>
      </c>
      <c r="M675" s="2">
        <v>9.4079214486528489E-4</v>
      </c>
      <c r="N675" s="2">
        <v>0.32765796919824458</v>
      </c>
    </row>
    <row r="676" spans="1:14" x14ac:dyDescent="0.35">
      <c r="A676" s="2" t="s">
        <v>63</v>
      </c>
      <c r="B676" s="2" t="s">
        <v>17</v>
      </c>
      <c r="C676" s="2" t="s">
        <v>82</v>
      </c>
      <c r="D676" s="2" t="s">
        <v>160</v>
      </c>
      <c r="E676" s="3" t="str">
        <f t="shared" si="10"/>
        <v>Hgf-St14</v>
      </c>
      <c r="F676" s="2">
        <v>0.73178732395172119</v>
      </c>
      <c r="G676" s="2">
        <v>0</v>
      </c>
      <c r="H676" s="2">
        <v>0.52802973985671997</v>
      </c>
      <c r="I676" s="2">
        <v>2.224024772644043</v>
      </c>
      <c r="J676" s="2">
        <v>0.7937053680652183</v>
      </c>
      <c r="K676" s="2">
        <v>0.13661141693592069</v>
      </c>
      <c r="L676" s="2">
        <v>0.83713531494140625</v>
      </c>
      <c r="M676" s="2">
        <v>7.8477660344714699E-3</v>
      </c>
      <c r="N676" s="2">
        <v>0.32805846364334312</v>
      </c>
    </row>
    <row r="677" spans="1:14" x14ac:dyDescent="0.35">
      <c r="A677" s="2" t="s">
        <v>91</v>
      </c>
      <c r="B677" s="2" t="s">
        <v>500</v>
      </c>
      <c r="C677" s="2" t="s">
        <v>250</v>
      </c>
      <c r="D677" s="2" t="s">
        <v>253</v>
      </c>
      <c r="E677" s="3" t="str">
        <f t="shared" si="10"/>
        <v>Ncam1-Ptpra</v>
      </c>
      <c r="F677" s="2">
        <v>0.73062795400619507</v>
      </c>
      <c r="G677" s="2">
        <v>0</v>
      </c>
      <c r="H677" s="2">
        <v>0.53247815370559692</v>
      </c>
      <c r="I677" s="2">
        <v>2.170397043228149</v>
      </c>
      <c r="J677" s="2">
        <v>0.93835757626475069</v>
      </c>
      <c r="K677" s="2">
        <v>5.3657006472349167E-2</v>
      </c>
      <c r="L677" s="2">
        <v>0.83770638704299927</v>
      </c>
      <c r="M677" s="2">
        <v>3.3747973198653691E-3</v>
      </c>
      <c r="N677" s="2">
        <v>0.32950804760504732</v>
      </c>
    </row>
    <row r="678" spans="1:14" x14ac:dyDescent="0.35">
      <c r="A678" s="2" t="s">
        <v>38</v>
      </c>
      <c r="B678" s="2" t="s">
        <v>17</v>
      </c>
      <c r="C678" s="2" t="s">
        <v>39</v>
      </c>
      <c r="D678" s="2" t="s">
        <v>254</v>
      </c>
      <c r="E678" s="3" t="str">
        <f t="shared" si="10"/>
        <v>Thbs1-Lrp5</v>
      </c>
      <c r="F678" s="2">
        <v>1.0046406984329219</v>
      </c>
      <c r="G678" s="2">
        <v>0</v>
      </c>
      <c r="H678" s="2">
        <v>0.2855319082736969</v>
      </c>
      <c r="I678" s="2">
        <v>1.337897419929504</v>
      </c>
      <c r="J678" s="2">
        <v>1.558172801880316</v>
      </c>
      <c r="K678" s="2">
        <v>2.87286676466465E-2</v>
      </c>
      <c r="L678" s="2">
        <v>0.79078555107116699</v>
      </c>
      <c r="M678" s="2">
        <v>6.7864491352318829E-3</v>
      </c>
      <c r="N678" s="2">
        <v>0.33000210957515602</v>
      </c>
    </row>
    <row r="679" spans="1:14" x14ac:dyDescent="0.35">
      <c r="A679" s="2" t="s">
        <v>27</v>
      </c>
      <c r="B679" s="2" t="s">
        <v>500</v>
      </c>
      <c r="C679" s="2" t="s">
        <v>246</v>
      </c>
      <c r="D679" s="2" t="s">
        <v>247</v>
      </c>
      <c r="E679" s="3" t="str">
        <f t="shared" si="10"/>
        <v>Fst-Bmpr2</v>
      </c>
      <c r="F679" s="2">
        <v>0.7302170991897583</v>
      </c>
      <c r="G679" s="2">
        <v>0</v>
      </c>
      <c r="H679" s="2">
        <v>0.52434051036834717</v>
      </c>
      <c r="I679" s="2">
        <v>1.27519166469574</v>
      </c>
      <c r="J679" s="2">
        <v>1.146742998728425</v>
      </c>
      <c r="K679" s="2">
        <v>4.8439990729093552E-2</v>
      </c>
      <c r="L679" s="2">
        <v>0.83665680885314941</v>
      </c>
      <c r="M679" s="2">
        <v>5.1189725030015426E-3</v>
      </c>
      <c r="N679" s="2">
        <v>0.33031104947533341</v>
      </c>
    </row>
    <row r="680" spans="1:14" x14ac:dyDescent="0.35">
      <c r="A680" s="2" t="s">
        <v>48</v>
      </c>
      <c r="B680" s="2" t="s">
        <v>18</v>
      </c>
      <c r="C680" s="2" t="s">
        <v>219</v>
      </c>
      <c r="D680" s="2" t="s">
        <v>201</v>
      </c>
      <c r="E680" s="3" t="str">
        <f t="shared" si="10"/>
        <v>Igfbp4-Lrp6</v>
      </c>
      <c r="F680" s="2">
        <v>0.72886848449707031</v>
      </c>
      <c r="G680" s="2">
        <v>0</v>
      </c>
      <c r="H680" s="2">
        <v>0.45782533288002009</v>
      </c>
      <c r="I680" s="2">
        <v>1.318801641464233</v>
      </c>
      <c r="J680" s="2">
        <v>1.028830946885948</v>
      </c>
      <c r="K680" s="2">
        <v>2.6962842792272571E-2</v>
      </c>
      <c r="L680" s="2">
        <v>0.8271746039390564</v>
      </c>
      <c r="M680" s="2">
        <v>8.6768185141401812E-3</v>
      </c>
      <c r="N680" s="2">
        <v>0.33226004196052922</v>
      </c>
    </row>
    <row r="681" spans="1:14" x14ac:dyDescent="0.35">
      <c r="A681" s="2" t="s">
        <v>50</v>
      </c>
      <c r="B681" s="2" t="s">
        <v>500</v>
      </c>
      <c r="C681" s="2" t="s">
        <v>255</v>
      </c>
      <c r="D681" s="2" t="s">
        <v>256</v>
      </c>
      <c r="E681" s="3" t="str">
        <f t="shared" si="10"/>
        <v>Lcn2-Fcgr3</v>
      </c>
      <c r="F681" s="2">
        <v>0.72869288921356201</v>
      </c>
      <c r="G681" s="2">
        <v>0</v>
      </c>
      <c r="H681" s="2">
        <v>0.45333015918731689</v>
      </c>
      <c r="I681" s="2">
        <v>3.2173349857330318</v>
      </c>
      <c r="J681" s="2">
        <v>1.395995161230404</v>
      </c>
      <c r="K681" s="2">
        <v>9.6676304936408997E-2</v>
      </c>
      <c r="L681" s="2">
        <v>0.82646816968917847</v>
      </c>
      <c r="M681" s="2">
        <v>1.377526777022439E-4</v>
      </c>
      <c r="N681" s="2">
        <v>0.33256982941443602</v>
      </c>
    </row>
    <row r="682" spans="1:14" x14ac:dyDescent="0.35">
      <c r="A682" s="2" t="s">
        <v>91</v>
      </c>
      <c r="B682" s="2" t="s">
        <v>18</v>
      </c>
      <c r="C682" s="2" t="s">
        <v>250</v>
      </c>
      <c r="D682" s="2" t="s">
        <v>196</v>
      </c>
      <c r="E682" s="3" t="str">
        <f t="shared" si="10"/>
        <v>Ncam1-Fgfr2</v>
      </c>
      <c r="F682" s="2">
        <v>0.72531688213348389</v>
      </c>
      <c r="G682" s="2">
        <v>0</v>
      </c>
      <c r="H682" s="2">
        <v>0.52432858943939209</v>
      </c>
      <c r="I682" s="2">
        <v>2.157994270324707</v>
      </c>
      <c r="J682" s="2">
        <v>0.86924639983970575</v>
      </c>
      <c r="K682" s="2">
        <v>6.7103378474712372E-2</v>
      </c>
      <c r="L682" s="2">
        <v>0.83665525913238525</v>
      </c>
      <c r="M682" s="2">
        <v>5.4267328261385084E-3</v>
      </c>
      <c r="N682" s="2">
        <v>0.33719937231933128</v>
      </c>
    </row>
    <row r="683" spans="1:14" x14ac:dyDescent="0.35">
      <c r="A683" s="2" t="s">
        <v>63</v>
      </c>
      <c r="B683" s="2" t="s">
        <v>18</v>
      </c>
      <c r="C683" s="2" t="s">
        <v>229</v>
      </c>
      <c r="D683" s="2" t="s">
        <v>174</v>
      </c>
      <c r="E683" s="3" t="str">
        <f t="shared" si="10"/>
        <v>Il13-Il13ra1_Il4ra</v>
      </c>
      <c r="F683" s="2">
        <v>0.72499310970306396</v>
      </c>
      <c r="G683" s="2">
        <v>0</v>
      </c>
      <c r="H683" s="2">
        <v>0.50565236806869507</v>
      </c>
      <c r="I683" s="2">
        <v>4.615293025970459</v>
      </c>
      <c r="J683" s="2">
        <v>1.2061635113823219</v>
      </c>
      <c r="K683" s="2">
        <v>7.8238740563392639E-2</v>
      </c>
      <c r="L683" s="2">
        <v>0.83416175842285156</v>
      </c>
      <c r="M683" s="2">
        <v>5.061896373415144E-4</v>
      </c>
      <c r="N683" s="2">
        <v>0.33760450839492978</v>
      </c>
    </row>
    <row r="684" spans="1:14" x14ac:dyDescent="0.35">
      <c r="A684" s="2" t="s">
        <v>19</v>
      </c>
      <c r="B684" s="2" t="s">
        <v>17</v>
      </c>
      <c r="C684" s="2" t="s">
        <v>257</v>
      </c>
      <c r="D684" s="2" t="s">
        <v>247</v>
      </c>
      <c r="E684" s="3" t="str">
        <f t="shared" si="10"/>
        <v>Bmp1-Bmpr2</v>
      </c>
      <c r="F684" s="2">
        <v>0.72314262390136719</v>
      </c>
      <c r="G684" s="2">
        <v>0</v>
      </c>
      <c r="H684" s="2">
        <v>0.52282559871673584</v>
      </c>
      <c r="I684" s="2">
        <v>1.2267996072769169</v>
      </c>
      <c r="J684" s="2">
        <v>0.90346274729834741</v>
      </c>
      <c r="K684" s="2">
        <v>4.6702113002538681E-2</v>
      </c>
      <c r="L684" s="2">
        <v>0.83645898103713989</v>
      </c>
      <c r="M684" s="2">
        <v>6.4561823532104257E-3</v>
      </c>
      <c r="N684" s="2">
        <v>0.33944564963964358</v>
      </c>
    </row>
    <row r="685" spans="1:14" x14ac:dyDescent="0.35">
      <c r="A685" s="2" t="s">
        <v>47</v>
      </c>
      <c r="B685" s="2" t="s">
        <v>18</v>
      </c>
      <c r="C685" s="2" t="s">
        <v>258</v>
      </c>
      <c r="D685" s="2" t="s">
        <v>201</v>
      </c>
      <c r="E685" s="3" t="str">
        <f t="shared" si="10"/>
        <v>Dkk2-Lrp6</v>
      </c>
      <c r="F685" s="2">
        <v>0.72113478183746338</v>
      </c>
      <c r="G685" s="2">
        <v>0</v>
      </c>
      <c r="H685" s="2">
        <v>0.45074278116226202</v>
      </c>
      <c r="I685" s="2">
        <v>2.0294663906097412</v>
      </c>
      <c r="J685" s="2">
        <v>1.155158185688864</v>
      </c>
      <c r="K685" s="2">
        <v>9.8442792892456055E-2</v>
      </c>
      <c r="L685" s="2">
        <v>0.8260573148727417</v>
      </c>
      <c r="M685" s="2">
        <v>7.5331857883761402E-4</v>
      </c>
      <c r="N685" s="2">
        <v>0.34194850551356171</v>
      </c>
    </row>
    <row r="686" spans="1:14" x14ac:dyDescent="0.35">
      <c r="A686" s="2" t="s">
        <v>19</v>
      </c>
      <c r="B686" s="2" t="s">
        <v>500</v>
      </c>
      <c r="C686" s="2" t="s">
        <v>259</v>
      </c>
      <c r="D686" s="2" t="s">
        <v>260</v>
      </c>
      <c r="E686" s="3" t="str">
        <f t="shared" si="10"/>
        <v>Gpc3-Igf1r</v>
      </c>
      <c r="F686" s="2">
        <v>0.72011297941207886</v>
      </c>
      <c r="G686" s="2">
        <v>0</v>
      </c>
      <c r="H686" s="2">
        <v>0.50198322534561157</v>
      </c>
      <c r="I686" s="2">
        <v>1.9821319580078121</v>
      </c>
      <c r="J686" s="2">
        <v>1.1994475407807721</v>
      </c>
      <c r="K686" s="2">
        <v>7.3400981724262238E-2</v>
      </c>
      <c r="L686" s="2">
        <v>0.83365744352340698</v>
      </c>
      <c r="M686" s="2">
        <v>5.3648713824133926E-4</v>
      </c>
      <c r="N686" s="2">
        <v>0.34310855993808642</v>
      </c>
    </row>
    <row r="687" spans="1:14" x14ac:dyDescent="0.35">
      <c r="A687" s="2" t="s">
        <v>48</v>
      </c>
      <c r="B687" s="2" t="s">
        <v>500</v>
      </c>
      <c r="C687" s="2" t="s">
        <v>120</v>
      </c>
      <c r="D687" s="2" t="s">
        <v>65</v>
      </c>
      <c r="E687" s="3" t="str">
        <f t="shared" si="10"/>
        <v>Nid1-Itgav</v>
      </c>
      <c r="F687" s="2">
        <v>0.71444213390350342</v>
      </c>
      <c r="G687" s="2">
        <v>0</v>
      </c>
      <c r="H687" s="2">
        <v>0.50656586885452271</v>
      </c>
      <c r="I687" s="2">
        <v>1.172233581542969</v>
      </c>
      <c r="J687" s="2">
        <v>1.0000274359695389</v>
      </c>
      <c r="K687" s="2">
        <v>3.0135085806250569E-2</v>
      </c>
      <c r="L687" s="2">
        <v>0.83428657054901123</v>
      </c>
      <c r="M687" s="2">
        <v>8.4073574269745554E-3</v>
      </c>
      <c r="N687" s="2">
        <v>0.35117772167407668</v>
      </c>
    </row>
    <row r="688" spans="1:14" x14ac:dyDescent="0.35">
      <c r="A688" s="2" t="s">
        <v>139</v>
      </c>
      <c r="B688" s="2" t="s">
        <v>18</v>
      </c>
      <c r="C688" s="2" t="s">
        <v>39</v>
      </c>
      <c r="D688" s="2" t="s">
        <v>61</v>
      </c>
      <c r="E688" s="3" t="str">
        <f t="shared" si="10"/>
        <v>Thbs1-Itga4</v>
      </c>
      <c r="F688" s="2">
        <v>0.93047875165939331</v>
      </c>
      <c r="G688" s="2">
        <v>0</v>
      </c>
      <c r="H688" s="2">
        <v>0.27399328351020807</v>
      </c>
      <c r="I688" s="2">
        <v>1.908602833747864</v>
      </c>
      <c r="J688" s="2">
        <v>1.587652315585089</v>
      </c>
      <c r="K688" s="2">
        <v>1.350226905196905E-2</v>
      </c>
      <c r="L688" s="2">
        <v>0.78735274076461792</v>
      </c>
      <c r="M688" s="2">
        <v>1.7940498423771489E-2</v>
      </c>
      <c r="N688" s="2">
        <v>0.35301624832311401</v>
      </c>
    </row>
    <row r="689" spans="1:14" x14ac:dyDescent="0.35">
      <c r="A689" s="2" t="s">
        <v>26</v>
      </c>
      <c r="B689" s="2" t="s">
        <v>18</v>
      </c>
      <c r="C689" s="2" t="s">
        <v>177</v>
      </c>
      <c r="D689" s="2" t="s">
        <v>127</v>
      </c>
      <c r="E689" s="3" t="str">
        <f t="shared" si="10"/>
        <v>Rarres1-Nrp2</v>
      </c>
      <c r="F689" s="2">
        <v>0.97600042819976807</v>
      </c>
      <c r="G689" s="2">
        <v>0</v>
      </c>
      <c r="H689" s="2">
        <v>0.27260014414787292</v>
      </c>
      <c r="I689" s="2">
        <v>1.929351806640625</v>
      </c>
      <c r="J689" s="2">
        <v>1.6656967870879471</v>
      </c>
      <c r="K689" s="2">
        <v>4.6987079083919532E-2</v>
      </c>
      <c r="L689" s="2">
        <v>0.78692567348480225</v>
      </c>
      <c r="M689" s="2">
        <v>8.2912933307400789E-4</v>
      </c>
      <c r="N689" s="2">
        <v>0.35568569273419109</v>
      </c>
    </row>
    <row r="690" spans="1:14" x14ac:dyDescent="0.35">
      <c r="A690" s="2" t="s">
        <v>19</v>
      </c>
      <c r="B690" s="2" t="s">
        <v>18</v>
      </c>
      <c r="C690" s="2" t="s">
        <v>259</v>
      </c>
      <c r="D690" s="2" t="s">
        <v>161</v>
      </c>
      <c r="E690" s="3" t="str">
        <f t="shared" si="10"/>
        <v>Gpc3-Tnfrsf11b</v>
      </c>
      <c r="F690" s="2">
        <v>0.71089792251586914</v>
      </c>
      <c r="G690" s="2">
        <v>0</v>
      </c>
      <c r="H690" s="2">
        <v>0.48633831739425659</v>
      </c>
      <c r="I690" s="2">
        <v>3.0648031234741211</v>
      </c>
      <c r="J690" s="2">
        <v>1.6195895049151441</v>
      </c>
      <c r="K690" s="2">
        <v>0.29558044672012329</v>
      </c>
      <c r="L690" s="2">
        <v>0.83145046234130859</v>
      </c>
      <c r="M690" s="2">
        <v>2.956322079333155E-5</v>
      </c>
      <c r="N690" s="2">
        <v>0.35630652515997963</v>
      </c>
    </row>
    <row r="691" spans="1:14" x14ac:dyDescent="0.35">
      <c r="A691" s="2" t="s">
        <v>27</v>
      </c>
      <c r="B691" s="2" t="s">
        <v>18</v>
      </c>
      <c r="C691" s="2" t="s">
        <v>42</v>
      </c>
      <c r="D691" s="2" t="s">
        <v>261</v>
      </c>
      <c r="E691" s="3" t="str">
        <f t="shared" si="10"/>
        <v>Ptn-Itgav_Itgb3</v>
      </c>
      <c r="F691" s="2">
        <v>1.2764983177185061</v>
      </c>
      <c r="G691" s="2">
        <v>0</v>
      </c>
      <c r="H691" s="2">
        <v>0.27218043804168701</v>
      </c>
      <c r="I691" s="2">
        <v>2.5666017532348628</v>
      </c>
      <c r="J691" s="2">
        <v>1.9491867370397731</v>
      </c>
      <c r="K691" s="2">
        <v>5.4573539644479752E-2</v>
      </c>
      <c r="L691" s="2">
        <v>0.78679651021957397</v>
      </c>
      <c r="M691" s="2">
        <v>4.3365345379806281E-4</v>
      </c>
      <c r="N691" s="2">
        <v>0.35660913737887512</v>
      </c>
    </row>
    <row r="692" spans="1:14" x14ac:dyDescent="0.35">
      <c r="A692" s="2" t="s">
        <v>47</v>
      </c>
      <c r="B692" s="2" t="s">
        <v>17</v>
      </c>
      <c r="C692" s="2" t="s">
        <v>216</v>
      </c>
      <c r="D692" s="2" t="s">
        <v>217</v>
      </c>
      <c r="E692" s="3" t="str">
        <f t="shared" si="10"/>
        <v>Postn-Ptk7</v>
      </c>
      <c r="F692" s="2">
        <v>0.70851898193359375</v>
      </c>
      <c r="G692" s="2">
        <v>0</v>
      </c>
      <c r="H692" s="2">
        <v>0.30591472983360291</v>
      </c>
      <c r="I692" s="2">
        <v>1.0695009231567381</v>
      </c>
      <c r="J692" s="2">
        <v>1.0836315506762251</v>
      </c>
      <c r="K692" s="2">
        <v>2.1871363744139671E-2</v>
      </c>
      <c r="L692" s="2">
        <v>0.7964322566986084</v>
      </c>
      <c r="M692" s="2">
        <v>1.931456943834443E-2</v>
      </c>
      <c r="N692" s="2">
        <v>0.35954495711007661</v>
      </c>
    </row>
    <row r="693" spans="1:14" x14ac:dyDescent="0.35">
      <c r="A693" s="2" t="s">
        <v>500</v>
      </c>
      <c r="B693" s="2" t="s">
        <v>18</v>
      </c>
      <c r="C693" s="2" t="s">
        <v>262</v>
      </c>
      <c r="D693" s="2" t="s">
        <v>127</v>
      </c>
      <c r="E693" s="3" t="str">
        <f t="shared" si="10"/>
        <v>Sema4f-Nrp2</v>
      </c>
      <c r="F693" s="2">
        <v>0.97546505928039551</v>
      </c>
      <c r="G693" s="2">
        <v>0</v>
      </c>
      <c r="H693" s="2">
        <v>0.27067214250564581</v>
      </c>
      <c r="I693" s="2">
        <v>1.9126935005187991</v>
      </c>
      <c r="J693" s="2">
        <v>1.716798744110051</v>
      </c>
      <c r="K693" s="2">
        <v>0.1126503869891167</v>
      </c>
      <c r="L693" s="2">
        <v>0.78633004426956177</v>
      </c>
      <c r="M693" s="2">
        <v>3.3413679691624639E-4</v>
      </c>
      <c r="N693" s="2">
        <v>0.3600884876564055</v>
      </c>
    </row>
    <row r="694" spans="1:14" x14ac:dyDescent="0.35">
      <c r="A694" s="2" t="s">
        <v>18</v>
      </c>
      <c r="B694" s="2" t="s">
        <v>500</v>
      </c>
      <c r="C694" s="2" t="s">
        <v>237</v>
      </c>
      <c r="D694" s="2" t="s">
        <v>263</v>
      </c>
      <c r="E694" s="3" t="str">
        <f t="shared" si="10"/>
        <v>Icam1-Itgax_Itgb2</v>
      </c>
      <c r="F694" s="2">
        <v>0.70744067430496216</v>
      </c>
      <c r="G694" s="2">
        <v>0</v>
      </c>
      <c r="H694" s="2">
        <v>0.35628113150596619</v>
      </c>
      <c r="I694" s="2">
        <v>1.0606397390365601</v>
      </c>
      <c r="J694" s="2">
        <v>0.96856359154529914</v>
      </c>
      <c r="K694" s="2">
        <v>2.4223703891038891E-2</v>
      </c>
      <c r="L694" s="2">
        <v>0.80850881338119507</v>
      </c>
      <c r="M694" s="2">
        <v>1.496226986368405E-2</v>
      </c>
      <c r="N694" s="2">
        <v>0.36132062399972598</v>
      </c>
    </row>
    <row r="695" spans="1:14" x14ac:dyDescent="0.35">
      <c r="A695" s="2" t="s">
        <v>18</v>
      </c>
      <c r="B695" s="2" t="s">
        <v>500</v>
      </c>
      <c r="C695" s="2" t="s">
        <v>237</v>
      </c>
      <c r="D695" s="2" t="s">
        <v>264</v>
      </c>
      <c r="E695" s="3" t="str">
        <f t="shared" si="10"/>
        <v>Icam1-Itgam_Itgb2</v>
      </c>
      <c r="F695" s="2">
        <v>0.70744067430496216</v>
      </c>
      <c r="G695" s="2">
        <v>0</v>
      </c>
      <c r="H695" s="2">
        <v>0.35628113150596619</v>
      </c>
      <c r="I695" s="2">
        <v>1.0606397390365601</v>
      </c>
      <c r="J695" s="2">
        <v>0.96856359154529914</v>
      </c>
      <c r="K695" s="2">
        <v>2.4223703891038891E-2</v>
      </c>
      <c r="L695" s="2">
        <v>0.80850881338119507</v>
      </c>
      <c r="M695" s="2">
        <v>1.496226986368405E-2</v>
      </c>
      <c r="N695" s="2">
        <v>0.36132062399972598</v>
      </c>
    </row>
    <row r="696" spans="1:14" x14ac:dyDescent="0.35">
      <c r="A696" s="2" t="s">
        <v>50</v>
      </c>
      <c r="B696" s="2" t="s">
        <v>500</v>
      </c>
      <c r="C696" s="2" t="s">
        <v>265</v>
      </c>
      <c r="D696" s="2" t="s">
        <v>52</v>
      </c>
      <c r="E696" s="3" t="str">
        <f t="shared" si="10"/>
        <v>Il1a-Il1r2_Il1rap</v>
      </c>
      <c r="F696" s="2">
        <v>0.70733416080474854</v>
      </c>
      <c r="G696" s="2">
        <v>0</v>
      </c>
      <c r="H696" s="2">
        <v>0.38136541843414312</v>
      </c>
      <c r="I696" s="2">
        <v>1.193750381469727</v>
      </c>
      <c r="J696" s="2">
        <v>1.1756833009571019</v>
      </c>
      <c r="K696" s="2">
        <v>0.1150881499052048</v>
      </c>
      <c r="L696" s="2">
        <v>0.81372052431106567</v>
      </c>
      <c r="M696" s="2">
        <v>7.5437700815024168E-3</v>
      </c>
      <c r="N696" s="2">
        <v>0.36146474848171489</v>
      </c>
    </row>
    <row r="697" spans="1:14" x14ac:dyDescent="0.35">
      <c r="A697" s="2" t="s">
        <v>63</v>
      </c>
      <c r="B697" s="2" t="s">
        <v>17</v>
      </c>
      <c r="C697" s="2" t="s">
        <v>202</v>
      </c>
      <c r="D697" s="2" t="s">
        <v>243</v>
      </c>
      <c r="E697" s="3" t="str">
        <f t="shared" si="10"/>
        <v>Csf1-Csf2ra</v>
      </c>
      <c r="F697" s="2">
        <v>0.70685297250747681</v>
      </c>
      <c r="G697" s="2">
        <v>0</v>
      </c>
      <c r="H697" s="2">
        <v>0.49181216955184942</v>
      </c>
      <c r="I697" s="2">
        <v>1.3468824625015261</v>
      </c>
      <c r="J697" s="2">
        <v>0.97402871778220645</v>
      </c>
      <c r="K697" s="2">
        <v>3.3607147634029388E-2</v>
      </c>
      <c r="L697" s="2">
        <v>0.83223330974578857</v>
      </c>
      <c r="M697" s="2">
        <v>3.656955624180014E-3</v>
      </c>
      <c r="N697" s="2">
        <v>0.36213762955473577</v>
      </c>
    </row>
    <row r="698" spans="1:14" x14ac:dyDescent="0.35">
      <c r="A698" s="2" t="s">
        <v>19</v>
      </c>
      <c r="B698" s="2" t="s">
        <v>18</v>
      </c>
      <c r="C698" s="2" t="s">
        <v>266</v>
      </c>
      <c r="D698" s="2" t="s">
        <v>138</v>
      </c>
      <c r="E698" s="3" t="str">
        <f t="shared" si="10"/>
        <v>Plat-Lrp1</v>
      </c>
      <c r="F698" s="2">
        <v>0.70355010032653809</v>
      </c>
      <c r="G698" s="2">
        <v>0</v>
      </c>
      <c r="H698" s="2">
        <v>0.47217544913291931</v>
      </c>
      <c r="I698" s="2">
        <v>1.4172912836074829</v>
      </c>
      <c r="J698" s="2">
        <v>0.87110257520654999</v>
      </c>
      <c r="K698" s="2">
        <v>2.229065261781216E-2</v>
      </c>
      <c r="L698" s="2">
        <v>0.82936948537826538</v>
      </c>
      <c r="M698" s="2">
        <v>1.80357297534855E-2</v>
      </c>
      <c r="N698" s="2">
        <v>0.36699049094763081</v>
      </c>
    </row>
    <row r="699" spans="1:14" x14ac:dyDescent="0.35">
      <c r="A699" s="2" t="s">
        <v>20</v>
      </c>
      <c r="B699" s="2" t="s">
        <v>17</v>
      </c>
      <c r="C699" s="2" t="s">
        <v>246</v>
      </c>
      <c r="D699" s="2" t="s">
        <v>247</v>
      </c>
      <c r="E699" s="3" t="str">
        <f t="shared" si="10"/>
        <v>Fst-Bmpr2</v>
      </c>
      <c r="F699" s="2">
        <v>0.70338761806488037</v>
      </c>
      <c r="G699" s="2">
        <v>0</v>
      </c>
      <c r="H699" s="2">
        <v>0.49466797709465032</v>
      </c>
      <c r="I699" s="2">
        <v>1.1536711454391479</v>
      </c>
      <c r="J699" s="2">
        <v>1.0880513521553821</v>
      </c>
      <c r="K699" s="2">
        <v>4.5698761940002441E-2</v>
      </c>
      <c r="L699" s="2">
        <v>0.83263707160949707</v>
      </c>
      <c r="M699" s="2">
        <v>9.1526601702358115E-3</v>
      </c>
      <c r="N699" s="2">
        <v>0.36737724030252827</v>
      </c>
    </row>
    <row r="700" spans="1:14" x14ac:dyDescent="0.35">
      <c r="A700" s="2" t="s">
        <v>19</v>
      </c>
      <c r="B700" s="2" t="s">
        <v>18</v>
      </c>
      <c r="C700" s="2" t="s">
        <v>259</v>
      </c>
      <c r="D700" s="2" t="s">
        <v>138</v>
      </c>
      <c r="E700" s="3" t="str">
        <f t="shared" si="10"/>
        <v>Gpc3-Lrp1</v>
      </c>
      <c r="F700" s="2">
        <v>0.70070177316665649</v>
      </c>
      <c r="G700" s="2">
        <v>0</v>
      </c>
      <c r="H700" s="2">
        <v>0.46902787685394293</v>
      </c>
      <c r="I700" s="2">
        <v>1.8044649362564089</v>
      </c>
      <c r="J700" s="2">
        <v>0.89889277538399515</v>
      </c>
      <c r="K700" s="2">
        <v>3.7316139787435532E-2</v>
      </c>
      <c r="L700" s="2">
        <v>0.8288956880569458</v>
      </c>
      <c r="M700" s="2">
        <v>4.4734307412648252E-3</v>
      </c>
      <c r="N700" s="2">
        <v>0.37092990607573317</v>
      </c>
    </row>
    <row r="701" spans="1:14" x14ac:dyDescent="0.35">
      <c r="A701" s="2" t="s">
        <v>48</v>
      </c>
      <c r="B701" s="2" t="s">
        <v>18</v>
      </c>
      <c r="C701" s="2" t="s">
        <v>143</v>
      </c>
      <c r="D701" s="2" t="s">
        <v>161</v>
      </c>
      <c r="E701" s="3" t="str">
        <f t="shared" si="10"/>
        <v>Vtn-Tnfrsf11b</v>
      </c>
      <c r="F701" s="2">
        <v>0.69893336296081543</v>
      </c>
      <c r="G701" s="2">
        <v>0</v>
      </c>
      <c r="H701" s="2">
        <v>0.47262880206108088</v>
      </c>
      <c r="I701" s="2">
        <v>3.788561344146729</v>
      </c>
      <c r="J701" s="2">
        <v>1.677296620189445</v>
      </c>
      <c r="K701" s="2">
        <v>0.43387669324874878</v>
      </c>
      <c r="L701" s="2">
        <v>0.82943737506866455</v>
      </c>
      <c r="M701" s="2">
        <v>2.010368766724875E-5</v>
      </c>
      <c r="N701" s="2">
        <v>0.37326255734351432</v>
      </c>
    </row>
    <row r="702" spans="1:14" x14ac:dyDescent="0.35">
      <c r="A702" s="2" t="s">
        <v>91</v>
      </c>
      <c r="B702" s="2" t="s">
        <v>18</v>
      </c>
      <c r="C702" s="2" t="s">
        <v>250</v>
      </c>
      <c r="D702" s="2" t="s">
        <v>253</v>
      </c>
      <c r="E702" s="3" t="str">
        <f t="shared" si="10"/>
        <v>Ncam1-Ptpra</v>
      </c>
      <c r="F702" s="2">
        <v>0.6988910436630249</v>
      </c>
      <c r="G702" s="2">
        <v>0</v>
      </c>
      <c r="H702" s="2">
        <v>0.48377972841262817</v>
      </c>
      <c r="I702" s="2">
        <v>2.1118006706237789</v>
      </c>
      <c r="J702" s="2">
        <v>0.81540798956321536</v>
      </c>
      <c r="K702" s="2">
        <v>4.8749737441539757E-2</v>
      </c>
      <c r="L702" s="2">
        <v>0.83108055591583252</v>
      </c>
      <c r="M702" s="2">
        <v>7.7175603535721482E-3</v>
      </c>
      <c r="N702" s="2">
        <v>0.37339231734729528</v>
      </c>
    </row>
    <row r="703" spans="1:14" x14ac:dyDescent="0.35">
      <c r="A703" s="2" t="s">
        <v>48</v>
      </c>
      <c r="B703" s="2" t="s">
        <v>17</v>
      </c>
      <c r="C703" s="2" t="s">
        <v>219</v>
      </c>
      <c r="D703" s="2" t="s">
        <v>201</v>
      </c>
      <c r="E703" s="3" t="str">
        <f t="shared" si="10"/>
        <v>Igfbp4-Lrp6</v>
      </c>
      <c r="F703" s="2">
        <v>0.6988530158996582</v>
      </c>
      <c r="G703" s="2">
        <v>0</v>
      </c>
      <c r="H703" s="2">
        <v>0.3978041410446167</v>
      </c>
      <c r="I703" s="2">
        <v>1.250380873680115</v>
      </c>
      <c r="J703" s="2">
        <v>0.96861512859837717</v>
      </c>
      <c r="K703" s="2">
        <v>2.3427994921803471E-2</v>
      </c>
      <c r="L703" s="2">
        <v>0.81689786911010742</v>
      </c>
      <c r="M703" s="2">
        <v>1.476469837885179E-2</v>
      </c>
      <c r="N703" s="2">
        <v>0.37345720398481919</v>
      </c>
    </row>
    <row r="704" spans="1:14" x14ac:dyDescent="0.35">
      <c r="A704" s="2" t="s">
        <v>13</v>
      </c>
      <c r="B704" s="2" t="s">
        <v>17</v>
      </c>
      <c r="C704" s="2" t="s">
        <v>267</v>
      </c>
      <c r="D704" s="2" t="s">
        <v>268</v>
      </c>
      <c r="E704" s="3" t="str">
        <f t="shared" si="10"/>
        <v>Rspo1-Rnf43</v>
      </c>
      <c r="F704" s="2">
        <v>0.69874668121337891</v>
      </c>
      <c r="G704" s="2">
        <v>0</v>
      </c>
      <c r="H704" s="2">
        <v>0.47650799155235291</v>
      </c>
      <c r="I704" s="2">
        <v>1.220940828323364</v>
      </c>
      <c r="J704" s="2">
        <v>1.0468520824403</v>
      </c>
      <c r="K704" s="2">
        <v>0.202258825302124</v>
      </c>
      <c r="L704" s="2">
        <v>0.83001482486724854</v>
      </c>
      <c r="M704" s="2">
        <v>6.6240004830272472E-3</v>
      </c>
      <c r="N704" s="2">
        <v>0.37365189043594038</v>
      </c>
    </row>
    <row r="705" spans="1:14" x14ac:dyDescent="0.35">
      <c r="A705" s="2" t="s">
        <v>48</v>
      </c>
      <c r="B705" s="2" t="s">
        <v>500</v>
      </c>
      <c r="C705" s="2" t="s">
        <v>219</v>
      </c>
      <c r="D705" s="2" t="s">
        <v>201</v>
      </c>
      <c r="E705" s="3" t="str">
        <f t="shared" si="10"/>
        <v>Igfbp4-Lrp6</v>
      </c>
      <c r="F705" s="2">
        <v>0.69855415821075439</v>
      </c>
      <c r="G705" s="2">
        <v>0</v>
      </c>
      <c r="H705" s="2">
        <v>0.39720651507377619</v>
      </c>
      <c r="I705" s="2">
        <v>1.249695420265198</v>
      </c>
      <c r="J705" s="2">
        <v>0.99782655457741198</v>
      </c>
      <c r="K705" s="2">
        <v>2.339279837906361E-2</v>
      </c>
      <c r="L705" s="2">
        <v>0.81678539514541626</v>
      </c>
      <c r="M705" s="2">
        <v>1.4891675909938311E-2</v>
      </c>
      <c r="N705" s="2">
        <v>0.37410631358749841</v>
      </c>
    </row>
    <row r="706" spans="1:14" x14ac:dyDescent="0.35">
      <c r="A706" s="2" t="s">
        <v>27</v>
      </c>
      <c r="B706" s="2" t="s">
        <v>18</v>
      </c>
      <c r="C706" s="2" t="s">
        <v>157</v>
      </c>
      <c r="D706" s="2" t="s">
        <v>61</v>
      </c>
      <c r="E706" s="3" t="str">
        <f t="shared" si="10"/>
        <v>Spon2-Itga4</v>
      </c>
      <c r="F706" s="2">
        <v>0.92753022909164429</v>
      </c>
      <c r="G706" s="2">
        <v>0</v>
      </c>
      <c r="H706" s="2">
        <v>0.2639697790145874</v>
      </c>
      <c r="I706" s="2">
        <v>2.008988618850708</v>
      </c>
      <c r="J706" s="2">
        <v>1.77869479564323</v>
      </c>
      <c r="K706" s="2">
        <v>4.2880509048700333E-2</v>
      </c>
      <c r="L706" s="2">
        <v>0.78421610593795776</v>
      </c>
      <c r="M706" s="2">
        <v>1.2451611460721681E-3</v>
      </c>
      <c r="N706" s="2">
        <v>0.3756334603858198</v>
      </c>
    </row>
    <row r="707" spans="1:14" x14ac:dyDescent="0.35">
      <c r="A707" s="2" t="s">
        <v>19</v>
      </c>
      <c r="B707" s="2" t="s">
        <v>18</v>
      </c>
      <c r="C707" s="2" t="s">
        <v>269</v>
      </c>
      <c r="D707" s="2" t="s">
        <v>270</v>
      </c>
      <c r="E707" s="3" t="str">
        <f t="shared" ref="E707:E770" si="11">CONCATENATE(C707,"-",D707)</f>
        <v>Sfrp2-Fzd5</v>
      </c>
      <c r="F707" s="2">
        <v>0.49268051981925959</v>
      </c>
      <c r="G707" s="2">
        <v>0</v>
      </c>
      <c r="H707" s="2">
        <v>8.7699353694915771E-2</v>
      </c>
      <c r="I707" s="2">
        <v>1.8154125213623049</v>
      </c>
      <c r="J707" s="2">
        <v>1.2550041318256691</v>
      </c>
      <c r="K707" s="2">
        <v>0.1202105060219765</v>
      </c>
      <c r="L707" s="2">
        <v>0.67687499523162842</v>
      </c>
      <c r="M707" s="2">
        <v>4.8326326776389271E-4</v>
      </c>
      <c r="N707" s="2">
        <v>0.37580264373168992</v>
      </c>
    </row>
    <row r="708" spans="1:14" x14ac:dyDescent="0.35">
      <c r="A708" s="2" t="s">
        <v>139</v>
      </c>
      <c r="B708" s="2" t="s">
        <v>18</v>
      </c>
      <c r="C708" s="2" t="s">
        <v>156</v>
      </c>
      <c r="D708" s="2" t="s">
        <v>61</v>
      </c>
      <c r="E708" s="3" t="str">
        <f t="shared" si="11"/>
        <v>Tgm2-Itga4</v>
      </c>
      <c r="F708" s="2">
        <v>0.92721951007843018</v>
      </c>
      <c r="G708" s="2">
        <v>0</v>
      </c>
      <c r="H708" s="2">
        <v>0.26291349530220032</v>
      </c>
      <c r="I708" s="2">
        <v>2.0159354209899898</v>
      </c>
      <c r="J708" s="2">
        <v>1.7940987249400751</v>
      </c>
      <c r="K708" s="2">
        <v>2.7761273086071011E-2</v>
      </c>
      <c r="L708" s="2">
        <v>0.78387665748596191</v>
      </c>
      <c r="M708" s="2">
        <v>7.6938442978077342E-3</v>
      </c>
      <c r="N708" s="2">
        <v>0.37784726115387551</v>
      </c>
    </row>
    <row r="709" spans="1:14" x14ac:dyDescent="0.35">
      <c r="A709" s="2" t="s">
        <v>48</v>
      </c>
      <c r="B709" s="2" t="s">
        <v>18</v>
      </c>
      <c r="C709" s="2" t="s">
        <v>39</v>
      </c>
      <c r="D709" s="2" t="s">
        <v>161</v>
      </c>
      <c r="E709" s="3" t="str">
        <f t="shared" si="11"/>
        <v>Thbs1-Tnfrsf11b</v>
      </c>
      <c r="F709" s="2">
        <v>0.69603556394577026</v>
      </c>
      <c r="G709" s="2">
        <v>0</v>
      </c>
      <c r="H709" s="2">
        <v>0.46930843591690058</v>
      </c>
      <c r="I709" s="2">
        <v>1.803870677947998</v>
      </c>
      <c r="J709" s="2">
        <v>1.251256674191715</v>
      </c>
      <c r="K709" s="2">
        <v>6.2229938805103302E-2</v>
      </c>
      <c r="L709" s="2">
        <v>0.8289380669593811</v>
      </c>
      <c r="M709" s="2">
        <v>5.0966450177240082E-4</v>
      </c>
      <c r="N709" s="2">
        <v>0.37810804302430068</v>
      </c>
    </row>
    <row r="710" spans="1:14" x14ac:dyDescent="0.35">
      <c r="A710" s="2" t="s">
        <v>91</v>
      </c>
      <c r="B710" s="2" t="s">
        <v>17</v>
      </c>
      <c r="C710" s="2" t="s">
        <v>250</v>
      </c>
      <c r="D710" s="2" t="s">
        <v>253</v>
      </c>
      <c r="E710" s="3" t="str">
        <f t="shared" si="11"/>
        <v>Ncam1-Ptpra</v>
      </c>
      <c r="F710" s="2">
        <v>0.69574123620986938</v>
      </c>
      <c r="G710" s="2">
        <v>0</v>
      </c>
      <c r="H710" s="2">
        <v>0.47894647717475891</v>
      </c>
      <c r="I710" s="2">
        <v>2.1059873104095459</v>
      </c>
      <c r="J710" s="2">
        <v>0.85068118899657597</v>
      </c>
      <c r="K710" s="2">
        <v>4.8262700438499451E-2</v>
      </c>
      <c r="L710" s="2">
        <v>0.83037459850311279</v>
      </c>
      <c r="M710" s="2">
        <v>6.149370686143886E-3</v>
      </c>
      <c r="N710" s="2">
        <v>0.3786298179237399</v>
      </c>
    </row>
    <row r="711" spans="1:14" x14ac:dyDescent="0.35">
      <c r="A711" s="2" t="s">
        <v>50</v>
      </c>
      <c r="B711" s="2" t="s">
        <v>500</v>
      </c>
      <c r="C711" s="2" t="s">
        <v>110</v>
      </c>
      <c r="D711" s="2" t="s">
        <v>242</v>
      </c>
      <c r="E711" s="3" t="str">
        <f t="shared" si="11"/>
        <v>Slpi-Cd4</v>
      </c>
      <c r="F711" s="2">
        <v>1.477668285369873</v>
      </c>
      <c r="G711" s="2">
        <v>0</v>
      </c>
      <c r="H711" s="2">
        <v>0.2422560453414917</v>
      </c>
      <c r="I711" s="2">
        <v>2.8967146873474121</v>
      </c>
      <c r="J711" s="2">
        <v>2.1598894816950942</v>
      </c>
      <c r="K711" s="2">
        <v>8.2174882292747498E-2</v>
      </c>
      <c r="L711" s="2">
        <v>0.77686458826065063</v>
      </c>
      <c r="M711" s="2">
        <v>5.455293325245977E-5</v>
      </c>
      <c r="N711" s="2">
        <v>0.37877704777470778</v>
      </c>
    </row>
    <row r="712" spans="1:14" x14ac:dyDescent="0.35">
      <c r="A712" s="2" t="s">
        <v>91</v>
      </c>
      <c r="B712" s="2" t="s">
        <v>18</v>
      </c>
      <c r="C712" s="2" t="s">
        <v>259</v>
      </c>
      <c r="D712" s="2" t="s">
        <v>161</v>
      </c>
      <c r="E712" s="3" t="str">
        <f t="shared" si="11"/>
        <v>Gpc3-Tnfrsf11b</v>
      </c>
      <c r="F712" s="2">
        <v>0.3634147047996521</v>
      </c>
      <c r="G712" s="2">
        <v>0</v>
      </c>
      <c r="H712" s="2">
        <v>8.81771519780159E-2</v>
      </c>
      <c r="I712" s="2">
        <v>1.590548515319824</v>
      </c>
      <c r="J712" s="2">
        <v>0.98106870671402391</v>
      </c>
      <c r="K712" s="2">
        <v>5.3591173142194748E-2</v>
      </c>
      <c r="L712" s="2">
        <v>0.67746877670288086</v>
      </c>
      <c r="M712" s="2">
        <v>2.4882888801135978E-3</v>
      </c>
      <c r="N712" s="2">
        <v>0.37902467175027033</v>
      </c>
    </row>
    <row r="713" spans="1:14" x14ac:dyDescent="0.35">
      <c r="A713" s="2" t="s">
        <v>48</v>
      </c>
      <c r="B713" s="2" t="s">
        <v>18</v>
      </c>
      <c r="C713" s="2" t="s">
        <v>129</v>
      </c>
      <c r="D713" s="2" t="s">
        <v>261</v>
      </c>
      <c r="E713" s="3" t="str">
        <f t="shared" si="11"/>
        <v>Angptl4-Itgav_Itgb3</v>
      </c>
      <c r="F713" s="2">
        <v>0.44584417343139648</v>
      </c>
      <c r="G713" s="2">
        <v>0</v>
      </c>
      <c r="H713" s="2">
        <v>8.6977668106555939E-2</v>
      </c>
      <c r="I713" s="2">
        <v>1.346842408180237</v>
      </c>
      <c r="J713" s="2">
        <v>0.86909059158729596</v>
      </c>
      <c r="K713" s="2">
        <v>3.1482156366109848E-2</v>
      </c>
      <c r="L713" s="2">
        <v>0.67597061395645142</v>
      </c>
      <c r="M713" s="2">
        <v>5.4338106268133502E-3</v>
      </c>
      <c r="N713" s="2">
        <v>0.37928607899251998</v>
      </c>
    </row>
    <row r="714" spans="1:14" x14ac:dyDescent="0.35">
      <c r="A714" s="2" t="s">
        <v>18</v>
      </c>
      <c r="B714" s="2" t="s">
        <v>17</v>
      </c>
      <c r="C714" s="2" t="s">
        <v>237</v>
      </c>
      <c r="D714" s="2" t="s">
        <v>263</v>
      </c>
      <c r="E714" s="3" t="str">
        <f t="shared" si="11"/>
        <v>Icam1-Itgax_Itgb2</v>
      </c>
      <c r="F714" s="2">
        <v>0.69309735298156738</v>
      </c>
      <c r="G714" s="2">
        <v>0</v>
      </c>
      <c r="H714" s="2">
        <v>0.32509389519691467</v>
      </c>
      <c r="I714" s="2">
        <v>1.0218431949615481</v>
      </c>
      <c r="J714" s="2">
        <v>0.92684874080011403</v>
      </c>
      <c r="K714" s="2">
        <v>2.2103272378444672E-2</v>
      </c>
      <c r="L714" s="2">
        <v>0.80131709575653076</v>
      </c>
      <c r="M714" s="2">
        <v>1.856826934005202E-2</v>
      </c>
      <c r="N714" s="2">
        <v>0.38299433038859232</v>
      </c>
    </row>
    <row r="715" spans="1:14" x14ac:dyDescent="0.35">
      <c r="A715" s="2" t="s">
        <v>18</v>
      </c>
      <c r="B715" s="2" t="s">
        <v>17</v>
      </c>
      <c r="C715" s="2" t="s">
        <v>237</v>
      </c>
      <c r="D715" s="2" t="s">
        <v>264</v>
      </c>
      <c r="E715" s="3" t="str">
        <f t="shared" si="11"/>
        <v>Icam1-Itgam_Itgb2</v>
      </c>
      <c r="F715" s="2">
        <v>0.69309735298156738</v>
      </c>
      <c r="G715" s="2">
        <v>0</v>
      </c>
      <c r="H715" s="2">
        <v>0.32509389519691467</v>
      </c>
      <c r="I715" s="2">
        <v>1.0218431949615481</v>
      </c>
      <c r="J715" s="2">
        <v>0.92684874080011403</v>
      </c>
      <c r="K715" s="2">
        <v>2.2103272378444672E-2</v>
      </c>
      <c r="L715" s="2">
        <v>0.80131709575653076</v>
      </c>
      <c r="M715" s="2">
        <v>1.856826934005202E-2</v>
      </c>
      <c r="N715" s="2">
        <v>0.38299433038859232</v>
      </c>
    </row>
    <row r="716" spans="1:14" x14ac:dyDescent="0.35">
      <c r="A716" s="2" t="s">
        <v>66</v>
      </c>
      <c r="B716" s="2" t="s">
        <v>18</v>
      </c>
      <c r="C716" s="2" t="s">
        <v>156</v>
      </c>
      <c r="D716" s="2" t="s">
        <v>165</v>
      </c>
      <c r="E716" s="3" t="str">
        <f t="shared" si="11"/>
        <v>Tgm2-Itgb3</v>
      </c>
      <c r="F716" s="2">
        <v>0.45378896594047552</v>
      </c>
      <c r="G716" s="2">
        <v>0</v>
      </c>
      <c r="H716" s="2">
        <v>8.8749043643474579E-2</v>
      </c>
      <c r="I716" s="2">
        <v>1.1292417049407959</v>
      </c>
      <c r="J716" s="2">
        <v>0.70835111185007604</v>
      </c>
      <c r="K716" s="2">
        <v>2.9128136113286018E-2</v>
      </c>
      <c r="L716" s="2">
        <v>0.67817473411560059</v>
      </c>
      <c r="M716" s="2">
        <v>1.5249119031889949E-2</v>
      </c>
      <c r="N716" s="2">
        <v>0.38346101167106789</v>
      </c>
    </row>
    <row r="717" spans="1:14" x14ac:dyDescent="0.35">
      <c r="A717" s="2" t="s">
        <v>19</v>
      </c>
      <c r="B717" s="2" t="s">
        <v>18</v>
      </c>
      <c r="C717" s="2" t="s">
        <v>271</v>
      </c>
      <c r="D717" s="2" t="s">
        <v>272</v>
      </c>
      <c r="E717" s="3" t="str">
        <f t="shared" si="11"/>
        <v>C4b-Cd46</v>
      </c>
      <c r="F717" s="2">
        <v>0.41494464874267578</v>
      </c>
      <c r="G717" s="2">
        <v>0</v>
      </c>
      <c r="H717" s="2">
        <v>8.6249351501464844E-2</v>
      </c>
      <c r="I717" s="2">
        <v>1.471914649009705</v>
      </c>
      <c r="J717" s="2">
        <v>0.80277224113932377</v>
      </c>
      <c r="K717" s="2">
        <v>0.13510267436504361</v>
      </c>
      <c r="L717" s="2">
        <v>0.6750490665435791</v>
      </c>
      <c r="M717" s="2">
        <v>8.3353933693304481E-3</v>
      </c>
      <c r="N717" s="2">
        <v>0.38434761714223892</v>
      </c>
    </row>
    <row r="718" spans="1:14" x14ac:dyDescent="0.35">
      <c r="A718" s="2" t="s">
        <v>26</v>
      </c>
      <c r="B718" s="2" t="s">
        <v>18</v>
      </c>
      <c r="C718" s="2" t="s">
        <v>133</v>
      </c>
      <c r="D718" s="2" t="s">
        <v>61</v>
      </c>
      <c r="E718" s="3" t="str">
        <f t="shared" si="11"/>
        <v>Thbs2-Itga4</v>
      </c>
      <c r="F718" s="2">
        <v>0.92626780271530151</v>
      </c>
      <c r="G718" s="2">
        <v>0</v>
      </c>
      <c r="H718" s="2">
        <v>0.25967797636985779</v>
      </c>
      <c r="I718" s="2">
        <v>1.9634290933609011</v>
      </c>
      <c r="J718" s="2">
        <v>1.6892262136849689</v>
      </c>
      <c r="K718" s="2">
        <v>3.1171511858701709E-2</v>
      </c>
      <c r="L718" s="2">
        <v>0.78282594680786133</v>
      </c>
      <c r="M718" s="2">
        <v>4.9217531419837278E-3</v>
      </c>
      <c r="N718" s="2">
        <v>0.38566839644564382</v>
      </c>
    </row>
    <row r="719" spans="1:14" x14ac:dyDescent="0.35">
      <c r="A719" s="2" t="s">
        <v>47</v>
      </c>
      <c r="B719" s="2" t="s">
        <v>17</v>
      </c>
      <c r="C719" s="2" t="s">
        <v>258</v>
      </c>
      <c r="D719" s="2" t="s">
        <v>201</v>
      </c>
      <c r="E719" s="3" t="str">
        <f t="shared" si="11"/>
        <v>Dkk2-Lrp6</v>
      </c>
      <c r="F719" s="2">
        <v>0.69111931324005127</v>
      </c>
      <c r="G719" s="2">
        <v>0</v>
      </c>
      <c r="H719" s="2">
        <v>0.39165014028549189</v>
      </c>
      <c r="I719" s="2">
        <v>1.961045622825623</v>
      </c>
      <c r="J719" s="2">
        <v>1.094942367401293</v>
      </c>
      <c r="K719" s="2">
        <v>8.5536874830722809E-2</v>
      </c>
      <c r="L719" s="2">
        <v>0.81572896242141724</v>
      </c>
      <c r="M719" s="2">
        <v>1.1456234240586291E-3</v>
      </c>
      <c r="N719" s="2">
        <v>0.38609560489483991</v>
      </c>
    </row>
    <row r="720" spans="1:14" x14ac:dyDescent="0.35">
      <c r="A720" s="2" t="s">
        <v>47</v>
      </c>
      <c r="B720" s="2" t="s">
        <v>500</v>
      </c>
      <c r="C720" s="2" t="s">
        <v>258</v>
      </c>
      <c r="D720" s="2" t="s">
        <v>201</v>
      </c>
      <c r="E720" s="3" t="str">
        <f t="shared" si="11"/>
        <v>Dkk2-Lrp6</v>
      </c>
      <c r="F720" s="2">
        <v>0.69082039594650269</v>
      </c>
      <c r="G720" s="2">
        <v>0</v>
      </c>
      <c r="H720" s="2">
        <v>0.39106172323226929</v>
      </c>
      <c r="I720" s="2">
        <v>1.960360169410706</v>
      </c>
      <c r="J720" s="2">
        <v>1.1241537933803281</v>
      </c>
      <c r="K720" s="2">
        <v>8.5408367216587067E-2</v>
      </c>
      <c r="L720" s="2">
        <v>0.8156159520149231</v>
      </c>
      <c r="M720" s="2">
        <v>9.3335348144329402E-4</v>
      </c>
      <c r="N720" s="2">
        <v>0.38665453997514898</v>
      </c>
    </row>
    <row r="721" spans="1:14" x14ac:dyDescent="0.35">
      <c r="A721" s="2" t="s">
        <v>107</v>
      </c>
      <c r="B721" s="2" t="s">
        <v>18</v>
      </c>
      <c r="C721" s="2" t="s">
        <v>187</v>
      </c>
      <c r="D721" s="2" t="s">
        <v>113</v>
      </c>
      <c r="E721" s="3" t="str">
        <f t="shared" si="11"/>
        <v>Gm13305-Cd40</v>
      </c>
      <c r="F721" s="2">
        <v>0.86830878257751465</v>
      </c>
      <c r="G721" s="2">
        <v>0</v>
      </c>
      <c r="H721" s="2">
        <v>0.25815117359161383</v>
      </c>
      <c r="I721" s="2">
        <v>1.216585516929626</v>
      </c>
      <c r="J721" s="2">
        <v>1.188324473120127</v>
      </c>
      <c r="K721" s="2">
        <v>3.5345103591680527E-2</v>
      </c>
      <c r="L721" s="2">
        <v>0.78232425451278687</v>
      </c>
      <c r="M721" s="2">
        <v>6.7646408436381894E-3</v>
      </c>
      <c r="N721" s="2">
        <v>0.38905824800366801</v>
      </c>
    </row>
    <row r="722" spans="1:14" x14ac:dyDescent="0.35">
      <c r="A722" s="2" t="s">
        <v>13</v>
      </c>
      <c r="B722" s="2" t="s">
        <v>18</v>
      </c>
      <c r="C722" s="2" t="s">
        <v>252</v>
      </c>
      <c r="D722" s="2" t="s">
        <v>34</v>
      </c>
      <c r="E722" s="3" t="str">
        <f t="shared" si="11"/>
        <v>Vegfc-Itgb1</v>
      </c>
      <c r="F722" s="2">
        <v>0.87816554307937622</v>
      </c>
      <c r="G722" s="2">
        <v>0</v>
      </c>
      <c r="H722" s="2">
        <v>0.25785425305366522</v>
      </c>
      <c r="I722" s="2">
        <v>1.1221078634262081</v>
      </c>
      <c r="J722" s="2">
        <v>0.81343479837273347</v>
      </c>
      <c r="K722" s="2">
        <v>3.9709422737360001E-2</v>
      </c>
      <c r="L722" s="2">
        <v>0.78222620487213135</v>
      </c>
      <c r="M722" s="2">
        <v>1.070683585548326E-2</v>
      </c>
      <c r="N722" s="2">
        <v>0.38991576175790987</v>
      </c>
    </row>
    <row r="723" spans="1:14" x14ac:dyDescent="0.35">
      <c r="A723" s="2" t="s">
        <v>20</v>
      </c>
      <c r="B723" s="2" t="s">
        <v>18</v>
      </c>
      <c r="C723" s="2" t="s">
        <v>177</v>
      </c>
      <c r="D723" s="2" t="s">
        <v>127</v>
      </c>
      <c r="E723" s="3" t="str">
        <f t="shared" si="11"/>
        <v>Rarres1-Nrp2</v>
      </c>
      <c r="F723" s="2">
        <v>0.97183144092559814</v>
      </c>
      <c r="G723" s="2">
        <v>0</v>
      </c>
      <c r="H723" s="2">
        <v>0.25758674740791321</v>
      </c>
      <c r="I723" s="2">
        <v>1.91243588924408</v>
      </c>
      <c r="J723" s="2">
        <v>1.671847262409897</v>
      </c>
      <c r="K723" s="2">
        <v>4.4399276375770569E-2</v>
      </c>
      <c r="L723" s="2">
        <v>0.78213781118392944</v>
      </c>
      <c r="M723" s="2">
        <v>1.061139480381891E-3</v>
      </c>
      <c r="N723" s="2">
        <v>0.39074098588349387</v>
      </c>
    </row>
    <row r="724" spans="1:14" x14ac:dyDescent="0.35">
      <c r="A724" s="2" t="s">
        <v>47</v>
      </c>
      <c r="B724" s="2" t="s">
        <v>18</v>
      </c>
      <c r="C724" s="2" t="s">
        <v>83</v>
      </c>
      <c r="D724" s="2" t="s">
        <v>100</v>
      </c>
      <c r="E724" s="3" t="str">
        <f t="shared" si="11"/>
        <v>Cxcl12-Cxcr4</v>
      </c>
      <c r="F724" s="2">
        <v>0.68799328804016113</v>
      </c>
      <c r="G724" s="2">
        <v>0</v>
      </c>
      <c r="H724" s="2">
        <v>0.46738868951797491</v>
      </c>
      <c r="I724" s="2">
        <v>1.4500957727432251</v>
      </c>
      <c r="J724" s="2">
        <v>1.1011426067749159</v>
      </c>
      <c r="K724" s="2">
        <v>2.7799945324659351E-2</v>
      </c>
      <c r="L724" s="2">
        <v>0.82864731550216675</v>
      </c>
      <c r="M724" s="2">
        <v>7.6583593296099426E-3</v>
      </c>
      <c r="N724" s="2">
        <v>0.391104299153403</v>
      </c>
    </row>
    <row r="725" spans="1:14" x14ac:dyDescent="0.35">
      <c r="A725" s="2" t="s">
        <v>139</v>
      </c>
      <c r="B725" s="2" t="s">
        <v>17</v>
      </c>
      <c r="C725" s="2" t="s">
        <v>140</v>
      </c>
      <c r="D725" s="2" t="s">
        <v>141</v>
      </c>
      <c r="E725" s="3" t="str">
        <f t="shared" si="11"/>
        <v>Mstn-Acvr1b_Acvr2a</v>
      </c>
      <c r="F725" s="2">
        <v>0.11237771064043051</v>
      </c>
      <c r="G725" s="2">
        <v>0</v>
      </c>
      <c r="H725" s="2">
        <v>1.208073459565639E-2</v>
      </c>
      <c r="I725" s="2">
        <v>2.047497034072876</v>
      </c>
      <c r="J725" s="2">
        <v>0.18147270076337421</v>
      </c>
      <c r="K725" s="2">
        <v>0.15261903405189511</v>
      </c>
      <c r="L725" s="2">
        <v>0.4374040961265564</v>
      </c>
      <c r="M725" s="2">
        <v>1.2285784862453641E-2</v>
      </c>
      <c r="N725" s="2">
        <v>0.39182093245050659</v>
      </c>
    </row>
    <row r="726" spans="1:14" x14ac:dyDescent="0.35">
      <c r="A726" s="2" t="s">
        <v>139</v>
      </c>
      <c r="B726" s="2" t="s">
        <v>17</v>
      </c>
      <c r="C726" s="2" t="s">
        <v>140</v>
      </c>
      <c r="D726" s="2" t="s">
        <v>233</v>
      </c>
      <c r="E726" s="3" t="str">
        <f t="shared" si="11"/>
        <v>Mstn-Acvr1b_Acvr2b</v>
      </c>
      <c r="F726" s="2">
        <v>0.11237771064043051</v>
      </c>
      <c r="G726" s="2">
        <v>0</v>
      </c>
      <c r="H726" s="2">
        <v>1.208073459565639E-2</v>
      </c>
      <c r="I726" s="2">
        <v>2.047497034072876</v>
      </c>
      <c r="J726" s="2">
        <v>0.18147270076337421</v>
      </c>
      <c r="K726" s="2">
        <v>0.15261903405189511</v>
      </c>
      <c r="L726" s="2">
        <v>0.4374040961265564</v>
      </c>
      <c r="M726" s="2">
        <v>1.2285784862453641E-2</v>
      </c>
      <c r="N726" s="2">
        <v>0.39182093245050659</v>
      </c>
    </row>
    <row r="727" spans="1:14" x14ac:dyDescent="0.35">
      <c r="A727" s="2" t="s">
        <v>19</v>
      </c>
      <c r="B727" s="2" t="s">
        <v>18</v>
      </c>
      <c r="C727" s="2" t="s">
        <v>57</v>
      </c>
      <c r="D727" s="2" t="s">
        <v>165</v>
      </c>
      <c r="E727" s="3" t="str">
        <f t="shared" si="11"/>
        <v>Col4a2-Itgb3</v>
      </c>
      <c r="F727" s="2">
        <v>0.46128523349761957</v>
      </c>
      <c r="G727" s="2">
        <v>0</v>
      </c>
      <c r="H727" s="2">
        <v>9.042041003704071E-2</v>
      </c>
      <c r="I727" s="2">
        <v>1.15448009967804</v>
      </c>
      <c r="J727" s="2">
        <v>0.80298328768506577</v>
      </c>
      <c r="K727" s="2">
        <v>2.3723343387246128E-2</v>
      </c>
      <c r="L727" s="2">
        <v>0.68020731210708618</v>
      </c>
      <c r="M727" s="2">
        <v>1.401315944103964E-2</v>
      </c>
      <c r="N727" s="2">
        <v>0.39570465469416399</v>
      </c>
    </row>
    <row r="728" spans="1:14" x14ac:dyDescent="0.35">
      <c r="A728" s="2" t="s">
        <v>91</v>
      </c>
      <c r="B728" s="2" t="s">
        <v>500</v>
      </c>
      <c r="C728" s="2" t="s">
        <v>250</v>
      </c>
      <c r="D728" s="2" t="s">
        <v>196</v>
      </c>
      <c r="E728" s="3" t="str">
        <f t="shared" si="11"/>
        <v>Ncam1-Fgfr2</v>
      </c>
      <c r="F728" s="2">
        <v>0.68512648344039917</v>
      </c>
      <c r="G728" s="2">
        <v>0</v>
      </c>
      <c r="H728" s="2">
        <v>0.46265873312950129</v>
      </c>
      <c r="I728" s="2">
        <v>2.084460973739624</v>
      </c>
      <c r="J728" s="2">
        <v>0.82455893919426693</v>
      </c>
      <c r="K728" s="2">
        <v>5.9210900217294693E-2</v>
      </c>
      <c r="L728" s="2">
        <v>0.82792395353317261</v>
      </c>
      <c r="M728" s="2">
        <v>7.3322973783856308E-3</v>
      </c>
      <c r="N728" s="2">
        <v>0.39583928158652731</v>
      </c>
    </row>
    <row r="729" spans="1:14" x14ac:dyDescent="0.35">
      <c r="A729" s="2" t="s">
        <v>19</v>
      </c>
      <c r="B729" s="2" t="s">
        <v>500</v>
      </c>
      <c r="C729" s="2" t="s">
        <v>257</v>
      </c>
      <c r="D729" s="2" t="s">
        <v>247</v>
      </c>
      <c r="E729" s="3" t="str">
        <f t="shared" si="11"/>
        <v>Bmp1-Bmpr2</v>
      </c>
      <c r="F729" s="2">
        <v>0.68480813503265381</v>
      </c>
      <c r="G729" s="2">
        <v>0</v>
      </c>
      <c r="H729" s="2">
        <v>0.46658012270927429</v>
      </c>
      <c r="I729" s="2">
        <v>1.1608122587203979</v>
      </c>
      <c r="J729" s="2">
        <v>0.83037601510710279</v>
      </c>
      <c r="K729" s="2">
        <v>4.1677907109260559E-2</v>
      </c>
      <c r="L729" s="2">
        <v>0.82852435111999512</v>
      </c>
      <c r="M729" s="2">
        <v>8.919192970546188E-3</v>
      </c>
      <c r="N729" s="2">
        <v>0.39637044268458771</v>
      </c>
    </row>
    <row r="730" spans="1:14" x14ac:dyDescent="0.35">
      <c r="A730" s="2" t="s">
        <v>38</v>
      </c>
      <c r="B730" s="2" t="s">
        <v>500</v>
      </c>
      <c r="C730" s="2" t="s">
        <v>39</v>
      </c>
      <c r="D730" s="2" t="s">
        <v>254</v>
      </c>
      <c r="E730" s="3" t="str">
        <f t="shared" si="11"/>
        <v>Thbs1-Lrp5</v>
      </c>
      <c r="F730" s="2">
        <v>0.9960593581199646</v>
      </c>
      <c r="G730" s="2">
        <v>0</v>
      </c>
      <c r="H730" s="2">
        <v>0.25368857383728027</v>
      </c>
      <c r="I730" s="2">
        <v>1.305168151855469</v>
      </c>
      <c r="J730" s="2">
        <v>1.536626029336287</v>
      </c>
      <c r="K730" s="2">
        <v>2.5524763390421871E-2</v>
      </c>
      <c r="L730" s="2">
        <v>0.78083580732345581</v>
      </c>
      <c r="M730" s="2">
        <v>1.074727529061602E-2</v>
      </c>
      <c r="N730" s="2">
        <v>0.40099648695077461</v>
      </c>
    </row>
    <row r="731" spans="1:14" x14ac:dyDescent="0.35">
      <c r="A731" s="2" t="s">
        <v>66</v>
      </c>
      <c r="B731" s="2" t="s">
        <v>18</v>
      </c>
      <c r="C731" s="2" t="s">
        <v>144</v>
      </c>
      <c r="D731" s="2" t="s">
        <v>145</v>
      </c>
      <c r="E731" s="3" t="str">
        <f t="shared" si="11"/>
        <v>Csf3-Csf1r</v>
      </c>
      <c r="F731" s="2">
        <v>0.6793975830078125</v>
      </c>
      <c r="G731" s="2">
        <v>0</v>
      </c>
      <c r="H731" s="2">
        <v>0.38394728302955627</v>
      </c>
      <c r="I731" s="2">
        <v>1.676054120063782</v>
      </c>
      <c r="J731" s="2">
        <v>0.94249398968362708</v>
      </c>
      <c r="K731" s="2">
        <v>7.8683391213417053E-2</v>
      </c>
      <c r="L731" s="2">
        <v>0.81423133611679077</v>
      </c>
      <c r="M731" s="2">
        <v>3.282324436804044E-3</v>
      </c>
      <c r="N731" s="2">
        <v>0.40440430931794141</v>
      </c>
    </row>
    <row r="732" spans="1:14" x14ac:dyDescent="0.35">
      <c r="A732" s="2" t="s">
        <v>500</v>
      </c>
      <c r="B732" s="2" t="s">
        <v>18</v>
      </c>
      <c r="C732" s="2" t="s">
        <v>178</v>
      </c>
      <c r="D732" s="2" t="s">
        <v>161</v>
      </c>
      <c r="E732" s="3" t="str">
        <f t="shared" si="11"/>
        <v>Vwf-Tnfrsf11b</v>
      </c>
      <c r="F732" s="2">
        <v>0.35935032367706299</v>
      </c>
      <c r="G732" s="2">
        <v>0</v>
      </c>
      <c r="H732" s="2">
        <v>8.352004736661911E-2</v>
      </c>
      <c r="I732" s="2">
        <v>1.493817210197449</v>
      </c>
      <c r="J732" s="2">
        <v>0.92844345381629934</v>
      </c>
      <c r="K732" s="2">
        <v>8.8336445391178131E-2</v>
      </c>
      <c r="L732" s="2">
        <v>0.67151230573654175</v>
      </c>
      <c r="M732" s="2">
        <v>3.6224550546515898E-3</v>
      </c>
      <c r="N732" s="2">
        <v>0.4052427654568409</v>
      </c>
    </row>
    <row r="733" spans="1:14" x14ac:dyDescent="0.35">
      <c r="A733" s="2" t="s">
        <v>17</v>
      </c>
      <c r="B733" s="2" t="s">
        <v>18</v>
      </c>
      <c r="C733" s="2" t="s">
        <v>218</v>
      </c>
      <c r="D733" s="2" t="s">
        <v>238</v>
      </c>
      <c r="E733" s="3" t="str">
        <f t="shared" si="11"/>
        <v>Tgfb1-Itgb8</v>
      </c>
      <c r="F733" s="2">
        <v>0.67870235443115234</v>
      </c>
      <c r="G733" s="2">
        <v>0</v>
      </c>
      <c r="H733" s="2">
        <v>0.43495315313339228</v>
      </c>
      <c r="I733" s="2">
        <v>1.4598739147186279</v>
      </c>
      <c r="J733" s="2">
        <v>1.1448691768698991</v>
      </c>
      <c r="K733" s="2">
        <v>5.211273580789566E-2</v>
      </c>
      <c r="L733" s="2">
        <v>0.82348060607910156</v>
      </c>
      <c r="M733" s="2">
        <v>2.1987575027727301E-3</v>
      </c>
      <c r="N733" s="2">
        <v>0.4056097225205022</v>
      </c>
    </row>
    <row r="734" spans="1:14" x14ac:dyDescent="0.35">
      <c r="A734" s="2" t="s">
        <v>19</v>
      </c>
      <c r="B734" s="2" t="s">
        <v>500</v>
      </c>
      <c r="C734" s="2" t="s">
        <v>30</v>
      </c>
      <c r="D734" s="2" t="s">
        <v>153</v>
      </c>
      <c r="E734" s="3" t="str">
        <f t="shared" si="11"/>
        <v>Col6a3-Itga9_Itgb1</v>
      </c>
      <c r="F734" s="2">
        <v>1.0097959041595459</v>
      </c>
      <c r="G734" s="2">
        <v>0</v>
      </c>
      <c r="H734" s="2">
        <v>0.25184065103530878</v>
      </c>
      <c r="I734" s="2">
        <v>1.6994069814682009</v>
      </c>
      <c r="J734" s="2">
        <v>1.508677416929878</v>
      </c>
      <c r="K734" s="2">
        <v>5.6370798498392112E-2</v>
      </c>
      <c r="L734" s="2">
        <v>0.78020960092544556</v>
      </c>
      <c r="M734" s="2">
        <v>7.7477143543497589E-4</v>
      </c>
      <c r="N734" s="2">
        <v>0.40587777969507521</v>
      </c>
    </row>
    <row r="735" spans="1:14" x14ac:dyDescent="0.35">
      <c r="A735" s="2" t="s">
        <v>48</v>
      </c>
      <c r="B735" s="2" t="s">
        <v>18</v>
      </c>
      <c r="C735" s="2" t="s">
        <v>143</v>
      </c>
      <c r="D735" s="2" t="s">
        <v>261</v>
      </c>
      <c r="E735" s="3" t="str">
        <f t="shared" si="11"/>
        <v>Vtn-Itgav_Itgb3</v>
      </c>
      <c r="F735" s="2">
        <v>0.46821263432502752</v>
      </c>
      <c r="G735" s="2">
        <v>0</v>
      </c>
      <c r="H735" s="2">
        <v>9.1964945197105408E-2</v>
      </c>
      <c r="I735" s="2">
        <v>2.5948107242584229</v>
      </c>
      <c r="J735" s="2">
        <v>0.94842398660147476</v>
      </c>
      <c r="K735" s="2">
        <v>9.752519428730011E-2</v>
      </c>
      <c r="L735" s="2">
        <v>0.68204671144485474</v>
      </c>
      <c r="M735" s="2">
        <v>3.0925623010162871E-3</v>
      </c>
      <c r="N735" s="2">
        <v>0.40715862727301783</v>
      </c>
    </row>
    <row r="736" spans="1:14" x14ac:dyDescent="0.35">
      <c r="A736" s="2" t="s">
        <v>66</v>
      </c>
      <c r="B736" s="2" t="s">
        <v>18</v>
      </c>
      <c r="C736" s="2" t="s">
        <v>83</v>
      </c>
      <c r="D736" s="2" t="s">
        <v>100</v>
      </c>
      <c r="E736" s="3" t="str">
        <f t="shared" si="11"/>
        <v>Cxcl12-Cxcr4</v>
      </c>
      <c r="F736" s="2">
        <v>0.67671304941177368</v>
      </c>
      <c r="G736" s="2">
        <v>0</v>
      </c>
      <c r="H736" s="2">
        <v>0.45012757182121282</v>
      </c>
      <c r="I736" s="2">
        <v>1.4268608093261721</v>
      </c>
      <c r="J736" s="2">
        <v>1.1224336447523879</v>
      </c>
      <c r="K736" s="2">
        <v>2.6773266494274139E-2</v>
      </c>
      <c r="L736" s="2">
        <v>0.82595914602279663</v>
      </c>
      <c r="M736" s="2">
        <v>8.919192970546188E-3</v>
      </c>
      <c r="N736" s="2">
        <v>0.40869649128964769</v>
      </c>
    </row>
    <row r="737" spans="1:14" x14ac:dyDescent="0.35">
      <c r="A737" s="2" t="s">
        <v>19</v>
      </c>
      <c r="B737" s="2" t="s">
        <v>500</v>
      </c>
      <c r="C737" s="2" t="s">
        <v>32</v>
      </c>
      <c r="D737" s="2" t="s">
        <v>153</v>
      </c>
      <c r="E737" s="3" t="str">
        <f t="shared" si="11"/>
        <v>Col6a1-Itga9_Itgb1</v>
      </c>
      <c r="F737" s="2">
        <v>1.0017297267913821</v>
      </c>
      <c r="G737" s="2">
        <v>0</v>
      </c>
      <c r="H737" s="2">
        <v>0.24968656897544861</v>
      </c>
      <c r="I737" s="2">
        <v>1.45876681804657</v>
      </c>
      <c r="J737" s="2">
        <v>1.358079245603345</v>
      </c>
      <c r="K737" s="2">
        <v>4.470347985625267E-2</v>
      </c>
      <c r="L737" s="2">
        <v>0.77947217226028442</v>
      </c>
      <c r="M737" s="2">
        <v>2.2118272748924001E-3</v>
      </c>
      <c r="N737" s="2">
        <v>0.41101746605133832</v>
      </c>
    </row>
    <row r="738" spans="1:14" x14ac:dyDescent="0.35">
      <c r="A738" s="2" t="s">
        <v>199</v>
      </c>
      <c r="B738" s="2" t="s">
        <v>17</v>
      </c>
      <c r="C738" s="2" t="s">
        <v>273</v>
      </c>
      <c r="D738" s="2" t="s">
        <v>196</v>
      </c>
      <c r="E738" s="3" t="str">
        <f t="shared" si="11"/>
        <v>Fgf5-Fgfr2</v>
      </c>
      <c r="F738" s="2">
        <v>0.4263913631439209</v>
      </c>
      <c r="G738" s="2">
        <v>0</v>
      </c>
      <c r="H738" s="2">
        <v>8.2733996212482452E-2</v>
      </c>
      <c r="I738" s="2">
        <v>2.697986364364624</v>
      </c>
      <c r="J738" s="2">
        <v>0.47724099841946388</v>
      </c>
      <c r="K738" s="2">
        <v>0.16865438222885129</v>
      </c>
      <c r="L738" s="2">
        <v>0.67046856880187988</v>
      </c>
      <c r="M738" s="2">
        <v>2.334794405764954E-3</v>
      </c>
      <c r="N738" s="2">
        <v>0.41125927100656862</v>
      </c>
    </row>
    <row r="739" spans="1:14" x14ac:dyDescent="0.35">
      <c r="A739" s="2" t="s">
        <v>50</v>
      </c>
      <c r="B739" s="2" t="s">
        <v>17</v>
      </c>
      <c r="C739" s="2" t="s">
        <v>265</v>
      </c>
      <c r="D739" s="2" t="s">
        <v>52</v>
      </c>
      <c r="E739" s="3" t="str">
        <f t="shared" si="11"/>
        <v>Il1a-Il1r2_Il1rap</v>
      </c>
      <c r="F739" s="2">
        <v>0.675026535987854</v>
      </c>
      <c r="G739" s="2">
        <v>0</v>
      </c>
      <c r="H739" s="2">
        <v>0.35794666409492493</v>
      </c>
      <c r="I739" s="2">
        <v>1.152544379234314</v>
      </c>
      <c r="J739" s="2">
        <v>0.9145915308454704</v>
      </c>
      <c r="K739" s="2">
        <v>0.10802086442708971</v>
      </c>
      <c r="L739" s="2">
        <v>0.80886960029602051</v>
      </c>
      <c r="M739" s="2">
        <v>9.2024872806695072E-3</v>
      </c>
      <c r="N739" s="2">
        <v>0.41206186461867528</v>
      </c>
    </row>
    <row r="740" spans="1:14" x14ac:dyDescent="0.35">
      <c r="A740" s="2" t="s">
        <v>19</v>
      </c>
      <c r="B740" s="2" t="s">
        <v>18</v>
      </c>
      <c r="C740" s="2" t="s">
        <v>274</v>
      </c>
      <c r="D740" s="2" t="s">
        <v>275</v>
      </c>
      <c r="E740" s="3" t="str">
        <f t="shared" si="11"/>
        <v>Fstl1-Dip2a</v>
      </c>
      <c r="F740" s="2">
        <v>1.232047319412231</v>
      </c>
      <c r="G740" s="2">
        <v>0</v>
      </c>
      <c r="H740" s="2">
        <v>0.24929368495941159</v>
      </c>
      <c r="I740" s="2">
        <v>1.6189665794372561</v>
      </c>
      <c r="J740" s="2">
        <v>1.581657994334325</v>
      </c>
      <c r="K740" s="2">
        <v>4.3776564300060272E-2</v>
      </c>
      <c r="L740" s="2">
        <v>0.77933681011199951</v>
      </c>
      <c r="M740" s="2">
        <v>1.138842518116586E-3</v>
      </c>
      <c r="N740" s="2">
        <v>0.41216298939531931</v>
      </c>
    </row>
    <row r="741" spans="1:14" x14ac:dyDescent="0.35">
      <c r="A741" s="2" t="s">
        <v>27</v>
      </c>
      <c r="B741" s="2" t="s">
        <v>18</v>
      </c>
      <c r="C741" s="2" t="s">
        <v>276</v>
      </c>
      <c r="D741" s="2" t="s">
        <v>46</v>
      </c>
      <c r="E741" s="3" t="str">
        <f t="shared" si="11"/>
        <v>Lamc2-Itgav_Itgb8</v>
      </c>
      <c r="F741" s="2">
        <v>0.3481374979019165</v>
      </c>
      <c r="G741" s="2">
        <v>0</v>
      </c>
      <c r="H741" s="2">
        <v>9.2196434736251831E-2</v>
      </c>
      <c r="I741" s="2">
        <v>1.59692919254303</v>
      </c>
      <c r="J741" s="2">
        <v>1.0478992064056509</v>
      </c>
      <c r="K741" s="2">
        <v>7.4391402304172516E-2</v>
      </c>
      <c r="L741" s="2">
        <v>0.68231922388076782</v>
      </c>
      <c r="M741" s="2">
        <v>1.597567709904471E-3</v>
      </c>
      <c r="N741" s="2">
        <v>0.41286696093478259</v>
      </c>
    </row>
    <row r="742" spans="1:14" x14ac:dyDescent="0.35">
      <c r="A742" s="2" t="s">
        <v>19</v>
      </c>
      <c r="B742" s="2" t="s">
        <v>18</v>
      </c>
      <c r="C742" s="2" t="s">
        <v>234</v>
      </c>
      <c r="D742" s="2" t="s">
        <v>261</v>
      </c>
      <c r="E742" s="3" t="str">
        <f t="shared" si="11"/>
        <v>Igf1-Itgav_Itgb3</v>
      </c>
      <c r="F742" s="2">
        <v>0.4255969226360321</v>
      </c>
      <c r="G742" s="2">
        <v>0</v>
      </c>
      <c r="H742" s="2">
        <v>8.2463338971138E-2</v>
      </c>
      <c r="I742" s="2">
        <v>1.077317357063293</v>
      </c>
      <c r="J742" s="2">
        <v>0.77899871034247536</v>
      </c>
      <c r="K742" s="2">
        <v>4.5088257640600198E-2</v>
      </c>
      <c r="L742" s="2">
        <v>0.67010647058486938</v>
      </c>
      <c r="M742" s="2">
        <v>1.361466599367216E-2</v>
      </c>
      <c r="N742" s="2">
        <v>0.41342057048751352</v>
      </c>
    </row>
    <row r="743" spans="1:14" x14ac:dyDescent="0.35">
      <c r="A743" s="2" t="s">
        <v>48</v>
      </c>
      <c r="B743" s="2" t="s">
        <v>17</v>
      </c>
      <c r="C743" s="2" t="s">
        <v>143</v>
      </c>
      <c r="D743" s="2" t="s">
        <v>146</v>
      </c>
      <c r="E743" s="3" t="str">
        <f t="shared" si="11"/>
        <v>Vtn-Itgav_Itgb1</v>
      </c>
      <c r="F743" s="2">
        <v>0.67386728525161743</v>
      </c>
      <c r="G743" s="2">
        <v>0</v>
      </c>
      <c r="H743" s="2">
        <v>0.43127256631851202</v>
      </c>
      <c r="I743" s="2">
        <v>2.5094363689422612</v>
      </c>
      <c r="J743" s="2">
        <v>0.92298672712621022</v>
      </c>
      <c r="K743" s="2">
        <v>6.8753525614738464E-2</v>
      </c>
      <c r="L743" s="2">
        <v>0.82286208868026733</v>
      </c>
      <c r="M743" s="2">
        <v>3.7598922454168378E-3</v>
      </c>
      <c r="N743" s="2">
        <v>0.41408616682891991</v>
      </c>
    </row>
    <row r="744" spans="1:14" x14ac:dyDescent="0.35">
      <c r="A744" s="2" t="s">
        <v>18</v>
      </c>
      <c r="B744" s="2" t="s">
        <v>18</v>
      </c>
      <c r="C744" s="2" t="s">
        <v>277</v>
      </c>
      <c r="D744" s="2" t="s">
        <v>22</v>
      </c>
      <c r="E744" s="3" t="str">
        <f t="shared" si="11"/>
        <v>Egf-Ldlr</v>
      </c>
      <c r="F744" s="2">
        <v>0.67258918285369873</v>
      </c>
      <c r="G744" s="2">
        <v>0</v>
      </c>
      <c r="H744" s="2">
        <v>0.34746012091636658</v>
      </c>
      <c r="I744" s="2">
        <v>1.283021211624146</v>
      </c>
      <c r="J744" s="2">
        <v>1.08227230671214</v>
      </c>
      <c r="K744" s="2">
        <v>0.15912541747093201</v>
      </c>
      <c r="L744" s="2">
        <v>0.80656063556671143</v>
      </c>
      <c r="M744" s="2">
        <v>4.9328232803767238E-3</v>
      </c>
      <c r="N744" s="2">
        <v>0.41611426674506169</v>
      </c>
    </row>
    <row r="745" spans="1:14" x14ac:dyDescent="0.35">
      <c r="A745" s="2" t="s">
        <v>19</v>
      </c>
      <c r="B745" s="2" t="s">
        <v>500</v>
      </c>
      <c r="C745" s="2" t="s">
        <v>271</v>
      </c>
      <c r="D745" s="2" t="s">
        <v>278</v>
      </c>
      <c r="E745" s="3" t="str">
        <f t="shared" si="11"/>
        <v>C4b-C3ar1</v>
      </c>
      <c r="F745" s="2">
        <v>0.41206067800521851</v>
      </c>
      <c r="G745" s="2">
        <v>0</v>
      </c>
      <c r="H745" s="2">
        <v>8.2165166735649109E-2</v>
      </c>
      <c r="I745" s="2">
        <v>1.464789509773254</v>
      </c>
      <c r="J745" s="2">
        <v>0.8150255666016365</v>
      </c>
      <c r="K745" s="2">
        <v>4.7938793897628777E-2</v>
      </c>
      <c r="L745" s="2">
        <v>0.66970592737197876</v>
      </c>
      <c r="M745" s="2">
        <v>7.7383509301061802E-3</v>
      </c>
      <c r="N745" s="2">
        <v>0.41619604265333948</v>
      </c>
    </row>
    <row r="746" spans="1:14" x14ac:dyDescent="0.35">
      <c r="A746" s="2" t="s">
        <v>500</v>
      </c>
      <c r="B746" s="2" t="s">
        <v>18</v>
      </c>
      <c r="C746" s="2" t="s">
        <v>178</v>
      </c>
      <c r="D746" s="2" t="s">
        <v>61</v>
      </c>
      <c r="E746" s="3" t="str">
        <f t="shared" si="11"/>
        <v>Vwf-Itga4</v>
      </c>
      <c r="F746" s="2">
        <v>0.92277085781097412</v>
      </c>
      <c r="G746" s="2">
        <v>0</v>
      </c>
      <c r="H746" s="2">
        <v>0.24779005348682401</v>
      </c>
      <c r="I746" s="2">
        <v>2.0981018543243408</v>
      </c>
      <c r="J746" s="2">
        <v>1.8670421084416411</v>
      </c>
      <c r="K746" s="2">
        <v>9.7399987280368805E-2</v>
      </c>
      <c r="L746" s="2">
        <v>0.77881616353988647</v>
      </c>
      <c r="M746" s="2">
        <v>1.6090111770213609E-4</v>
      </c>
      <c r="N746" s="2">
        <v>0.41682499726517402</v>
      </c>
    </row>
    <row r="747" spans="1:14" x14ac:dyDescent="0.35">
      <c r="A747" s="2" t="s">
        <v>19</v>
      </c>
      <c r="B747" s="2" t="s">
        <v>500</v>
      </c>
      <c r="C747" s="2" t="s">
        <v>259</v>
      </c>
      <c r="D747" s="2" t="s">
        <v>138</v>
      </c>
      <c r="E747" s="3" t="str">
        <f t="shared" si="11"/>
        <v>Gpc3-Lrp1</v>
      </c>
      <c r="F747" s="2">
        <v>0.67192113399505615</v>
      </c>
      <c r="G747" s="2">
        <v>0</v>
      </c>
      <c r="H747" s="2">
        <v>0.42016556859016418</v>
      </c>
      <c r="I747" s="2">
        <v>1.759289145469666</v>
      </c>
      <c r="J747" s="2">
        <v>0.84506392543007092</v>
      </c>
      <c r="K747" s="2">
        <v>3.3428624272346497E-2</v>
      </c>
      <c r="L747" s="2">
        <v>0.82095253467559814</v>
      </c>
      <c r="M747" s="2">
        <v>6.3929890586195467E-3</v>
      </c>
      <c r="N747" s="2">
        <v>0.41706201051015529</v>
      </c>
    </row>
    <row r="748" spans="1:14" x14ac:dyDescent="0.35">
      <c r="A748" s="2" t="s">
        <v>48</v>
      </c>
      <c r="B748" s="2" t="s">
        <v>18</v>
      </c>
      <c r="C748" s="2" t="s">
        <v>143</v>
      </c>
      <c r="D748" s="2" t="s">
        <v>46</v>
      </c>
      <c r="E748" s="3" t="str">
        <f t="shared" si="11"/>
        <v>Vtn-Itgav_Itgb8</v>
      </c>
      <c r="F748" s="2">
        <v>0.67169308662414551</v>
      </c>
      <c r="G748" s="2">
        <v>0</v>
      </c>
      <c r="H748" s="2">
        <v>0.42768537998199457</v>
      </c>
      <c r="I748" s="2">
        <v>3.6726057529449458</v>
      </c>
      <c r="J748" s="2">
        <v>1.7475599276411169</v>
      </c>
      <c r="K748" s="2">
        <v>0.32167720794677729</v>
      </c>
      <c r="L748" s="2">
        <v>0.82225257158279419</v>
      </c>
      <c r="M748" s="2">
        <v>1.321534548009069E-5</v>
      </c>
      <c r="N748" s="2">
        <v>0.41750231461905152</v>
      </c>
    </row>
    <row r="749" spans="1:14" x14ac:dyDescent="0.35">
      <c r="A749" s="2" t="s">
        <v>91</v>
      </c>
      <c r="B749" s="2" t="s">
        <v>18</v>
      </c>
      <c r="C749" s="2" t="s">
        <v>143</v>
      </c>
      <c r="D749" s="2" t="s">
        <v>46</v>
      </c>
      <c r="E749" s="3" t="str">
        <f t="shared" si="11"/>
        <v>Vtn-Itgav_Itgb8</v>
      </c>
      <c r="F749" s="2">
        <v>0.34930628538131708</v>
      </c>
      <c r="G749" s="2">
        <v>0</v>
      </c>
      <c r="H749" s="2">
        <v>9.3408353626728058E-2</v>
      </c>
      <c r="I749" s="2">
        <v>1.737890958786011</v>
      </c>
      <c r="J749" s="2">
        <v>1.064997621291105</v>
      </c>
      <c r="K749" s="2">
        <v>7.025570422410965E-2</v>
      </c>
      <c r="L749" s="2">
        <v>0.68373286724090576</v>
      </c>
      <c r="M749" s="2">
        <v>1.4156062944908679E-3</v>
      </c>
      <c r="N749" s="2">
        <v>0.41789262945084282</v>
      </c>
    </row>
    <row r="750" spans="1:14" x14ac:dyDescent="0.35">
      <c r="A750" s="2" t="s">
        <v>38</v>
      </c>
      <c r="B750" s="2" t="s">
        <v>18</v>
      </c>
      <c r="C750" s="2" t="s">
        <v>85</v>
      </c>
      <c r="D750" s="2" t="s">
        <v>61</v>
      </c>
      <c r="E750" s="3" t="str">
        <f t="shared" si="11"/>
        <v>Vcan-Itga4</v>
      </c>
      <c r="F750" s="2">
        <v>0.92242074012756348</v>
      </c>
      <c r="G750" s="2">
        <v>0</v>
      </c>
      <c r="H750" s="2">
        <v>0.24659976363182071</v>
      </c>
      <c r="I750" s="2">
        <v>2.1521682739257808</v>
      </c>
      <c r="J750" s="2">
        <v>1.880470238687787</v>
      </c>
      <c r="K750" s="2">
        <v>5.829894170165062E-2</v>
      </c>
      <c r="L750" s="2">
        <v>0.77840113639831543</v>
      </c>
      <c r="M750" s="2">
        <v>3.1350082526904118E-4</v>
      </c>
      <c r="N750" s="2">
        <v>0.41997808716758162</v>
      </c>
    </row>
    <row r="751" spans="1:14" x14ac:dyDescent="0.35">
      <c r="A751" s="2" t="s">
        <v>63</v>
      </c>
      <c r="B751" s="2" t="s">
        <v>17</v>
      </c>
      <c r="C751" s="2" t="s">
        <v>229</v>
      </c>
      <c r="D751" s="2" t="s">
        <v>174</v>
      </c>
      <c r="E751" s="3" t="str">
        <f t="shared" si="11"/>
        <v>Il13-Il13ra1_Il4ra</v>
      </c>
      <c r="F751" s="2">
        <v>0.66981595754623413</v>
      </c>
      <c r="G751" s="2">
        <v>0</v>
      </c>
      <c r="H751" s="2">
        <v>0.41005426645278931</v>
      </c>
      <c r="I751" s="2">
        <v>4.6528072357177734</v>
      </c>
      <c r="J751" s="2">
        <v>1.2897047414734699</v>
      </c>
      <c r="K751" s="2">
        <v>8.2496792078018188E-2</v>
      </c>
      <c r="L751" s="2">
        <v>0.81915527582168579</v>
      </c>
      <c r="M751" s="2">
        <v>2.7811558195890208E-4</v>
      </c>
      <c r="N751" s="2">
        <v>0.42103113246024648</v>
      </c>
    </row>
    <row r="752" spans="1:14" x14ac:dyDescent="0.35">
      <c r="A752" s="2" t="s">
        <v>38</v>
      </c>
      <c r="B752" s="2" t="s">
        <v>17</v>
      </c>
      <c r="C752" s="2" t="s">
        <v>225</v>
      </c>
      <c r="D752" s="2" t="s">
        <v>31</v>
      </c>
      <c r="E752" s="3" t="str">
        <f t="shared" si="11"/>
        <v>Pltp-Abca1</v>
      </c>
      <c r="F752" s="2">
        <v>0.66912537813186646</v>
      </c>
      <c r="G752" s="2">
        <v>0</v>
      </c>
      <c r="H752" s="2">
        <v>0.44758200645446777</v>
      </c>
      <c r="I752" s="2">
        <v>1.0198690891265869</v>
      </c>
      <c r="J752" s="2">
        <v>0.99335721332593385</v>
      </c>
      <c r="K752" s="2">
        <v>3.8438983261585243E-2</v>
      </c>
      <c r="L752" s="2">
        <v>0.82555115222930908</v>
      </c>
      <c r="M752" s="2">
        <v>1.8492326575322581E-2</v>
      </c>
      <c r="N752" s="2">
        <v>0.42205116603008058</v>
      </c>
    </row>
    <row r="753" spans="1:14" x14ac:dyDescent="0.35">
      <c r="A753" s="2" t="s">
        <v>17</v>
      </c>
      <c r="B753" s="2" t="s">
        <v>18</v>
      </c>
      <c r="C753" s="2" t="s">
        <v>262</v>
      </c>
      <c r="D753" s="2" t="s">
        <v>127</v>
      </c>
      <c r="E753" s="3" t="str">
        <f t="shared" si="11"/>
        <v>Sema4f-Nrp2</v>
      </c>
      <c r="F753" s="2">
        <v>0.9684678316116333</v>
      </c>
      <c r="G753" s="2">
        <v>0</v>
      </c>
      <c r="H753" s="2">
        <v>0.24547354876995089</v>
      </c>
      <c r="I753" s="2">
        <v>1.88583767414093</v>
      </c>
      <c r="J753" s="2">
        <v>1.669868030461046</v>
      </c>
      <c r="K753" s="2">
        <v>0.10216304659843441</v>
      </c>
      <c r="L753" s="2">
        <v>0.77800613641738892</v>
      </c>
      <c r="M753" s="2">
        <v>3.7440194025555219E-4</v>
      </c>
      <c r="N753" s="2">
        <v>0.42303809263383152</v>
      </c>
    </row>
    <row r="754" spans="1:14" x14ac:dyDescent="0.35">
      <c r="A754" s="2" t="s">
        <v>19</v>
      </c>
      <c r="B754" s="2" t="s">
        <v>18</v>
      </c>
      <c r="C754" s="2" t="s">
        <v>175</v>
      </c>
      <c r="D754" s="2" t="s">
        <v>127</v>
      </c>
      <c r="E754" s="3" t="str">
        <f t="shared" si="11"/>
        <v>Vegfa-Nrp2</v>
      </c>
      <c r="F754" s="2">
        <v>0.9684562087059021</v>
      </c>
      <c r="G754" s="2">
        <v>0</v>
      </c>
      <c r="H754" s="2">
        <v>0.2454317510128021</v>
      </c>
      <c r="I754" s="2">
        <v>1.709246754646301</v>
      </c>
      <c r="J754" s="2">
        <v>1.495443201433549</v>
      </c>
      <c r="K754" s="2">
        <v>2.5986833497881889E-2</v>
      </c>
      <c r="L754" s="2">
        <v>0.77799141407012939</v>
      </c>
      <c r="M754" s="2">
        <v>1.0048505448656261E-2</v>
      </c>
      <c r="N754" s="2">
        <v>0.42314023861695232</v>
      </c>
    </row>
    <row r="755" spans="1:14" x14ac:dyDescent="0.35">
      <c r="A755" s="2" t="s">
        <v>19</v>
      </c>
      <c r="B755" s="2" t="s">
        <v>500</v>
      </c>
      <c r="C755" s="2" t="s">
        <v>234</v>
      </c>
      <c r="D755" s="2" t="s">
        <v>260</v>
      </c>
      <c r="E755" s="3" t="str">
        <f t="shared" si="11"/>
        <v>Igf1-Igf1r</v>
      </c>
      <c r="F755" s="2">
        <v>0.66553270816802979</v>
      </c>
      <c r="G755" s="2">
        <v>0</v>
      </c>
      <c r="H755" s="2">
        <v>0.43743094801902771</v>
      </c>
      <c r="I755" s="2">
        <v>1.188396692276001</v>
      </c>
      <c r="J755" s="2">
        <v>1.087729379796073</v>
      </c>
      <c r="K755" s="2">
        <v>4.9812588840723038E-2</v>
      </c>
      <c r="L755" s="2">
        <v>0.82389307022094727</v>
      </c>
      <c r="M755" s="2">
        <v>7.7383509301061802E-3</v>
      </c>
      <c r="N755" s="2">
        <v>0.428670043238286</v>
      </c>
    </row>
    <row r="756" spans="1:14" x14ac:dyDescent="0.35">
      <c r="A756" s="2" t="s">
        <v>19</v>
      </c>
      <c r="B756" s="2" t="s">
        <v>17</v>
      </c>
      <c r="C756" s="2" t="s">
        <v>205</v>
      </c>
      <c r="D756" s="2" t="s">
        <v>279</v>
      </c>
      <c r="E756" s="3" t="str">
        <f t="shared" si="11"/>
        <v>Adm-Ramp1</v>
      </c>
      <c r="F756" s="2">
        <v>0.66542017459869385</v>
      </c>
      <c r="G756" s="2">
        <v>0</v>
      </c>
      <c r="H756" s="2">
        <v>0.43812805414199829</v>
      </c>
      <c r="I756" s="2">
        <v>1.0115149021148679</v>
      </c>
      <c r="J756" s="2">
        <v>1.126990451081501</v>
      </c>
      <c r="K756" s="2">
        <v>3.4379161894321442E-2</v>
      </c>
      <c r="L756" s="2">
        <v>0.82400858402252197</v>
      </c>
      <c r="M756" s="2">
        <v>1.94007631730619E-2</v>
      </c>
      <c r="N756" s="2">
        <v>0.42894382669861802</v>
      </c>
    </row>
    <row r="757" spans="1:14" x14ac:dyDescent="0.35">
      <c r="A757" s="2" t="s">
        <v>20</v>
      </c>
      <c r="B757" s="2" t="s">
        <v>500</v>
      </c>
      <c r="C757" s="2" t="s">
        <v>246</v>
      </c>
      <c r="D757" s="2" t="s">
        <v>247</v>
      </c>
      <c r="E757" s="3" t="str">
        <f t="shared" si="11"/>
        <v>Fst-Bmpr2</v>
      </c>
      <c r="F757" s="2">
        <v>0.66505312919616699</v>
      </c>
      <c r="G757" s="2">
        <v>0</v>
      </c>
      <c r="H757" s="2">
        <v>0.44145166873931879</v>
      </c>
      <c r="I757" s="2">
        <v>1.087683796882629</v>
      </c>
      <c r="J757" s="2">
        <v>1.0149646199641369</v>
      </c>
      <c r="K757" s="2">
        <v>4.0782496333122253E-2</v>
      </c>
      <c r="L757" s="2">
        <v>0.82455587387084961</v>
      </c>
      <c r="M757" s="2">
        <v>1.283160211290583E-2</v>
      </c>
      <c r="N757" s="2">
        <v>0.42942310740655149</v>
      </c>
    </row>
    <row r="758" spans="1:14" x14ac:dyDescent="0.35">
      <c r="A758" s="2" t="s">
        <v>19</v>
      </c>
      <c r="B758" s="2" t="s">
        <v>18</v>
      </c>
      <c r="C758" s="2" t="s">
        <v>57</v>
      </c>
      <c r="D758" s="2" t="s">
        <v>46</v>
      </c>
      <c r="E758" s="3" t="str">
        <f t="shared" si="11"/>
        <v>Col4a2-Itgav_Itgb8</v>
      </c>
      <c r="F758" s="2">
        <v>0.66476571559906006</v>
      </c>
      <c r="G758" s="2">
        <v>0</v>
      </c>
      <c r="H758" s="2">
        <v>0.42050248384475708</v>
      </c>
      <c r="I758" s="2">
        <v>2.232275009155273</v>
      </c>
      <c r="J758" s="2">
        <v>1.6021192287247079</v>
      </c>
      <c r="K758" s="2">
        <v>7.824910432100296E-2</v>
      </c>
      <c r="L758" s="2">
        <v>0.82101142406463623</v>
      </c>
      <c r="M758" s="2">
        <v>9.4018906531522544E-5</v>
      </c>
      <c r="N758" s="2">
        <v>0.42979982758962981</v>
      </c>
    </row>
    <row r="759" spans="1:14" x14ac:dyDescent="0.35">
      <c r="A759" s="2" t="s">
        <v>78</v>
      </c>
      <c r="B759" s="2" t="s">
        <v>500</v>
      </c>
      <c r="C759" s="2" t="s">
        <v>169</v>
      </c>
      <c r="D759" s="2" t="s">
        <v>113</v>
      </c>
      <c r="E759" s="3" t="str">
        <f t="shared" si="11"/>
        <v>Ltb-Cd40</v>
      </c>
      <c r="F759" s="2">
        <v>0.66436970233917236</v>
      </c>
      <c r="G759" s="2">
        <v>0</v>
      </c>
      <c r="H759" s="2">
        <v>0.4317767322063446</v>
      </c>
      <c r="I759" s="2">
        <v>1.244165301322937</v>
      </c>
      <c r="J759" s="2">
        <v>0.86190422471728501</v>
      </c>
      <c r="K759" s="2">
        <v>5.829891562461853E-2</v>
      </c>
      <c r="L759" s="2">
        <v>0.82294720411300659</v>
      </c>
      <c r="M759" s="2">
        <v>5.8894766488465644E-3</v>
      </c>
      <c r="N759" s="2">
        <v>0.43055364387755329</v>
      </c>
    </row>
    <row r="760" spans="1:14" x14ac:dyDescent="0.35">
      <c r="A760" s="2" t="s">
        <v>63</v>
      </c>
      <c r="B760" s="2" t="s">
        <v>17</v>
      </c>
      <c r="C760" s="2" t="s">
        <v>230</v>
      </c>
      <c r="D760" s="2" t="s">
        <v>54</v>
      </c>
      <c r="E760" s="3" t="str">
        <f t="shared" si="11"/>
        <v>Trf-Tfrc</v>
      </c>
      <c r="F760" s="2">
        <v>0.66347599029541016</v>
      </c>
      <c r="G760" s="2">
        <v>0</v>
      </c>
      <c r="H760" s="2">
        <v>0.43838155269622803</v>
      </c>
      <c r="I760" s="2">
        <v>1.471493005752563</v>
      </c>
      <c r="J760" s="2">
        <v>1.0914877352207131</v>
      </c>
      <c r="K760" s="2">
        <v>0.1004159450531006</v>
      </c>
      <c r="L760" s="2">
        <v>0.82405048608779907</v>
      </c>
      <c r="M760" s="2">
        <v>2.101082618592179E-3</v>
      </c>
      <c r="N760" s="2">
        <v>0.43171961769248951</v>
      </c>
    </row>
    <row r="761" spans="1:14" x14ac:dyDescent="0.35">
      <c r="A761" s="2" t="s">
        <v>48</v>
      </c>
      <c r="B761" s="2" t="s">
        <v>18</v>
      </c>
      <c r="C761" s="2" t="s">
        <v>249</v>
      </c>
      <c r="D761" s="2" t="s">
        <v>280</v>
      </c>
      <c r="E761" s="3" t="str">
        <f t="shared" si="11"/>
        <v>Col18a1-Gpc1</v>
      </c>
      <c r="F761" s="2">
        <v>0.69842761754989624</v>
      </c>
      <c r="G761" s="2">
        <v>0</v>
      </c>
      <c r="H761" s="2">
        <v>0.2422100901603699</v>
      </c>
      <c r="I761" s="2">
        <v>2.1970267295837398</v>
      </c>
      <c r="J761" s="2">
        <v>1.200423945803377</v>
      </c>
      <c r="K761" s="2">
        <v>3.9087943732738488E-2</v>
      </c>
      <c r="L761" s="2">
        <v>0.77684813737869263</v>
      </c>
      <c r="M761" s="2">
        <v>1.8252731935466491E-3</v>
      </c>
      <c r="N761" s="2">
        <v>0.43247470802995791</v>
      </c>
    </row>
    <row r="762" spans="1:14" x14ac:dyDescent="0.35">
      <c r="A762" s="2" t="s">
        <v>19</v>
      </c>
      <c r="B762" s="2" t="s">
        <v>18</v>
      </c>
      <c r="C762" s="2" t="s">
        <v>213</v>
      </c>
      <c r="D762" s="2" t="s">
        <v>46</v>
      </c>
      <c r="E762" s="3" t="str">
        <f t="shared" si="11"/>
        <v>Col6a6-Itgav_Itgb8</v>
      </c>
      <c r="F762" s="2">
        <v>0.34190696477890009</v>
      </c>
      <c r="G762" s="2">
        <v>0</v>
      </c>
      <c r="H762" s="2">
        <v>8.5736110806465149E-2</v>
      </c>
      <c r="I762" s="2">
        <v>2.250851154327393</v>
      </c>
      <c r="J762" s="2">
        <v>1.097312873047982</v>
      </c>
      <c r="K762" s="2">
        <v>0.27425745129585272</v>
      </c>
      <c r="L762" s="2">
        <v>0.67439407110214233</v>
      </c>
      <c r="M762" s="2">
        <v>1.1287208536900079E-3</v>
      </c>
      <c r="N762" s="2">
        <v>0.43381164741121547</v>
      </c>
    </row>
    <row r="763" spans="1:14" x14ac:dyDescent="0.35">
      <c r="A763" s="2" t="s">
        <v>19</v>
      </c>
      <c r="B763" s="2" t="s">
        <v>18</v>
      </c>
      <c r="C763" s="2" t="s">
        <v>188</v>
      </c>
      <c r="D763" s="2" t="s">
        <v>189</v>
      </c>
      <c r="E763" s="3" t="str">
        <f t="shared" si="11"/>
        <v>C3-Itgax</v>
      </c>
      <c r="F763" s="2">
        <v>0.82675957679748535</v>
      </c>
      <c r="G763" s="2">
        <v>0</v>
      </c>
      <c r="H763" s="2">
        <v>0.2415585070848465</v>
      </c>
      <c r="I763" s="2">
        <v>1.4082795381546021</v>
      </c>
      <c r="J763" s="2">
        <v>1.347603205328977</v>
      </c>
      <c r="K763" s="2">
        <v>3.8927361369133003E-2</v>
      </c>
      <c r="L763" s="2">
        <v>0.77661460638046265</v>
      </c>
      <c r="M763" s="2">
        <v>2.7546400017244908E-3</v>
      </c>
      <c r="N763" s="2">
        <v>0.43412391187481958</v>
      </c>
    </row>
    <row r="764" spans="1:14" x14ac:dyDescent="0.35">
      <c r="A764" s="2" t="s">
        <v>18</v>
      </c>
      <c r="B764" s="2" t="s">
        <v>17</v>
      </c>
      <c r="C764" s="2" t="s">
        <v>237</v>
      </c>
      <c r="D764" s="2" t="s">
        <v>281</v>
      </c>
      <c r="E764" s="3" t="str">
        <f t="shared" si="11"/>
        <v>Icam1-Spn</v>
      </c>
      <c r="F764" s="2">
        <v>0.66106098890304565</v>
      </c>
      <c r="G764" s="2">
        <v>0</v>
      </c>
      <c r="H764" s="2">
        <v>0.25543633103370672</v>
      </c>
      <c r="I764" s="2">
        <v>1.107572078704834</v>
      </c>
      <c r="J764" s="2">
        <v>0.97246219582600735</v>
      </c>
      <c r="K764" s="2">
        <v>5.1564246416091919E-2</v>
      </c>
      <c r="L764" s="2">
        <v>0.78142267465591431</v>
      </c>
      <c r="M764" s="2">
        <v>1.1592468704919911E-2</v>
      </c>
      <c r="N764" s="2">
        <v>0.43639544304637068</v>
      </c>
    </row>
    <row r="765" spans="1:14" x14ac:dyDescent="0.35">
      <c r="A765" s="2" t="s">
        <v>47</v>
      </c>
      <c r="B765" s="2" t="s">
        <v>18</v>
      </c>
      <c r="C765" s="2" t="s">
        <v>49</v>
      </c>
      <c r="D765" s="2" t="s">
        <v>46</v>
      </c>
      <c r="E765" s="3" t="str">
        <f t="shared" si="11"/>
        <v>Col4a1-Itgav_Itgb8</v>
      </c>
      <c r="F765" s="2">
        <v>0.66025799512863159</v>
      </c>
      <c r="G765" s="2">
        <v>0</v>
      </c>
      <c r="H765" s="2">
        <v>0.41582855582237238</v>
      </c>
      <c r="I765" s="2">
        <v>2.059563159942627</v>
      </c>
      <c r="J765" s="2">
        <v>1.446220422374076</v>
      </c>
      <c r="K765" s="2">
        <v>6.7212112247943878E-2</v>
      </c>
      <c r="L765" s="2">
        <v>0.82018870115280151</v>
      </c>
      <c r="M765" s="2">
        <v>1.842001517866676E-4</v>
      </c>
      <c r="N765" s="2">
        <v>0.43791228513179398</v>
      </c>
    </row>
    <row r="766" spans="1:14" x14ac:dyDescent="0.35">
      <c r="A766" s="2" t="s">
        <v>13</v>
      </c>
      <c r="B766" s="2" t="s">
        <v>17</v>
      </c>
      <c r="C766" s="2" t="s">
        <v>257</v>
      </c>
      <c r="D766" s="2" t="s">
        <v>247</v>
      </c>
      <c r="E766" s="3" t="str">
        <f t="shared" si="11"/>
        <v>Bmp1-Bmpr2</v>
      </c>
      <c r="F766" s="2">
        <v>0.66025179624557495</v>
      </c>
      <c r="G766" s="2">
        <v>0</v>
      </c>
      <c r="H766" s="2">
        <v>0.43318468332290649</v>
      </c>
      <c r="I766" s="2">
        <v>1.033816456794739</v>
      </c>
      <c r="J766" s="2">
        <v>0.83898006906400724</v>
      </c>
      <c r="K766" s="2">
        <v>3.8694817572832108E-2</v>
      </c>
      <c r="L766" s="2">
        <v>0.8231843113899231</v>
      </c>
      <c r="M766" s="2">
        <v>1.723432121216404E-2</v>
      </c>
      <c r="N766" s="2">
        <v>0.43794678191297443</v>
      </c>
    </row>
    <row r="767" spans="1:14" x14ac:dyDescent="0.35">
      <c r="A767" s="2" t="s">
        <v>38</v>
      </c>
      <c r="B767" s="2" t="s">
        <v>500</v>
      </c>
      <c r="C767" s="2" t="s">
        <v>230</v>
      </c>
      <c r="D767" s="2" t="s">
        <v>22</v>
      </c>
      <c r="E767" s="3" t="str">
        <f t="shared" si="11"/>
        <v>Trf-Ldlr</v>
      </c>
      <c r="F767" s="2">
        <v>0.65973043441772461</v>
      </c>
      <c r="G767" s="2">
        <v>0</v>
      </c>
      <c r="H767" s="2">
        <v>0.40417122840881348</v>
      </c>
      <c r="I767" s="2">
        <v>1.0399683713912959</v>
      </c>
      <c r="J767" s="2">
        <v>1.0243596639672621</v>
      </c>
      <c r="K767" s="2">
        <v>3.284497931599617E-2</v>
      </c>
      <c r="L767" s="2">
        <v>0.81808239221572876</v>
      </c>
      <c r="M767" s="2">
        <v>1.6753913915063871E-2</v>
      </c>
      <c r="N767" s="2">
        <v>0.43901669077802002</v>
      </c>
    </row>
    <row r="768" spans="1:14" x14ac:dyDescent="0.35">
      <c r="A768" s="2" t="s">
        <v>18</v>
      </c>
      <c r="B768" s="2" t="s">
        <v>500</v>
      </c>
      <c r="C768" s="2" t="s">
        <v>225</v>
      </c>
      <c r="D768" s="2" t="s">
        <v>31</v>
      </c>
      <c r="E768" s="3" t="str">
        <f t="shared" si="11"/>
        <v>Pltp-Abca1</v>
      </c>
      <c r="F768" s="2">
        <v>0.6596640944480896</v>
      </c>
      <c r="G768" s="2">
        <v>0</v>
      </c>
      <c r="H768" s="2">
        <v>0.25613906979560852</v>
      </c>
      <c r="I768" s="2">
        <v>1.053372263908386</v>
      </c>
      <c r="J768" s="2">
        <v>0.80300665915548519</v>
      </c>
      <c r="K768" s="2">
        <v>2.1997593343257901E-2</v>
      </c>
      <c r="L768" s="2">
        <v>0.78165721893310547</v>
      </c>
      <c r="M768" s="2">
        <v>1.889791145680517E-2</v>
      </c>
      <c r="N768" s="2">
        <v>0.4391893489730222</v>
      </c>
    </row>
    <row r="769" spans="1:14" x14ac:dyDescent="0.35">
      <c r="A769" s="2" t="s">
        <v>78</v>
      </c>
      <c r="B769" s="2" t="s">
        <v>17</v>
      </c>
      <c r="C769" s="2" t="s">
        <v>169</v>
      </c>
      <c r="D769" s="2" t="s">
        <v>113</v>
      </c>
      <c r="E769" s="3" t="str">
        <f t="shared" si="11"/>
        <v>Ltb-Cd40</v>
      </c>
      <c r="F769" s="2">
        <v>0.65772247314453125</v>
      </c>
      <c r="G769" s="2">
        <v>0</v>
      </c>
      <c r="H769" s="2">
        <v>0.42164105176925659</v>
      </c>
      <c r="I769" s="2">
        <v>1.2324991226196289</v>
      </c>
      <c r="J769" s="2">
        <v>0.8348979424136409</v>
      </c>
      <c r="K769" s="2">
        <v>5.6930385529994958E-2</v>
      </c>
      <c r="L769" s="2">
        <v>0.82121002674102783</v>
      </c>
      <c r="M769" s="2">
        <v>6.8411703659526186E-3</v>
      </c>
      <c r="N769" s="2">
        <v>0.44257861336199661</v>
      </c>
    </row>
    <row r="770" spans="1:14" x14ac:dyDescent="0.35">
      <c r="A770" s="2" t="s">
        <v>63</v>
      </c>
      <c r="B770" s="2" t="s">
        <v>18</v>
      </c>
      <c r="C770" s="2" t="s">
        <v>202</v>
      </c>
      <c r="D770" s="2" t="s">
        <v>243</v>
      </c>
      <c r="E770" s="3" t="str">
        <f t="shared" si="11"/>
        <v>Csf1-Csf2ra</v>
      </c>
      <c r="F770" s="2">
        <v>0.65756815671920776</v>
      </c>
      <c r="G770" s="2">
        <v>0</v>
      </c>
      <c r="H770" s="2">
        <v>0.41341638565063482</v>
      </c>
      <c r="I770" s="2">
        <v>1.257288336753845</v>
      </c>
      <c r="J770" s="2">
        <v>0.83098597953451137</v>
      </c>
      <c r="K770" s="2">
        <v>2.8250101953744888E-2</v>
      </c>
      <c r="L770" s="2">
        <v>0.8197593092918396</v>
      </c>
      <c r="M770" s="2">
        <v>7.209559692393821E-3</v>
      </c>
      <c r="N770" s="2">
        <v>0.44295965342225591</v>
      </c>
    </row>
    <row r="771" spans="1:14" x14ac:dyDescent="0.35">
      <c r="A771" s="2" t="s">
        <v>19</v>
      </c>
      <c r="B771" s="2" t="s">
        <v>500</v>
      </c>
      <c r="C771" s="2" t="s">
        <v>35</v>
      </c>
      <c r="D771" s="2" t="s">
        <v>153</v>
      </c>
      <c r="E771" s="3" t="str">
        <f t="shared" ref="E771:E834" si="12">CONCATENATE(C771,"-",D771)</f>
        <v>Col6a2-Itga9_Itgb1</v>
      </c>
      <c r="F771" s="2">
        <v>0.95519286394119263</v>
      </c>
      <c r="G771" s="2">
        <v>0</v>
      </c>
      <c r="H771" s="2">
        <v>0.23725870251655579</v>
      </c>
      <c r="I771" s="2">
        <v>1.4848313331603999</v>
      </c>
      <c r="J771" s="2">
        <v>1.369796078686939</v>
      </c>
      <c r="K771" s="2">
        <v>4.9928195774555213E-2</v>
      </c>
      <c r="L771" s="2">
        <v>0.77505278587341309</v>
      </c>
      <c r="M771" s="2">
        <v>1.9842766721334211E-3</v>
      </c>
      <c r="N771" s="2">
        <v>0.44604714766239162</v>
      </c>
    </row>
    <row r="772" spans="1:14" x14ac:dyDescent="0.35">
      <c r="A772" s="2" t="s">
        <v>27</v>
      </c>
      <c r="B772" s="2" t="s">
        <v>18</v>
      </c>
      <c r="C772" s="2" t="s">
        <v>246</v>
      </c>
      <c r="D772" s="2" t="s">
        <v>247</v>
      </c>
      <c r="E772" s="3" t="str">
        <f t="shared" si="12"/>
        <v>Fst-Bmpr2</v>
      </c>
      <c r="F772" s="2">
        <v>0.65465044975280762</v>
      </c>
      <c r="G772" s="2">
        <v>0</v>
      </c>
      <c r="H772" s="2">
        <v>0.39974126219749451</v>
      </c>
      <c r="I772" s="2">
        <v>1.145121097564697</v>
      </c>
      <c r="J772" s="2">
        <v>0.93410903744052742</v>
      </c>
      <c r="K772" s="2">
        <v>3.6929178982973099E-2</v>
      </c>
      <c r="L772" s="2">
        <v>0.81726086139678955</v>
      </c>
      <c r="M772" s="2">
        <v>9.5391819936155725E-3</v>
      </c>
      <c r="N772" s="2">
        <v>0.44841155808816469</v>
      </c>
    </row>
    <row r="773" spans="1:14" x14ac:dyDescent="0.35">
      <c r="A773" s="2" t="s">
        <v>38</v>
      </c>
      <c r="B773" s="2" t="s">
        <v>500</v>
      </c>
      <c r="C773" s="2" t="s">
        <v>110</v>
      </c>
      <c r="D773" s="2" t="s">
        <v>242</v>
      </c>
      <c r="E773" s="3" t="str">
        <f t="shared" si="12"/>
        <v>Slpi-Cd4</v>
      </c>
      <c r="F773" s="2">
        <v>0.62307536602020264</v>
      </c>
      <c r="G773" s="2">
        <v>0</v>
      </c>
      <c r="H773" s="2">
        <v>9.8032042384147644E-2</v>
      </c>
      <c r="I773" s="2">
        <v>1.150640487670898</v>
      </c>
      <c r="J773" s="2">
        <v>1.6268113174080361</v>
      </c>
      <c r="K773" s="2">
        <v>3.3253129571676247E-2</v>
      </c>
      <c r="L773" s="2">
        <v>0.68893325328826904</v>
      </c>
      <c r="M773" s="2">
        <v>9.2825770796922166E-3</v>
      </c>
      <c r="N773" s="2">
        <v>0.45135664546374438</v>
      </c>
    </row>
    <row r="774" spans="1:14" x14ac:dyDescent="0.35">
      <c r="A774" s="2" t="s">
        <v>19</v>
      </c>
      <c r="B774" s="2" t="s">
        <v>17</v>
      </c>
      <c r="C774" s="2" t="s">
        <v>271</v>
      </c>
      <c r="D774" s="2" t="s">
        <v>272</v>
      </c>
      <c r="E774" s="3" t="str">
        <f t="shared" si="12"/>
        <v>C4b-Cd46</v>
      </c>
      <c r="F774" s="2">
        <v>0.42330017685890198</v>
      </c>
      <c r="G774" s="2">
        <v>0</v>
      </c>
      <c r="H774" s="2">
        <v>9.8082162439823151E-2</v>
      </c>
      <c r="I774" s="2">
        <v>1.503332138061523</v>
      </c>
      <c r="J774" s="2">
        <v>0.849942361554343</v>
      </c>
      <c r="K774" s="2">
        <v>0.15363782644271851</v>
      </c>
      <c r="L774" s="2">
        <v>0.68898802995681763</v>
      </c>
      <c r="M774" s="2">
        <v>6.1852632840265539E-3</v>
      </c>
      <c r="N774" s="2">
        <v>0.4517838642195649</v>
      </c>
    </row>
    <row r="775" spans="1:14" x14ac:dyDescent="0.35">
      <c r="A775" s="2" t="s">
        <v>18</v>
      </c>
      <c r="B775" s="2" t="s">
        <v>18</v>
      </c>
      <c r="C775" s="2" t="s">
        <v>237</v>
      </c>
      <c r="D775" s="2" t="s">
        <v>282</v>
      </c>
      <c r="E775" s="3" t="str">
        <f t="shared" si="12"/>
        <v>Icam1-Il2ra</v>
      </c>
      <c r="F775" s="2">
        <v>0.65212136507034302</v>
      </c>
      <c r="G775" s="2">
        <v>0</v>
      </c>
      <c r="H775" s="2">
        <v>0.23599857091903689</v>
      </c>
      <c r="I775" s="2">
        <v>1.4978305101394651</v>
      </c>
      <c r="J775" s="2">
        <v>1.164726513379609</v>
      </c>
      <c r="K775" s="2">
        <v>5.7887937873601913E-2</v>
      </c>
      <c r="L775" s="2">
        <v>0.77458822727203369</v>
      </c>
      <c r="M775" s="2">
        <v>1.8718240986293161E-3</v>
      </c>
      <c r="N775" s="2">
        <v>0.45242084987532438</v>
      </c>
    </row>
    <row r="776" spans="1:14" x14ac:dyDescent="0.35">
      <c r="A776" s="2" t="s">
        <v>19</v>
      </c>
      <c r="B776" s="2" t="s">
        <v>500</v>
      </c>
      <c r="C776" s="2" t="s">
        <v>266</v>
      </c>
      <c r="D776" s="2" t="s">
        <v>204</v>
      </c>
      <c r="E776" s="3" t="str">
        <f t="shared" si="12"/>
        <v>Plat-Itgam</v>
      </c>
      <c r="F776" s="2">
        <v>0.65133190155029297</v>
      </c>
      <c r="G776" s="2">
        <v>0</v>
      </c>
      <c r="H776" s="2">
        <v>0.38292717933654791</v>
      </c>
      <c r="I776" s="2">
        <v>1.5840204954147341</v>
      </c>
      <c r="J776" s="2">
        <v>1.0140525623952461</v>
      </c>
      <c r="K776" s="2">
        <v>5.7128328830003738E-2</v>
      </c>
      <c r="L776" s="2">
        <v>0.81403005123138428</v>
      </c>
      <c r="M776" s="2">
        <v>1.978186218963114E-3</v>
      </c>
      <c r="N776" s="2">
        <v>0.45395837134291728</v>
      </c>
    </row>
    <row r="777" spans="1:14" x14ac:dyDescent="0.35">
      <c r="A777" s="2" t="s">
        <v>66</v>
      </c>
      <c r="B777" s="2" t="s">
        <v>500</v>
      </c>
      <c r="C777" s="2" t="s">
        <v>186</v>
      </c>
      <c r="D777" s="2" t="s">
        <v>146</v>
      </c>
      <c r="E777" s="3" t="str">
        <f t="shared" si="12"/>
        <v>Jam2-Itgav_Itgb1</v>
      </c>
      <c r="F777" s="2">
        <v>0.65132725238800049</v>
      </c>
      <c r="G777" s="2">
        <v>0</v>
      </c>
      <c r="H777" s="2">
        <v>0.40853771567344671</v>
      </c>
      <c r="I777" s="2">
        <v>2.3784747123718262</v>
      </c>
      <c r="J777" s="2">
        <v>0.97589810544086741</v>
      </c>
      <c r="K777" s="2">
        <v>9.2320740222930908E-2</v>
      </c>
      <c r="L777" s="2">
        <v>0.81888061761856079</v>
      </c>
      <c r="M777" s="2">
        <v>2.5828258494731788E-3</v>
      </c>
      <c r="N777" s="2">
        <v>0.45399333767875322</v>
      </c>
    </row>
    <row r="778" spans="1:14" x14ac:dyDescent="0.35">
      <c r="A778" s="2" t="s">
        <v>500</v>
      </c>
      <c r="B778" s="2" t="s">
        <v>18</v>
      </c>
      <c r="C778" s="2" t="s">
        <v>283</v>
      </c>
      <c r="D778" s="2" t="s">
        <v>284</v>
      </c>
      <c r="E778" s="3" t="str">
        <f t="shared" si="12"/>
        <v>Sema4a-Plxnd1</v>
      </c>
      <c r="F778" s="2">
        <v>0.47211992740631098</v>
      </c>
      <c r="G778" s="2">
        <v>0</v>
      </c>
      <c r="H778" s="2">
        <v>9.843890368938446E-2</v>
      </c>
      <c r="I778" s="2">
        <v>1.4958018064498899</v>
      </c>
      <c r="J778" s="2">
        <v>0.75073559604480167</v>
      </c>
      <c r="K778" s="2">
        <v>2.35956497490406E-2</v>
      </c>
      <c r="L778" s="2">
        <v>0.68937689065933228</v>
      </c>
      <c r="M778" s="2">
        <v>1.436130767820995E-2</v>
      </c>
      <c r="N778" s="2">
        <v>0.45443327614289258</v>
      </c>
    </row>
    <row r="779" spans="1:14" x14ac:dyDescent="0.35">
      <c r="A779" s="2" t="s">
        <v>47</v>
      </c>
      <c r="B779" s="2" t="s">
        <v>500</v>
      </c>
      <c r="C779" s="2" t="s">
        <v>57</v>
      </c>
      <c r="D779" s="2" t="s">
        <v>153</v>
      </c>
      <c r="E779" s="3" t="str">
        <f t="shared" si="12"/>
        <v>Col4a2-Itga9_Itgb1</v>
      </c>
      <c r="F779" s="2">
        <v>0.43617901206016541</v>
      </c>
      <c r="G779" s="2">
        <v>0</v>
      </c>
      <c r="H779" s="2">
        <v>9.8653927445411682E-2</v>
      </c>
      <c r="I779" s="2">
        <v>1.054902911186218</v>
      </c>
      <c r="J779" s="2">
        <v>0.68197494270073267</v>
      </c>
      <c r="K779" s="2">
        <v>2.8166308999061581E-2</v>
      </c>
      <c r="L779" s="2">
        <v>0.68961048126220703</v>
      </c>
      <c r="M779" s="2">
        <v>1.8056324494886169E-2</v>
      </c>
      <c r="N779" s="2">
        <v>0.45625906201601413</v>
      </c>
    </row>
    <row r="780" spans="1:14" x14ac:dyDescent="0.35">
      <c r="A780" s="2" t="s">
        <v>66</v>
      </c>
      <c r="B780" s="2" t="s">
        <v>18</v>
      </c>
      <c r="C780" s="2" t="s">
        <v>98</v>
      </c>
      <c r="D780" s="2" t="s">
        <v>46</v>
      </c>
      <c r="E780" s="3" t="str">
        <f t="shared" si="12"/>
        <v>Lamb2-Itgav_Itgb8</v>
      </c>
      <c r="F780" s="2">
        <v>0.33496719598770142</v>
      </c>
      <c r="G780" s="2">
        <v>0</v>
      </c>
      <c r="H780" s="2">
        <v>7.8540414571762085E-2</v>
      </c>
      <c r="I780" s="2">
        <v>1.364668726921082</v>
      </c>
      <c r="J780" s="2">
        <v>0.96827128458378953</v>
      </c>
      <c r="K780" s="2">
        <v>3.019048273563385E-2</v>
      </c>
      <c r="L780" s="2">
        <v>0.66469693183898926</v>
      </c>
      <c r="M780" s="2">
        <v>5.523985422767554E-3</v>
      </c>
      <c r="N780" s="2">
        <v>0.45981718206128891</v>
      </c>
    </row>
    <row r="781" spans="1:14" x14ac:dyDescent="0.35">
      <c r="A781" s="2" t="s">
        <v>107</v>
      </c>
      <c r="B781" s="2" t="s">
        <v>18</v>
      </c>
      <c r="C781" s="2" t="s">
        <v>84</v>
      </c>
      <c r="D781" s="2" t="s">
        <v>46</v>
      </c>
      <c r="E781" s="3" t="str">
        <f t="shared" si="12"/>
        <v>Lamb3-Itgav_Itgb8</v>
      </c>
      <c r="F781" s="2">
        <v>0.33490177989006042</v>
      </c>
      <c r="G781" s="2">
        <v>0</v>
      </c>
      <c r="H781" s="2">
        <v>7.8472569584846497E-2</v>
      </c>
      <c r="I781" s="2">
        <v>1.3435379266738889</v>
      </c>
      <c r="J781" s="2">
        <v>0.96483722104380254</v>
      </c>
      <c r="K781" s="2">
        <v>2.9695408418774601E-2</v>
      </c>
      <c r="L781" s="2">
        <v>0.664600670337677</v>
      </c>
      <c r="M781" s="2">
        <v>5.8894766488465644E-3</v>
      </c>
      <c r="N781" s="2">
        <v>0.46011452424929111</v>
      </c>
    </row>
    <row r="782" spans="1:14" x14ac:dyDescent="0.35">
      <c r="A782" s="2" t="s">
        <v>63</v>
      </c>
      <c r="B782" s="2" t="s">
        <v>18</v>
      </c>
      <c r="C782" s="2" t="s">
        <v>156</v>
      </c>
      <c r="D782" s="2" t="s">
        <v>61</v>
      </c>
      <c r="E782" s="3" t="str">
        <f t="shared" si="12"/>
        <v>Tgm2-Itga4</v>
      </c>
      <c r="F782" s="2">
        <v>0.91830176115036011</v>
      </c>
      <c r="G782" s="2">
        <v>0</v>
      </c>
      <c r="H782" s="2">
        <v>0.23259724676609039</v>
      </c>
      <c r="I782" s="2">
        <v>1.9905943870544429</v>
      </c>
      <c r="J782" s="2">
        <v>1.7685530957144551</v>
      </c>
      <c r="K782" s="2">
        <v>2.456015162169933E-2</v>
      </c>
      <c r="L782" s="2">
        <v>0.77331835031509399</v>
      </c>
      <c r="M782" s="2">
        <v>1.23946655470034E-2</v>
      </c>
      <c r="N782" s="2">
        <v>0.46019820005892548</v>
      </c>
    </row>
    <row r="783" spans="1:14" x14ac:dyDescent="0.35">
      <c r="A783" s="2" t="s">
        <v>13</v>
      </c>
      <c r="B783" s="2" t="s">
        <v>18</v>
      </c>
      <c r="C783" s="2" t="s">
        <v>285</v>
      </c>
      <c r="D783" s="2" t="s">
        <v>22</v>
      </c>
      <c r="E783" s="3" t="str">
        <f t="shared" si="12"/>
        <v>Wnt5a-Ldlr</v>
      </c>
      <c r="F783" s="2">
        <v>0.64662772417068481</v>
      </c>
      <c r="G783" s="2">
        <v>0</v>
      </c>
      <c r="H783" s="2">
        <v>0.2957192063331604</v>
      </c>
      <c r="I783" s="2">
        <v>1.1052722930908201</v>
      </c>
      <c r="J783" s="2">
        <v>0.79494820167808611</v>
      </c>
      <c r="K783" s="2">
        <v>9.2026360332965851E-2</v>
      </c>
      <c r="L783" s="2">
        <v>0.79367071390151978</v>
      </c>
      <c r="M783" s="2">
        <v>1.1751688318189761E-2</v>
      </c>
      <c r="N783" s="2">
        <v>0.46139368647963008</v>
      </c>
    </row>
    <row r="784" spans="1:14" x14ac:dyDescent="0.35">
      <c r="A784" s="2" t="s">
        <v>19</v>
      </c>
      <c r="B784" s="2" t="s">
        <v>500</v>
      </c>
      <c r="C784" s="2" t="s">
        <v>202</v>
      </c>
      <c r="D784" s="2" t="s">
        <v>243</v>
      </c>
      <c r="E784" s="3" t="str">
        <f t="shared" si="12"/>
        <v>Csf1-Csf2ra</v>
      </c>
      <c r="F784" s="2">
        <v>0.64625132083892822</v>
      </c>
      <c r="G784" s="2">
        <v>0</v>
      </c>
      <c r="H784" s="2">
        <v>0.40827369689941412</v>
      </c>
      <c r="I784" s="2">
        <v>1.062612771987915</v>
      </c>
      <c r="J784" s="2">
        <v>0.79584141985133416</v>
      </c>
      <c r="K784" s="2">
        <v>2.789868600666523E-2</v>
      </c>
      <c r="L784" s="2">
        <v>0.81883269548416138</v>
      </c>
      <c r="M784" s="2">
        <v>1.4819031167358511E-2</v>
      </c>
      <c r="N784" s="2">
        <v>0.46209745280623699</v>
      </c>
    </row>
    <row r="785" spans="1:14" x14ac:dyDescent="0.35">
      <c r="A785" s="2" t="s">
        <v>66</v>
      </c>
      <c r="B785" s="2" t="s">
        <v>18</v>
      </c>
      <c r="C785" s="2" t="s">
        <v>182</v>
      </c>
      <c r="D785" s="2" t="s">
        <v>46</v>
      </c>
      <c r="E785" s="3" t="str">
        <f t="shared" si="12"/>
        <v>Lama5-Itgav_Itgb8</v>
      </c>
      <c r="F785" s="2">
        <v>0.33338284492492681</v>
      </c>
      <c r="G785" s="2">
        <v>0</v>
      </c>
      <c r="H785" s="2">
        <v>7.6897628605365753E-2</v>
      </c>
      <c r="I785" s="2">
        <v>1.777044296264648</v>
      </c>
      <c r="J785" s="2">
        <v>1.042840787126454</v>
      </c>
      <c r="K785" s="2">
        <v>7.3093771934509277E-2</v>
      </c>
      <c r="L785" s="2">
        <v>0.66233730316162109</v>
      </c>
      <c r="M785" s="2">
        <v>1.651008237098289E-3</v>
      </c>
      <c r="N785" s="2">
        <v>0.46548862527131962</v>
      </c>
    </row>
    <row r="786" spans="1:14" x14ac:dyDescent="0.35">
      <c r="A786" s="2" t="s">
        <v>47</v>
      </c>
      <c r="B786" s="2" t="s">
        <v>18</v>
      </c>
      <c r="C786" s="2" t="s">
        <v>96</v>
      </c>
      <c r="D786" s="2" t="s">
        <v>46</v>
      </c>
      <c r="E786" s="3" t="str">
        <f t="shared" si="12"/>
        <v>Lama4-Itgav_Itgb8</v>
      </c>
      <c r="F786" s="2">
        <v>0.35567975044250488</v>
      </c>
      <c r="G786" s="2">
        <v>0</v>
      </c>
      <c r="H786" s="2">
        <v>0.10001687705516819</v>
      </c>
      <c r="I786" s="2">
        <v>1.567369222640991</v>
      </c>
      <c r="J786" s="2">
        <v>1.049373296349509</v>
      </c>
      <c r="K786" s="2">
        <v>5.0016224384307861E-2</v>
      </c>
      <c r="L786" s="2">
        <v>0.69107699394226074</v>
      </c>
      <c r="M786" s="2">
        <v>1.582811208172332E-3</v>
      </c>
      <c r="N786" s="2">
        <v>0.4667704114123119</v>
      </c>
    </row>
    <row r="787" spans="1:14" x14ac:dyDescent="0.35">
      <c r="A787" s="2" t="s">
        <v>19</v>
      </c>
      <c r="B787" s="2" t="s">
        <v>17</v>
      </c>
      <c r="C787" s="2" t="s">
        <v>269</v>
      </c>
      <c r="D787" s="2" t="s">
        <v>270</v>
      </c>
      <c r="E787" s="3" t="str">
        <f t="shared" si="12"/>
        <v>Sfrp2-Fzd5</v>
      </c>
      <c r="F787" s="2">
        <v>0.49963733553886408</v>
      </c>
      <c r="G787" s="2">
        <v>0</v>
      </c>
      <c r="H787" s="2">
        <v>0.10003276169300079</v>
      </c>
      <c r="I787" s="2">
        <v>1.8472664356231689</v>
      </c>
      <c r="J787" s="2">
        <v>1.281284012104519</v>
      </c>
      <c r="K787" s="2">
        <v>0.13711604475975039</v>
      </c>
      <c r="L787" s="2">
        <v>0.69109392166137695</v>
      </c>
      <c r="M787" s="2">
        <v>4.3544444567343148E-4</v>
      </c>
      <c r="N787" s="2">
        <v>0.46685230734363481</v>
      </c>
    </row>
    <row r="788" spans="1:14" x14ac:dyDescent="0.35">
      <c r="A788" s="2" t="s">
        <v>91</v>
      </c>
      <c r="B788" s="2" t="s">
        <v>18</v>
      </c>
      <c r="C788" s="2" t="s">
        <v>39</v>
      </c>
      <c r="D788" s="2" t="s">
        <v>61</v>
      </c>
      <c r="E788" s="3" t="str">
        <f t="shared" si="12"/>
        <v>Thbs1-Itga4</v>
      </c>
      <c r="F788" s="2">
        <v>0.91772502660751343</v>
      </c>
      <c r="G788" s="2">
        <v>0</v>
      </c>
      <c r="H788" s="2">
        <v>0.23063671588897711</v>
      </c>
      <c r="I788" s="2">
        <v>1.8892364501953121</v>
      </c>
      <c r="J788" s="2">
        <v>1.4310631036825241</v>
      </c>
      <c r="K788" s="2">
        <v>1.1365677230060101E-2</v>
      </c>
      <c r="L788" s="2">
        <v>0.77257555723190308</v>
      </c>
      <c r="M788" s="2">
        <v>1.897462152525092E-2</v>
      </c>
      <c r="N788" s="2">
        <v>0.4670349667221701</v>
      </c>
    </row>
    <row r="789" spans="1:14" x14ac:dyDescent="0.35">
      <c r="A789" s="2" t="s">
        <v>50</v>
      </c>
      <c r="B789" s="2" t="s">
        <v>17</v>
      </c>
      <c r="C789" s="2" t="s">
        <v>265</v>
      </c>
      <c r="D789" s="2" t="s">
        <v>56</v>
      </c>
      <c r="E789" s="3" t="str">
        <f t="shared" si="12"/>
        <v>Il1a-Il1r1_Il1rap</v>
      </c>
      <c r="F789" s="2">
        <v>0.64383196830749512</v>
      </c>
      <c r="G789" s="2">
        <v>0</v>
      </c>
      <c r="H789" s="2">
        <v>0.33533468842506409</v>
      </c>
      <c r="I789" s="2">
        <v>1.2451661825180049</v>
      </c>
      <c r="J789" s="2">
        <v>1.0220526446970031</v>
      </c>
      <c r="K789" s="2">
        <v>8.8389426469802856E-2</v>
      </c>
      <c r="L789" s="2">
        <v>0.80377453565597534</v>
      </c>
      <c r="M789" s="2">
        <v>5.85223754775566E-3</v>
      </c>
      <c r="N789" s="2">
        <v>0.46745908792959467</v>
      </c>
    </row>
    <row r="790" spans="1:14" x14ac:dyDescent="0.35">
      <c r="A790" s="2" t="s">
        <v>19</v>
      </c>
      <c r="B790" s="2" t="s">
        <v>18</v>
      </c>
      <c r="C790" s="2" t="s">
        <v>271</v>
      </c>
      <c r="D790" s="2" t="s">
        <v>278</v>
      </c>
      <c r="E790" s="3" t="str">
        <f t="shared" si="12"/>
        <v>C4b-C3ar1</v>
      </c>
      <c r="F790" s="2">
        <v>0.4247591495513916</v>
      </c>
      <c r="G790" s="2">
        <v>0</v>
      </c>
      <c r="H790" s="2">
        <v>0.1001483350992203</v>
      </c>
      <c r="I790" s="2">
        <v>1.5151257514953611</v>
      </c>
      <c r="J790" s="2">
        <v>0.82539225218909784</v>
      </c>
      <c r="K790" s="2">
        <v>5.8430969715118408E-2</v>
      </c>
      <c r="L790" s="2">
        <v>0.69121724367141724</v>
      </c>
      <c r="M790" s="2">
        <v>7.2664789903353561E-3</v>
      </c>
      <c r="N790" s="2">
        <v>0.4675898018323752</v>
      </c>
    </row>
    <row r="791" spans="1:14" x14ac:dyDescent="0.35">
      <c r="A791" s="2" t="s">
        <v>199</v>
      </c>
      <c r="B791" s="2" t="s">
        <v>18</v>
      </c>
      <c r="C791" s="2" t="s">
        <v>273</v>
      </c>
      <c r="D791" s="2" t="s">
        <v>196</v>
      </c>
      <c r="E791" s="3" t="str">
        <f t="shared" si="12"/>
        <v>Fgf5-Fgfr2</v>
      </c>
      <c r="F791" s="2">
        <v>0.39752054214477539</v>
      </c>
      <c r="G791" s="2">
        <v>0</v>
      </c>
      <c r="H791" s="2">
        <v>7.6288379728794098E-2</v>
      </c>
      <c r="I791" s="2">
        <v>2.645154714584351</v>
      </c>
      <c r="J791" s="2">
        <v>0.38677002758646511</v>
      </c>
      <c r="K791" s="2">
        <v>0.15551489591598511</v>
      </c>
      <c r="L791" s="2">
        <v>0.66144716739654541</v>
      </c>
      <c r="M791" s="2">
        <v>2.643000114299696E-3</v>
      </c>
      <c r="N791" s="2">
        <v>0.46783580581504658</v>
      </c>
    </row>
    <row r="792" spans="1:14" x14ac:dyDescent="0.35">
      <c r="A792" s="2" t="s">
        <v>20</v>
      </c>
      <c r="B792" s="2" t="s">
        <v>17</v>
      </c>
      <c r="C792" s="2" t="s">
        <v>200</v>
      </c>
      <c r="D792" s="2" t="s">
        <v>254</v>
      </c>
      <c r="E792" s="3" t="str">
        <f t="shared" si="12"/>
        <v>Sostdc1-Lrp5</v>
      </c>
      <c r="F792" s="2">
        <v>0.82476747035980225</v>
      </c>
      <c r="G792" s="2">
        <v>0</v>
      </c>
      <c r="H792" s="2">
        <v>0.23016934096813199</v>
      </c>
      <c r="I792" s="2">
        <v>1.6217507123947139</v>
      </c>
      <c r="J792" s="2">
        <v>1.3985453858632311</v>
      </c>
      <c r="K792" s="2">
        <v>5.3758446127176278E-2</v>
      </c>
      <c r="L792" s="2">
        <v>0.77239733934402466</v>
      </c>
      <c r="M792" s="2">
        <v>1.098712099753754E-3</v>
      </c>
      <c r="N792" s="2">
        <v>0.46859077518368081</v>
      </c>
    </row>
    <row r="793" spans="1:14" x14ac:dyDescent="0.35">
      <c r="A793" s="2" t="s">
        <v>63</v>
      </c>
      <c r="B793" s="2" t="s">
        <v>500</v>
      </c>
      <c r="C793" s="2" t="s">
        <v>110</v>
      </c>
      <c r="D793" s="2" t="s">
        <v>242</v>
      </c>
      <c r="E793" s="3" t="str">
        <f t="shared" si="12"/>
        <v>Slpi-Cd4</v>
      </c>
      <c r="F793" s="2">
        <v>0.63650977611541748</v>
      </c>
      <c r="G793" s="2">
        <v>0</v>
      </c>
      <c r="H793" s="2">
        <v>0.10029928386211399</v>
      </c>
      <c r="I793" s="2">
        <v>1.178087472915649</v>
      </c>
      <c r="J793" s="2">
        <v>1.14905869917395</v>
      </c>
      <c r="K793" s="2">
        <v>3.4022189676761627E-2</v>
      </c>
      <c r="L793" s="2">
        <v>0.69137793779373169</v>
      </c>
      <c r="M793" s="2">
        <v>8.186502060350891E-3</v>
      </c>
      <c r="N793" s="2">
        <v>0.46865644222525882</v>
      </c>
    </row>
    <row r="794" spans="1:14" x14ac:dyDescent="0.35">
      <c r="A794" s="2" t="s">
        <v>139</v>
      </c>
      <c r="B794" s="2" t="s">
        <v>18</v>
      </c>
      <c r="C794" s="2" t="s">
        <v>140</v>
      </c>
      <c r="D794" s="2" t="s">
        <v>286</v>
      </c>
      <c r="E794" s="3" t="str">
        <f t="shared" si="12"/>
        <v>Mstn-Acvr2a_Tgfbr1</v>
      </c>
      <c r="F794" s="2">
        <v>0.4721921980381012</v>
      </c>
      <c r="G794" s="2">
        <v>0</v>
      </c>
      <c r="H794" s="2">
        <v>7.6104670763015747E-2</v>
      </c>
      <c r="I794" s="2">
        <v>2.1391558647155762</v>
      </c>
      <c r="J794" s="2">
        <v>0.3973344675229003</v>
      </c>
      <c r="K794" s="2">
        <v>0.19785778224468231</v>
      </c>
      <c r="L794" s="2">
        <v>0.66117721796035767</v>
      </c>
      <c r="M794" s="2">
        <v>1.001887664858101E-2</v>
      </c>
      <c r="N794" s="2">
        <v>0.46977952983804938</v>
      </c>
    </row>
    <row r="795" spans="1:14" x14ac:dyDescent="0.35">
      <c r="A795" s="2" t="s">
        <v>47</v>
      </c>
      <c r="B795" s="2" t="s">
        <v>18</v>
      </c>
      <c r="C795" s="2" t="s">
        <v>222</v>
      </c>
      <c r="D795" s="2" t="s">
        <v>46</v>
      </c>
      <c r="E795" s="3" t="str">
        <f t="shared" si="12"/>
        <v>Lamc3-Itgav_Itgb8</v>
      </c>
      <c r="F795" s="2">
        <v>0.33255940675735468</v>
      </c>
      <c r="G795" s="2">
        <v>0</v>
      </c>
      <c r="H795" s="2">
        <v>7.6043792068958282E-2</v>
      </c>
      <c r="I795" s="2">
        <v>2.0636930465698242</v>
      </c>
      <c r="J795" s="2">
        <v>1.0597750697097921</v>
      </c>
      <c r="K795" s="2">
        <v>0.2960628867149353</v>
      </c>
      <c r="L795" s="2">
        <v>0.6610875129699707</v>
      </c>
      <c r="M795" s="2">
        <v>1.479004581645009E-3</v>
      </c>
      <c r="N795" s="2">
        <v>0.47024572602179132</v>
      </c>
    </row>
    <row r="796" spans="1:14" x14ac:dyDescent="0.35">
      <c r="A796" s="2" t="s">
        <v>19</v>
      </c>
      <c r="B796" s="2" t="s">
        <v>500</v>
      </c>
      <c r="C796" s="2" t="s">
        <v>207</v>
      </c>
      <c r="D796" s="2" t="s">
        <v>208</v>
      </c>
      <c r="E796" s="3" t="str">
        <f t="shared" si="12"/>
        <v>Serpinf1-Plxdc1</v>
      </c>
      <c r="F796" s="2">
        <v>1.276297807693481</v>
      </c>
      <c r="G796" s="2">
        <v>0</v>
      </c>
      <c r="H796" s="2">
        <v>0.22900356352329251</v>
      </c>
      <c r="I796" s="2">
        <v>1.2639187574386599</v>
      </c>
      <c r="J796" s="2">
        <v>1.4126120072624699</v>
      </c>
      <c r="K796" s="2">
        <v>2.249741367995739E-2</v>
      </c>
      <c r="L796" s="2">
        <v>0.77195066213607788</v>
      </c>
      <c r="M796" s="2">
        <v>1.7399763300711461E-2</v>
      </c>
      <c r="N796" s="2">
        <v>0.47174360422724532</v>
      </c>
    </row>
    <row r="797" spans="1:14" x14ac:dyDescent="0.35">
      <c r="A797" s="2" t="s">
        <v>26</v>
      </c>
      <c r="B797" s="2" t="s">
        <v>18</v>
      </c>
      <c r="C797" s="2" t="s">
        <v>287</v>
      </c>
      <c r="D797" s="2" t="s">
        <v>46</v>
      </c>
      <c r="E797" s="3" t="str">
        <f t="shared" si="12"/>
        <v>Lama3-Itgav_Itgb8</v>
      </c>
      <c r="F797" s="2">
        <v>0.33239355683326721</v>
      </c>
      <c r="G797" s="2">
        <v>0</v>
      </c>
      <c r="H797" s="2">
        <v>7.5871832668781281E-2</v>
      </c>
      <c r="I797" s="2">
        <v>1.6824073791503911</v>
      </c>
      <c r="J797" s="2">
        <v>1.0478948209756129</v>
      </c>
      <c r="K797" s="2">
        <v>0.1156318262219429</v>
      </c>
      <c r="L797" s="2">
        <v>0.66083395481109619</v>
      </c>
      <c r="M797" s="2">
        <v>1.5986251969233221E-3</v>
      </c>
      <c r="N797" s="2">
        <v>0.47186609358124648</v>
      </c>
    </row>
    <row r="798" spans="1:14" x14ac:dyDescent="0.35">
      <c r="A798" s="2" t="s">
        <v>50</v>
      </c>
      <c r="B798" s="2" t="s">
        <v>18</v>
      </c>
      <c r="C798" s="2" t="s">
        <v>283</v>
      </c>
      <c r="D798" s="2" t="s">
        <v>284</v>
      </c>
      <c r="E798" s="3" t="str">
        <f t="shared" si="12"/>
        <v>Sema4a-Plxnd1</v>
      </c>
      <c r="F798" s="2">
        <v>0.47366806864738459</v>
      </c>
      <c r="G798" s="2">
        <v>0</v>
      </c>
      <c r="H798" s="2">
        <v>0.10099306702613831</v>
      </c>
      <c r="I798" s="2">
        <v>1.501783132553101</v>
      </c>
      <c r="J798" s="2">
        <v>0.72927350413466463</v>
      </c>
      <c r="K798" s="2">
        <v>2.4207878857851028E-2</v>
      </c>
      <c r="L798" s="2">
        <v>0.69211280345916748</v>
      </c>
      <c r="M798" s="2">
        <v>1.3371497371069531E-2</v>
      </c>
      <c r="N798" s="2">
        <v>0.47351773811011788</v>
      </c>
    </row>
    <row r="799" spans="1:14" x14ac:dyDescent="0.35">
      <c r="A799" s="2" t="s">
        <v>13</v>
      </c>
      <c r="B799" s="2" t="s">
        <v>500</v>
      </c>
      <c r="C799" s="2" t="s">
        <v>267</v>
      </c>
      <c r="D799" s="2" t="s">
        <v>268</v>
      </c>
      <c r="E799" s="3" t="str">
        <f t="shared" si="12"/>
        <v>Rspo1-Rnf43</v>
      </c>
      <c r="F799" s="2">
        <v>0.63927161693572998</v>
      </c>
      <c r="G799" s="2">
        <v>0</v>
      </c>
      <c r="H799" s="2">
        <v>0.40627974271774292</v>
      </c>
      <c r="I799" s="2">
        <v>1.133333563804626</v>
      </c>
      <c r="J799" s="2">
        <v>0.96551581509458873</v>
      </c>
      <c r="K799" s="2">
        <v>0.17244970798492429</v>
      </c>
      <c r="L799" s="2">
        <v>0.81846928596496582</v>
      </c>
      <c r="M799" s="2">
        <v>1.006966095721612E-2</v>
      </c>
      <c r="N799" s="2">
        <v>0.47632728913751121</v>
      </c>
    </row>
    <row r="800" spans="1:14" x14ac:dyDescent="0.35">
      <c r="A800" s="2" t="s">
        <v>19</v>
      </c>
      <c r="B800" s="2" t="s">
        <v>18</v>
      </c>
      <c r="C800" s="2" t="s">
        <v>143</v>
      </c>
      <c r="D800" s="2" t="s">
        <v>46</v>
      </c>
      <c r="E800" s="3" t="str">
        <f t="shared" si="12"/>
        <v>Vtn-Itgav_Itgb8</v>
      </c>
      <c r="F800" s="2">
        <v>0.35783541202545172</v>
      </c>
      <c r="G800" s="2">
        <v>0</v>
      </c>
      <c r="H800" s="2">
        <v>0.1022520437836647</v>
      </c>
      <c r="I800" s="2">
        <v>1.7890757322311399</v>
      </c>
      <c r="J800" s="2">
        <v>1.1830686405950741</v>
      </c>
      <c r="K800" s="2">
        <v>7.6907359063625336E-2</v>
      </c>
      <c r="L800" s="2">
        <v>0.69343125820159912</v>
      </c>
      <c r="M800" s="2">
        <v>6.0563336840390716E-4</v>
      </c>
      <c r="N800" s="2">
        <v>0.48264280202609089</v>
      </c>
    </row>
    <row r="801" spans="1:14" x14ac:dyDescent="0.35">
      <c r="A801" s="2" t="s">
        <v>63</v>
      </c>
      <c r="B801" s="2" t="s">
        <v>17</v>
      </c>
      <c r="C801" s="2" t="s">
        <v>229</v>
      </c>
      <c r="D801" s="2" t="s">
        <v>251</v>
      </c>
      <c r="E801" s="3" t="str">
        <f t="shared" si="12"/>
        <v>Il13-Tmem219</v>
      </c>
      <c r="F801" s="2">
        <v>0.63570165634155273</v>
      </c>
      <c r="G801" s="2">
        <v>0</v>
      </c>
      <c r="H801" s="2">
        <v>0.3509489893913269</v>
      </c>
      <c r="I801" s="2">
        <v>4.6428260803222656</v>
      </c>
      <c r="J801" s="2">
        <v>1.263460262072122</v>
      </c>
      <c r="K801" s="2">
        <v>6.3589908182621002E-2</v>
      </c>
      <c r="L801" s="2">
        <v>0.80733883380889893</v>
      </c>
      <c r="M801" s="2">
        <v>3.3376063728079129E-4</v>
      </c>
      <c r="N801" s="2">
        <v>0.48296502334264962</v>
      </c>
    </row>
    <row r="802" spans="1:14" x14ac:dyDescent="0.35">
      <c r="A802" s="2" t="s">
        <v>17</v>
      </c>
      <c r="B802" s="2" t="s">
        <v>18</v>
      </c>
      <c r="C802" s="2" t="s">
        <v>175</v>
      </c>
      <c r="D802" s="2" t="s">
        <v>127</v>
      </c>
      <c r="E802" s="3" t="str">
        <f t="shared" si="12"/>
        <v>Vegfa-Nrp2</v>
      </c>
      <c r="F802" s="2">
        <v>0.96274352073669434</v>
      </c>
      <c r="G802" s="2">
        <v>0</v>
      </c>
      <c r="H802" s="2">
        <v>0.22485910356044769</v>
      </c>
      <c r="I802" s="2">
        <v>1.696417570114136</v>
      </c>
      <c r="J802" s="2">
        <v>1.4839457985570059</v>
      </c>
      <c r="K802" s="2">
        <v>2.3808557540178299E-2</v>
      </c>
      <c r="L802" s="2">
        <v>0.77033907175064087</v>
      </c>
      <c r="M802" s="2">
        <v>1.382164664268146E-2</v>
      </c>
      <c r="N802" s="2">
        <v>0.48547182570792102</v>
      </c>
    </row>
    <row r="803" spans="1:14" x14ac:dyDescent="0.35">
      <c r="A803" s="2" t="s">
        <v>19</v>
      </c>
      <c r="B803" s="2" t="s">
        <v>500</v>
      </c>
      <c r="C803" s="2" t="s">
        <v>135</v>
      </c>
      <c r="D803" s="2" t="s">
        <v>131</v>
      </c>
      <c r="E803" s="3" t="str">
        <f t="shared" si="12"/>
        <v>Bgn-Tlr4</v>
      </c>
      <c r="F803" s="2">
        <v>1.3222066164016719</v>
      </c>
      <c r="G803" s="2">
        <v>0</v>
      </c>
      <c r="H803" s="2">
        <v>0.2246885150671005</v>
      </c>
      <c r="I803" s="2">
        <v>1.171155691146851</v>
      </c>
      <c r="J803" s="2">
        <v>1.516017894961911</v>
      </c>
      <c r="K803" s="2">
        <v>3.490205854177475E-2</v>
      </c>
      <c r="L803" s="2">
        <v>0.770271897315979</v>
      </c>
      <c r="M803" s="2">
        <v>8.4545077071487545E-3</v>
      </c>
      <c r="N803" s="2">
        <v>0.4861889284523927</v>
      </c>
    </row>
    <row r="804" spans="1:14" x14ac:dyDescent="0.35">
      <c r="A804" s="2" t="s">
        <v>17</v>
      </c>
      <c r="B804" s="2" t="s">
        <v>18</v>
      </c>
      <c r="C804" s="2" t="s">
        <v>178</v>
      </c>
      <c r="D804" s="2" t="s">
        <v>161</v>
      </c>
      <c r="E804" s="3" t="str">
        <f t="shared" si="12"/>
        <v>Vwf-Tnfrsf11b</v>
      </c>
      <c r="F804" s="2">
        <v>0.3761400580406189</v>
      </c>
      <c r="G804" s="2">
        <v>0</v>
      </c>
      <c r="H804" s="2">
        <v>0.10275844484567639</v>
      </c>
      <c r="I804" s="2">
        <v>1.5582718849182129</v>
      </c>
      <c r="J804" s="2">
        <v>0.97383837965957598</v>
      </c>
      <c r="K804" s="2">
        <v>0.1086842715740204</v>
      </c>
      <c r="L804" s="2">
        <v>0.69395613670349121</v>
      </c>
      <c r="M804" s="2">
        <v>2.6207054604516821E-3</v>
      </c>
      <c r="N804" s="2">
        <v>0.48650497103879309</v>
      </c>
    </row>
    <row r="805" spans="1:14" x14ac:dyDescent="0.35">
      <c r="A805" s="2" t="s">
        <v>19</v>
      </c>
      <c r="B805" s="2" t="s">
        <v>500</v>
      </c>
      <c r="C805" s="2" t="s">
        <v>271</v>
      </c>
      <c r="D805" s="2" t="s">
        <v>272</v>
      </c>
      <c r="E805" s="3" t="str">
        <f t="shared" si="12"/>
        <v>C4b-Cd46</v>
      </c>
      <c r="F805" s="2">
        <v>0.42668408155441279</v>
      </c>
      <c r="G805" s="2">
        <v>0</v>
      </c>
      <c r="H805" s="2">
        <v>0.1028743460774422</v>
      </c>
      <c r="I805" s="2">
        <v>1.5160630941390989</v>
      </c>
      <c r="J805" s="2">
        <v>0.86451251385995931</v>
      </c>
      <c r="K805" s="2">
        <v>0.16114439070224759</v>
      </c>
      <c r="L805" s="2">
        <v>0.6940758228302002</v>
      </c>
      <c r="M805" s="2">
        <v>5.6392805509777738E-3</v>
      </c>
      <c r="N805" s="2">
        <v>0.48726301462007288</v>
      </c>
    </row>
    <row r="806" spans="1:14" x14ac:dyDescent="0.35">
      <c r="A806" s="2" t="s">
        <v>199</v>
      </c>
      <c r="B806" s="2" t="s">
        <v>18</v>
      </c>
      <c r="C806" s="2" t="s">
        <v>87</v>
      </c>
      <c r="D806" s="2" t="s">
        <v>46</v>
      </c>
      <c r="E806" s="3" t="str">
        <f t="shared" si="12"/>
        <v>Lamb1-Itgav_Itgb8</v>
      </c>
      <c r="F806" s="2">
        <v>0.35857817530632019</v>
      </c>
      <c r="G806" s="2">
        <v>0</v>
      </c>
      <c r="H806" s="2">
        <v>0.1030221879482269</v>
      </c>
      <c r="I806" s="2">
        <v>1.587190985679626</v>
      </c>
      <c r="J806" s="2">
        <v>1.069184091955607</v>
      </c>
      <c r="K806" s="2">
        <v>4.7592815011739731E-2</v>
      </c>
      <c r="L806" s="2">
        <v>0.69422829151153564</v>
      </c>
      <c r="M806" s="2">
        <v>1.3740323761913099E-3</v>
      </c>
      <c r="N806" s="2">
        <v>0.48830309339374028</v>
      </c>
    </row>
    <row r="807" spans="1:14" x14ac:dyDescent="0.35">
      <c r="A807" s="2" t="s">
        <v>19</v>
      </c>
      <c r="B807" s="2" t="s">
        <v>500</v>
      </c>
      <c r="C807" s="2" t="s">
        <v>41</v>
      </c>
      <c r="D807" s="2" t="s">
        <v>288</v>
      </c>
      <c r="E807" s="3" t="str">
        <f t="shared" si="12"/>
        <v>Fn1-Itga9</v>
      </c>
      <c r="F807" s="2">
        <v>0.90407657623291016</v>
      </c>
      <c r="G807" s="2">
        <v>0</v>
      </c>
      <c r="H807" s="2">
        <v>0.22360789775848389</v>
      </c>
      <c r="I807" s="2">
        <v>1.3621605634689331</v>
      </c>
      <c r="J807" s="2">
        <v>1.429796956189241</v>
      </c>
      <c r="K807" s="2">
        <v>5.6723024696111679E-2</v>
      </c>
      <c r="L807" s="2">
        <v>0.76984512805938721</v>
      </c>
      <c r="M807" s="2">
        <v>3.407735654501063E-3</v>
      </c>
      <c r="N807" s="2">
        <v>0.48934878089497691</v>
      </c>
    </row>
    <row r="808" spans="1:14" x14ac:dyDescent="0.35">
      <c r="A808" s="2" t="s">
        <v>91</v>
      </c>
      <c r="B808" s="2" t="s">
        <v>18</v>
      </c>
      <c r="C808" s="2" t="s">
        <v>143</v>
      </c>
      <c r="D808" s="2" t="s">
        <v>161</v>
      </c>
      <c r="E808" s="3" t="str">
        <f t="shared" si="12"/>
        <v>Vtn-Tnfrsf11b</v>
      </c>
      <c r="F808" s="2">
        <v>0.37654653191566467</v>
      </c>
      <c r="G808" s="2">
        <v>0</v>
      </c>
      <c r="H808" s="2">
        <v>0.1032241880893707</v>
      </c>
      <c r="I808" s="2">
        <v>1.853846430778503</v>
      </c>
      <c r="J808" s="2">
        <v>0.99473431383943245</v>
      </c>
      <c r="K808" s="2">
        <v>9.4760559499263763E-2</v>
      </c>
      <c r="L808" s="2">
        <v>0.69443613290786743</v>
      </c>
      <c r="M808" s="2">
        <v>2.252667789364868E-3</v>
      </c>
      <c r="N808" s="2">
        <v>0.48979551286607231</v>
      </c>
    </row>
    <row r="809" spans="1:14" x14ac:dyDescent="0.35">
      <c r="A809" s="2" t="s">
        <v>47</v>
      </c>
      <c r="B809" s="2" t="s">
        <v>18</v>
      </c>
      <c r="C809" s="2" t="s">
        <v>289</v>
      </c>
      <c r="D809" s="2" t="s">
        <v>165</v>
      </c>
      <c r="E809" s="3" t="str">
        <f t="shared" si="12"/>
        <v>Fbln2-Itgb3</v>
      </c>
      <c r="F809" s="2">
        <v>0.51992529630661011</v>
      </c>
      <c r="G809" s="2">
        <v>0</v>
      </c>
      <c r="H809" s="2">
        <v>0.10349480807781219</v>
      </c>
      <c r="I809" s="2">
        <v>1.0097969770431521</v>
      </c>
      <c r="J809" s="2">
        <v>0.81437559145330929</v>
      </c>
      <c r="K809" s="2">
        <v>2.96015739440918E-2</v>
      </c>
      <c r="L809" s="2">
        <v>0.69471383094787598</v>
      </c>
      <c r="M809" s="2">
        <v>1.9568468550157331E-2</v>
      </c>
      <c r="N809" s="2">
        <v>0.49146045874084748</v>
      </c>
    </row>
    <row r="810" spans="1:14" x14ac:dyDescent="0.35">
      <c r="A810" s="2" t="s">
        <v>18</v>
      </c>
      <c r="B810" s="2" t="s">
        <v>17</v>
      </c>
      <c r="C810" s="2" t="s">
        <v>162</v>
      </c>
      <c r="D810" s="2" t="s">
        <v>163</v>
      </c>
      <c r="E810" s="3" t="str">
        <f t="shared" si="12"/>
        <v>Cd274-Cd80</v>
      </c>
      <c r="F810" s="2">
        <v>0.63113927841186523</v>
      </c>
      <c r="G810" s="2">
        <v>0</v>
      </c>
      <c r="H810" s="2">
        <v>0.25797420740127558</v>
      </c>
      <c r="I810" s="2">
        <v>1.2166154384613039</v>
      </c>
      <c r="J810" s="2">
        <v>0.74244804790412067</v>
      </c>
      <c r="K810" s="2">
        <v>2.447720430791378E-2</v>
      </c>
      <c r="L810" s="2">
        <v>0.78226584196090698</v>
      </c>
      <c r="M810" s="2">
        <v>1.255278668163734E-2</v>
      </c>
      <c r="N810" s="2">
        <v>0.49183162287289611</v>
      </c>
    </row>
    <row r="811" spans="1:14" x14ac:dyDescent="0.35">
      <c r="A811" s="2" t="s">
        <v>13</v>
      </c>
      <c r="B811" s="2" t="s">
        <v>18</v>
      </c>
      <c r="C811" s="2" t="s">
        <v>133</v>
      </c>
      <c r="D811" s="2" t="s">
        <v>261</v>
      </c>
      <c r="E811" s="3" t="str">
        <f t="shared" si="12"/>
        <v>Thbs2-Itgav_Itgb3</v>
      </c>
      <c r="F811" s="2">
        <v>0.52099144458770752</v>
      </c>
      <c r="G811" s="2">
        <v>0</v>
      </c>
      <c r="H811" s="2">
        <v>0.10373251885175699</v>
      </c>
      <c r="I811" s="2">
        <v>1.0131340026855471</v>
      </c>
      <c r="J811" s="2">
        <v>0.93667108137291999</v>
      </c>
      <c r="K811" s="2">
        <v>3.8704387843608863E-2</v>
      </c>
      <c r="L811" s="2">
        <v>0.69495707750320435</v>
      </c>
      <c r="M811" s="2">
        <v>1.9244719172545739E-2</v>
      </c>
      <c r="N811" s="2">
        <v>0.49335573019754031</v>
      </c>
    </row>
    <row r="812" spans="1:14" x14ac:dyDescent="0.35">
      <c r="A812" s="2" t="s">
        <v>18</v>
      </c>
      <c r="B812" s="2" t="s">
        <v>18</v>
      </c>
      <c r="C812" s="2" t="s">
        <v>290</v>
      </c>
      <c r="D812" s="2" t="s">
        <v>282</v>
      </c>
      <c r="E812" s="3" t="str">
        <f t="shared" si="12"/>
        <v>Il15-Il2ra</v>
      </c>
      <c r="F812" s="2">
        <v>0.34747803211212158</v>
      </c>
      <c r="G812" s="2">
        <v>0</v>
      </c>
      <c r="H812" s="2">
        <v>0.1037365198135376</v>
      </c>
      <c r="I812" s="2">
        <v>1.0275919437408449</v>
      </c>
      <c r="J812" s="2">
        <v>0.69715410719907811</v>
      </c>
      <c r="K812" s="2">
        <v>6.2958113849163055E-2</v>
      </c>
      <c r="L812" s="2">
        <v>0.69496119022369385</v>
      </c>
      <c r="M812" s="2">
        <v>1.783061583275829E-2</v>
      </c>
      <c r="N812" s="2">
        <v>0.49344070687904562</v>
      </c>
    </row>
    <row r="813" spans="1:14" x14ac:dyDescent="0.35">
      <c r="A813" s="2" t="s">
        <v>50</v>
      </c>
      <c r="B813" s="2" t="s">
        <v>17</v>
      </c>
      <c r="C813" s="2" t="s">
        <v>255</v>
      </c>
      <c r="D813" s="2" t="s">
        <v>256</v>
      </c>
      <c r="E813" s="3" t="str">
        <f t="shared" si="12"/>
        <v>Lcn2-Fcgr3</v>
      </c>
      <c r="F813" s="2">
        <v>0.62990385293960571</v>
      </c>
      <c r="G813" s="2">
        <v>0</v>
      </c>
      <c r="H813" s="2">
        <v>0.25429511070251459</v>
      </c>
      <c r="I813" s="2">
        <v>2.973565816879272</v>
      </c>
      <c r="J813" s="2">
        <v>1.1446784626001749</v>
      </c>
      <c r="K813" s="2">
        <v>5.4230481386184692E-2</v>
      </c>
      <c r="L813" s="2">
        <v>0.78104007244110107</v>
      </c>
      <c r="M813" s="2">
        <v>8.1548102862719757E-4</v>
      </c>
      <c r="N813" s="2">
        <v>0.49363364799631532</v>
      </c>
    </row>
    <row r="814" spans="1:14" x14ac:dyDescent="0.35">
      <c r="A814" s="2" t="s">
        <v>13</v>
      </c>
      <c r="B814" s="2" t="s">
        <v>18</v>
      </c>
      <c r="C814" s="2" t="s">
        <v>30</v>
      </c>
      <c r="D814" s="2" t="s">
        <v>46</v>
      </c>
      <c r="E814" s="3" t="str">
        <f t="shared" si="12"/>
        <v>Col6a3-Itgav_Itgb8</v>
      </c>
      <c r="F814" s="2">
        <v>0.62988781929016113</v>
      </c>
      <c r="G814" s="2">
        <v>0</v>
      </c>
      <c r="H814" s="2">
        <v>0.38433828949928278</v>
      </c>
      <c r="I814" s="2">
        <v>1.746374368667603</v>
      </c>
      <c r="J814" s="2">
        <v>1.4317044980849289</v>
      </c>
      <c r="K814" s="2">
        <v>5.6070860475301743E-2</v>
      </c>
      <c r="L814" s="2">
        <v>0.81430834531784058</v>
      </c>
      <c r="M814" s="2">
        <v>6.4783285121669922E-4</v>
      </c>
      <c r="N814" s="2">
        <v>0.49374184591057169</v>
      </c>
    </row>
    <row r="815" spans="1:14" x14ac:dyDescent="0.35">
      <c r="A815" s="2" t="s">
        <v>19</v>
      </c>
      <c r="B815" s="2" t="s">
        <v>18</v>
      </c>
      <c r="C815" s="2" t="s">
        <v>259</v>
      </c>
      <c r="D815" s="2" t="s">
        <v>260</v>
      </c>
      <c r="E815" s="3" t="str">
        <f t="shared" si="12"/>
        <v>Gpc3-Igf1r</v>
      </c>
      <c r="F815" s="2">
        <v>0.62987029552459717</v>
      </c>
      <c r="G815" s="2">
        <v>0</v>
      </c>
      <c r="H815" s="2">
        <v>0.3487737774848938</v>
      </c>
      <c r="I815" s="2">
        <v>1.8110669851303101</v>
      </c>
      <c r="J815" s="2">
        <v>0.91527008230868223</v>
      </c>
      <c r="K815" s="2">
        <v>5.0998393446207053E-2</v>
      </c>
      <c r="L815" s="2">
        <v>0.80685484409332275</v>
      </c>
      <c r="M815" s="2">
        <v>3.9771920034327021E-3</v>
      </c>
      <c r="N815" s="2">
        <v>0.49381398265506798</v>
      </c>
    </row>
    <row r="816" spans="1:14" x14ac:dyDescent="0.35">
      <c r="A816" s="2" t="s">
        <v>13</v>
      </c>
      <c r="B816" s="2" t="s">
        <v>18</v>
      </c>
      <c r="C816" s="2" t="s">
        <v>259</v>
      </c>
      <c r="D816" s="2" t="s">
        <v>161</v>
      </c>
      <c r="E816" s="3" t="str">
        <f t="shared" si="12"/>
        <v>Gpc3-Tnfrsf11b</v>
      </c>
      <c r="F816" s="2">
        <v>0.35068818926811218</v>
      </c>
      <c r="G816" s="2">
        <v>0</v>
      </c>
      <c r="H816" s="2">
        <v>7.3594570159912109E-2</v>
      </c>
      <c r="I816" s="2">
        <v>1.5365521907806401</v>
      </c>
      <c r="J816" s="2">
        <v>0.93608621153615701</v>
      </c>
      <c r="K816" s="2">
        <v>4.4728364795446403E-2</v>
      </c>
      <c r="L816" s="2">
        <v>0.65741050243377686</v>
      </c>
      <c r="M816" s="2">
        <v>3.416438522333982E-3</v>
      </c>
      <c r="N816" s="2">
        <v>0.49468815282288497</v>
      </c>
    </row>
    <row r="817" spans="1:14" x14ac:dyDescent="0.35">
      <c r="A817" s="2" t="s">
        <v>47</v>
      </c>
      <c r="B817" s="2" t="s">
        <v>18</v>
      </c>
      <c r="C817" s="2" t="s">
        <v>57</v>
      </c>
      <c r="D817" s="2" t="s">
        <v>46</v>
      </c>
      <c r="E817" s="3" t="str">
        <f t="shared" si="12"/>
        <v>Col4a2-Itgav_Itgb8</v>
      </c>
      <c r="F817" s="2">
        <v>0.62863600254058838</v>
      </c>
      <c r="G817" s="2">
        <v>0</v>
      </c>
      <c r="H817" s="2">
        <v>0.38304024934768682</v>
      </c>
      <c r="I817" s="2">
        <v>2.132196426391602</v>
      </c>
      <c r="J817" s="2">
        <v>1.4471365581237781</v>
      </c>
      <c r="K817" s="2">
        <v>7.127794623374939E-2</v>
      </c>
      <c r="L817" s="2">
        <v>0.81405240297317505</v>
      </c>
      <c r="M817" s="2">
        <v>1.4219268998873921E-4</v>
      </c>
      <c r="N817" s="2">
        <v>0.4957631255443542</v>
      </c>
    </row>
    <row r="818" spans="1:14" x14ac:dyDescent="0.35">
      <c r="A818" s="2" t="s">
        <v>66</v>
      </c>
      <c r="B818" s="2" t="s">
        <v>18</v>
      </c>
      <c r="C818" s="2" t="s">
        <v>249</v>
      </c>
      <c r="D818" s="2" t="s">
        <v>165</v>
      </c>
      <c r="E818" s="3" t="str">
        <f t="shared" si="12"/>
        <v>Col18a1-Itgb3</v>
      </c>
      <c r="F818" s="2">
        <v>0.3839600682258606</v>
      </c>
      <c r="G818" s="2">
        <v>0</v>
      </c>
      <c r="H818" s="2">
        <v>7.3179982602596283E-2</v>
      </c>
      <c r="I818" s="2">
        <v>1.075381278991699</v>
      </c>
      <c r="J818" s="2">
        <v>0.72147329636991286</v>
      </c>
      <c r="K818" s="2">
        <v>2.382680028676987E-2</v>
      </c>
      <c r="L818" s="2">
        <v>0.65677392482757568</v>
      </c>
      <c r="M818" s="2">
        <v>1.405692331687824E-2</v>
      </c>
      <c r="N818" s="2">
        <v>0.49864275641356798</v>
      </c>
    </row>
    <row r="819" spans="1:14" x14ac:dyDescent="0.35">
      <c r="A819" s="2" t="s">
        <v>91</v>
      </c>
      <c r="B819" s="2" t="s">
        <v>500</v>
      </c>
      <c r="C819" s="2" t="s">
        <v>291</v>
      </c>
      <c r="D819" s="2" t="s">
        <v>235</v>
      </c>
      <c r="E819" s="3" t="str">
        <f t="shared" si="12"/>
        <v>Igf2-Insr</v>
      </c>
      <c r="F819" s="2">
        <v>0.62628030776977539</v>
      </c>
      <c r="G819" s="2">
        <v>0</v>
      </c>
      <c r="H819" s="2">
        <v>0.31354796886444092</v>
      </c>
      <c r="I819" s="2">
        <v>2.9583380222320561</v>
      </c>
      <c r="J819" s="2">
        <v>1.0880074206670209</v>
      </c>
      <c r="K819" s="2">
        <v>0.21581760048866269</v>
      </c>
      <c r="L819" s="2">
        <v>0.79842287302017212</v>
      </c>
      <c r="M819" s="2">
        <v>1.2060948183867961E-3</v>
      </c>
      <c r="N819" s="2">
        <v>0.49992337910652251</v>
      </c>
    </row>
    <row r="820" spans="1:14" x14ac:dyDescent="0.35">
      <c r="A820" s="2" t="s">
        <v>48</v>
      </c>
      <c r="B820" s="2" t="s">
        <v>500</v>
      </c>
      <c r="C820" s="2" t="s">
        <v>135</v>
      </c>
      <c r="D820" s="2" t="s">
        <v>131</v>
      </c>
      <c r="E820" s="3" t="str">
        <f t="shared" si="12"/>
        <v>Bgn-Tlr4</v>
      </c>
      <c r="F820" s="2">
        <v>1.2943394184112551</v>
      </c>
      <c r="G820" s="2">
        <v>0</v>
      </c>
      <c r="H820" s="2">
        <v>0.21979011595249179</v>
      </c>
      <c r="I820" s="2">
        <v>1.142873287200928</v>
      </c>
      <c r="J820" s="2">
        <v>1.3261621463686011</v>
      </c>
      <c r="K820" s="2">
        <v>3.4141164273023612E-2</v>
      </c>
      <c r="L820" s="2">
        <v>0.76831597089767456</v>
      </c>
      <c r="M820" s="2">
        <v>9.6280148451219991E-3</v>
      </c>
      <c r="N820" s="2">
        <v>0.50177239986057298</v>
      </c>
    </row>
    <row r="821" spans="1:14" x14ac:dyDescent="0.35">
      <c r="A821" s="2" t="s">
        <v>19</v>
      </c>
      <c r="B821" s="2" t="s">
        <v>18</v>
      </c>
      <c r="C821" s="2" t="s">
        <v>129</v>
      </c>
      <c r="D821" s="2" t="s">
        <v>261</v>
      </c>
      <c r="E821" s="3" t="str">
        <f t="shared" si="12"/>
        <v>Angptl4-Itgav_Itgb3</v>
      </c>
      <c r="F821" s="2">
        <v>0.38182371854782099</v>
      </c>
      <c r="G821" s="2">
        <v>0</v>
      </c>
      <c r="H821" s="2">
        <v>7.2703659534454346E-2</v>
      </c>
      <c r="I821" s="2">
        <v>1.134987354278564</v>
      </c>
      <c r="J821" s="2">
        <v>0.7268799064531053</v>
      </c>
      <c r="K821" s="2">
        <v>2.6315581053495411E-2</v>
      </c>
      <c r="L821" s="2">
        <v>0.65603756904602051</v>
      </c>
      <c r="M821" s="2">
        <v>1.352902027332707E-2</v>
      </c>
      <c r="N821" s="2">
        <v>0.50385251463700798</v>
      </c>
    </row>
    <row r="822" spans="1:14" x14ac:dyDescent="0.35">
      <c r="A822" s="2" t="s">
        <v>47</v>
      </c>
      <c r="B822" s="2" t="s">
        <v>500</v>
      </c>
      <c r="C822" s="2" t="s">
        <v>239</v>
      </c>
      <c r="D822" s="2" t="s">
        <v>292</v>
      </c>
      <c r="E822" s="3" t="str">
        <f t="shared" si="12"/>
        <v>Slit2-Plxna1</v>
      </c>
      <c r="F822" s="2">
        <v>0.62409710884094238</v>
      </c>
      <c r="G822" s="2">
        <v>0</v>
      </c>
      <c r="H822" s="2">
        <v>0.38946124911308289</v>
      </c>
      <c r="I822" s="2">
        <v>1.501052141189575</v>
      </c>
      <c r="J822" s="2">
        <v>0.88188423333463306</v>
      </c>
      <c r="K822" s="2">
        <v>0.12305924296379089</v>
      </c>
      <c r="L822" s="2">
        <v>0.81530731916427612</v>
      </c>
      <c r="M822" s="2">
        <v>4.9906505059520052E-3</v>
      </c>
      <c r="N822" s="2">
        <v>0.50500504447454375</v>
      </c>
    </row>
    <row r="823" spans="1:14" x14ac:dyDescent="0.35">
      <c r="A823" s="2" t="s">
        <v>66</v>
      </c>
      <c r="B823" s="2" t="s">
        <v>18</v>
      </c>
      <c r="C823" s="2" t="s">
        <v>85</v>
      </c>
      <c r="D823" s="2" t="s">
        <v>61</v>
      </c>
      <c r="E823" s="3" t="str">
        <f t="shared" si="12"/>
        <v>Vcan-Itga4</v>
      </c>
      <c r="F823" s="2">
        <v>0.91418510675430298</v>
      </c>
      <c r="G823" s="2">
        <v>0</v>
      </c>
      <c r="H823" s="2">
        <v>0.2186025679111481</v>
      </c>
      <c r="I823" s="2">
        <v>2.11803150177002</v>
      </c>
      <c r="J823" s="2">
        <v>1.860125043306023</v>
      </c>
      <c r="K823" s="2">
        <v>5.1680091768503189E-2</v>
      </c>
      <c r="L823" s="2">
        <v>0.767833411693573</v>
      </c>
      <c r="M823" s="2">
        <v>5.4997967431729517E-4</v>
      </c>
      <c r="N823" s="2">
        <v>0.5062055742149334</v>
      </c>
    </row>
    <row r="824" spans="1:14" x14ac:dyDescent="0.35">
      <c r="A824" s="2" t="s">
        <v>13</v>
      </c>
      <c r="B824" s="2" t="s">
        <v>18</v>
      </c>
      <c r="C824" s="2" t="s">
        <v>87</v>
      </c>
      <c r="D824" s="2" t="s">
        <v>46</v>
      </c>
      <c r="E824" s="3" t="str">
        <f t="shared" si="12"/>
        <v>Lamb1-Itgav_Itgb8</v>
      </c>
      <c r="F824" s="2">
        <v>0.36105307936668402</v>
      </c>
      <c r="G824" s="2">
        <v>0</v>
      </c>
      <c r="H824" s="2">
        <v>0.1055883765220642</v>
      </c>
      <c r="I824" s="2">
        <v>1.598477363586426</v>
      </c>
      <c r="J824" s="2">
        <v>1.0818993283959779</v>
      </c>
      <c r="K824" s="2">
        <v>4.8778306692838669E-2</v>
      </c>
      <c r="L824" s="2">
        <v>0.69683343172073364</v>
      </c>
      <c r="M824" s="2">
        <v>1.263190731090526E-3</v>
      </c>
      <c r="N824" s="2">
        <v>0.50687458555422671</v>
      </c>
    </row>
    <row r="825" spans="1:14" x14ac:dyDescent="0.35">
      <c r="A825" s="2" t="s">
        <v>47</v>
      </c>
      <c r="B825" s="2" t="s">
        <v>500</v>
      </c>
      <c r="C825" s="2" t="s">
        <v>135</v>
      </c>
      <c r="D825" s="2" t="s">
        <v>131</v>
      </c>
      <c r="E825" s="3" t="str">
        <f t="shared" si="12"/>
        <v>Bgn-Tlr4</v>
      </c>
      <c r="F825" s="2">
        <v>1.2861660718917849</v>
      </c>
      <c r="G825" s="2">
        <v>0</v>
      </c>
      <c r="H825" s="2">
        <v>0.2183534353971481</v>
      </c>
      <c r="I825" s="2">
        <v>1.134572505950928</v>
      </c>
      <c r="J825" s="2">
        <v>1.2832412350518809</v>
      </c>
      <c r="K825" s="2">
        <v>3.3917997032403953E-2</v>
      </c>
      <c r="L825" s="2">
        <v>0.76773172616958618</v>
      </c>
      <c r="M825" s="2">
        <v>9.9781957573282006E-3</v>
      </c>
      <c r="N825" s="2">
        <v>0.50718859218431367</v>
      </c>
    </row>
    <row r="826" spans="1:14" x14ac:dyDescent="0.35">
      <c r="A826" s="2" t="s">
        <v>139</v>
      </c>
      <c r="B826" s="2" t="s">
        <v>17</v>
      </c>
      <c r="C826" s="2" t="s">
        <v>140</v>
      </c>
      <c r="D826" s="2" t="s">
        <v>286</v>
      </c>
      <c r="E826" s="3" t="str">
        <f t="shared" si="12"/>
        <v>Mstn-Acvr2a_Tgfbr1</v>
      </c>
      <c r="F826" s="2">
        <v>0.45134627819061279</v>
      </c>
      <c r="G826" s="2">
        <v>0</v>
      </c>
      <c r="H826" s="2">
        <v>7.2395429015159607E-2</v>
      </c>
      <c r="I826" s="2">
        <v>2.1972944736480708</v>
      </c>
      <c r="J826" s="2">
        <v>0.47404512813732591</v>
      </c>
      <c r="K826" s="2">
        <v>0.22509375214576721</v>
      </c>
      <c r="L826" s="2">
        <v>0.65555804967880249</v>
      </c>
      <c r="M826" s="2">
        <v>8.426008596792196E-3</v>
      </c>
      <c r="N826" s="2">
        <v>0.50719188093973677</v>
      </c>
    </row>
    <row r="827" spans="1:14" x14ac:dyDescent="0.35">
      <c r="A827" s="2" t="s">
        <v>13</v>
      </c>
      <c r="B827" s="2" t="s">
        <v>18</v>
      </c>
      <c r="C827" s="2" t="s">
        <v>94</v>
      </c>
      <c r="D827" s="2" t="s">
        <v>46</v>
      </c>
      <c r="E827" s="3" t="str">
        <f t="shared" si="12"/>
        <v>Lama2-Itgav_Itgb8</v>
      </c>
      <c r="F827" s="2">
        <v>0.36117461323738098</v>
      </c>
      <c r="G827" s="2">
        <v>0</v>
      </c>
      <c r="H827" s="2">
        <v>0.10571439564228061</v>
      </c>
      <c r="I827" s="2">
        <v>1.6073677539825439</v>
      </c>
      <c r="J827" s="2">
        <v>1.085363877832046</v>
      </c>
      <c r="K827" s="2">
        <v>5.4966915398836143E-2</v>
      </c>
      <c r="L827" s="2">
        <v>0.69695943593978882</v>
      </c>
      <c r="M827" s="2">
        <v>1.228190894855797E-3</v>
      </c>
      <c r="N827" s="2">
        <v>0.50808678937980944</v>
      </c>
    </row>
    <row r="828" spans="1:14" x14ac:dyDescent="0.35">
      <c r="A828" s="2" t="s">
        <v>18</v>
      </c>
      <c r="B828" s="2" t="s">
        <v>18</v>
      </c>
      <c r="C828" s="2" t="s">
        <v>262</v>
      </c>
      <c r="D828" s="2" t="s">
        <v>127</v>
      </c>
      <c r="E828" s="3" t="str">
        <f t="shared" si="12"/>
        <v>Sema4f-Nrp2</v>
      </c>
      <c r="F828" s="2">
        <v>0.9607967734336853</v>
      </c>
      <c r="G828" s="2">
        <v>0</v>
      </c>
      <c r="H828" s="2">
        <v>0.217848464846611</v>
      </c>
      <c r="I828" s="2">
        <v>1.856393456459045</v>
      </c>
      <c r="J828" s="2">
        <v>1.6542419300354341</v>
      </c>
      <c r="K828" s="2">
        <v>9.0665832161903381E-2</v>
      </c>
      <c r="L828" s="2">
        <v>0.76752525568008423</v>
      </c>
      <c r="M828" s="2">
        <v>4.2257003461095439E-4</v>
      </c>
      <c r="N828" s="2">
        <v>0.50871910014302091</v>
      </c>
    </row>
    <row r="829" spans="1:14" x14ac:dyDescent="0.35">
      <c r="A829" s="2" t="s">
        <v>139</v>
      </c>
      <c r="B829" s="2" t="s">
        <v>500</v>
      </c>
      <c r="C829" s="2" t="s">
        <v>140</v>
      </c>
      <c r="D829" s="2" t="s">
        <v>286</v>
      </c>
      <c r="E829" s="3" t="str">
        <f t="shared" si="12"/>
        <v>Mstn-Acvr2a_Tgfbr1</v>
      </c>
      <c r="F829" s="2">
        <v>0.45002663135528559</v>
      </c>
      <c r="G829" s="2">
        <v>0</v>
      </c>
      <c r="H829" s="2">
        <v>7.2160616517066956E-2</v>
      </c>
      <c r="I829" s="2">
        <v>2.1954317092895508</v>
      </c>
      <c r="J829" s="2">
        <v>0.56471620551367818</v>
      </c>
      <c r="K829" s="2">
        <v>0.22436366975307459</v>
      </c>
      <c r="L829" s="2">
        <v>0.65519124269485474</v>
      </c>
      <c r="M829" s="2">
        <v>8.4628132471915706E-3</v>
      </c>
      <c r="N829" s="2">
        <v>0.51034314965110228</v>
      </c>
    </row>
    <row r="830" spans="1:14" x14ac:dyDescent="0.35">
      <c r="A830" s="2" t="s">
        <v>50</v>
      </c>
      <c r="B830" s="2" t="s">
        <v>500</v>
      </c>
      <c r="C830" s="2" t="s">
        <v>144</v>
      </c>
      <c r="D830" s="2" t="s">
        <v>145</v>
      </c>
      <c r="E830" s="3" t="str">
        <f t="shared" si="12"/>
        <v>Csf3-Csf1r</v>
      </c>
      <c r="F830" s="2">
        <v>1.1561017036437991</v>
      </c>
      <c r="G830" s="2">
        <v>0</v>
      </c>
      <c r="H830" s="2">
        <v>0.21737594902515411</v>
      </c>
      <c r="I830" s="2">
        <v>1.007649421691895</v>
      </c>
      <c r="J830" s="2">
        <v>1.1518037969464101</v>
      </c>
      <c r="K830" s="2">
        <v>4.4547460973262787E-2</v>
      </c>
      <c r="L830" s="2">
        <v>0.76733148097991943</v>
      </c>
      <c r="M830" s="2">
        <v>1.9775314376184391E-2</v>
      </c>
      <c r="N830" s="2">
        <v>0.51043378395071215</v>
      </c>
    </row>
    <row r="831" spans="1:14" x14ac:dyDescent="0.35">
      <c r="A831" s="2" t="s">
        <v>19</v>
      </c>
      <c r="B831" s="2" t="s">
        <v>18</v>
      </c>
      <c r="C831" s="2" t="s">
        <v>293</v>
      </c>
      <c r="D831" s="2" t="s">
        <v>294</v>
      </c>
      <c r="E831" s="3" t="str">
        <f t="shared" si="12"/>
        <v>Ace-Bdkrb2</v>
      </c>
      <c r="F831" s="2">
        <v>0.36605259776115417</v>
      </c>
      <c r="G831" s="2">
        <v>0</v>
      </c>
      <c r="H831" s="2">
        <v>7.211700826883316E-2</v>
      </c>
      <c r="I831" s="2">
        <v>2.5532882213592529</v>
      </c>
      <c r="J831" s="2">
        <v>0.7619675789989323</v>
      </c>
      <c r="K831" s="2">
        <v>0.49939650297164923</v>
      </c>
      <c r="L831" s="2">
        <v>0.65512293577194214</v>
      </c>
      <c r="M831" s="2">
        <v>2.348032935021361E-3</v>
      </c>
      <c r="N831" s="2">
        <v>0.51089378579835087</v>
      </c>
    </row>
    <row r="832" spans="1:14" x14ac:dyDescent="0.35">
      <c r="A832" s="2" t="s">
        <v>66</v>
      </c>
      <c r="B832" s="2" t="s">
        <v>500</v>
      </c>
      <c r="C832" s="2" t="s">
        <v>178</v>
      </c>
      <c r="D832" s="2" t="s">
        <v>288</v>
      </c>
      <c r="E832" s="3" t="str">
        <f t="shared" si="12"/>
        <v>Vwf-Itga9</v>
      </c>
      <c r="F832" s="2">
        <v>0.33664530515670782</v>
      </c>
      <c r="G832" s="2">
        <v>0</v>
      </c>
      <c r="H832" s="2">
        <v>7.2073042392730713E-2</v>
      </c>
      <c r="I832" s="2">
        <v>1.05668044090271</v>
      </c>
      <c r="J832" s="2">
        <v>0.6959384353924174</v>
      </c>
      <c r="K832" s="2">
        <v>9.5824494957923889E-2</v>
      </c>
      <c r="L832" s="2">
        <v>0.65505397319793701</v>
      </c>
      <c r="M832" s="2">
        <v>1.6519423074922379E-2</v>
      </c>
      <c r="N832" s="2">
        <v>0.51132877821352685</v>
      </c>
    </row>
    <row r="833" spans="1:14" x14ac:dyDescent="0.35">
      <c r="A833" s="2" t="s">
        <v>48</v>
      </c>
      <c r="B833" s="2" t="s">
        <v>18</v>
      </c>
      <c r="C833" s="2" t="s">
        <v>224</v>
      </c>
      <c r="D833" s="2" t="s">
        <v>34</v>
      </c>
      <c r="E833" s="3" t="str">
        <f t="shared" si="12"/>
        <v>Adam12-Itgb1</v>
      </c>
      <c r="F833" s="2">
        <v>0.86539196968078613</v>
      </c>
      <c r="G833" s="2">
        <v>0</v>
      </c>
      <c r="H833" s="2">
        <v>0.217116042971611</v>
      </c>
      <c r="I833" s="2">
        <v>1.1605114936828611</v>
      </c>
      <c r="J833" s="2">
        <v>0.78971225912591525</v>
      </c>
      <c r="K833" s="2">
        <v>3.1350493431091309E-2</v>
      </c>
      <c r="L833" s="2">
        <v>0.76722460985183716</v>
      </c>
      <c r="M833" s="2">
        <v>9.1063135110928863E-3</v>
      </c>
      <c r="N833" s="2">
        <v>0.51160241822469144</v>
      </c>
    </row>
    <row r="834" spans="1:14" x14ac:dyDescent="0.35">
      <c r="A834" s="2" t="s">
        <v>19</v>
      </c>
      <c r="B834" s="2" t="s">
        <v>17</v>
      </c>
      <c r="C834" s="2" t="s">
        <v>266</v>
      </c>
      <c r="D834" s="2" t="s">
        <v>204</v>
      </c>
      <c r="E834" s="3" t="str">
        <f t="shared" si="12"/>
        <v>Plat-Itgam</v>
      </c>
      <c r="F834" s="2">
        <v>0.62070637941360474</v>
      </c>
      <c r="G834" s="2">
        <v>0</v>
      </c>
      <c r="H834" s="2">
        <v>0.33058375120162958</v>
      </c>
      <c r="I834" s="2">
        <v>1.5105998516082759</v>
      </c>
      <c r="J834" s="2">
        <v>0.92665957061337512</v>
      </c>
      <c r="K834" s="2">
        <v>4.931928962469101E-2</v>
      </c>
      <c r="L834" s="2">
        <v>0.80264681577682495</v>
      </c>
      <c r="M834" s="2">
        <v>3.6533138898859228E-3</v>
      </c>
      <c r="N834" s="2">
        <v>0.51204090428516835</v>
      </c>
    </row>
    <row r="835" spans="1:14" x14ac:dyDescent="0.35">
      <c r="A835" s="2" t="s">
        <v>66</v>
      </c>
      <c r="B835" s="2" t="s">
        <v>500</v>
      </c>
      <c r="C835" s="2" t="s">
        <v>156</v>
      </c>
      <c r="D835" s="2" t="s">
        <v>288</v>
      </c>
      <c r="E835" s="3" t="str">
        <f t="shared" ref="E835:E898" si="13">CONCATENATE(C835,"-",D835)</f>
        <v>Tgm2-Itga9</v>
      </c>
      <c r="F835" s="2">
        <v>0.46481245756149292</v>
      </c>
      <c r="G835" s="2">
        <v>0</v>
      </c>
      <c r="H835" s="2">
        <v>0.1063006073236465</v>
      </c>
      <c r="I835" s="2">
        <v>1.129743099212646</v>
      </c>
      <c r="J835" s="2">
        <v>0.74232543746667323</v>
      </c>
      <c r="K835" s="2">
        <v>3.7965655326843262E-2</v>
      </c>
      <c r="L835" s="2">
        <v>0.69754302501678467</v>
      </c>
      <c r="M835" s="2">
        <v>1.2257875017151429E-2</v>
      </c>
      <c r="N835" s="2">
        <v>0.51301307201973789</v>
      </c>
    </row>
    <row r="836" spans="1:14" x14ac:dyDescent="0.35">
      <c r="A836" s="2" t="s">
        <v>19</v>
      </c>
      <c r="B836" s="2" t="s">
        <v>500</v>
      </c>
      <c r="C836" s="2" t="s">
        <v>188</v>
      </c>
      <c r="D836" s="2" t="s">
        <v>272</v>
      </c>
      <c r="E836" s="3" t="str">
        <f t="shared" si="13"/>
        <v>C3-Cd46</v>
      </c>
      <c r="F836" s="2">
        <v>0.8184279203414917</v>
      </c>
      <c r="G836" s="2">
        <v>0</v>
      </c>
      <c r="H836" s="2">
        <v>0.21670402586460111</v>
      </c>
      <c r="I836" s="2">
        <v>1.659172415733337</v>
      </c>
      <c r="J836" s="2">
        <v>1.575765797008901</v>
      </c>
      <c r="K836" s="2">
        <v>0.1481255441904068</v>
      </c>
      <c r="L836" s="2">
        <v>0.7670549750328064</v>
      </c>
      <c r="M836" s="2">
        <v>9.3409559532694922E-4</v>
      </c>
      <c r="N836" s="2">
        <v>0.51328401583431116</v>
      </c>
    </row>
    <row r="837" spans="1:14" x14ac:dyDescent="0.35">
      <c r="A837" s="2" t="s">
        <v>13</v>
      </c>
      <c r="B837" s="2" t="s">
        <v>500</v>
      </c>
      <c r="C837" s="2" t="s">
        <v>157</v>
      </c>
      <c r="D837" s="2" t="s">
        <v>204</v>
      </c>
      <c r="E837" s="3" t="str">
        <f t="shared" si="13"/>
        <v>Spon2-Itgam</v>
      </c>
      <c r="F837" s="2">
        <v>0.61896443367004395</v>
      </c>
      <c r="G837" s="2">
        <v>0</v>
      </c>
      <c r="H837" s="2">
        <v>0.3539198637008667</v>
      </c>
      <c r="I837" s="2">
        <v>1.1301653385162349</v>
      </c>
      <c r="J837" s="2">
        <v>0.92316442009041477</v>
      </c>
      <c r="K837" s="2">
        <v>6.39972984790802E-2</v>
      </c>
      <c r="L837" s="2">
        <v>0.80799353122711182</v>
      </c>
      <c r="M837" s="2">
        <v>1.024351516556469E-2</v>
      </c>
      <c r="N837" s="2">
        <v>0.51577349027055885</v>
      </c>
    </row>
    <row r="838" spans="1:14" x14ac:dyDescent="0.35">
      <c r="A838" s="2" t="s">
        <v>19</v>
      </c>
      <c r="B838" s="2" t="s">
        <v>18</v>
      </c>
      <c r="C838" s="2" t="s">
        <v>234</v>
      </c>
      <c r="D838" s="2" t="s">
        <v>295</v>
      </c>
      <c r="E838" s="3" t="str">
        <f t="shared" si="13"/>
        <v>Igf1-Igf2r</v>
      </c>
      <c r="F838" s="2">
        <v>0.61860120296478271</v>
      </c>
      <c r="G838" s="2">
        <v>0</v>
      </c>
      <c r="H838" s="2">
        <v>0.36799922585487371</v>
      </c>
      <c r="I838" s="2">
        <v>1.406649231910706</v>
      </c>
      <c r="J838" s="2">
        <v>1.0325481101292999</v>
      </c>
      <c r="K838" s="2">
        <v>6.1119392514228821E-2</v>
      </c>
      <c r="L838" s="2">
        <v>0.81100142002105713</v>
      </c>
      <c r="M838" s="2">
        <v>2.7773899380194658E-3</v>
      </c>
      <c r="N838" s="2">
        <v>0.51643319315785952</v>
      </c>
    </row>
    <row r="839" spans="1:14" x14ac:dyDescent="0.35">
      <c r="A839" s="2" t="s">
        <v>91</v>
      </c>
      <c r="B839" s="2" t="s">
        <v>17</v>
      </c>
      <c r="C839" s="2" t="s">
        <v>291</v>
      </c>
      <c r="D839" s="2" t="s">
        <v>235</v>
      </c>
      <c r="E839" s="3" t="str">
        <f t="shared" si="13"/>
        <v>Igf2-Insr</v>
      </c>
      <c r="F839" s="2">
        <v>0.61684703826904297</v>
      </c>
      <c r="G839" s="2">
        <v>0</v>
      </c>
      <c r="H839" s="2">
        <v>0.3070242702960968</v>
      </c>
      <c r="I839" s="2">
        <v>2.945402860641479</v>
      </c>
      <c r="J839" s="2">
        <v>0.8662960431517821</v>
      </c>
      <c r="K839" s="2">
        <v>0.21132728457450869</v>
      </c>
      <c r="L839" s="2">
        <v>0.7967255711555481</v>
      </c>
      <c r="M839" s="2">
        <v>1.3840375642411411E-3</v>
      </c>
      <c r="N839" s="2">
        <v>0.51962602075125197</v>
      </c>
    </row>
    <row r="840" spans="1:14" x14ac:dyDescent="0.35">
      <c r="A840" s="2" t="s">
        <v>19</v>
      </c>
      <c r="B840" s="2" t="s">
        <v>500</v>
      </c>
      <c r="C840" s="2" t="s">
        <v>269</v>
      </c>
      <c r="D840" s="2" t="s">
        <v>270</v>
      </c>
      <c r="E840" s="3" t="str">
        <f t="shared" si="13"/>
        <v>Sfrp2-Fzd5</v>
      </c>
      <c r="F840" s="2">
        <v>0.50383186340332031</v>
      </c>
      <c r="G840" s="2">
        <v>0</v>
      </c>
      <c r="H840" s="2">
        <v>0.10746902227401731</v>
      </c>
      <c r="I840" s="2">
        <v>1.866477251052856</v>
      </c>
      <c r="J840" s="2">
        <v>1.2940419425097529</v>
      </c>
      <c r="K840" s="2">
        <v>0.1473090201616287</v>
      </c>
      <c r="L840" s="2">
        <v>0.69869500398635864</v>
      </c>
      <c r="M840" s="2">
        <v>4.0694155051490338E-4</v>
      </c>
      <c r="N840" s="2">
        <v>0.52160761292474356</v>
      </c>
    </row>
    <row r="841" spans="1:14" x14ac:dyDescent="0.35">
      <c r="A841" s="2" t="s">
        <v>91</v>
      </c>
      <c r="B841" s="2" t="s">
        <v>18</v>
      </c>
      <c r="C841" s="2" t="s">
        <v>85</v>
      </c>
      <c r="D841" s="2" t="s">
        <v>61</v>
      </c>
      <c r="E841" s="3" t="str">
        <f t="shared" si="13"/>
        <v>Vcan-Itga4</v>
      </c>
      <c r="F841" s="2">
        <v>0.91295254230499268</v>
      </c>
      <c r="G841" s="2">
        <v>0</v>
      </c>
      <c r="H841" s="2">
        <v>0.2144125699996948</v>
      </c>
      <c r="I841" s="2">
        <v>2.1129240989685059</v>
      </c>
      <c r="J841" s="2">
        <v>1.8584754663741549</v>
      </c>
      <c r="K841" s="2">
        <v>5.0689533352851868E-2</v>
      </c>
      <c r="L841" s="2">
        <v>0.76610386371612549</v>
      </c>
      <c r="M841" s="2">
        <v>6.0284950017368809E-4</v>
      </c>
      <c r="N841" s="2">
        <v>0.52164811154790658</v>
      </c>
    </row>
    <row r="842" spans="1:14" x14ac:dyDescent="0.35">
      <c r="A842" s="2" t="s">
        <v>13</v>
      </c>
      <c r="B842" s="2" t="s">
        <v>500</v>
      </c>
      <c r="C842" s="2" t="s">
        <v>267</v>
      </c>
      <c r="D842" s="2" t="s">
        <v>296</v>
      </c>
      <c r="E842" s="3" t="str">
        <f t="shared" si="13"/>
        <v>Rspo1-Lgr4</v>
      </c>
      <c r="F842" s="2">
        <v>0.3862796425819397</v>
      </c>
      <c r="G842" s="2">
        <v>0</v>
      </c>
      <c r="H842" s="2">
        <v>0.107546791434288</v>
      </c>
      <c r="I842" s="2">
        <v>1.0159541368484499</v>
      </c>
      <c r="J842" s="2">
        <v>0.6827175297308582</v>
      </c>
      <c r="K842" s="2">
        <v>7.4569337069988251E-2</v>
      </c>
      <c r="L842" s="2">
        <v>0.69877111911773682</v>
      </c>
      <c r="M842" s="2">
        <v>1.8908521853369609E-2</v>
      </c>
      <c r="N842" s="2">
        <v>0.5219604345667167</v>
      </c>
    </row>
    <row r="843" spans="1:14" x14ac:dyDescent="0.35">
      <c r="A843" s="2" t="s">
        <v>63</v>
      </c>
      <c r="B843" s="2" t="s">
        <v>18</v>
      </c>
      <c r="C843" s="2" t="s">
        <v>169</v>
      </c>
      <c r="D843" s="2" t="s">
        <v>113</v>
      </c>
      <c r="E843" s="3" t="str">
        <f t="shared" si="13"/>
        <v>Ltb-Cd40</v>
      </c>
      <c r="F843" s="2">
        <v>0.85430377721786499</v>
      </c>
      <c r="G843" s="2">
        <v>0</v>
      </c>
      <c r="H843" s="2">
        <v>0.21410687267780301</v>
      </c>
      <c r="I843" s="2">
        <v>1.1599280834198</v>
      </c>
      <c r="J843" s="2">
        <v>1.147033611383897</v>
      </c>
      <c r="K843" s="2">
        <v>2.8908919543027881E-2</v>
      </c>
      <c r="L843" s="2">
        <v>0.76597607135772705</v>
      </c>
      <c r="M843" s="2">
        <v>8.9420366465228183E-3</v>
      </c>
      <c r="N843" s="2">
        <v>0.52271543627135297</v>
      </c>
    </row>
    <row r="844" spans="1:14" x14ac:dyDescent="0.35">
      <c r="A844" s="2" t="s">
        <v>19</v>
      </c>
      <c r="B844" s="2" t="s">
        <v>500</v>
      </c>
      <c r="C844" s="2" t="s">
        <v>57</v>
      </c>
      <c r="D844" s="2" t="s">
        <v>153</v>
      </c>
      <c r="E844" s="3" t="str">
        <f t="shared" si="13"/>
        <v>Col4a2-Itga9_Itgb1</v>
      </c>
      <c r="F844" s="2">
        <v>0.47230872511863708</v>
      </c>
      <c r="G844" s="2">
        <v>0</v>
      </c>
      <c r="H844" s="2">
        <v>0.10830251127481461</v>
      </c>
      <c r="I844" s="2">
        <v>1.1549816131591799</v>
      </c>
      <c r="J844" s="2">
        <v>0.83695761330166296</v>
      </c>
      <c r="K844" s="2">
        <v>3.0921041965484619E-2</v>
      </c>
      <c r="L844" s="2">
        <v>0.69950753450393677</v>
      </c>
      <c r="M844" s="2">
        <v>9.0930997097118538E-3</v>
      </c>
      <c r="N844" s="2">
        <v>0.52733108460649514</v>
      </c>
    </row>
    <row r="845" spans="1:14" x14ac:dyDescent="0.35">
      <c r="A845" s="2" t="s">
        <v>78</v>
      </c>
      <c r="B845" s="2" t="s">
        <v>18</v>
      </c>
      <c r="C845" s="2" t="s">
        <v>211</v>
      </c>
      <c r="D845" s="2" t="s">
        <v>212</v>
      </c>
      <c r="E845" s="3" t="str">
        <f t="shared" si="13"/>
        <v>Flt3l-Flt3</v>
      </c>
      <c r="F845" s="2">
        <v>0.81108498573303223</v>
      </c>
      <c r="G845" s="2">
        <v>0</v>
      </c>
      <c r="H845" s="2">
        <v>0.2126741707324982</v>
      </c>
      <c r="I845" s="2">
        <v>1.5537271499633789</v>
      </c>
      <c r="J845" s="2">
        <v>1.298903499145637</v>
      </c>
      <c r="K845" s="2">
        <v>5.7758644223213203E-2</v>
      </c>
      <c r="L845" s="2">
        <v>0.76537370681762695</v>
      </c>
      <c r="M845" s="2">
        <v>1.4961532809654259E-3</v>
      </c>
      <c r="N845" s="2">
        <v>0.5281006901876768</v>
      </c>
    </row>
    <row r="846" spans="1:14" x14ac:dyDescent="0.35">
      <c r="A846" s="2" t="s">
        <v>19</v>
      </c>
      <c r="B846" s="2" t="s">
        <v>18</v>
      </c>
      <c r="C846" s="2" t="s">
        <v>39</v>
      </c>
      <c r="D846" s="2" t="s">
        <v>161</v>
      </c>
      <c r="E846" s="3" t="str">
        <f t="shared" si="13"/>
        <v>Thbs1-Tnfrsf11b</v>
      </c>
      <c r="F846" s="2">
        <v>0.61164116859436035</v>
      </c>
      <c r="G846" s="2">
        <v>0</v>
      </c>
      <c r="H846" s="2">
        <v>0.37260574102401728</v>
      </c>
      <c r="I846" s="2">
        <v>1.675719141960144</v>
      </c>
      <c r="J846" s="2">
        <v>1.1446109739087931</v>
      </c>
      <c r="K846" s="2">
        <v>4.9407236278057098E-2</v>
      </c>
      <c r="L846" s="2">
        <v>0.81195294857025146</v>
      </c>
      <c r="M846" s="2">
        <v>8.5898185186670173E-4</v>
      </c>
      <c r="N846" s="2">
        <v>0.52961652479342403</v>
      </c>
    </row>
    <row r="847" spans="1:14" x14ac:dyDescent="0.35">
      <c r="A847" s="2" t="s">
        <v>19</v>
      </c>
      <c r="B847" s="2" t="s">
        <v>18</v>
      </c>
      <c r="C847" s="2" t="s">
        <v>297</v>
      </c>
      <c r="D847" s="2" t="s">
        <v>270</v>
      </c>
      <c r="E847" s="3" t="str">
        <f t="shared" si="13"/>
        <v>Cthrc1-Fzd5</v>
      </c>
      <c r="F847" s="2">
        <v>0.59975844621658325</v>
      </c>
      <c r="G847" s="2">
        <v>0</v>
      </c>
      <c r="H847" s="2">
        <v>0.10888708382844919</v>
      </c>
      <c r="I847" s="2">
        <v>1.9109121561050419</v>
      </c>
      <c r="J847" s="2">
        <v>1.4198740894285129</v>
      </c>
      <c r="K847" s="2">
        <v>9.2961676418781281E-2</v>
      </c>
      <c r="L847" s="2">
        <v>0.7000730037689209</v>
      </c>
      <c r="M847" s="2">
        <v>3.3677777345299389E-4</v>
      </c>
      <c r="N847" s="2">
        <v>0.53166594185013061</v>
      </c>
    </row>
    <row r="848" spans="1:14" x14ac:dyDescent="0.35">
      <c r="A848" s="2" t="s">
        <v>38</v>
      </c>
      <c r="B848" s="2" t="s">
        <v>500</v>
      </c>
      <c r="C848" s="2" t="s">
        <v>298</v>
      </c>
      <c r="D848" s="2" t="s">
        <v>72</v>
      </c>
      <c r="E848" s="3" t="str">
        <f t="shared" si="13"/>
        <v>Ccl12-Ccr1</v>
      </c>
      <c r="F848" s="2">
        <v>0.31626278162002558</v>
      </c>
      <c r="G848" s="2">
        <v>0</v>
      </c>
      <c r="H848" s="2">
        <v>9.4244144856929779E-2</v>
      </c>
      <c r="I848" s="2">
        <v>1.0970596075057979</v>
      </c>
      <c r="J848" s="2">
        <v>0.87026436600844637</v>
      </c>
      <c r="K848" s="2">
        <v>0.1002991273999214</v>
      </c>
      <c r="L848" s="2">
        <v>0.68469518423080444</v>
      </c>
      <c r="M848" s="2">
        <v>1.2346274108940991E-2</v>
      </c>
      <c r="N848" s="2">
        <v>0.53408111069155517</v>
      </c>
    </row>
    <row r="849" spans="1:14" x14ac:dyDescent="0.35">
      <c r="A849" s="2" t="s">
        <v>19</v>
      </c>
      <c r="B849" s="2" t="s">
        <v>18</v>
      </c>
      <c r="C849" s="2" t="s">
        <v>188</v>
      </c>
      <c r="D849" s="2" t="s">
        <v>278</v>
      </c>
      <c r="E849" s="3" t="str">
        <f t="shared" si="13"/>
        <v>C3-C3ar1</v>
      </c>
      <c r="F849" s="2">
        <v>0.81650298833847046</v>
      </c>
      <c r="G849" s="2">
        <v>0</v>
      </c>
      <c r="H849" s="2">
        <v>0.21096171438694</v>
      </c>
      <c r="I849" s="2">
        <v>1.6582350730896001</v>
      </c>
      <c r="J849" s="2">
        <v>1.5366455353380399</v>
      </c>
      <c r="K849" s="2">
        <v>5.3710337728261948E-2</v>
      </c>
      <c r="L849" s="2">
        <v>0.76464706659317017</v>
      </c>
      <c r="M849" s="2">
        <v>9.385564547186036E-4</v>
      </c>
      <c r="N849" s="2">
        <v>0.53424750028322732</v>
      </c>
    </row>
    <row r="850" spans="1:14" x14ac:dyDescent="0.35">
      <c r="A850" s="2" t="s">
        <v>91</v>
      </c>
      <c r="B850" s="2" t="s">
        <v>500</v>
      </c>
      <c r="C850" s="2" t="s">
        <v>299</v>
      </c>
      <c r="D850" s="2" t="s">
        <v>300</v>
      </c>
      <c r="E850" s="3" t="str">
        <f t="shared" si="13"/>
        <v>Sema6a-Plxna2</v>
      </c>
      <c r="F850" s="2">
        <v>0.34407117962837219</v>
      </c>
      <c r="G850" s="2">
        <v>0</v>
      </c>
      <c r="H850" s="2">
        <v>0.1096232160925865</v>
      </c>
      <c r="I850" s="2">
        <v>1.5150525569915769</v>
      </c>
      <c r="J850" s="2">
        <v>0.71035149239783457</v>
      </c>
      <c r="K850" s="2">
        <v>7.9077675938606262E-2</v>
      </c>
      <c r="L850" s="2">
        <v>0.70077991485595703</v>
      </c>
      <c r="M850" s="2">
        <v>1.5088049370069211E-2</v>
      </c>
      <c r="N850" s="2">
        <v>0.53713282442841959</v>
      </c>
    </row>
    <row r="851" spans="1:14" x14ac:dyDescent="0.35">
      <c r="A851" s="2" t="s">
        <v>47</v>
      </c>
      <c r="B851" s="2" t="s">
        <v>500</v>
      </c>
      <c r="C851" s="2" t="s">
        <v>32</v>
      </c>
      <c r="D851" s="2" t="s">
        <v>153</v>
      </c>
      <c r="E851" s="3" t="str">
        <f t="shared" si="13"/>
        <v>Col6a1-Itga9_Itgb1</v>
      </c>
      <c r="F851" s="2">
        <v>0.85254591703414917</v>
      </c>
      <c r="G851" s="2">
        <v>0</v>
      </c>
      <c r="H851" s="2">
        <v>0.20984642207622531</v>
      </c>
      <c r="I851" s="2">
        <v>1.221467256546021</v>
      </c>
      <c r="J851" s="2">
        <v>1.112852598480802</v>
      </c>
      <c r="K851" s="2">
        <v>3.7570562213659293E-2</v>
      </c>
      <c r="L851" s="2">
        <v>0.76416975259780884</v>
      </c>
      <c r="M851" s="2">
        <v>6.5944962709791827E-3</v>
      </c>
      <c r="N851" s="2">
        <v>0.53900442426734141</v>
      </c>
    </row>
    <row r="852" spans="1:14" x14ac:dyDescent="0.35">
      <c r="A852" s="2" t="s">
        <v>63</v>
      </c>
      <c r="B852" s="2" t="s">
        <v>18</v>
      </c>
      <c r="C852" s="2" t="s">
        <v>229</v>
      </c>
      <c r="D852" s="2" t="s">
        <v>251</v>
      </c>
      <c r="E852" s="3" t="str">
        <f t="shared" si="13"/>
        <v>Il13-Tmem219</v>
      </c>
      <c r="F852" s="2">
        <v>0.60691386461257935</v>
      </c>
      <c r="G852" s="2">
        <v>0</v>
      </c>
      <c r="H852" s="2">
        <v>0.30107232928276062</v>
      </c>
      <c r="I852" s="2">
        <v>4.5817022323608398</v>
      </c>
      <c r="J852" s="2">
        <v>1.2230121262415561</v>
      </c>
      <c r="K852" s="2">
        <v>5.4552551358938217E-2</v>
      </c>
      <c r="L852" s="2">
        <v>0.7951357364654541</v>
      </c>
      <c r="M852" s="2">
        <v>4.4811853590740603E-4</v>
      </c>
      <c r="N852" s="2">
        <v>0.54008423748627221</v>
      </c>
    </row>
    <row r="853" spans="1:14" x14ac:dyDescent="0.35">
      <c r="A853" s="2" t="s">
        <v>48</v>
      </c>
      <c r="B853" s="2" t="s">
        <v>18</v>
      </c>
      <c r="C853" s="2" t="s">
        <v>182</v>
      </c>
      <c r="D853" s="2" t="s">
        <v>46</v>
      </c>
      <c r="E853" s="3" t="str">
        <f t="shared" si="13"/>
        <v>Lama5-Itgav_Itgb8</v>
      </c>
      <c r="F853" s="2">
        <v>0.36547204852104193</v>
      </c>
      <c r="G853" s="2">
        <v>0</v>
      </c>
      <c r="H853" s="2">
        <v>0.1101703196763992</v>
      </c>
      <c r="I853" s="2">
        <v>2.0372757911682129</v>
      </c>
      <c r="J853" s="2">
        <v>1.129656894138632</v>
      </c>
      <c r="K853" s="2">
        <v>0.10472057014703751</v>
      </c>
      <c r="L853" s="2">
        <v>0.70130157470703125</v>
      </c>
      <c r="M853" s="2">
        <v>9.003595688296997E-4</v>
      </c>
      <c r="N853" s="2">
        <v>0.54164172279268352</v>
      </c>
    </row>
    <row r="854" spans="1:14" x14ac:dyDescent="0.35">
      <c r="A854" s="2" t="s">
        <v>38</v>
      </c>
      <c r="B854" s="2" t="s">
        <v>17</v>
      </c>
      <c r="C854" s="2" t="s">
        <v>265</v>
      </c>
      <c r="D854" s="2" t="s">
        <v>56</v>
      </c>
      <c r="E854" s="3" t="str">
        <f t="shared" si="13"/>
        <v>Il1a-Il1r1_Il1rap</v>
      </c>
      <c r="F854" s="2">
        <v>0.60535448789596558</v>
      </c>
      <c r="G854" s="2">
        <v>0</v>
      </c>
      <c r="H854" s="2">
        <v>0.26413369178771973</v>
      </c>
      <c r="I854" s="2">
        <v>1.0509295463562009</v>
      </c>
      <c r="J854" s="2">
        <v>0.93108358170444216</v>
      </c>
      <c r="K854" s="2">
        <v>6.9621853530406952E-2</v>
      </c>
      <c r="L854" s="2">
        <v>0.78426861763000488</v>
      </c>
      <c r="M854" s="2">
        <v>1.577672487452211E-2</v>
      </c>
      <c r="N854" s="2">
        <v>0.54381358079093278</v>
      </c>
    </row>
    <row r="855" spans="1:14" x14ac:dyDescent="0.35">
      <c r="A855" s="2" t="s">
        <v>48</v>
      </c>
      <c r="B855" s="2" t="s">
        <v>18</v>
      </c>
      <c r="C855" s="2" t="s">
        <v>301</v>
      </c>
      <c r="D855" s="2" t="s">
        <v>302</v>
      </c>
      <c r="E855" s="3" t="str">
        <f t="shared" si="13"/>
        <v>Dlk1-Notch3</v>
      </c>
      <c r="F855" s="2">
        <v>0.3574792742729187</v>
      </c>
      <c r="G855" s="2">
        <v>0</v>
      </c>
      <c r="H855" s="2">
        <v>0.1105162873864174</v>
      </c>
      <c r="I855" s="2">
        <v>1.8498914241790769</v>
      </c>
      <c r="J855" s="2">
        <v>0.91420588525247182</v>
      </c>
      <c r="K855" s="2">
        <v>5.873454362154007E-2</v>
      </c>
      <c r="L855" s="2">
        <v>0.7016298770904541</v>
      </c>
      <c r="M855" s="2">
        <v>4.006127115178071E-3</v>
      </c>
      <c r="N855" s="2">
        <v>0.54451036865425018</v>
      </c>
    </row>
    <row r="856" spans="1:14" x14ac:dyDescent="0.35">
      <c r="A856" s="2" t="s">
        <v>24</v>
      </c>
      <c r="B856" s="2" t="s">
        <v>18</v>
      </c>
      <c r="C856" s="2" t="s">
        <v>276</v>
      </c>
      <c r="D856" s="2" t="s">
        <v>46</v>
      </c>
      <c r="E856" s="3" t="str">
        <f t="shared" si="13"/>
        <v>Lamc2-Itgav_Itgb8</v>
      </c>
      <c r="F856" s="2">
        <v>0.36586099863052368</v>
      </c>
      <c r="G856" s="2">
        <v>0</v>
      </c>
      <c r="H856" s="2">
        <v>0.11057364195585249</v>
      </c>
      <c r="I856" s="2">
        <v>1.6885414123535161</v>
      </c>
      <c r="J856" s="2">
        <v>1.0808719733408261</v>
      </c>
      <c r="K856" s="2">
        <v>8.9219599962234497E-2</v>
      </c>
      <c r="L856" s="2">
        <v>0.70168417692184448</v>
      </c>
      <c r="M856" s="2">
        <v>1.2704504525705609E-3</v>
      </c>
      <c r="N856" s="2">
        <v>0.54496423653594284</v>
      </c>
    </row>
    <row r="857" spans="1:14" x14ac:dyDescent="0.35">
      <c r="A857" s="2" t="s">
        <v>19</v>
      </c>
      <c r="B857" s="2" t="s">
        <v>500</v>
      </c>
      <c r="C857" s="2" t="s">
        <v>157</v>
      </c>
      <c r="D857" s="2" t="s">
        <v>204</v>
      </c>
      <c r="E857" s="3" t="str">
        <f t="shared" si="13"/>
        <v>Spon2-Itgam</v>
      </c>
      <c r="F857" s="2">
        <v>0.60389435291290283</v>
      </c>
      <c r="G857" s="2">
        <v>0</v>
      </c>
      <c r="H857" s="2">
        <v>0.34041425585746771</v>
      </c>
      <c r="I857" s="2">
        <v>1.0912513732910161</v>
      </c>
      <c r="J857" s="2">
        <v>0.91872777247248782</v>
      </c>
      <c r="K857" s="2">
        <v>6.1555154621601098E-2</v>
      </c>
      <c r="L857" s="2">
        <v>0.80495744943618774</v>
      </c>
      <c r="M857" s="2">
        <v>1.265892383118844E-2</v>
      </c>
      <c r="N857" s="2">
        <v>0.54695321485386894</v>
      </c>
    </row>
    <row r="858" spans="1:14" x14ac:dyDescent="0.35">
      <c r="A858" s="2" t="s">
        <v>13</v>
      </c>
      <c r="B858" s="2" t="s">
        <v>18</v>
      </c>
      <c r="C858" s="2" t="s">
        <v>303</v>
      </c>
      <c r="D858" s="2" t="s">
        <v>261</v>
      </c>
      <c r="E858" s="3" t="str">
        <f t="shared" si="13"/>
        <v>Thy1-Itgav_Itgb3</v>
      </c>
      <c r="F858" s="2">
        <v>0.98630493879318237</v>
      </c>
      <c r="G858" s="2">
        <v>0</v>
      </c>
      <c r="H858" s="2">
        <v>0.20747886598110199</v>
      </c>
      <c r="I858" s="2">
        <v>1.0917279720306401</v>
      </c>
      <c r="J858" s="2">
        <v>1.2199988796783789</v>
      </c>
      <c r="K858" s="2">
        <v>2.3651245981454849E-2</v>
      </c>
      <c r="L858" s="2">
        <v>0.76314586400985718</v>
      </c>
      <c r="M858" s="2">
        <v>1.421520581099483E-2</v>
      </c>
      <c r="N858" s="2">
        <v>0.54747710542540373</v>
      </c>
    </row>
    <row r="859" spans="1:14" x14ac:dyDescent="0.35">
      <c r="A859" s="2" t="s">
        <v>48</v>
      </c>
      <c r="B859" s="2" t="s">
        <v>500</v>
      </c>
      <c r="C859" s="2" t="s">
        <v>143</v>
      </c>
      <c r="D859" s="2" t="s">
        <v>77</v>
      </c>
      <c r="E859" s="3" t="str">
        <f t="shared" si="13"/>
        <v>Vtn-Itga5</v>
      </c>
      <c r="F859" s="2">
        <v>0.47972530126571661</v>
      </c>
      <c r="G859" s="2">
        <v>0</v>
      </c>
      <c r="H859" s="2">
        <v>0.1109595522284508</v>
      </c>
      <c r="I859" s="2">
        <v>2.49200439453125</v>
      </c>
      <c r="J859" s="2">
        <v>0.8878051873571412</v>
      </c>
      <c r="K859" s="2">
        <v>4.5058734714984887E-2</v>
      </c>
      <c r="L859" s="2">
        <v>0.70204871892929077</v>
      </c>
      <c r="M859" s="2">
        <v>4.7988757964774276E-3</v>
      </c>
      <c r="N859" s="2">
        <v>0.54754091922406722</v>
      </c>
    </row>
    <row r="860" spans="1:14" x14ac:dyDescent="0.35">
      <c r="A860" s="2" t="s">
        <v>38</v>
      </c>
      <c r="B860" s="2" t="s">
        <v>18</v>
      </c>
      <c r="C860" s="2" t="s">
        <v>39</v>
      </c>
      <c r="D860" s="2" t="s">
        <v>261</v>
      </c>
      <c r="E860" s="3" t="str">
        <f t="shared" si="13"/>
        <v>Thbs1-Itgav_Itgb3</v>
      </c>
      <c r="F860" s="2">
        <v>0.98343402147293091</v>
      </c>
      <c r="G860" s="2">
        <v>0</v>
      </c>
      <c r="H860" s="2">
        <v>0.2068387717008591</v>
      </c>
      <c r="I860" s="2">
        <v>1.3968808650970459</v>
      </c>
      <c r="J860" s="2">
        <v>1.5947287339831291</v>
      </c>
      <c r="K860" s="2">
        <v>3.1682640314102173E-2</v>
      </c>
      <c r="L860" s="2">
        <v>0.76286643743515015</v>
      </c>
      <c r="M860" s="2">
        <v>4.6119861132960802E-3</v>
      </c>
      <c r="N860" s="2">
        <v>0.54964938643612515</v>
      </c>
    </row>
    <row r="861" spans="1:14" x14ac:dyDescent="0.35">
      <c r="A861" s="2" t="s">
        <v>19</v>
      </c>
      <c r="B861" s="2" t="s">
        <v>17</v>
      </c>
      <c r="C861" s="2" t="s">
        <v>188</v>
      </c>
      <c r="D861" s="2" t="s">
        <v>272</v>
      </c>
      <c r="E861" s="3" t="str">
        <f t="shared" si="13"/>
        <v>C3-Cd46</v>
      </c>
      <c r="F861" s="2">
        <v>0.81504398584365845</v>
      </c>
      <c r="G861" s="2">
        <v>0</v>
      </c>
      <c r="H861" s="2">
        <v>0.2066093236207962</v>
      </c>
      <c r="I861" s="2">
        <v>1.6464414596557619</v>
      </c>
      <c r="J861" s="2">
        <v>1.5611956447032851</v>
      </c>
      <c r="K861" s="2">
        <v>0.14122544229030609</v>
      </c>
      <c r="L861" s="2">
        <v>0.76276606321334839</v>
      </c>
      <c r="M861" s="2">
        <v>9.8778623153448781E-4</v>
      </c>
      <c r="N861" s="2">
        <v>0.55062414786031799</v>
      </c>
    </row>
    <row r="862" spans="1:14" x14ac:dyDescent="0.35">
      <c r="A862" s="2" t="s">
        <v>48</v>
      </c>
      <c r="B862" s="2" t="s">
        <v>500</v>
      </c>
      <c r="C862" s="2" t="s">
        <v>49</v>
      </c>
      <c r="D862" s="2" t="s">
        <v>153</v>
      </c>
      <c r="E862" s="3" t="str">
        <f t="shared" si="13"/>
        <v>Col4a1-Itga9_Itgb1</v>
      </c>
      <c r="F862" s="2">
        <v>0.84021908044815063</v>
      </c>
      <c r="G862" s="2">
        <v>0</v>
      </c>
      <c r="H862" s="2">
        <v>0.20655448734760279</v>
      </c>
      <c r="I862" s="2">
        <v>1.8805737495422361</v>
      </c>
      <c r="J862" s="2">
        <v>1.401107314300742</v>
      </c>
      <c r="K862" s="2">
        <v>5.1223903894424438E-2</v>
      </c>
      <c r="L862" s="2">
        <v>0.76274204254150391</v>
      </c>
      <c r="M862" s="2">
        <v>5.7170888801132439E-4</v>
      </c>
      <c r="N862" s="2">
        <v>0.55088668716662026</v>
      </c>
    </row>
    <row r="863" spans="1:14" x14ac:dyDescent="0.35">
      <c r="A863" s="2" t="s">
        <v>66</v>
      </c>
      <c r="B863" s="2" t="s">
        <v>18</v>
      </c>
      <c r="C863" s="2" t="s">
        <v>57</v>
      </c>
      <c r="D863" s="2" t="s">
        <v>165</v>
      </c>
      <c r="E863" s="3" t="str">
        <f t="shared" si="13"/>
        <v>Col4a2-Itgb3</v>
      </c>
      <c r="F863" s="2">
        <v>0.5558018684387207</v>
      </c>
      <c r="G863" s="2">
        <v>0</v>
      </c>
      <c r="H863" s="2">
        <v>0.1114938482642174</v>
      </c>
      <c r="I863" s="2">
        <v>1.416274309158325</v>
      </c>
      <c r="J863" s="2">
        <v>0.9864035289861155</v>
      </c>
      <c r="K863" s="2">
        <v>2.9252320528030399E-2</v>
      </c>
      <c r="L863" s="2">
        <v>0.70255082845687866</v>
      </c>
      <c r="M863" s="2">
        <v>6.2522832233098237E-3</v>
      </c>
      <c r="N863" s="2">
        <v>0.55137539599520646</v>
      </c>
    </row>
    <row r="864" spans="1:14" x14ac:dyDescent="0.35">
      <c r="A864" s="2" t="s">
        <v>47</v>
      </c>
      <c r="B864" s="2" t="s">
        <v>18</v>
      </c>
      <c r="C864" s="2" t="s">
        <v>252</v>
      </c>
      <c r="D864" s="2" t="s">
        <v>127</v>
      </c>
      <c r="E864" s="3" t="str">
        <f t="shared" si="13"/>
        <v>Vegfc-Nrp2</v>
      </c>
      <c r="F864" s="2">
        <v>0.95728456974029541</v>
      </c>
      <c r="G864" s="2">
        <v>0</v>
      </c>
      <c r="H864" s="2">
        <v>0.20520029962062841</v>
      </c>
      <c r="I864" s="2">
        <v>2.0907902717590332</v>
      </c>
      <c r="J864" s="2">
        <v>1.6794152454902711</v>
      </c>
      <c r="K864" s="2">
        <v>9.9015399813652039E-2</v>
      </c>
      <c r="L864" s="2">
        <v>0.76214635372161865</v>
      </c>
      <c r="M864" s="2">
        <v>1.6558364791572459E-4</v>
      </c>
      <c r="N864" s="2">
        <v>0.55633485295377239</v>
      </c>
    </row>
    <row r="865" spans="1:14" x14ac:dyDescent="0.35">
      <c r="A865" s="2" t="s">
        <v>13</v>
      </c>
      <c r="B865" s="2" t="s">
        <v>500</v>
      </c>
      <c r="C865" s="2" t="s">
        <v>135</v>
      </c>
      <c r="D865" s="2" t="s">
        <v>131</v>
      </c>
      <c r="E865" s="3" t="str">
        <f t="shared" si="13"/>
        <v>Bgn-Tlr4</v>
      </c>
      <c r="F865" s="2">
        <v>1.2105205059051509</v>
      </c>
      <c r="G865" s="2">
        <v>0</v>
      </c>
      <c r="H865" s="2">
        <v>0.20505672693252561</v>
      </c>
      <c r="I865" s="2">
        <v>1.0577859878540039</v>
      </c>
      <c r="J865" s="2">
        <v>1.2697311780918339</v>
      </c>
      <c r="K865" s="2">
        <v>3.1852550804615021E-2</v>
      </c>
      <c r="L865" s="2">
        <v>0.76208287477493286</v>
      </c>
      <c r="M865" s="2">
        <v>1.519377048098592E-2</v>
      </c>
      <c r="N865" s="2">
        <v>0.55693717831306833</v>
      </c>
    </row>
    <row r="866" spans="1:14" x14ac:dyDescent="0.35">
      <c r="A866" s="2" t="s">
        <v>66</v>
      </c>
      <c r="B866" s="2" t="s">
        <v>500</v>
      </c>
      <c r="C866" s="2" t="s">
        <v>304</v>
      </c>
      <c r="D866" s="2" t="s">
        <v>264</v>
      </c>
      <c r="E866" s="3" t="str">
        <f t="shared" si="13"/>
        <v>Icam2-Itgam_Itgb2</v>
      </c>
      <c r="F866" s="2">
        <v>0.59926855564117432</v>
      </c>
      <c r="G866" s="2">
        <v>0</v>
      </c>
      <c r="H866" s="2">
        <v>0.28538176417350769</v>
      </c>
      <c r="I866" s="2">
        <v>4.3748002052307129</v>
      </c>
      <c r="J866" s="2">
        <v>0.94994845888326096</v>
      </c>
      <c r="K866" s="2">
        <v>0.10420118272304529</v>
      </c>
      <c r="L866" s="2">
        <v>0.79074203968048096</v>
      </c>
      <c r="M866" s="2">
        <v>2.190133239832364E-3</v>
      </c>
      <c r="N866" s="2">
        <v>0.55708779522760032</v>
      </c>
    </row>
    <row r="867" spans="1:14" x14ac:dyDescent="0.35">
      <c r="A867" s="2" t="s">
        <v>47</v>
      </c>
      <c r="B867" s="2" t="s">
        <v>18</v>
      </c>
      <c r="C867" s="2" t="s">
        <v>258</v>
      </c>
      <c r="D867" s="2" t="s">
        <v>305</v>
      </c>
      <c r="E867" s="3" t="str">
        <f t="shared" si="13"/>
        <v>Dkk2-Kremen1</v>
      </c>
      <c r="F867" s="2">
        <v>0.54929733276367188</v>
      </c>
      <c r="G867" s="2">
        <v>0</v>
      </c>
      <c r="H867" s="2">
        <v>0.1124396622180939</v>
      </c>
      <c r="I867" s="2">
        <v>1.8027583360671999</v>
      </c>
      <c r="J867" s="2">
        <v>0.93505447463177538</v>
      </c>
      <c r="K867" s="2">
        <v>4.2845390737056732E-2</v>
      </c>
      <c r="L867" s="2">
        <v>0.70343273878097534</v>
      </c>
      <c r="M867" s="2">
        <v>3.4408840332317212E-3</v>
      </c>
      <c r="N867" s="2">
        <v>0.55820561491554288</v>
      </c>
    </row>
    <row r="868" spans="1:14" x14ac:dyDescent="0.35">
      <c r="A868" s="2" t="s">
        <v>20</v>
      </c>
      <c r="B868" s="2" t="s">
        <v>500</v>
      </c>
      <c r="C868" s="2" t="s">
        <v>200</v>
      </c>
      <c r="D868" s="2" t="s">
        <v>254</v>
      </c>
      <c r="E868" s="3" t="str">
        <f t="shared" si="13"/>
        <v>Sostdc1-Lrp5</v>
      </c>
      <c r="F868" s="2">
        <v>0.81618618965148926</v>
      </c>
      <c r="G868" s="2">
        <v>0</v>
      </c>
      <c r="H868" s="2">
        <v>0.20450018346309659</v>
      </c>
      <c r="I868" s="2">
        <v>1.5890214443206789</v>
      </c>
      <c r="J868" s="2">
        <v>1.376998613319202</v>
      </c>
      <c r="K868" s="2">
        <v>4.7763150185346603E-2</v>
      </c>
      <c r="L868" s="2">
        <v>0.7618364691734314</v>
      </c>
      <c r="M868" s="2">
        <v>1.277737612235144E-3</v>
      </c>
      <c r="N868" s="2">
        <v>0.55904710858601958</v>
      </c>
    </row>
    <row r="869" spans="1:14" x14ac:dyDescent="0.35">
      <c r="A869" s="2" t="s">
        <v>19</v>
      </c>
      <c r="B869" s="2" t="s">
        <v>17</v>
      </c>
      <c r="C869" s="2" t="s">
        <v>259</v>
      </c>
      <c r="D869" s="2" t="s">
        <v>260</v>
      </c>
      <c r="E869" s="3" t="str">
        <f t="shared" si="13"/>
        <v>Gpc3-Igf1r</v>
      </c>
      <c r="F869" s="2">
        <v>0.59834748506546021</v>
      </c>
      <c r="G869" s="2">
        <v>0</v>
      </c>
      <c r="H869" s="2">
        <v>0.29525604844093323</v>
      </c>
      <c r="I869" s="2">
        <v>1.7513160705566411</v>
      </c>
      <c r="J869" s="2">
        <v>0.82606540379190763</v>
      </c>
      <c r="K869" s="2">
        <v>4.3172925710678101E-2</v>
      </c>
      <c r="L869" s="2">
        <v>0.79354232549667358</v>
      </c>
      <c r="M869" s="2">
        <v>7.2322923985308658E-3</v>
      </c>
      <c r="N869" s="2">
        <v>0.55949959859624998</v>
      </c>
    </row>
    <row r="870" spans="1:14" x14ac:dyDescent="0.35">
      <c r="A870" s="2" t="s">
        <v>91</v>
      </c>
      <c r="B870" s="2" t="s">
        <v>18</v>
      </c>
      <c r="C870" s="2" t="s">
        <v>83</v>
      </c>
      <c r="D870" s="2" t="s">
        <v>61</v>
      </c>
      <c r="E870" s="3" t="str">
        <f t="shared" si="13"/>
        <v>Cxcl12-Itga4</v>
      </c>
      <c r="F870" s="2">
        <v>0.90993845462799072</v>
      </c>
      <c r="G870" s="2">
        <v>0</v>
      </c>
      <c r="H870" s="2">
        <v>0.20416601002216339</v>
      </c>
      <c r="I870" s="2">
        <v>1.9453152418136599</v>
      </c>
      <c r="J870" s="2">
        <v>1.614901995274773</v>
      </c>
      <c r="K870" s="2">
        <v>1.688179187476635E-2</v>
      </c>
      <c r="L870" s="2">
        <v>0.76168805360794067</v>
      </c>
      <c r="M870" s="2">
        <v>1.6384477543958321E-2</v>
      </c>
      <c r="N870" s="2">
        <v>0.56040496146131502</v>
      </c>
    </row>
    <row r="871" spans="1:14" x14ac:dyDescent="0.35">
      <c r="A871" s="2" t="s">
        <v>48</v>
      </c>
      <c r="B871" s="2" t="s">
        <v>18</v>
      </c>
      <c r="C871" s="2" t="s">
        <v>303</v>
      </c>
      <c r="D871" s="2" t="s">
        <v>261</v>
      </c>
      <c r="E871" s="3" t="str">
        <f t="shared" si="13"/>
        <v>Thy1-Itgav_Itgb3</v>
      </c>
      <c r="F871" s="2">
        <v>0.97060966491699219</v>
      </c>
      <c r="G871" s="2">
        <v>0</v>
      </c>
      <c r="H871" s="2">
        <v>0.20397944748401639</v>
      </c>
      <c r="I871" s="2">
        <v>1.0718979835510249</v>
      </c>
      <c r="J871" s="2">
        <v>1.1973879357654631</v>
      </c>
      <c r="K871" s="2">
        <v>2.32523363083601E-2</v>
      </c>
      <c r="L871" s="2">
        <v>0.76160502433776855</v>
      </c>
      <c r="M871" s="2">
        <v>1.5258356451056561E-2</v>
      </c>
      <c r="N871" s="2">
        <v>0.56131083430786965</v>
      </c>
    </row>
    <row r="872" spans="1:14" x14ac:dyDescent="0.35">
      <c r="A872" s="2" t="s">
        <v>13</v>
      </c>
      <c r="B872" s="2" t="s">
        <v>18</v>
      </c>
      <c r="C872" s="2" t="s">
        <v>177</v>
      </c>
      <c r="D872" s="2" t="s">
        <v>127</v>
      </c>
      <c r="E872" s="3" t="str">
        <f t="shared" si="13"/>
        <v>Rarres1-Nrp2</v>
      </c>
      <c r="F872" s="2">
        <v>0.95691227912902832</v>
      </c>
      <c r="G872" s="2">
        <v>0</v>
      </c>
      <c r="H872" s="2">
        <v>0.20385955274105069</v>
      </c>
      <c r="I872" s="2">
        <v>1.8518728017807009</v>
      </c>
      <c r="J872" s="2">
        <v>1.6461655301043181</v>
      </c>
      <c r="K872" s="2">
        <v>3.5138517618179321E-2</v>
      </c>
      <c r="L872" s="2">
        <v>0.76155167818069458</v>
      </c>
      <c r="M872" s="2">
        <v>2.9670176304738421E-3</v>
      </c>
      <c r="N872" s="2">
        <v>0.56183949541922007</v>
      </c>
    </row>
    <row r="873" spans="1:14" x14ac:dyDescent="0.35">
      <c r="A873" s="2" t="s">
        <v>19</v>
      </c>
      <c r="B873" s="2" t="s">
        <v>18</v>
      </c>
      <c r="C873" s="2" t="s">
        <v>143</v>
      </c>
      <c r="D873" s="2" t="s">
        <v>161</v>
      </c>
      <c r="E873" s="3" t="str">
        <f t="shared" si="13"/>
        <v>Vtn-Tnfrsf11b</v>
      </c>
      <c r="F873" s="2">
        <v>0.38507565855979919</v>
      </c>
      <c r="G873" s="2">
        <v>0</v>
      </c>
      <c r="H873" s="2">
        <v>0.11299722641706469</v>
      </c>
      <c r="I873" s="2">
        <v>1.905031204223633</v>
      </c>
      <c r="J873" s="2">
        <v>1.112805333143402</v>
      </c>
      <c r="K873" s="2">
        <v>0.10373228043317791</v>
      </c>
      <c r="L873" s="2">
        <v>0.70394843816757202</v>
      </c>
      <c r="M873" s="2">
        <v>1.0267926707203329E-3</v>
      </c>
      <c r="N873" s="2">
        <v>0.56273875204119705</v>
      </c>
    </row>
    <row r="874" spans="1:14" x14ac:dyDescent="0.35">
      <c r="A874" s="2" t="s">
        <v>199</v>
      </c>
      <c r="B874" s="2" t="s">
        <v>500</v>
      </c>
      <c r="C874" s="2" t="s">
        <v>273</v>
      </c>
      <c r="D874" s="2" t="s">
        <v>196</v>
      </c>
      <c r="E874" s="3" t="str">
        <f t="shared" si="13"/>
        <v>Fgf5-Fgfr2</v>
      </c>
      <c r="F874" s="2">
        <v>0.35733014345169067</v>
      </c>
      <c r="G874" s="2">
        <v>0</v>
      </c>
      <c r="H874" s="2">
        <v>6.7315585911273956E-2</v>
      </c>
      <c r="I874" s="2">
        <v>2.5716216564178471</v>
      </c>
      <c r="J874" s="2">
        <v>0.3420825669410264</v>
      </c>
      <c r="K874" s="2">
        <v>0.1372237354516983</v>
      </c>
      <c r="L874" s="2">
        <v>0.64729857444763184</v>
      </c>
      <c r="M874" s="2">
        <v>3.3157932962623038E-3</v>
      </c>
      <c r="N874" s="2">
        <v>0.56499899302647827</v>
      </c>
    </row>
    <row r="875" spans="1:14" x14ac:dyDescent="0.35">
      <c r="A875" s="2" t="s">
        <v>199</v>
      </c>
      <c r="B875" s="2" t="s">
        <v>17</v>
      </c>
      <c r="C875" s="2" t="s">
        <v>210</v>
      </c>
      <c r="D875" s="2" t="s">
        <v>306</v>
      </c>
      <c r="E875" s="3" t="str">
        <f t="shared" si="13"/>
        <v>Lgi4-Adam22</v>
      </c>
      <c r="F875" s="2">
        <v>0.59522902965545654</v>
      </c>
      <c r="G875" s="2">
        <v>0</v>
      </c>
      <c r="H875" s="2">
        <v>0.28547325730323792</v>
      </c>
      <c r="I875" s="2">
        <v>1.4030730724334719</v>
      </c>
      <c r="J875" s="2">
        <v>0.88339194988527192</v>
      </c>
      <c r="K875" s="2">
        <v>0.18968409299850461</v>
      </c>
      <c r="L875" s="2">
        <v>0.79076850414276123</v>
      </c>
      <c r="M875" s="2">
        <v>4.9461289226558642E-3</v>
      </c>
      <c r="N875" s="2">
        <v>0.56588568977400033</v>
      </c>
    </row>
    <row r="876" spans="1:14" x14ac:dyDescent="0.35">
      <c r="A876" s="2" t="s">
        <v>26</v>
      </c>
      <c r="B876" s="2" t="s">
        <v>18</v>
      </c>
      <c r="C876" s="2" t="s">
        <v>307</v>
      </c>
      <c r="D876" s="2" t="s">
        <v>308</v>
      </c>
      <c r="E876" s="3" t="str">
        <f t="shared" si="13"/>
        <v>Sema3c-Nrp2_Plxna2</v>
      </c>
      <c r="F876" s="2">
        <v>0.59476852416992188</v>
      </c>
      <c r="G876" s="2">
        <v>0</v>
      </c>
      <c r="H876" s="2">
        <v>0.33623287081718439</v>
      </c>
      <c r="I876" s="2">
        <v>1.1073896884918211</v>
      </c>
      <c r="J876" s="2">
        <v>0.92969543523155851</v>
      </c>
      <c r="K876" s="2">
        <v>5.4394211620092392E-2</v>
      </c>
      <c r="L876" s="2">
        <v>0.8039853572845459</v>
      </c>
      <c r="M876" s="2">
        <v>1.160794031729293E-2</v>
      </c>
      <c r="N876" s="2">
        <v>0.56736297713298556</v>
      </c>
    </row>
    <row r="877" spans="1:14" x14ac:dyDescent="0.35">
      <c r="A877" s="2" t="s">
        <v>66</v>
      </c>
      <c r="B877" s="2" t="s">
        <v>500</v>
      </c>
      <c r="C877" s="2" t="s">
        <v>309</v>
      </c>
      <c r="D877" s="2" t="s">
        <v>310</v>
      </c>
      <c r="E877" s="3" t="str">
        <f t="shared" si="13"/>
        <v>Mfng-Notch2</v>
      </c>
      <c r="F877" s="2">
        <v>0.34007203578948969</v>
      </c>
      <c r="G877" s="2">
        <v>0</v>
      </c>
      <c r="H877" s="2">
        <v>0.1137778982520103</v>
      </c>
      <c r="I877" s="2">
        <v>1.9429804086685181</v>
      </c>
      <c r="J877" s="2">
        <v>0.4928980823743368</v>
      </c>
      <c r="K877" s="2">
        <v>7.2392009198665619E-2</v>
      </c>
      <c r="L877" s="2">
        <v>0.70466536283493042</v>
      </c>
      <c r="M877" s="2">
        <v>1.6460665250404419E-2</v>
      </c>
      <c r="N877" s="2">
        <v>0.56832287348182309</v>
      </c>
    </row>
    <row r="878" spans="1:14" x14ac:dyDescent="0.35">
      <c r="A878" s="2" t="s">
        <v>18</v>
      </c>
      <c r="B878" s="2" t="s">
        <v>500</v>
      </c>
      <c r="C878" s="2" t="s">
        <v>277</v>
      </c>
      <c r="D878" s="2" t="s">
        <v>22</v>
      </c>
      <c r="E878" s="3" t="str">
        <f t="shared" si="13"/>
        <v>Egf-Ldlr</v>
      </c>
      <c r="F878" s="2">
        <v>0.59234374761581421</v>
      </c>
      <c r="G878" s="2">
        <v>0</v>
      </c>
      <c r="H878" s="2">
        <v>0.29149991273879999</v>
      </c>
      <c r="I878" s="2">
        <v>1.153718948364258</v>
      </c>
      <c r="J878" s="2">
        <v>1.173522950528449</v>
      </c>
      <c r="K878" s="2">
        <v>0.1334974616765976</v>
      </c>
      <c r="L878" s="2">
        <v>0.79249155521392822</v>
      </c>
      <c r="M878" s="2">
        <v>9.1493446177103033E-3</v>
      </c>
      <c r="N878" s="2">
        <v>0.57309529985853713</v>
      </c>
    </row>
    <row r="879" spans="1:14" x14ac:dyDescent="0.35">
      <c r="A879" s="2" t="s">
        <v>91</v>
      </c>
      <c r="B879" s="2" t="s">
        <v>500</v>
      </c>
      <c r="C879" s="2" t="s">
        <v>291</v>
      </c>
      <c r="D879" s="2" t="s">
        <v>295</v>
      </c>
      <c r="E879" s="3" t="str">
        <f t="shared" si="13"/>
        <v>Igf2-Igf2r</v>
      </c>
      <c r="F879" s="2">
        <v>0.30706489086151117</v>
      </c>
      <c r="G879" s="2">
        <v>0</v>
      </c>
      <c r="H879" s="2">
        <v>9.2789806425571442E-2</v>
      </c>
      <c r="I879" s="2">
        <v>2.8207733631134029</v>
      </c>
      <c r="J879" s="2">
        <v>0.66517469825393782</v>
      </c>
      <c r="K879" s="2">
        <v>7.5865119695663452E-2</v>
      </c>
      <c r="L879" s="2">
        <v>0.68301409482955933</v>
      </c>
      <c r="M879" s="2">
        <v>7.0264267261090684E-3</v>
      </c>
      <c r="N879" s="2">
        <v>0.57419449061511518</v>
      </c>
    </row>
    <row r="880" spans="1:14" x14ac:dyDescent="0.35">
      <c r="A880" s="2" t="s">
        <v>63</v>
      </c>
      <c r="B880" s="2" t="s">
        <v>18</v>
      </c>
      <c r="C880" s="2" t="s">
        <v>283</v>
      </c>
      <c r="D880" s="2" t="s">
        <v>284</v>
      </c>
      <c r="E880" s="3" t="str">
        <f t="shared" si="13"/>
        <v>Sema4a-Plxnd1</v>
      </c>
      <c r="F880" s="2">
        <v>0.48238784074783331</v>
      </c>
      <c r="G880" s="2">
        <v>0</v>
      </c>
      <c r="H880" s="2">
        <v>0.11537905782461171</v>
      </c>
      <c r="I880" s="2">
        <v>1.535468220710754</v>
      </c>
      <c r="J880" s="2">
        <v>0.74189001703865298</v>
      </c>
      <c r="K880" s="2">
        <v>2.765617705881596E-2</v>
      </c>
      <c r="L880" s="2">
        <v>0.70611745119094849</v>
      </c>
      <c r="M880" s="2">
        <v>1.22859573229584E-2</v>
      </c>
      <c r="N880" s="2">
        <v>0.57963323223300112</v>
      </c>
    </row>
    <row r="881" spans="1:14" x14ac:dyDescent="0.35">
      <c r="A881" s="2" t="s">
        <v>13</v>
      </c>
      <c r="B881" s="2" t="s">
        <v>17</v>
      </c>
      <c r="C881" s="2" t="s">
        <v>157</v>
      </c>
      <c r="D881" s="2" t="s">
        <v>204</v>
      </c>
      <c r="E881" s="3" t="str">
        <f t="shared" si="13"/>
        <v>Spon2-Itgam</v>
      </c>
      <c r="F881" s="2">
        <v>0.58833885192871094</v>
      </c>
      <c r="G881" s="2">
        <v>0</v>
      </c>
      <c r="H881" s="2">
        <v>0.30554154515266418</v>
      </c>
      <c r="I881" s="2">
        <v>1.0567445755004881</v>
      </c>
      <c r="J881" s="2">
        <v>0.83577142830854356</v>
      </c>
      <c r="K881" s="2">
        <v>5.5249318480491638E-2</v>
      </c>
      <c r="L881" s="2">
        <v>0.79633325338363647</v>
      </c>
      <c r="M881" s="2">
        <v>1.528146583337283E-2</v>
      </c>
      <c r="N881" s="2">
        <v>0.58220887280644495</v>
      </c>
    </row>
    <row r="882" spans="1:14" x14ac:dyDescent="0.35">
      <c r="A882" s="2" t="s">
        <v>50</v>
      </c>
      <c r="B882" s="2" t="s">
        <v>500</v>
      </c>
      <c r="C882" s="2" t="s">
        <v>60</v>
      </c>
      <c r="D882" s="2" t="s">
        <v>131</v>
      </c>
      <c r="E882" s="3" t="str">
        <f t="shared" si="13"/>
        <v>Cd14-Tlr4</v>
      </c>
      <c r="F882" s="2">
        <v>1.1756007671356199</v>
      </c>
      <c r="G882" s="2">
        <v>0</v>
      </c>
      <c r="H882" s="2">
        <v>0.1989186555147171</v>
      </c>
      <c r="I882" s="2">
        <v>1.6139125823974609</v>
      </c>
      <c r="J882" s="2">
        <v>1.414855017489383</v>
      </c>
      <c r="K882" s="2">
        <v>6.3874728977680206E-2</v>
      </c>
      <c r="L882" s="2">
        <v>0.75931686162948608</v>
      </c>
      <c r="M882" s="2">
        <v>1.148173109015681E-3</v>
      </c>
      <c r="N882" s="2">
        <v>0.58297375420127373</v>
      </c>
    </row>
    <row r="883" spans="1:14" x14ac:dyDescent="0.35">
      <c r="A883" s="2" t="s">
        <v>47</v>
      </c>
      <c r="B883" s="2" t="s">
        <v>17</v>
      </c>
      <c r="C883" s="2" t="s">
        <v>239</v>
      </c>
      <c r="D883" s="2" t="s">
        <v>292</v>
      </c>
      <c r="E883" s="3" t="str">
        <f t="shared" si="13"/>
        <v>Slit2-Plxna1</v>
      </c>
      <c r="F883" s="2">
        <v>0.58802914619445801</v>
      </c>
      <c r="G883" s="2">
        <v>0</v>
      </c>
      <c r="H883" s="2">
        <v>0.3448740541934967</v>
      </c>
      <c r="I883" s="2">
        <v>1.4275722503662109</v>
      </c>
      <c r="J883" s="2">
        <v>0.78794551608235119</v>
      </c>
      <c r="K883" s="2">
        <v>0.108970895409584</v>
      </c>
      <c r="L883" s="2">
        <v>0.80597716569900513</v>
      </c>
      <c r="M883" s="2">
        <v>9.2058153466063469E-3</v>
      </c>
      <c r="N883" s="2">
        <v>0.58324154404625705</v>
      </c>
    </row>
    <row r="884" spans="1:14" x14ac:dyDescent="0.35">
      <c r="A884" s="2" t="s">
        <v>78</v>
      </c>
      <c r="B884" s="2" t="s">
        <v>18</v>
      </c>
      <c r="C884" s="2" t="s">
        <v>84</v>
      </c>
      <c r="D884" s="2" t="s">
        <v>46</v>
      </c>
      <c r="E884" s="3" t="str">
        <f t="shared" si="13"/>
        <v>Lamb3-Itgav_Itgb8</v>
      </c>
      <c r="F884" s="2">
        <v>0.3226999044418335</v>
      </c>
      <c r="G884" s="2">
        <v>0</v>
      </c>
      <c r="H884" s="2">
        <v>6.5820679068565369E-2</v>
      </c>
      <c r="I884" s="2">
        <v>1.3025950193405149</v>
      </c>
      <c r="J884" s="2">
        <v>0.93971714605561452</v>
      </c>
      <c r="K884" s="2">
        <v>2.4907710030674931E-2</v>
      </c>
      <c r="L884" s="2">
        <v>0.64473080635070801</v>
      </c>
      <c r="M884" s="2">
        <v>1.176729745310099E-2</v>
      </c>
      <c r="N884" s="2">
        <v>0.58348922346935572</v>
      </c>
    </row>
    <row r="885" spans="1:14" x14ac:dyDescent="0.35">
      <c r="A885" s="2" t="s">
        <v>27</v>
      </c>
      <c r="B885" s="2" t="s">
        <v>18</v>
      </c>
      <c r="C885" s="2" t="s">
        <v>187</v>
      </c>
      <c r="D885" s="2" t="s">
        <v>113</v>
      </c>
      <c r="E885" s="3" t="str">
        <f t="shared" si="13"/>
        <v>Gm13305-Cd40</v>
      </c>
      <c r="F885" s="2">
        <v>0.84910315275192261</v>
      </c>
      <c r="G885" s="2">
        <v>0</v>
      </c>
      <c r="H885" s="2">
        <v>0.1977515518665314</v>
      </c>
      <c r="I885" s="2">
        <v>1.153323650360107</v>
      </c>
      <c r="J885" s="2">
        <v>1.1411010332975831</v>
      </c>
      <c r="K885" s="2">
        <v>2.7075409889221191E-2</v>
      </c>
      <c r="L885" s="2">
        <v>0.75877875089645386</v>
      </c>
      <c r="M885" s="2">
        <v>9.1692496565591169E-3</v>
      </c>
      <c r="N885" s="2">
        <v>0.58864455521757497</v>
      </c>
    </row>
    <row r="886" spans="1:14" x14ac:dyDescent="0.35">
      <c r="A886" s="2" t="s">
        <v>66</v>
      </c>
      <c r="B886" s="2" t="s">
        <v>17</v>
      </c>
      <c r="C886" s="2" t="s">
        <v>304</v>
      </c>
      <c r="D886" s="2" t="s">
        <v>264</v>
      </c>
      <c r="E886" s="3" t="str">
        <f t="shared" si="13"/>
        <v>Icam2-Itgam_Itgb2</v>
      </c>
      <c r="F886" s="2">
        <v>0.58492517471313477</v>
      </c>
      <c r="G886" s="2">
        <v>0</v>
      </c>
      <c r="H886" s="2">
        <v>0.26040074229240417</v>
      </c>
      <c r="I886" s="2">
        <v>4.3360037803649902</v>
      </c>
      <c r="J886" s="2">
        <v>0.90823360813807585</v>
      </c>
      <c r="K886" s="2">
        <v>9.5079883933067322E-2</v>
      </c>
      <c r="L886" s="2">
        <v>0.78306210041046143</v>
      </c>
      <c r="M886" s="2">
        <v>3.1775143967219342E-3</v>
      </c>
      <c r="N886" s="2">
        <v>0.59102573222436128</v>
      </c>
    </row>
    <row r="887" spans="1:14" x14ac:dyDescent="0.35">
      <c r="A887" s="2" t="s">
        <v>66</v>
      </c>
      <c r="B887" s="2" t="s">
        <v>17</v>
      </c>
      <c r="C887" s="2" t="s">
        <v>309</v>
      </c>
      <c r="D887" s="2" t="s">
        <v>310</v>
      </c>
      <c r="E887" s="3" t="str">
        <f t="shared" si="13"/>
        <v>Mfng-Notch2</v>
      </c>
      <c r="F887" s="2">
        <v>0.34591853618621832</v>
      </c>
      <c r="G887" s="2">
        <v>0</v>
      </c>
      <c r="H887" s="2">
        <v>0.117248572409153</v>
      </c>
      <c r="I887" s="2">
        <v>1.9562351703643801</v>
      </c>
      <c r="J887" s="2">
        <v>0.47069893121428558</v>
      </c>
      <c r="K887" s="2">
        <v>7.4600249528884888E-2</v>
      </c>
      <c r="L887" s="2">
        <v>0.70778238773345947</v>
      </c>
      <c r="M887" s="2">
        <v>1.5981017807539549E-2</v>
      </c>
      <c r="N887" s="2">
        <v>0.59394086221110476</v>
      </c>
    </row>
    <row r="888" spans="1:14" x14ac:dyDescent="0.35">
      <c r="A888" s="2" t="s">
        <v>199</v>
      </c>
      <c r="B888" s="2" t="s">
        <v>18</v>
      </c>
      <c r="C888" s="2" t="s">
        <v>157</v>
      </c>
      <c r="D888" s="2" t="s">
        <v>61</v>
      </c>
      <c r="E888" s="3" t="str">
        <f t="shared" si="13"/>
        <v>Spon2-Itga4</v>
      </c>
      <c r="F888" s="2">
        <v>0.90761315822601318</v>
      </c>
      <c r="G888" s="2">
        <v>0</v>
      </c>
      <c r="H888" s="2">
        <v>0.19626106321811679</v>
      </c>
      <c r="I888" s="2">
        <v>1.957570433616638</v>
      </c>
      <c r="J888" s="2">
        <v>1.761071842900809</v>
      </c>
      <c r="K888" s="2">
        <v>3.1881581991910928E-2</v>
      </c>
      <c r="L888" s="2">
        <v>0.75808566808700562</v>
      </c>
      <c r="M888" s="2">
        <v>4.4921620078926328E-3</v>
      </c>
      <c r="N888" s="2">
        <v>0.59491175538820262</v>
      </c>
    </row>
    <row r="889" spans="1:14" x14ac:dyDescent="0.35">
      <c r="A889" s="2" t="s">
        <v>47</v>
      </c>
      <c r="B889" s="2" t="s">
        <v>18</v>
      </c>
      <c r="C889" s="2" t="s">
        <v>303</v>
      </c>
      <c r="D889" s="2" t="s">
        <v>261</v>
      </c>
      <c r="E889" s="3" t="str">
        <f t="shared" si="13"/>
        <v>Thy1-Itgav_Itgb3</v>
      </c>
      <c r="F889" s="2">
        <v>0.93342655897140503</v>
      </c>
      <c r="G889" s="2">
        <v>0</v>
      </c>
      <c r="H889" s="2">
        <v>0.19568909704685211</v>
      </c>
      <c r="I889" s="2">
        <v>1.0248991250991819</v>
      </c>
      <c r="J889" s="2">
        <v>1.0560661466144281</v>
      </c>
      <c r="K889" s="2">
        <v>2.2307289764285091E-2</v>
      </c>
      <c r="L889" s="2">
        <v>0.75781792402267456</v>
      </c>
      <c r="M889" s="2">
        <v>1.8040877016567869E-2</v>
      </c>
      <c r="N889" s="2">
        <v>0.59780301423663862</v>
      </c>
    </row>
    <row r="890" spans="1:14" x14ac:dyDescent="0.35">
      <c r="A890" s="2" t="s">
        <v>19</v>
      </c>
      <c r="B890" s="2" t="s">
        <v>500</v>
      </c>
      <c r="C890" s="2" t="s">
        <v>83</v>
      </c>
      <c r="D890" s="2" t="s">
        <v>242</v>
      </c>
      <c r="E890" s="3" t="str">
        <f t="shared" si="13"/>
        <v>Cxcl12-Cd4</v>
      </c>
      <c r="F890" s="2">
        <v>0.74174660444259644</v>
      </c>
      <c r="G890" s="2">
        <v>0</v>
      </c>
      <c r="H890" s="2">
        <v>0.118059404194355</v>
      </c>
      <c r="I890" s="2">
        <v>1.372465252876282</v>
      </c>
      <c r="J890" s="2">
        <v>1.3119149056600099</v>
      </c>
      <c r="K890" s="2">
        <v>5.6194115430116653E-2</v>
      </c>
      <c r="L890" s="2">
        <v>0.70849460363388062</v>
      </c>
      <c r="M890" s="2">
        <v>3.2485016467089269E-3</v>
      </c>
      <c r="N890" s="2">
        <v>0.59969693574894911</v>
      </c>
    </row>
    <row r="891" spans="1:14" x14ac:dyDescent="0.35">
      <c r="A891" s="2" t="s">
        <v>63</v>
      </c>
      <c r="B891" s="2" t="s">
        <v>18</v>
      </c>
      <c r="C891" s="2" t="s">
        <v>229</v>
      </c>
      <c r="D891" s="2" t="s">
        <v>311</v>
      </c>
      <c r="E891" s="3" t="str">
        <f t="shared" si="13"/>
        <v>Il13-Il2rg</v>
      </c>
      <c r="F891" s="2">
        <v>0.58165830373764038</v>
      </c>
      <c r="G891" s="2">
        <v>0</v>
      </c>
      <c r="H891" s="2">
        <v>0.25731536746025091</v>
      </c>
      <c r="I891" s="2">
        <v>4.8207874298095703</v>
      </c>
      <c r="J891" s="2">
        <v>1.3656424206546149</v>
      </c>
      <c r="K891" s="2">
        <v>6.6894188523292542E-2</v>
      </c>
      <c r="L891" s="2">
        <v>0.78204798698425293</v>
      </c>
      <c r="M891" s="2">
        <v>1.6963410222979239E-4</v>
      </c>
      <c r="N891" s="2">
        <v>0.60000354974584413</v>
      </c>
    </row>
    <row r="892" spans="1:14" x14ac:dyDescent="0.35">
      <c r="A892" s="2" t="s">
        <v>47</v>
      </c>
      <c r="B892" s="2" t="s">
        <v>500</v>
      </c>
      <c r="C892" s="2" t="s">
        <v>30</v>
      </c>
      <c r="D892" s="2" t="s">
        <v>153</v>
      </c>
      <c r="E892" s="3" t="str">
        <f t="shared" si="13"/>
        <v>Col6a3-Itga9_Itgb1</v>
      </c>
      <c r="F892" s="2">
        <v>0.79686540365219116</v>
      </c>
      <c r="G892" s="2">
        <v>0</v>
      </c>
      <c r="H892" s="2">
        <v>0.19497670233249659</v>
      </c>
      <c r="I892" s="2">
        <v>1.3161076307296751</v>
      </c>
      <c r="J892" s="2">
        <v>1.1539601374673329</v>
      </c>
      <c r="K892" s="2">
        <v>4.3642647564411163E-2</v>
      </c>
      <c r="L892" s="2">
        <v>0.75748306512832642</v>
      </c>
      <c r="M892" s="2">
        <v>4.2205380605031236E-3</v>
      </c>
      <c r="N892" s="2">
        <v>0.60116282609410576</v>
      </c>
    </row>
    <row r="893" spans="1:14" x14ac:dyDescent="0.35">
      <c r="A893" s="2" t="s">
        <v>19</v>
      </c>
      <c r="B893" s="2" t="s">
        <v>17</v>
      </c>
      <c r="C893" s="2" t="s">
        <v>271</v>
      </c>
      <c r="D893" s="2" t="s">
        <v>278</v>
      </c>
      <c r="E893" s="3" t="str">
        <f t="shared" si="13"/>
        <v>C4b-C3ar1</v>
      </c>
      <c r="F893" s="2">
        <v>0.39946043491363531</v>
      </c>
      <c r="G893" s="2">
        <v>0</v>
      </c>
      <c r="H893" s="2">
        <v>6.4321167767047882E-2</v>
      </c>
      <c r="I893" s="2">
        <v>1.414839506149292</v>
      </c>
      <c r="J893" s="2">
        <v>0.7667770867785646</v>
      </c>
      <c r="K893" s="2">
        <v>3.7527814507484443E-2</v>
      </c>
      <c r="L893" s="2">
        <v>0.64208704233169556</v>
      </c>
      <c r="M893" s="2">
        <v>1.047351122306006E-2</v>
      </c>
      <c r="N893" s="2">
        <v>0.60305826461045786</v>
      </c>
    </row>
    <row r="894" spans="1:14" x14ac:dyDescent="0.35">
      <c r="A894" s="2" t="s">
        <v>19</v>
      </c>
      <c r="B894" s="2" t="s">
        <v>500</v>
      </c>
      <c r="C894" s="2" t="s">
        <v>312</v>
      </c>
      <c r="D894" s="2" t="s">
        <v>131</v>
      </c>
      <c r="E894" s="3" t="str">
        <f t="shared" si="13"/>
        <v>Angptl2-Tlr4</v>
      </c>
      <c r="F894" s="2">
        <v>0.40821591019630432</v>
      </c>
      <c r="G894" s="2">
        <v>0</v>
      </c>
      <c r="H894" s="2">
        <v>6.4030423760414124E-2</v>
      </c>
      <c r="I894" s="2">
        <v>1.300315260887146</v>
      </c>
      <c r="J894" s="2">
        <v>0.6877116287174212</v>
      </c>
      <c r="K894" s="2">
        <v>4.7262713313102722E-2</v>
      </c>
      <c r="L894" s="2">
        <v>0.64156633615493774</v>
      </c>
      <c r="M894" s="2">
        <v>1.7404792640438961E-2</v>
      </c>
      <c r="N894" s="2">
        <v>0.60753784807643141</v>
      </c>
    </row>
    <row r="895" spans="1:14" x14ac:dyDescent="0.35">
      <c r="A895" s="2" t="s">
        <v>13</v>
      </c>
      <c r="B895" s="2" t="s">
        <v>18</v>
      </c>
      <c r="C895" s="2" t="s">
        <v>133</v>
      </c>
      <c r="D895" s="2" t="s">
        <v>302</v>
      </c>
      <c r="E895" s="3" t="str">
        <f t="shared" si="13"/>
        <v>Thbs2-Notch3</v>
      </c>
      <c r="F895" s="2">
        <v>0.57827359437942505</v>
      </c>
      <c r="G895" s="2">
        <v>0</v>
      </c>
      <c r="H895" s="2">
        <v>0.21033491194248199</v>
      </c>
      <c r="I895" s="2">
        <v>1.1739126443862919</v>
      </c>
      <c r="J895" s="2">
        <v>0.98914248379802217</v>
      </c>
      <c r="K895" s="2">
        <v>2.4445401504635811E-2</v>
      </c>
      <c r="L895" s="2">
        <v>0.76437920331954956</v>
      </c>
      <c r="M895" s="2">
        <v>1.2593540103285819E-2</v>
      </c>
      <c r="N895" s="2">
        <v>0.60887180446544087</v>
      </c>
    </row>
    <row r="896" spans="1:14" x14ac:dyDescent="0.35">
      <c r="A896" s="2" t="s">
        <v>48</v>
      </c>
      <c r="B896" s="2" t="s">
        <v>18</v>
      </c>
      <c r="C896" s="2" t="s">
        <v>41</v>
      </c>
      <c r="D896" s="2" t="s">
        <v>161</v>
      </c>
      <c r="E896" s="3" t="str">
        <f t="shared" si="13"/>
        <v>Fn1-Tnfrsf11b</v>
      </c>
      <c r="F896" s="2">
        <v>0.5774199366569519</v>
      </c>
      <c r="G896" s="2">
        <v>0</v>
      </c>
      <c r="H896" s="2">
        <v>0.33339354395866388</v>
      </c>
      <c r="I896" s="2">
        <v>1.652697086334229</v>
      </c>
      <c r="J896" s="2">
        <v>1.074132162727399</v>
      </c>
      <c r="K896" s="2">
        <v>6.7278288304805756E-2</v>
      </c>
      <c r="L896" s="2">
        <v>0.80331629514694214</v>
      </c>
      <c r="M896" s="2">
        <v>1.332332534581482E-3</v>
      </c>
      <c r="N896" s="2">
        <v>0.61141641227734012</v>
      </c>
    </row>
    <row r="897" spans="1:14" x14ac:dyDescent="0.35">
      <c r="A897" s="2" t="s">
        <v>47</v>
      </c>
      <c r="B897" s="2" t="s">
        <v>500</v>
      </c>
      <c r="C897" s="2" t="s">
        <v>35</v>
      </c>
      <c r="D897" s="2" t="s">
        <v>153</v>
      </c>
      <c r="E897" s="3" t="str">
        <f t="shared" si="13"/>
        <v>Col6a2-Itga9_Itgb1</v>
      </c>
      <c r="F897" s="2">
        <v>0.78676003217697144</v>
      </c>
      <c r="G897" s="2">
        <v>0</v>
      </c>
      <c r="H897" s="2">
        <v>0.19227802753448489</v>
      </c>
      <c r="I897" s="2">
        <v>1.2000859975814819</v>
      </c>
      <c r="J897" s="2">
        <v>1.0915131868154579</v>
      </c>
      <c r="K897" s="2">
        <v>4.0462557226419449E-2</v>
      </c>
      <c r="L897" s="2">
        <v>0.75620061159133911</v>
      </c>
      <c r="M897" s="2">
        <v>7.297909084058884E-3</v>
      </c>
      <c r="N897" s="2">
        <v>0.61303048856033282</v>
      </c>
    </row>
    <row r="898" spans="1:14" x14ac:dyDescent="0.35">
      <c r="A898" s="2" t="s">
        <v>91</v>
      </c>
      <c r="B898" s="2" t="s">
        <v>17</v>
      </c>
      <c r="C898" s="2" t="s">
        <v>291</v>
      </c>
      <c r="D898" s="2" t="s">
        <v>260</v>
      </c>
      <c r="E898" s="3" t="str">
        <f t="shared" si="13"/>
        <v>Igf2-Igf1r</v>
      </c>
      <c r="F898" s="2">
        <v>0.34680157899856567</v>
      </c>
      <c r="G898" s="2">
        <v>0</v>
      </c>
      <c r="H898" s="2">
        <v>0.1202702894806862</v>
      </c>
      <c r="I898" s="2">
        <v>2.6946310997009282</v>
      </c>
      <c r="J898" s="2">
        <v>0.52774849129356682</v>
      </c>
      <c r="K898" s="2">
        <v>6.7421399056911469E-2</v>
      </c>
      <c r="L898" s="2">
        <v>0.7104068398475647</v>
      </c>
      <c r="M898" s="2">
        <v>1.0371801142489961E-2</v>
      </c>
      <c r="N898" s="2">
        <v>0.61518426582354635</v>
      </c>
    </row>
    <row r="899" spans="1:14" x14ac:dyDescent="0.35">
      <c r="A899" s="2" t="s">
        <v>19</v>
      </c>
      <c r="B899" s="2" t="s">
        <v>18</v>
      </c>
      <c r="C899" s="2" t="s">
        <v>234</v>
      </c>
      <c r="D899" s="2" t="s">
        <v>260</v>
      </c>
      <c r="E899" s="3" t="str">
        <f t="shared" ref="E899:E962" si="14">CONCATENATE(C899,"-",D899)</f>
        <v>Igf1-Igf1r</v>
      </c>
      <c r="F899" s="2">
        <v>0.57528996467590332</v>
      </c>
      <c r="G899" s="2">
        <v>0</v>
      </c>
      <c r="H899" s="2">
        <v>0.30392339825630188</v>
      </c>
      <c r="I899" s="2">
        <v>1.0173318386077881</v>
      </c>
      <c r="J899" s="2">
        <v>0.80355192132398356</v>
      </c>
      <c r="K899" s="2">
        <v>3.4609373658895493E-2</v>
      </c>
      <c r="L899" s="2">
        <v>0.7959023118019104</v>
      </c>
      <c r="M899" s="2">
        <v>1.8776167861544141E-2</v>
      </c>
      <c r="N899" s="2">
        <v>0.6165163007500396</v>
      </c>
    </row>
    <row r="900" spans="1:14" x14ac:dyDescent="0.35">
      <c r="A900" s="2" t="s">
        <v>48</v>
      </c>
      <c r="B900" s="2" t="s">
        <v>500</v>
      </c>
      <c r="C900" s="2" t="s">
        <v>32</v>
      </c>
      <c r="D900" s="2" t="s">
        <v>153</v>
      </c>
      <c r="E900" s="3" t="str">
        <f t="shared" si="14"/>
        <v>Col6a1-Itga9_Itgb1</v>
      </c>
      <c r="F900" s="2">
        <v>0.78378546237945557</v>
      </c>
      <c r="G900" s="2">
        <v>0</v>
      </c>
      <c r="H900" s="2">
        <v>0.19148366153240201</v>
      </c>
      <c r="I900" s="2">
        <v>1.11209499835968</v>
      </c>
      <c r="J900" s="2">
        <v>1.133891670368522</v>
      </c>
      <c r="K900" s="2">
        <v>3.4282922744750977E-2</v>
      </c>
      <c r="L900" s="2">
        <v>0.75581878423690796</v>
      </c>
      <c r="M900" s="2">
        <v>1.125167881939106E-2</v>
      </c>
      <c r="N900" s="2">
        <v>0.61735465982755122</v>
      </c>
    </row>
    <row r="901" spans="1:14" x14ac:dyDescent="0.35">
      <c r="A901" s="2" t="s">
        <v>18</v>
      </c>
      <c r="B901" s="2" t="s">
        <v>18</v>
      </c>
      <c r="C901" s="2" t="s">
        <v>283</v>
      </c>
      <c r="D901" s="2" t="s">
        <v>284</v>
      </c>
      <c r="E901" s="3" t="str">
        <f t="shared" si="14"/>
        <v>Sema4a-Plxnd1</v>
      </c>
      <c r="F901" s="2">
        <v>0.57481145858764648</v>
      </c>
      <c r="G901" s="2">
        <v>0</v>
      </c>
      <c r="H901" s="2">
        <v>0.26786074042320251</v>
      </c>
      <c r="I901" s="2">
        <v>1.89250659942627</v>
      </c>
      <c r="J901" s="2">
        <v>0.99664311003976569</v>
      </c>
      <c r="K901" s="2">
        <v>6.4205795526504517E-2</v>
      </c>
      <c r="L901" s="2">
        <v>0.78545159101486206</v>
      </c>
      <c r="M901" s="2">
        <v>2.223633631942187E-3</v>
      </c>
      <c r="N901" s="2">
        <v>0.61782274678562454</v>
      </c>
    </row>
    <row r="902" spans="1:14" x14ac:dyDescent="0.35">
      <c r="A902" s="2" t="s">
        <v>48</v>
      </c>
      <c r="B902" s="2" t="s">
        <v>18</v>
      </c>
      <c r="C902" s="2" t="s">
        <v>143</v>
      </c>
      <c r="D902" s="2" t="s">
        <v>77</v>
      </c>
      <c r="E902" s="3" t="str">
        <f t="shared" si="14"/>
        <v>Vtn-Itga5</v>
      </c>
      <c r="F902" s="2">
        <v>0.57474315166473389</v>
      </c>
      <c r="G902" s="2">
        <v>0</v>
      </c>
      <c r="H902" s="2">
        <v>0.26772859692573547</v>
      </c>
      <c r="I902" s="2">
        <v>2.8350052833557129</v>
      </c>
      <c r="J902" s="2">
        <v>1.100923663516614</v>
      </c>
      <c r="K902" s="2">
        <v>0.10871989279985431</v>
      </c>
      <c r="L902" s="2">
        <v>0.78541004657745361</v>
      </c>
      <c r="M902" s="2">
        <v>1.0970605533618359E-3</v>
      </c>
      <c r="N902" s="2">
        <v>0.61805683472806749</v>
      </c>
    </row>
    <row r="903" spans="1:14" x14ac:dyDescent="0.35">
      <c r="A903" s="2" t="s">
        <v>19</v>
      </c>
      <c r="B903" s="2" t="s">
        <v>18</v>
      </c>
      <c r="C903" s="2" t="s">
        <v>90</v>
      </c>
      <c r="D903" s="2" t="s">
        <v>165</v>
      </c>
      <c r="E903" s="3" t="str">
        <f t="shared" si="14"/>
        <v>Fbn1-Itgb3</v>
      </c>
      <c r="F903" s="2">
        <v>0.91291987895965576</v>
      </c>
      <c r="G903" s="2">
        <v>0</v>
      </c>
      <c r="H903" s="2">
        <v>0.19111692905426031</v>
      </c>
      <c r="I903" s="2">
        <v>1.338662981987</v>
      </c>
      <c r="J903" s="2">
        <v>1.2427173321645011</v>
      </c>
      <c r="K903" s="2">
        <v>4.30557020008564E-2</v>
      </c>
      <c r="L903" s="2">
        <v>0.75564181804656982</v>
      </c>
      <c r="M903" s="2">
        <v>3.810193182653872E-3</v>
      </c>
      <c r="N903" s="2">
        <v>0.61895444625435769</v>
      </c>
    </row>
    <row r="904" spans="1:14" x14ac:dyDescent="0.35">
      <c r="A904" s="2" t="s">
        <v>199</v>
      </c>
      <c r="B904" s="2" t="s">
        <v>17</v>
      </c>
      <c r="C904" s="2" t="s">
        <v>313</v>
      </c>
      <c r="D904" s="2" t="s">
        <v>37</v>
      </c>
      <c r="E904" s="3" t="str">
        <f t="shared" si="14"/>
        <v>Gstp1-Egfr</v>
      </c>
      <c r="F904" s="2">
        <v>0.57347953319549561</v>
      </c>
      <c r="G904" s="2">
        <v>0</v>
      </c>
      <c r="H904" s="2">
        <v>0.32392856478691101</v>
      </c>
      <c r="I904" s="2">
        <v>1.0349769592285161</v>
      </c>
      <c r="J904" s="2">
        <v>0.85710121349911805</v>
      </c>
      <c r="K904" s="2">
        <v>2.7506113052368161E-2</v>
      </c>
      <c r="L904" s="2">
        <v>0.80103111267089844</v>
      </c>
      <c r="M904" s="2">
        <v>1.7129570846337112E-2</v>
      </c>
      <c r="N904" s="2">
        <v>0.62075097349096586</v>
      </c>
    </row>
    <row r="905" spans="1:14" x14ac:dyDescent="0.35">
      <c r="A905" s="2" t="s">
        <v>19</v>
      </c>
      <c r="B905" s="2" t="s">
        <v>17</v>
      </c>
      <c r="C905" s="2" t="s">
        <v>157</v>
      </c>
      <c r="D905" s="2" t="s">
        <v>204</v>
      </c>
      <c r="E905" s="3" t="str">
        <f t="shared" si="14"/>
        <v>Spon2-Itgam</v>
      </c>
      <c r="F905" s="2">
        <v>0.57326877117156982</v>
      </c>
      <c r="G905" s="2">
        <v>0</v>
      </c>
      <c r="H905" s="2">
        <v>0.29388207197189331</v>
      </c>
      <c r="I905" s="2">
        <v>1.017830610275269</v>
      </c>
      <c r="J905" s="2">
        <v>0.83133478069061661</v>
      </c>
      <c r="K905" s="2">
        <v>5.3141001611948013E-2</v>
      </c>
      <c r="L905" s="2">
        <v>0.79315996170043945</v>
      </c>
      <c r="M905" s="2">
        <v>1.8728667164246659E-2</v>
      </c>
      <c r="N905" s="2">
        <v>0.62168898127410632</v>
      </c>
    </row>
    <row r="906" spans="1:14" x14ac:dyDescent="0.35">
      <c r="A906" s="2" t="s">
        <v>50</v>
      </c>
      <c r="B906" s="2" t="s">
        <v>500</v>
      </c>
      <c r="C906" s="2" t="s">
        <v>220</v>
      </c>
      <c r="D906" s="2" t="s">
        <v>221</v>
      </c>
      <c r="E906" s="3" t="str">
        <f t="shared" si="14"/>
        <v>Hdc-Hrh2</v>
      </c>
      <c r="F906" s="2">
        <v>0.85289251804351807</v>
      </c>
      <c r="G906" s="2">
        <v>0</v>
      </c>
      <c r="H906" s="2">
        <v>0.189644455909729</v>
      </c>
      <c r="I906" s="2">
        <v>3.2734014987945561</v>
      </c>
      <c r="J906" s="2">
        <v>1.3589170349438111</v>
      </c>
      <c r="K906" s="2">
        <v>0.13299606740474701</v>
      </c>
      <c r="L906" s="2">
        <v>0.75492709875106812</v>
      </c>
      <c r="M906" s="2">
        <v>1.7867566048774169E-4</v>
      </c>
      <c r="N906" s="2">
        <v>0.62493655891730704</v>
      </c>
    </row>
    <row r="907" spans="1:14" x14ac:dyDescent="0.35">
      <c r="A907" s="2" t="s">
        <v>66</v>
      </c>
      <c r="B907" s="2" t="s">
        <v>500</v>
      </c>
      <c r="C907" s="2" t="s">
        <v>144</v>
      </c>
      <c r="D907" s="2" t="s">
        <v>243</v>
      </c>
      <c r="E907" s="3" t="str">
        <f t="shared" si="14"/>
        <v>Csf3-Csf2ra</v>
      </c>
      <c r="F907" s="2">
        <v>0.57190221548080444</v>
      </c>
      <c r="G907" s="2">
        <v>0</v>
      </c>
      <c r="H907" s="2">
        <v>0.29778560996055597</v>
      </c>
      <c r="I907" s="2">
        <v>1.9948271512985229</v>
      </c>
      <c r="J907" s="2">
        <v>1.333104545531268</v>
      </c>
      <c r="K907" s="2">
        <v>9.820595383644104E-2</v>
      </c>
      <c r="L907" s="2">
        <v>0.79424029588699341</v>
      </c>
      <c r="M907" s="2">
        <v>2.3400471330710661E-4</v>
      </c>
      <c r="N907" s="2">
        <v>0.62603339615510256</v>
      </c>
    </row>
    <row r="908" spans="1:14" x14ac:dyDescent="0.35">
      <c r="A908" s="2" t="s">
        <v>91</v>
      </c>
      <c r="B908" s="2" t="s">
        <v>17</v>
      </c>
      <c r="C908" s="2" t="s">
        <v>151</v>
      </c>
      <c r="D908" s="2" t="s">
        <v>314</v>
      </c>
      <c r="E908" s="3" t="str">
        <f t="shared" si="14"/>
        <v>Vcam1-Itgad_Itgb2</v>
      </c>
      <c r="F908" s="2">
        <v>0.53377372026443481</v>
      </c>
      <c r="G908" s="2">
        <v>0</v>
      </c>
      <c r="H908" s="2">
        <v>0.1224040985107422</v>
      </c>
      <c r="I908" s="2">
        <v>1.815435647964478</v>
      </c>
      <c r="J908" s="2">
        <v>0.87033169636601659</v>
      </c>
      <c r="K908" s="2">
        <v>0.22480131685733801</v>
      </c>
      <c r="L908" s="2">
        <v>0.71221244335174561</v>
      </c>
      <c r="M908" s="2">
        <v>5.3914341788950651E-3</v>
      </c>
      <c r="N908" s="2">
        <v>0.63000204025679818</v>
      </c>
    </row>
    <row r="909" spans="1:14" x14ac:dyDescent="0.35">
      <c r="A909" s="2" t="s">
        <v>47</v>
      </c>
      <c r="B909" s="2" t="s">
        <v>18</v>
      </c>
      <c r="C909" s="2" t="s">
        <v>98</v>
      </c>
      <c r="D909" s="2" t="s">
        <v>46</v>
      </c>
      <c r="E909" s="3" t="str">
        <f t="shared" si="14"/>
        <v>Lamb2-Itgav_Itgb8</v>
      </c>
      <c r="F909" s="2">
        <v>0.37727236747741699</v>
      </c>
      <c r="G909" s="2">
        <v>0</v>
      </c>
      <c r="H909" s="2">
        <v>0.1224058568477631</v>
      </c>
      <c r="I909" s="2">
        <v>1.518728375434875</v>
      </c>
      <c r="J909" s="2">
        <v>1.0501503724255741</v>
      </c>
      <c r="K909" s="2">
        <v>4.7052104026079178E-2</v>
      </c>
      <c r="L909" s="2">
        <v>0.71221393346786499</v>
      </c>
      <c r="M909" s="2">
        <v>1.727781963015424E-3</v>
      </c>
      <c r="N909" s="2">
        <v>0.63003537898993756</v>
      </c>
    </row>
    <row r="910" spans="1:14" x14ac:dyDescent="0.35">
      <c r="A910" s="2" t="s">
        <v>19</v>
      </c>
      <c r="B910" s="2" t="s">
        <v>18</v>
      </c>
      <c r="C910" s="2" t="s">
        <v>315</v>
      </c>
      <c r="D910" s="2" t="s">
        <v>261</v>
      </c>
      <c r="E910" s="3" t="str">
        <f t="shared" si="14"/>
        <v>Tnxb-Itgav_Itgb3</v>
      </c>
      <c r="F910" s="2">
        <v>0.60546362400054932</v>
      </c>
      <c r="G910" s="2">
        <v>0</v>
      </c>
      <c r="H910" s="2">
        <v>0.1225664392113686</v>
      </c>
      <c r="I910" s="2">
        <v>1.0389019250869751</v>
      </c>
      <c r="J910" s="2">
        <v>0.88567085141055957</v>
      </c>
      <c r="K910" s="2">
        <v>3.9842810481786728E-2</v>
      </c>
      <c r="L910" s="2">
        <v>0.71234822273254395</v>
      </c>
      <c r="M910" s="2">
        <v>1.6807952485345529E-2</v>
      </c>
      <c r="N910" s="2">
        <v>0.63120297576320539</v>
      </c>
    </row>
    <row r="911" spans="1:14" x14ac:dyDescent="0.35">
      <c r="A911" s="2" t="s">
        <v>27</v>
      </c>
      <c r="B911" s="2" t="s">
        <v>500</v>
      </c>
      <c r="C911" s="2" t="s">
        <v>231</v>
      </c>
      <c r="D911" s="2" t="s">
        <v>104</v>
      </c>
      <c r="E911" s="3" t="str">
        <f t="shared" si="14"/>
        <v>Pthlh-Vipr1</v>
      </c>
      <c r="F911" s="2">
        <v>0.29483085870742798</v>
      </c>
      <c r="G911" s="2">
        <v>0</v>
      </c>
      <c r="H911" s="2">
        <v>8.3887733519077301E-2</v>
      </c>
      <c r="I911" s="2">
        <v>1.4257388114929199</v>
      </c>
      <c r="J911" s="2">
        <v>0.71100791708871902</v>
      </c>
      <c r="K911" s="2">
        <v>0.1814650297164917</v>
      </c>
      <c r="L911" s="2">
        <v>0.6719965934753418</v>
      </c>
      <c r="M911" s="2">
        <v>1.5001074434694169E-2</v>
      </c>
      <c r="N911" s="2">
        <v>0.63213809113093933</v>
      </c>
    </row>
    <row r="912" spans="1:14" x14ac:dyDescent="0.35">
      <c r="A912" s="2" t="s">
        <v>18</v>
      </c>
      <c r="B912" s="2" t="s">
        <v>18</v>
      </c>
      <c r="C912" s="2" t="s">
        <v>218</v>
      </c>
      <c r="D912" s="2" t="s">
        <v>238</v>
      </c>
      <c r="E912" s="3" t="str">
        <f t="shared" si="14"/>
        <v>Tgfb1-Itgb8</v>
      </c>
      <c r="F912" s="2">
        <v>0.56952714920043945</v>
      </c>
      <c r="G912" s="2">
        <v>0</v>
      </c>
      <c r="H912" s="2">
        <v>0.32175135612487787</v>
      </c>
      <c r="I912" s="2">
        <v>1.2946962118148799</v>
      </c>
      <c r="J912" s="2">
        <v>0.9486793140112354</v>
      </c>
      <c r="K912" s="2">
        <v>3.8549765944480903E-2</v>
      </c>
      <c r="L912" s="2">
        <v>0.80049318075180054</v>
      </c>
      <c r="M912" s="2">
        <v>4.7123463346563721E-3</v>
      </c>
      <c r="N912" s="2">
        <v>0.63298171590619767</v>
      </c>
    </row>
    <row r="913" spans="1:14" x14ac:dyDescent="0.35">
      <c r="A913" s="2" t="s">
        <v>24</v>
      </c>
      <c r="B913" s="2" t="s">
        <v>18</v>
      </c>
      <c r="C913" s="2" t="s">
        <v>83</v>
      </c>
      <c r="D913" s="2" t="s">
        <v>61</v>
      </c>
      <c r="E913" s="3" t="str">
        <f t="shared" si="14"/>
        <v>Cxcl12-Itga4</v>
      </c>
      <c r="F913" s="2">
        <v>0.90508174896240234</v>
      </c>
      <c r="G913" s="2">
        <v>0</v>
      </c>
      <c r="H913" s="2">
        <v>0.1876554936170578</v>
      </c>
      <c r="I913" s="2">
        <v>1.935311555862427</v>
      </c>
      <c r="J913" s="2">
        <v>1.6140801025652209</v>
      </c>
      <c r="K913" s="2">
        <v>1.551659405231476E-2</v>
      </c>
      <c r="L913" s="2">
        <v>0.75395041704177856</v>
      </c>
      <c r="M913" s="2">
        <v>1.675429351298658E-2</v>
      </c>
      <c r="N913" s="2">
        <v>0.63479164363066198</v>
      </c>
    </row>
    <row r="914" spans="1:14" x14ac:dyDescent="0.35">
      <c r="A914" s="2" t="s">
        <v>78</v>
      </c>
      <c r="B914" s="2" t="s">
        <v>500</v>
      </c>
      <c r="C914" s="2" t="s">
        <v>132</v>
      </c>
      <c r="D914" s="2" t="s">
        <v>72</v>
      </c>
      <c r="E914" s="3" t="str">
        <f t="shared" si="14"/>
        <v>Ccl5-Ccr1</v>
      </c>
      <c r="F914" s="2">
        <v>0.567596435546875</v>
      </c>
      <c r="G914" s="2">
        <v>0</v>
      </c>
      <c r="H914" s="2">
        <v>0.29142838716506958</v>
      </c>
      <c r="I914" s="2">
        <v>1.0874960422515869</v>
      </c>
      <c r="J914" s="2">
        <v>1.555728718691163</v>
      </c>
      <c r="K914" s="2">
        <v>3.5675626248121262E-2</v>
      </c>
      <c r="L914" s="2">
        <v>0.79247134923934937</v>
      </c>
      <c r="M914" s="2">
        <v>1.284399435223187E-2</v>
      </c>
      <c r="N914" s="2">
        <v>0.63802226038236087</v>
      </c>
    </row>
    <row r="915" spans="1:14" x14ac:dyDescent="0.35">
      <c r="A915" s="2" t="s">
        <v>58</v>
      </c>
      <c r="B915" s="2" t="s">
        <v>18</v>
      </c>
      <c r="C915" s="2" t="s">
        <v>218</v>
      </c>
      <c r="D915" s="2" t="s">
        <v>238</v>
      </c>
      <c r="E915" s="3" t="str">
        <f t="shared" si="14"/>
        <v>Tgfb1-Itgb8</v>
      </c>
      <c r="F915" s="2">
        <v>0.56736361980438232</v>
      </c>
      <c r="G915" s="2">
        <v>0</v>
      </c>
      <c r="H915" s="2">
        <v>0.31950804591178888</v>
      </c>
      <c r="I915" s="2">
        <v>1.291423082351685</v>
      </c>
      <c r="J915" s="2">
        <v>0.91290090408299762</v>
      </c>
      <c r="K915" s="2">
        <v>3.8280989974737167E-2</v>
      </c>
      <c r="L915" s="2">
        <v>0.79993391036987305</v>
      </c>
      <c r="M915" s="2">
        <v>4.7858306840045496E-3</v>
      </c>
      <c r="N915" s="2">
        <v>0.63865325406740692</v>
      </c>
    </row>
    <row r="916" spans="1:14" x14ac:dyDescent="0.35">
      <c r="A916" s="2" t="s">
        <v>19</v>
      </c>
      <c r="B916" s="2" t="s">
        <v>18</v>
      </c>
      <c r="C916" s="2" t="s">
        <v>41</v>
      </c>
      <c r="D916" s="2" t="s">
        <v>261</v>
      </c>
      <c r="E916" s="3" t="str">
        <f t="shared" si="14"/>
        <v>Fn1-Itgav_Itgb3</v>
      </c>
      <c r="F916" s="2">
        <v>0.89305311441421509</v>
      </c>
      <c r="G916" s="2">
        <v>0</v>
      </c>
      <c r="H916" s="2">
        <v>0.18668742477893829</v>
      </c>
      <c r="I916" s="2">
        <v>1.361659049987793</v>
      </c>
      <c r="J916" s="2">
        <v>1.395822630572644</v>
      </c>
      <c r="K916" s="2">
        <v>4.3519224971532822E-2</v>
      </c>
      <c r="L916" s="2">
        <v>0.75347036123275757</v>
      </c>
      <c r="M916" s="2">
        <v>3.4199237448791541E-3</v>
      </c>
      <c r="N916" s="2">
        <v>0.63948174455002949</v>
      </c>
    </row>
    <row r="917" spans="1:14" x14ac:dyDescent="0.35">
      <c r="A917" s="2" t="s">
        <v>19</v>
      </c>
      <c r="B917" s="2" t="s">
        <v>17</v>
      </c>
      <c r="C917" s="2" t="s">
        <v>297</v>
      </c>
      <c r="D917" s="2" t="s">
        <v>270</v>
      </c>
      <c r="E917" s="3" t="str">
        <f t="shared" si="14"/>
        <v>Cthrc1-Fzd5</v>
      </c>
      <c r="F917" s="2">
        <v>0.60671532154083252</v>
      </c>
      <c r="G917" s="2">
        <v>0</v>
      </c>
      <c r="H917" s="2">
        <v>0.1242001876235008</v>
      </c>
      <c r="I917" s="2">
        <v>1.942766070365906</v>
      </c>
      <c r="J917" s="2">
        <v>1.4461539697073631</v>
      </c>
      <c r="K917" s="2">
        <v>0.10603513568639759</v>
      </c>
      <c r="L917" s="2">
        <v>0.7137029767036438</v>
      </c>
      <c r="M917" s="2">
        <v>2.9754365992171899E-4</v>
      </c>
      <c r="N917" s="2">
        <v>0.64322876856037214</v>
      </c>
    </row>
    <row r="918" spans="1:14" x14ac:dyDescent="0.35">
      <c r="A918" s="2" t="s">
        <v>78</v>
      </c>
      <c r="B918" s="2" t="s">
        <v>18</v>
      </c>
      <c r="C918" s="2" t="s">
        <v>283</v>
      </c>
      <c r="D918" s="2" t="s">
        <v>284</v>
      </c>
      <c r="E918" s="3" t="str">
        <f t="shared" si="14"/>
        <v>Sema4a-Plxnd1</v>
      </c>
      <c r="F918" s="2">
        <v>0.48784339427947998</v>
      </c>
      <c r="G918" s="2">
        <v>0</v>
      </c>
      <c r="H918" s="2">
        <v>0.1243796795606613</v>
      </c>
      <c r="I918" s="2">
        <v>1.5565428733825679</v>
      </c>
      <c r="J918" s="2">
        <v>0.75599410944685663</v>
      </c>
      <c r="K918" s="2">
        <v>2.9813610017299649E-2</v>
      </c>
      <c r="L918" s="2">
        <v>0.71385049819946289</v>
      </c>
      <c r="M918" s="2">
        <v>1.116090773053877E-2</v>
      </c>
      <c r="N918" s="2">
        <v>0.64451414329651069</v>
      </c>
    </row>
    <row r="919" spans="1:14" x14ac:dyDescent="0.35">
      <c r="A919" s="2" t="s">
        <v>91</v>
      </c>
      <c r="B919" s="2" t="s">
        <v>500</v>
      </c>
      <c r="C919" s="2" t="s">
        <v>151</v>
      </c>
      <c r="D919" s="2" t="s">
        <v>153</v>
      </c>
      <c r="E919" s="3" t="str">
        <f t="shared" si="14"/>
        <v>Vcam1-Itga9_Itgb1</v>
      </c>
      <c r="F919" s="2">
        <v>0.53521323204040527</v>
      </c>
      <c r="G919" s="2">
        <v>0</v>
      </c>
      <c r="H919" s="2">
        <v>0.1251014173030853</v>
      </c>
      <c r="I919" s="2">
        <v>1.771736621856689</v>
      </c>
      <c r="J919" s="2">
        <v>0.90559195669781101</v>
      </c>
      <c r="K919" s="2">
        <v>7.0186279714107513E-2</v>
      </c>
      <c r="L919" s="2">
        <v>0.71444106101989746</v>
      </c>
      <c r="M919" s="2">
        <v>4.2747844978560301E-3</v>
      </c>
      <c r="N919" s="2">
        <v>0.6493665574502071</v>
      </c>
    </row>
    <row r="920" spans="1:14" x14ac:dyDescent="0.35">
      <c r="A920" s="2" t="s">
        <v>47</v>
      </c>
      <c r="B920" s="2" t="s">
        <v>18</v>
      </c>
      <c r="C920" s="2" t="s">
        <v>41</v>
      </c>
      <c r="D920" s="2" t="s">
        <v>161</v>
      </c>
      <c r="E920" s="3" t="str">
        <f t="shared" si="14"/>
        <v>Fn1-Tnfrsf11b</v>
      </c>
      <c r="F920" s="2">
        <v>0.39569815993309021</v>
      </c>
      <c r="G920" s="2">
        <v>0</v>
      </c>
      <c r="H920" s="2">
        <v>0.12516894936561579</v>
      </c>
      <c r="I920" s="2">
        <v>1.3524496555328369</v>
      </c>
      <c r="J920" s="2">
        <v>0.71221295398231454</v>
      </c>
      <c r="K920" s="2">
        <v>2.5258895009756092E-2</v>
      </c>
      <c r="L920" s="2">
        <v>0.71449613571166992</v>
      </c>
      <c r="M920" s="2">
        <v>1.487803750821682E-2</v>
      </c>
      <c r="N920" s="2">
        <v>0.6498769587243729</v>
      </c>
    </row>
    <row r="921" spans="1:14" x14ac:dyDescent="0.35">
      <c r="A921" s="2" t="s">
        <v>48</v>
      </c>
      <c r="B921" s="2" t="s">
        <v>18</v>
      </c>
      <c r="C921" s="2" t="s">
        <v>216</v>
      </c>
      <c r="D921" s="2" t="s">
        <v>261</v>
      </c>
      <c r="E921" s="3" t="str">
        <f t="shared" si="14"/>
        <v>Postn-Itgav_Itgb3</v>
      </c>
      <c r="F921" s="2">
        <v>0.61733245849609375</v>
      </c>
      <c r="G921" s="2">
        <v>0</v>
      </c>
      <c r="H921" s="2">
        <v>0.1252127140760422</v>
      </c>
      <c r="I921" s="2">
        <v>1.069038391113281</v>
      </c>
      <c r="J921" s="2">
        <v>0.98702349913771292</v>
      </c>
      <c r="K921" s="2">
        <v>2.2197239100933071E-2</v>
      </c>
      <c r="L921" s="2">
        <v>0.71453177928924561</v>
      </c>
      <c r="M921" s="2">
        <v>1.8283869168873531E-2</v>
      </c>
      <c r="N921" s="2">
        <v>0.65038762737831923</v>
      </c>
    </row>
    <row r="922" spans="1:14" x14ac:dyDescent="0.35">
      <c r="A922" s="2" t="s">
        <v>199</v>
      </c>
      <c r="B922" s="2" t="s">
        <v>18</v>
      </c>
      <c r="C922" s="2" t="s">
        <v>262</v>
      </c>
      <c r="D922" s="2" t="s">
        <v>127</v>
      </c>
      <c r="E922" s="3" t="str">
        <f t="shared" si="14"/>
        <v>Sema4f-Nrp2</v>
      </c>
      <c r="F922" s="2">
        <v>0.95156264305114746</v>
      </c>
      <c r="G922" s="2">
        <v>0</v>
      </c>
      <c r="H922" s="2">
        <v>0.18459443747997281</v>
      </c>
      <c r="I922" s="2">
        <v>1.8209482431411741</v>
      </c>
      <c r="J922" s="2">
        <v>1.6115378112155261</v>
      </c>
      <c r="K922" s="2">
        <v>7.6825916767120361E-2</v>
      </c>
      <c r="L922" s="2">
        <v>0.7524217963218689</v>
      </c>
      <c r="M922" s="2">
        <v>4.7704548520321848E-4</v>
      </c>
      <c r="N922" s="2">
        <v>0.65064122987891215</v>
      </c>
    </row>
    <row r="923" spans="1:14" x14ac:dyDescent="0.35">
      <c r="A923" s="2" t="s">
        <v>19</v>
      </c>
      <c r="B923" s="2" t="s">
        <v>18</v>
      </c>
      <c r="C923" s="2" t="s">
        <v>216</v>
      </c>
      <c r="D923" s="2" t="s">
        <v>261</v>
      </c>
      <c r="E923" s="3" t="str">
        <f t="shared" si="14"/>
        <v>Postn-Itgav_Itgb3</v>
      </c>
      <c r="F923" s="2">
        <v>0.88340222835540771</v>
      </c>
      <c r="G923" s="2">
        <v>0</v>
      </c>
      <c r="H923" s="2">
        <v>0.1845356673002243</v>
      </c>
      <c r="I923" s="2">
        <v>1.5609515905380249</v>
      </c>
      <c r="J923" s="2">
        <v>1.756665456072658</v>
      </c>
      <c r="K923" s="2">
        <v>3.2713789492845542E-2</v>
      </c>
      <c r="L923" s="2">
        <v>0.75239205360412598</v>
      </c>
      <c r="M923" s="2">
        <v>4.0177396461452217E-3</v>
      </c>
      <c r="N923" s="2">
        <v>0.65111749946597364</v>
      </c>
    </row>
    <row r="924" spans="1:14" x14ac:dyDescent="0.35">
      <c r="A924" s="2" t="s">
        <v>47</v>
      </c>
      <c r="B924" s="2" t="s">
        <v>18</v>
      </c>
      <c r="C924" s="2" t="s">
        <v>239</v>
      </c>
      <c r="D924" s="2" t="s">
        <v>280</v>
      </c>
      <c r="E924" s="3" t="str">
        <f t="shared" si="14"/>
        <v>Slit2-Gpc1</v>
      </c>
      <c r="F924" s="2">
        <v>0.41047802567481989</v>
      </c>
      <c r="G924" s="2">
        <v>0</v>
      </c>
      <c r="H924" s="2">
        <v>0.12538537383079529</v>
      </c>
      <c r="I924" s="2">
        <v>1.6149237155914311</v>
      </c>
      <c r="J924" s="2">
        <v>0.70880809041932724</v>
      </c>
      <c r="K924" s="2">
        <v>6.5485715866088867E-2</v>
      </c>
      <c r="L924" s="2">
        <v>0.71467232704162598</v>
      </c>
      <c r="M924" s="2">
        <v>1.520759541401427E-2</v>
      </c>
      <c r="N924" s="2">
        <v>0.65147794780512946</v>
      </c>
    </row>
    <row r="925" spans="1:14" x14ac:dyDescent="0.35">
      <c r="A925" s="2" t="s">
        <v>27</v>
      </c>
      <c r="B925" s="2" t="s">
        <v>18</v>
      </c>
      <c r="C925" s="2" t="s">
        <v>192</v>
      </c>
      <c r="D925" s="2" t="s">
        <v>284</v>
      </c>
      <c r="E925" s="3" t="str">
        <f t="shared" si="14"/>
        <v>Sema3e-Plxnd1</v>
      </c>
      <c r="F925" s="2">
        <v>0.56213486194610596</v>
      </c>
      <c r="G925" s="2">
        <v>0</v>
      </c>
      <c r="H925" s="2">
        <v>0.24694673717021939</v>
      </c>
      <c r="I925" s="2">
        <v>3.159965038299561</v>
      </c>
      <c r="J925" s="2">
        <v>1.0116807016514899</v>
      </c>
      <c r="K925" s="2">
        <v>0.25578564405441279</v>
      </c>
      <c r="L925" s="2">
        <v>0.77852237224578857</v>
      </c>
      <c r="M925" s="2">
        <v>9.3246457608449677E-4</v>
      </c>
      <c r="N925" s="2">
        <v>0.65437504234768862</v>
      </c>
    </row>
    <row r="926" spans="1:14" x14ac:dyDescent="0.35">
      <c r="A926" s="2" t="s">
        <v>24</v>
      </c>
      <c r="B926" s="2" t="s">
        <v>18</v>
      </c>
      <c r="C926" s="2" t="s">
        <v>39</v>
      </c>
      <c r="D926" s="2" t="s">
        <v>161</v>
      </c>
      <c r="E926" s="3" t="str">
        <f t="shared" si="14"/>
        <v>Thbs1-Tnfrsf11b</v>
      </c>
      <c r="F926" s="2">
        <v>0.56103849411010742</v>
      </c>
      <c r="G926" s="2">
        <v>0</v>
      </c>
      <c r="H926" s="2">
        <v>0.31462299823760992</v>
      </c>
      <c r="I926" s="2">
        <v>1.5988783836364751</v>
      </c>
      <c r="J926" s="2">
        <v>1.129850328693383</v>
      </c>
      <c r="K926" s="2">
        <v>4.1718769818544388E-2</v>
      </c>
      <c r="L926" s="2">
        <v>0.79869812726974487</v>
      </c>
      <c r="M926" s="2">
        <v>1.3874785068204759E-3</v>
      </c>
      <c r="N926" s="2">
        <v>0.65751839809072088</v>
      </c>
    </row>
    <row r="927" spans="1:14" x14ac:dyDescent="0.35">
      <c r="A927" s="2" t="s">
        <v>38</v>
      </c>
      <c r="B927" s="2" t="s">
        <v>17</v>
      </c>
      <c r="C927" s="2" t="s">
        <v>110</v>
      </c>
      <c r="D927" s="2" t="s">
        <v>242</v>
      </c>
      <c r="E927" s="3" t="str">
        <f t="shared" si="14"/>
        <v>Slpi-Cd4</v>
      </c>
      <c r="F927" s="2">
        <v>0.63529437780380249</v>
      </c>
      <c r="G927" s="2">
        <v>0</v>
      </c>
      <c r="H927" s="2">
        <v>0.12642332911491391</v>
      </c>
      <c r="I927" s="2">
        <v>1.2099301815032959</v>
      </c>
      <c r="J927" s="2">
        <v>1.670402299357024</v>
      </c>
      <c r="K927" s="2">
        <v>4.2883642017841339E-2</v>
      </c>
      <c r="L927" s="2">
        <v>0.71551215648651123</v>
      </c>
      <c r="M927" s="2">
        <v>6.9459318861565447E-3</v>
      </c>
      <c r="N927" s="2">
        <v>0.65886949977083065</v>
      </c>
    </row>
    <row r="928" spans="1:14" x14ac:dyDescent="0.35">
      <c r="A928" s="2" t="s">
        <v>48</v>
      </c>
      <c r="B928" s="2" t="s">
        <v>18</v>
      </c>
      <c r="C928" s="2" t="s">
        <v>87</v>
      </c>
      <c r="D928" s="2" t="s">
        <v>46</v>
      </c>
      <c r="E928" s="3" t="str">
        <f t="shared" si="14"/>
        <v>Lamb1-Itgav_Itgb8</v>
      </c>
      <c r="F928" s="2">
        <v>0.38129878044128418</v>
      </c>
      <c r="G928" s="2">
        <v>0</v>
      </c>
      <c r="H928" s="2">
        <v>0.12658080458641049</v>
      </c>
      <c r="I928" s="2">
        <v>1.690786600112915</v>
      </c>
      <c r="J928" s="2">
        <v>1.1229093111865041</v>
      </c>
      <c r="K928" s="2">
        <v>5.8476109057664871E-2</v>
      </c>
      <c r="L928" s="2">
        <v>0.71563881635665894</v>
      </c>
      <c r="M928" s="2">
        <v>9.3930129487669275E-4</v>
      </c>
      <c r="N928" s="2">
        <v>0.66010683457761421</v>
      </c>
    </row>
    <row r="929" spans="1:14" x14ac:dyDescent="0.35">
      <c r="A929" s="2" t="s">
        <v>19</v>
      </c>
      <c r="B929" s="2" t="s">
        <v>17</v>
      </c>
      <c r="C929" s="2" t="s">
        <v>205</v>
      </c>
      <c r="D929" s="2" t="s">
        <v>104</v>
      </c>
      <c r="E929" s="3" t="str">
        <f t="shared" si="14"/>
        <v>Adm-Vipr1</v>
      </c>
      <c r="F929" s="2">
        <v>0.56006968021392822</v>
      </c>
      <c r="G929" s="2">
        <v>0</v>
      </c>
      <c r="H929" s="2">
        <v>0.31230047345161438</v>
      </c>
      <c r="I929" s="2">
        <v>1.083719730377197</v>
      </c>
      <c r="J929" s="2">
        <v>1.138108146335199</v>
      </c>
      <c r="K929" s="2">
        <v>0.15061785280704501</v>
      </c>
      <c r="L929" s="2">
        <v>0.79810184240341187</v>
      </c>
      <c r="M929" s="2">
        <v>1.314793418510074E-2</v>
      </c>
      <c r="N929" s="2">
        <v>0.66070651360003474</v>
      </c>
    </row>
    <row r="930" spans="1:14" x14ac:dyDescent="0.35">
      <c r="A930" s="2" t="s">
        <v>26</v>
      </c>
      <c r="B930" s="2" t="s">
        <v>18</v>
      </c>
      <c r="C930" s="2" t="s">
        <v>84</v>
      </c>
      <c r="D930" s="2" t="s">
        <v>46</v>
      </c>
      <c r="E930" s="3" t="str">
        <f t="shared" si="14"/>
        <v>Lamb3-Itgav_Itgb8</v>
      </c>
      <c r="F930" s="2">
        <v>0.55955213308334351</v>
      </c>
      <c r="G930" s="2">
        <v>0</v>
      </c>
      <c r="H930" s="2">
        <v>0.31140846014022833</v>
      </c>
      <c r="I930" s="2">
        <v>2.097315788269043</v>
      </c>
      <c r="J930" s="2">
        <v>1.39357731280716</v>
      </c>
      <c r="K930" s="2">
        <v>0.11784246563911439</v>
      </c>
      <c r="L930" s="2">
        <v>0.79787129163742065</v>
      </c>
      <c r="M930" s="2">
        <v>1.6136536869774601E-4</v>
      </c>
      <c r="N930" s="2">
        <v>0.66214279175714008</v>
      </c>
    </row>
    <row r="931" spans="1:14" x14ac:dyDescent="0.35">
      <c r="A931" s="2" t="s">
        <v>19</v>
      </c>
      <c r="B931" s="2" t="s">
        <v>18</v>
      </c>
      <c r="C931" s="2" t="s">
        <v>170</v>
      </c>
      <c r="D931" s="2" t="s">
        <v>261</v>
      </c>
      <c r="E931" s="3" t="str">
        <f t="shared" si="14"/>
        <v>Thbs4-Itgav_Itgb3</v>
      </c>
      <c r="F931" s="2">
        <v>0.32608669996261602</v>
      </c>
      <c r="G931" s="2">
        <v>0</v>
      </c>
      <c r="H931" s="2">
        <v>6.027652695775032E-2</v>
      </c>
      <c r="I931" s="2">
        <v>1.3678131103515621</v>
      </c>
      <c r="J931" s="2">
        <v>1.315474384530007</v>
      </c>
      <c r="K931" s="2">
        <v>0.10140065848827361</v>
      </c>
      <c r="L931" s="2">
        <v>0.6345905065536499</v>
      </c>
      <c r="M931" s="2">
        <v>3.3249265724412569E-3</v>
      </c>
      <c r="N931" s="2">
        <v>0.66299997136970901</v>
      </c>
    </row>
    <row r="932" spans="1:14" x14ac:dyDescent="0.35">
      <c r="A932" s="2" t="s">
        <v>13</v>
      </c>
      <c r="B932" s="2" t="s">
        <v>500</v>
      </c>
      <c r="C932" s="2" t="s">
        <v>157</v>
      </c>
      <c r="D932" s="2" t="s">
        <v>101</v>
      </c>
      <c r="E932" s="3" t="str">
        <f t="shared" si="14"/>
        <v>Spon2-Itgb2</v>
      </c>
      <c r="F932" s="2">
        <v>0.55877572298049927</v>
      </c>
      <c r="G932" s="2">
        <v>0</v>
      </c>
      <c r="H932" s="2">
        <v>0.25884151458740229</v>
      </c>
      <c r="I932" s="2">
        <v>1.046042680740356</v>
      </c>
      <c r="J932" s="2">
        <v>0.81561821673825807</v>
      </c>
      <c r="K932" s="2">
        <v>3.826754167675972E-2</v>
      </c>
      <c r="L932" s="2">
        <v>0.78255152702331543</v>
      </c>
      <c r="M932" s="2">
        <v>1.6171680746047419E-2</v>
      </c>
      <c r="N932" s="2">
        <v>0.66457878220019728</v>
      </c>
    </row>
    <row r="933" spans="1:14" x14ac:dyDescent="0.35">
      <c r="A933" s="2" t="s">
        <v>19</v>
      </c>
      <c r="B933" s="2" t="s">
        <v>18</v>
      </c>
      <c r="C933" s="2" t="s">
        <v>188</v>
      </c>
      <c r="D933" s="2" t="s">
        <v>272</v>
      </c>
      <c r="E933" s="3" t="str">
        <f t="shared" si="14"/>
        <v>C3-Cd46</v>
      </c>
      <c r="F933" s="2">
        <v>0.80668848752975464</v>
      </c>
      <c r="G933" s="2">
        <v>0</v>
      </c>
      <c r="H933" s="2">
        <v>0.18168359994888311</v>
      </c>
      <c r="I933" s="2">
        <v>1.6150239706039431</v>
      </c>
      <c r="J933" s="2">
        <v>1.5140255242882661</v>
      </c>
      <c r="K933" s="2">
        <v>0.124187745153904</v>
      </c>
      <c r="L933" s="2">
        <v>0.75093835592269897</v>
      </c>
      <c r="M933" s="2">
        <v>1.136306516169164E-3</v>
      </c>
      <c r="N933" s="2">
        <v>0.66641766438620387</v>
      </c>
    </row>
    <row r="934" spans="1:14" x14ac:dyDescent="0.35">
      <c r="A934" s="2" t="s">
        <v>19</v>
      </c>
      <c r="B934" s="2" t="s">
        <v>500</v>
      </c>
      <c r="C934" s="2" t="s">
        <v>49</v>
      </c>
      <c r="D934" s="2" t="s">
        <v>153</v>
      </c>
      <c r="E934" s="3" t="str">
        <f t="shared" si="14"/>
        <v>Col4a1-Itga9_Itgb1</v>
      </c>
      <c r="F934" s="2">
        <v>0.54431986808776855</v>
      </c>
      <c r="G934" s="2">
        <v>0</v>
      </c>
      <c r="H934" s="2">
        <v>0.1275333762168884</v>
      </c>
      <c r="I934" s="2">
        <v>1.1668423414230349</v>
      </c>
      <c r="J934" s="2">
        <v>0.93242718093399879</v>
      </c>
      <c r="K934" s="2">
        <v>3.1627282500267029E-2</v>
      </c>
      <c r="L934" s="2">
        <v>0.71640098094940186</v>
      </c>
      <c r="M934" s="2">
        <v>8.6672137874474024E-3</v>
      </c>
      <c r="N934" s="2">
        <v>0.66733818598989436</v>
      </c>
    </row>
    <row r="935" spans="1:14" x14ac:dyDescent="0.35">
      <c r="A935" s="2" t="s">
        <v>48</v>
      </c>
      <c r="B935" s="2" t="s">
        <v>500</v>
      </c>
      <c r="C935" s="2" t="s">
        <v>57</v>
      </c>
      <c r="D935" s="2" t="s">
        <v>153</v>
      </c>
      <c r="E935" s="3" t="str">
        <f t="shared" si="14"/>
        <v>Col4a2-Itga9_Itgb1</v>
      </c>
      <c r="F935" s="2">
        <v>0.74537950754165649</v>
      </c>
      <c r="G935" s="2">
        <v>0</v>
      </c>
      <c r="H935" s="2">
        <v>0.1812271922826767</v>
      </c>
      <c r="I935" s="2">
        <v>1.911348342895508</v>
      </c>
      <c r="J935" s="2">
        <v>1.288984851233808</v>
      </c>
      <c r="K935" s="2">
        <v>5.174148827791214E-2</v>
      </c>
      <c r="L935" s="2">
        <v>0.75070303678512573</v>
      </c>
      <c r="M935" s="2">
        <v>5.4632526506928798E-4</v>
      </c>
      <c r="N935" s="2">
        <v>0.66845833513182851</v>
      </c>
    </row>
    <row r="936" spans="1:14" x14ac:dyDescent="0.35">
      <c r="A936" s="2" t="s">
        <v>13</v>
      </c>
      <c r="B936" s="2" t="s">
        <v>18</v>
      </c>
      <c r="C936" s="2" t="s">
        <v>157</v>
      </c>
      <c r="D936" s="2" t="s">
        <v>77</v>
      </c>
      <c r="E936" s="3" t="str">
        <f t="shared" si="14"/>
        <v>Spon2-Itga5</v>
      </c>
      <c r="F936" s="2">
        <v>0.55718851089477539</v>
      </c>
      <c r="G936" s="2">
        <v>0</v>
      </c>
      <c r="H936" s="2">
        <v>0.25633418560028082</v>
      </c>
      <c r="I936" s="2">
        <v>1.270218133926392</v>
      </c>
      <c r="J936" s="2">
        <v>0.92453820576003687</v>
      </c>
      <c r="K936" s="2">
        <v>4.9562659114599228E-2</v>
      </c>
      <c r="L936" s="2">
        <v>0.78172218799591064</v>
      </c>
      <c r="M936" s="2">
        <v>5.2425125977085523E-3</v>
      </c>
      <c r="N936" s="2">
        <v>0.66889874261667459</v>
      </c>
    </row>
    <row r="937" spans="1:14" x14ac:dyDescent="0.35">
      <c r="A937" s="2" t="s">
        <v>48</v>
      </c>
      <c r="B937" s="2" t="s">
        <v>500</v>
      </c>
      <c r="C937" s="2" t="s">
        <v>30</v>
      </c>
      <c r="D937" s="2" t="s">
        <v>153</v>
      </c>
      <c r="E937" s="3" t="str">
        <f t="shared" si="14"/>
        <v>Col6a3-Itga9_Itgb1</v>
      </c>
      <c r="F937" s="2">
        <v>0.74398022890090942</v>
      </c>
      <c r="G937" s="2">
        <v>0</v>
      </c>
      <c r="H937" s="2">
        <v>0.18085350096225741</v>
      </c>
      <c r="I937" s="2">
        <v>1.2209082841873169</v>
      </c>
      <c r="J937" s="2">
        <v>1.149793034798188</v>
      </c>
      <c r="K937" s="2">
        <v>4.0481377393007278E-2</v>
      </c>
      <c r="L937" s="2">
        <v>0.75050991773605347</v>
      </c>
      <c r="M937" s="2">
        <v>6.626686946123189E-3</v>
      </c>
      <c r="N937" s="2">
        <v>0.67046093742200552</v>
      </c>
    </row>
    <row r="938" spans="1:14" x14ac:dyDescent="0.35">
      <c r="A938" s="2" t="s">
        <v>66</v>
      </c>
      <c r="B938" s="2" t="s">
        <v>18</v>
      </c>
      <c r="C938" s="2" t="s">
        <v>178</v>
      </c>
      <c r="D938" s="2" t="s">
        <v>161</v>
      </c>
      <c r="E938" s="3" t="str">
        <f t="shared" si="14"/>
        <v>Vwf-Tnfrsf11b</v>
      </c>
      <c r="F938" s="2">
        <v>0.5563424825668335</v>
      </c>
      <c r="G938" s="2">
        <v>0</v>
      </c>
      <c r="H938" s="2">
        <v>0.3092421293258667</v>
      </c>
      <c r="I938" s="2">
        <v>2.2499294281005859</v>
      </c>
      <c r="J938" s="2">
        <v>1.3908367433637909</v>
      </c>
      <c r="K938" s="2">
        <v>0.32707536220550543</v>
      </c>
      <c r="L938" s="2">
        <v>0.79730778932571411</v>
      </c>
      <c r="M938" s="2">
        <v>1.4262042931647049E-4</v>
      </c>
      <c r="N938" s="2">
        <v>0.67118234458742776</v>
      </c>
    </row>
    <row r="939" spans="1:14" x14ac:dyDescent="0.35">
      <c r="A939" s="2" t="s">
        <v>107</v>
      </c>
      <c r="B939" s="2" t="s">
        <v>18</v>
      </c>
      <c r="C939" s="2" t="s">
        <v>316</v>
      </c>
      <c r="D939" s="2" t="s">
        <v>284</v>
      </c>
      <c r="E939" s="3" t="str">
        <f t="shared" si="14"/>
        <v>Sema3d-Plxnd1</v>
      </c>
      <c r="F939" s="2">
        <v>0.55634099245071411</v>
      </c>
      <c r="G939" s="2">
        <v>0</v>
      </c>
      <c r="H939" s="2">
        <v>0.23738791048526761</v>
      </c>
      <c r="I939" s="2">
        <v>2.0930972099304199</v>
      </c>
      <c r="J939" s="2">
        <v>0.94517242493980502</v>
      </c>
      <c r="K939" s="2">
        <v>0.1001006364822388</v>
      </c>
      <c r="L939" s="2">
        <v>0.7751002311706543</v>
      </c>
      <c r="M939" s="2">
        <v>3.219932640208114E-3</v>
      </c>
      <c r="N939" s="2">
        <v>0.67122243005526305</v>
      </c>
    </row>
    <row r="940" spans="1:14" x14ac:dyDescent="0.35">
      <c r="A940" s="2" t="s">
        <v>47</v>
      </c>
      <c r="B940" s="2" t="s">
        <v>500</v>
      </c>
      <c r="C940" s="2" t="s">
        <v>258</v>
      </c>
      <c r="D940" s="2" t="s">
        <v>317</v>
      </c>
      <c r="E940" s="3" t="str">
        <f t="shared" si="14"/>
        <v>Dkk2-Kremen2</v>
      </c>
      <c r="F940" s="2">
        <v>0.55727899074554443</v>
      </c>
      <c r="G940" s="2">
        <v>0</v>
      </c>
      <c r="H940" s="2">
        <v>0.12815350294113159</v>
      </c>
      <c r="I940" s="2">
        <v>1.9061228036880491</v>
      </c>
      <c r="J940" s="2">
        <v>0.99669028482860955</v>
      </c>
      <c r="K940" s="2">
        <v>0.12282168120145801</v>
      </c>
      <c r="L940" s="2">
        <v>0.71689349412918091</v>
      </c>
      <c r="M940" s="2">
        <v>2.221006426852367E-3</v>
      </c>
      <c r="N940" s="2">
        <v>0.67138219305507962</v>
      </c>
    </row>
    <row r="941" spans="1:14" x14ac:dyDescent="0.35">
      <c r="A941" s="2" t="s">
        <v>47</v>
      </c>
      <c r="B941" s="2" t="s">
        <v>18</v>
      </c>
      <c r="C941" s="2" t="s">
        <v>216</v>
      </c>
      <c r="D941" s="2" t="s">
        <v>261</v>
      </c>
      <c r="E941" s="3" t="str">
        <f t="shared" si="14"/>
        <v>Postn-Itgav_Itgb3</v>
      </c>
      <c r="F941" s="2">
        <v>0.63140660524368286</v>
      </c>
      <c r="G941" s="2">
        <v>0</v>
      </c>
      <c r="H941" s="2">
        <v>0.12835069000720981</v>
      </c>
      <c r="I941" s="2">
        <v>1.0950547456741331</v>
      </c>
      <c r="J941" s="2">
        <v>1.07085445801622</v>
      </c>
      <c r="K941" s="2">
        <v>2.275352738797665E-2</v>
      </c>
      <c r="L941" s="2">
        <v>0.71704953908920288</v>
      </c>
      <c r="M941" s="2">
        <v>1.6582720191153651E-2</v>
      </c>
      <c r="N941" s="2">
        <v>0.67298345649070757</v>
      </c>
    </row>
    <row r="942" spans="1:14" x14ac:dyDescent="0.35">
      <c r="A942" s="2" t="s">
        <v>24</v>
      </c>
      <c r="B942" s="2" t="s">
        <v>18</v>
      </c>
      <c r="C942" s="2" t="s">
        <v>307</v>
      </c>
      <c r="D942" s="2" t="s">
        <v>308</v>
      </c>
      <c r="E942" s="3" t="str">
        <f t="shared" si="14"/>
        <v>Sema3c-Nrp2_Plxna2</v>
      </c>
      <c r="F942" s="2">
        <v>0.55558300018310547</v>
      </c>
      <c r="G942" s="2">
        <v>0</v>
      </c>
      <c r="H942" s="2">
        <v>0.29999271035194403</v>
      </c>
      <c r="I942" s="2">
        <v>1.008217334747314</v>
      </c>
      <c r="J942" s="2">
        <v>0.81766503304617355</v>
      </c>
      <c r="K942" s="2">
        <v>4.8531442880630493E-2</v>
      </c>
      <c r="L942" s="2">
        <v>0.79484301805496216</v>
      </c>
      <c r="M942" s="2">
        <v>1.9726197814569212E-2</v>
      </c>
      <c r="N942" s="2">
        <v>0.67334805682777377</v>
      </c>
    </row>
    <row r="943" spans="1:14" x14ac:dyDescent="0.35">
      <c r="A943" s="2" t="s">
        <v>19</v>
      </c>
      <c r="B943" s="2" t="s">
        <v>500</v>
      </c>
      <c r="C943" s="2" t="s">
        <v>73</v>
      </c>
      <c r="D943" s="2" t="s">
        <v>153</v>
      </c>
      <c r="E943" s="3" t="str">
        <f t="shared" si="14"/>
        <v>Lamc1-Itga9_Itgb1</v>
      </c>
      <c r="F943" s="2">
        <v>0.54786211252212524</v>
      </c>
      <c r="G943" s="2">
        <v>0</v>
      </c>
      <c r="H943" s="2">
        <v>0.12847936153411871</v>
      </c>
      <c r="I943" s="2">
        <v>1.248823404312134</v>
      </c>
      <c r="J943" s="2">
        <v>0.85059237333313353</v>
      </c>
      <c r="K943" s="2">
        <v>4.3995492160320282E-2</v>
      </c>
      <c r="L943" s="2">
        <v>0.71715110540390015</v>
      </c>
      <c r="M943" s="2">
        <v>6.1596118017684517E-3</v>
      </c>
      <c r="N943" s="2">
        <v>0.67371531373794258</v>
      </c>
    </row>
    <row r="944" spans="1:14" x14ac:dyDescent="0.35">
      <c r="A944" s="2" t="s">
        <v>19</v>
      </c>
      <c r="B944" s="2" t="s">
        <v>18</v>
      </c>
      <c r="C944" s="2" t="s">
        <v>166</v>
      </c>
      <c r="D944" s="2" t="s">
        <v>77</v>
      </c>
      <c r="E944" s="3" t="str">
        <f t="shared" si="14"/>
        <v>Tnc-Itga5</v>
      </c>
      <c r="F944" s="2">
        <v>0.36027222871780401</v>
      </c>
      <c r="G944" s="2">
        <v>0</v>
      </c>
      <c r="H944" s="2">
        <v>0.12851937115192411</v>
      </c>
      <c r="I944" s="2">
        <v>1.1728887557983401</v>
      </c>
      <c r="J944" s="2">
        <v>0.98068345930170508</v>
      </c>
      <c r="K944" s="2">
        <v>4.0625534951686859E-2</v>
      </c>
      <c r="L944" s="2">
        <v>0.7171826958656311</v>
      </c>
      <c r="M944" s="2">
        <v>8.3728895830959618E-3</v>
      </c>
      <c r="N944" s="2">
        <v>0.67399425600279506</v>
      </c>
    </row>
    <row r="945" spans="1:14" x14ac:dyDescent="0.35">
      <c r="A945" s="2" t="s">
        <v>19</v>
      </c>
      <c r="B945" s="2" t="s">
        <v>18</v>
      </c>
      <c r="C945" s="2" t="s">
        <v>211</v>
      </c>
      <c r="D945" s="2" t="s">
        <v>212</v>
      </c>
      <c r="E945" s="3" t="str">
        <f t="shared" si="14"/>
        <v>Flt3l-Flt3</v>
      </c>
      <c r="F945" s="2">
        <v>0.78270089626312256</v>
      </c>
      <c r="G945" s="2">
        <v>0</v>
      </c>
      <c r="H945" s="2">
        <v>0.1287534236907959</v>
      </c>
      <c r="I945" s="2">
        <v>1.440395832061768</v>
      </c>
      <c r="J945" s="2">
        <v>1.242170271622872</v>
      </c>
      <c r="K945" s="2">
        <v>3.4967213869094849E-2</v>
      </c>
      <c r="L945" s="2">
        <v>0.71736723184585571</v>
      </c>
      <c r="M945" s="2">
        <v>3.0390491190451499E-3</v>
      </c>
      <c r="N945" s="2">
        <v>0.67573938975027403</v>
      </c>
    </row>
    <row r="946" spans="1:14" x14ac:dyDescent="0.35">
      <c r="A946" s="2" t="s">
        <v>18</v>
      </c>
      <c r="B946" s="2" t="s">
        <v>18</v>
      </c>
      <c r="C946" s="2" t="s">
        <v>73</v>
      </c>
      <c r="D946" s="2" t="s">
        <v>46</v>
      </c>
      <c r="E946" s="3" t="str">
        <f t="shared" si="14"/>
        <v>Lamc1-Itgav_Itgb8</v>
      </c>
      <c r="F946" s="2">
        <v>0.38370361924171448</v>
      </c>
      <c r="G946" s="2">
        <v>0</v>
      </c>
      <c r="H946" s="2">
        <v>0.12907432019710541</v>
      </c>
      <c r="I946" s="2">
        <v>1.3781634569168091</v>
      </c>
      <c r="J946" s="2">
        <v>1.0432038483217749</v>
      </c>
      <c r="K946" s="2">
        <v>2.880778722465038E-2</v>
      </c>
      <c r="L946" s="2">
        <v>0.71761947870254517</v>
      </c>
      <c r="M946" s="2">
        <v>6.6886719243605119E-3</v>
      </c>
      <c r="N946" s="2">
        <v>0.6780825881729865</v>
      </c>
    </row>
    <row r="947" spans="1:14" x14ac:dyDescent="0.35">
      <c r="A947" s="2" t="s">
        <v>63</v>
      </c>
      <c r="B947" s="2" t="s">
        <v>17</v>
      </c>
      <c r="C947" s="2" t="s">
        <v>110</v>
      </c>
      <c r="D947" s="2" t="s">
        <v>242</v>
      </c>
      <c r="E947" s="3" t="str">
        <f t="shared" si="14"/>
        <v>Slpi-Cd4</v>
      </c>
      <c r="F947" s="2">
        <v>0.64872878789901733</v>
      </c>
      <c r="G947" s="2">
        <v>0</v>
      </c>
      <c r="H947" s="2">
        <v>0.12934719026088709</v>
      </c>
      <c r="I947" s="2">
        <v>1.2373771667480471</v>
      </c>
      <c r="J947" s="2">
        <v>1.1926496811229379</v>
      </c>
      <c r="K947" s="2">
        <v>4.3875433504581451E-2</v>
      </c>
      <c r="L947" s="2">
        <v>0.71783339977264404</v>
      </c>
      <c r="M947" s="2">
        <v>6.1570504799098166E-3</v>
      </c>
      <c r="N947" s="2">
        <v>0.67997507358931253</v>
      </c>
    </row>
    <row r="948" spans="1:14" x14ac:dyDescent="0.35">
      <c r="A948" s="2" t="s">
        <v>27</v>
      </c>
      <c r="B948" s="2" t="s">
        <v>18</v>
      </c>
      <c r="C948" s="2" t="s">
        <v>287</v>
      </c>
      <c r="D948" s="2" t="s">
        <v>46</v>
      </c>
      <c r="E948" s="3" t="str">
        <f t="shared" si="14"/>
        <v>Lama3-Itgav_Itgb8</v>
      </c>
      <c r="F948" s="2">
        <v>0.31625658273696899</v>
      </c>
      <c r="G948" s="2">
        <v>0</v>
      </c>
      <c r="H948" s="2">
        <v>5.9139717370271683E-2</v>
      </c>
      <c r="I948" s="2">
        <v>1.567454934120178</v>
      </c>
      <c r="J948" s="2">
        <v>1.0067435249965651</v>
      </c>
      <c r="K948" s="2">
        <v>9.0131379663944244E-2</v>
      </c>
      <c r="L948" s="2">
        <v>0.63238012790679932</v>
      </c>
      <c r="M948" s="2">
        <v>2.0884471884061312E-3</v>
      </c>
      <c r="N948" s="2">
        <v>0.68173051153140052</v>
      </c>
    </row>
    <row r="949" spans="1:14" x14ac:dyDescent="0.35">
      <c r="A949" s="2" t="s">
        <v>66</v>
      </c>
      <c r="B949" s="2" t="s">
        <v>18</v>
      </c>
      <c r="C949" s="2" t="s">
        <v>87</v>
      </c>
      <c r="D949" s="2" t="s">
        <v>46</v>
      </c>
      <c r="E949" s="3" t="str">
        <f t="shared" si="14"/>
        <v>Lamb1-Itgav_Itgb8</v>
      </c>
      <c r="F949" s="2">
        <v>0.38419270515441889</v>
      </c>
      <c r="G949" s="2">
        <v>0</v>
      </c>
      <c r="H949" s="2">
        <v>0.12958142161369321</v>
      </c>
      <c r="I949" s="2">
        <v>1.7039833068847661</v>
      </c>
      <c r="J949" s="2">
        <v>1.1160677395295029</v>
      </c>
      <c r="K949" s="2">
        <v>5.9862297028303153E-2</v>
      </c>
      <c r="L949" s="2">
        <v>0.71801662445068359</v>
      </c>
      <c r="M949" s="2">
        <v>1.001713837834089E-3</v>
      </c>
      <c r="N949" s="2">
        <v>0.68180079181981412</v>
      </c>
    </row>
    <row r="950" spans="1:14" x14ac:dyDescent="0.35">
      <c r="A950" s="2" t="s">
        <v>13</v>
      </c>
      <c r="B950" s="2" t="s">
        <v>18</v>
      </c>
      <c r="C950" s="2" t="s">
        <v>96</v>
      </c>
      <c r="D950" s="2" t="s">
        <v>46</v>
      </c>
      <c r="E950" s="3" t="str">
        <f t="shared" si="14"/>
        <v>Lama4-Itgav_Itgb8</v>
      </c>
      <c r="F950" s="2">
        <v>0.38434582948684692</v>
      </c>
      <c r="G950" s="2">
        <v>0</v>
      </c>
      <c r="H950" s="2">
        <v>0.12974020838737491</v>
      </c>
      <c r="I950" s="2">
        <v>1.6984162330627439</v>
      </c>
      <c r="J950" s="2">
        <v>1.1229021246095039</v>
      </c>
      <c r="K950" s="2">
        <v>6.4880207180976868E-2</v>
      </c>
      <c r="L950" s="2">
        <v>0.71814060211181641</v>
      </c>
      <c r="M950" s="2">
        <v>9.4004652489304932E-4</v>
      </c>
      <c r="N950" s="2">
        <v>0.68253902649182718</v>
      </c>
    </row>
    <row r="951" spans="1:14" x14ac:dyDescent="0.35">
      <c r="A951" s="2" t="s">
        <v>48</v>
      </c>
      <c r="B951" s="2" t="s">
        <v>500</v>
      </c>
      <c r="C951" s="2" t="s">
        <v>35</v>
      </c>
      <c r="D951" s="2" t="s">
        <v>153</v>
      </c>
      <c r="E951" s="3" t="str">
        <f t="shared" si="14"/>
        <v>Col6a2-Itga9_Itgb1</v>
      </c>
      <c r="F951" s="2">
        <v>0.73417103290557861</v>
      </c>
      <c r="G951" s="2">
        <v>0</v>
      </c>
      <c r="H951" s="2">
        <v>0.17823392152786249</v>
      </c>
      <c r="I951" s="2">
        <v>1.1111824512481689</v>
      </c>
      <c r="J951" s="2">
        <v>1.0855052615425469</v>
      </c>
      <c r="K951" s="2">
        <v>3.7507150322198868E-2</v>
      </c>
      <c r="L951" s="2">
        <v>0.7491413950920105</v>
      </c>
      <c r="M951" s="2">
        <v>1.131626405988858E-2</v>
      </c>
      <c r="N951" s="2">
        <v>0.68271820284766738</v>
      </c>
    </row>
    <row r="952" spans="1:14" x14ac:dyDescent="0.35">
      <c r="A952" s="2" t="s">
        <v>48</v>
      </c>
      <c r="B952" s="2" t="s">
        <v>18</v>
      </c>
      <c r="C952" s="2" t="s">
        <v>129</v>
      </c>
      <c r="D952" s="2" t="s">
        <v>198</v>
      </c>
      <c r="E952" s="3" t="str">
        <f t="shared" si="14"/>
        <v>Angptl4-Itga5_Itgb1</v>
      </c>
      <c r="F952" s="2">
        <v>0.55237466096878052</v>
      </c>
      <c r="G952" s="2">
        <v>0</v>
      </c>
      <c r="H952" s="2">
        <v>0.25320962071418762</v>
      </c>
      <c r="I952" s="2">
        <v>1.5870368480682371</v>
      </c>
      <c r="J952" s="2">
        <v>1.0215902685024361</v>
      </c>
      <c r="K952" s="2">
        <v>3.5095922648906708E-2</v>
      </c>
      <c r="L952" s="2">
        <v>0.7806740403175354</v>
      </c>
      <c r="M952" s="2">
        <v>2.987710351377923E-3</v>
      </c>
      <c r="N952" s="2">
        <v>0.68344379003071598</v>
      </c>
    </row>
    <row r="953" spans="1:14" x14ac:dyDescent="0.35">
      <c r="A953" s="2" t="s">
        <v>13</v>
      </c>
      <c r="B953" s="2" t="s">
        <v>18</v>
      </c>
      <c r="C953" s="2" t="s">
        <v>315</v>
      </c>
      <c r="D953" s="2" t="s">
        <v>261</v>
      </c>
      <c r="E953" s="3" t="str">
        <f t="shared" si="14"/>
        <v>Tnxb-Itgav_Itgb3</v>
      </c>
      <c r="F953" s="2">
        <v>0.63862800598144531</v>
      </c>
      <c r="G953" s="2">
        <v>0</v>
      </c>
      <c r="H953" s="2">
        <v>0.12996077537536621</v>
      </c>
      <c r="I953" s="2">
        <v>1.10428249835968</v>
      </c>
      <c r="J953" s="2">
        <v>0.96305567573613349</v>
      </c>
      <c r="K953" s="2">
        <v>4.2246494442224503E-2</v>
      </c>
      <c r="L953" s="2">
        <v>0.71831244230270386</v>
      </c>
      <c r="M953" s="2">
        <v>1.1837705023798811E-2</v>
      </c>
      <c r="N953" s="2">
        <v>0.68394666161712903</v>
      </c>
    </row>
    <row r="954" spans="1:14" x14ac:dyDescent="0.35">
      <c r="A954" s="2" t="s">
        <v>38</v>
      </c>
      <c r="B954" s="2" t="s">
        <v>17</v>
      </c>
      <c r="C954" s="2" t="s">
        <v>230</v>
      </c>
      <c r="D954" s="2" t="s">
        <v>54</v>
      </c>
      <c r="E954" s="3" t="str">
        <f t="shared" si="14"/>
        <v>Trf-Tfrc</v>
      </c>
      <c r="F954" s="2">
        <v>0.55214136838912964</v>
      </c>
      <c r="G954" s="2">
        <v>0</v>
      </c>
      <c r="H954" s="2">
        <v>0.30014228820800781</v>
      </c>
      <c r="I954" s="2">
        <v>1.1001114845275879</v>
      </c>
      <c r="J954" s="2">
        <v>0.87762508848619014</v>
      </c>
      <c r="K954" s="2">
        <v>6.8750776350498199E-2</v>
      </c>
      <c r="L954" s="2">
        <v>0.7948836088180542</v>
      </c>
      <c r="M954" s="2">
        <v>1.215792097289661E-2</v>
      </c>
      <c r="N954" s="2">
        <v>0.68396797730177517</v>
      </c>
    </row>
    <row r="955" spans="1:14" x14ac:dyDescent="0.35">
      <c r="A955" s="2" t="s">
        <v>24</v>
      </c>
      <c r="B955" s="2" t="s">
        <v>18</v>
      </c>
      <c r="C955" s="2" t="s">
        <v>316</v>
      </c>
      <c r="D955" s="2" t="s">
        <v>284</v>
      </c>
      <c r="E955" s="3" t="str">
        <f t="shared" si="14"/>
        <v>Sema3d-Plxnd1</v>
      </c>
      <c r="F955" s="2">
        <v>0.49165824055671692</v>
      </c>
      <c r="G955" s="2">
        <v>0</v>
      </c>
      <c r="H955" s="2">
        <v>0.13067349791526789</v>
      </c>
      <c r="I955" s="2">
        <v>1.7408155202865601</v>
      </c>
      <c r="J955" s="2">
        <v>0.81096119115292176</v>
      </c>
      <c r="K955" s="2">
        <v>5.5101789534091949E-2</v>
      </c>
      <c r="L955" s="2">
        <v>0.71886539459228516</v>
      </c>
      <c r="M955" s="2">
        <v>7.9482665337728946E-3</v>
      </c>
      <c r="N955" s="2">
        <v>0.68888862374992366</v>
      </c>
    </row>
    <row r="956" spans="1:14" x14ac:dyDescent="0.35">
      <c r="A956" s="2" t="s">
        <v>66</v>
      </c>
      <c r="B956" s="2" t="s">
        <v>18</v>
      </c>
      <c r="C956" s="2" t="s">
        <v>211</v>
      </c>
      <c r="D956" s="2" t="s">
        <v>212</v>
      </c>
      <c r="E956" s="3" t="str">
        <f t="shared" si="14"/>
        <v>Flt3l-Flt3</v>
      </c>
      <c r="F956" s="2">
        <v>0.78339630365371704</v>
      </c>
      <c r="G956" s="2">
        <v>0</v>
      </c>
      <c r="H956" s="2">
        <v>0.1308095455169678</v>
      </c>
      <c r="I956" s="2">
        <v>1.443172335624695</v>
      </c>
      <c r="J956" s="2">
        <v>1.2418487544090919</v>
      </c>
      <c r="K956" s="2">
        <v>3.5525619983673103E-2</v>
      </c>
      <c r="L956" s="2">
        <v>0.71897059679031372</v>
      </c>
      <c r="M956" s="2">
        <v>2.832492109294758E-3</v>
      </c>
      <c r="N956" s="2">
        <v>0.69012782280719054</v>
      </c>
    </row>
    <row r="957" spans="1:14" x14ac:dyDescent="0.35">
      <c r="A957" s="2" t="s">
        <v>19</v>
      </c>
      <c r="B957" s="2" t="s">
        <v>18</v>
      </c>
      <c r="C957" s="2" t="s">
        <v>312</v>
      </c>
      <c r="D957" s="2" t="s">
        <v>318</v>
      </c>
      <c r="E957" s="3" t="str">
        <f t="shared" si="14"/>
        <v>Angptl2-Pirb</v>
      </c>
      <c r="F957" s="2">
        <v>0.55021142959594727</v>
      </c>
      <c r="G957" s="2">
        <v>0</v>
      </c>
      <c r="H957" s="2">
        <v>0.27093029022216802</v>
      </c>
      <c r="I957" s="2">
        <v>1.552651047706604</v>
      </c>
      <c r="J957" s="2">
        <v>0.83224436772487609</v>
      </c>
      <c r="K957" s="2">
        <v>4.1528169065713882E-2</v>
      </c>
      <c r="L957" s="2">
        <v>0.78641009330749512</v>
      </c>
      <c r="M957" s="2">
        <v>6.9681193904090567E-3</v>
      </c>
      <c r="N957" s="2">
        <v>0.69038947544680529</v>
      </c>
    </row>
    <row r="958" spans="1:14" x14ac:dyDescent="0.35">
      <c r="A958" s="2" t="s">
        <v>48</v>
      </c>
      <c r="B958" s="2" t="s">
        <v>18</v>
      </c>
      <c r="C958" s="2" t="s">
        <v>41</v>
      </c>
      <c r="D958" s="2" t="s">
        <v>46</v>
      </c>
      <c r="E958" s="3" t="str">
        <f t="shared" si="14"/>
        <v>Fn1-Itgav_Itgb8</v>
      </c>
      <c r="F958" s="2">
        <v>0.55017971992492676</v>
      </c>
      <c r="G958" s="2">
        <v>0</v>
      </c>
      <c r="H958" s="2">
        <v>0.30169034004211431</v>
      </c>
      <c r="I958" s="2">
        <v>1.5367416143417361</v>
      </c>
      <c r="J958" s="2">
        <v>1.1443954701790711</v>
      </c>
      <c r="K958" s="2">
        <v>4.9880281090736389E-2</v>
      </c>
      <c r="L958" s="2">
        <v>0.79530268907546997</v>
      </c>
      <c r="M958" s="2">
        <v>1.6028597525940601E-3</v>
      </c>
      <c r="N958" s="2">
        <v>0.69051081796814107</v>
      </c>
    </row>
    <row r="959" spans="1:14" x14ac:dyDescent="0.35">
      <c r="A959" s="2" t="s">
        <v>91</v>
      </c>
      <c r="B959" s="2" t="s">
        <v>18</v>
      </c>
      <c r="C959" s="2" t="s">
        <v>32</v>
      </c>
      <c r="D959" s="2" t="s">
        <v>46</v>
      </c>
      <c r="E959" s="3" t="str">
        <f t="shared" si="14"/>
        <v>Col6a1-Itgav_Itgb8</v>
      </c>
      <c r="F959" s="2">
        <v>0.54988729953765869</v>
      </c>
      <c r="G959" s="2">
        <v>0</v>
      </c>
      <c r="H959" s="2">
        <v>0.30138713121414179</v>
      </c>
      <c r="I959" s="2">
        <v>1.5112040042877199</v>
      </c>
      <c r="J959" s="2">
        <v>1.0169042918151161</v>
      </c>
      <c r="K959" s="2">
        <v>3.5169493407011032E-2</v>
      </c>
      <c r="L959" s="2">
        <v>0.79522085189819336</v>
      </c>
      <c r="M959" s="2">
        <v>2.955914450186569E-3</v>
      </c>
      <c r="N959" s="2">
        <v>0.69156273481261399</v>
      </c>
    </row>
    <row r="960" spans="1:14" x14ac:dyDescent="0.35">
      <c r="A960" s="2" t="s">
        <v>18</v>
      </c>
      <c r="B960" s="2" t="s">
        <v>500</v>
      </c>
      <c r="C960" s="2" t="s">
        <v>319</v>
      </c>
      <c r="D960" s="2" t="s">
        <v>320</v>
      </c>
      <c r="E960" s="3" t="str">
        <f t="shared" si="14"/>
        <v>Il10-Cd27</v>
      </c>
      <c r="F960" s="2">
        <v>0.43877843022346502</v>
      </c>
      <c r="G960" s="2">
        <v>0</v>
      </c>
      <c r="H960" s="2">
        <v>0.13101409375667569</v>
      </c>
      <c r="I960" s="2">
        <v>1.063291192054749</v>
      </c>
      <c r="J960" s="2">
        <v>0.9028627559099055</v>
      </c>
      <c r="K960" s="2">
        <v>7.4691392481327057E-2</v>
      </c>
      <c r="L960" s="2">
        <v>0.71912837028503418</v>
      </c>
      <c r="M960" s="2">
        <v>1.4751135355919209E-2</v>
      </c>
      <c r="N960" s="2">
        <v>0.69165230064887884</v>
      </c>
    </row>
    <row r="961" spans="1:14" x14ac:dyDescent="0.35">
      <c r="A961" s="2" t="s">
        <v>48</v>
      </c>
      <c r="B961" s="2" t="s">
        <v>18</v>
      </c>
      <c r="C961" s="2" t="s">
        <v>259</v>
      </c>
      <c r="D961" s="2" t="s">
        <v>161</v>
      </c>
      <c r="E961" s="3" t="str">
        <f t="shared" si="14"/>
        <v>Gpc3-Tnfrsf11b</v>
      </c>
      <c r="F961" s="2">
        <v>0.33746629953384399</v>
      </c>
      <c r="G961" s="2">
        <v>0</v>
      </c>
      <c r="H961" s="2">
        <v>5.8444373309612267E-2</v>
      </c>
      <c r="I961" s="2">
        <v>1.4804584980010991</v>
      </c>
      <c r="J961" s="2">
        <v>0.88363468346453578</v>
      </c>
      <c r="K961" s="2">
        <v>3.5520568490028381E-2</v>
      </c>
      <c r="L961" s="2">
        <v>0.6310042142868042</v>
      </c>
      <c r="M961" s="2">
        <v>4.9394731718887296E-3</v>
      </c>
      <c r="N961" s="2">
        <v>0.69250414738262367</v>
      </c>
    </row>
    <row r="962" spans="1:14" x14ac:dyDescent="0.35">
      <c r="A962" s="2" t="s">
        <v>50</v>
      </c>
      <c r="B962" s="2" t="s">
        <v>500</v>
      </c>
      <c r="C962" s="2" t="s">
        <v>321</v>
      </c>
      <c r="D962" s="2" t="s">
        <v>204</v>
      </c>
      <c r="E962" s="3" t="str">
        <f t="shared" si="14"/>
        <v>Hp-Itgam</v>
      </c>
      <c r="F962" s="2">
        <v>0.54945027828216553</v>
      </c>
      <c r="G962" s="2">
        <v>0</v>
      </c>
      <c r="H962" s="2">
        <v>0.29162231087684631</v>
      </c>
      <c r="I962" s="2">
        <v>1.978230476379395</v>
      </c>
      <c r="J962" s="2">
        <v>0.91968201954146256</v>
      </c>
      <c r="K962" s="2">
        <v>9.8965257406234741E-2</v>
      </c>
      <c r="L962" s="2">
        <v>0.79252606630325317</v>
      </c>
      <c r="M962" s="2">
        <v>3.8439708162462038E-3</v>
      </c>
      <c r="N962" s="2">
        <v>0.69285809423105382</v>
      </c>
    </row>
    <row r="963" spans="1:14" x14ac:dyDescent="0.35">
      <c r="A963" s="2" t="s">
        <v>63</v>
      </c>
      <c r="B963" s="2" t="s">
        <v>500</v>
      </c>
      <c r="C963" s="2" t="s">
        <v>229</v>
      </c>
      <c r="D963" s="2" t="s">
        <v>311</v>
      </c>
      <c r="E963" s="3" t="str">
        <f t="shared" ref="E963:E1026" si="15">CONCATENATE(C963,"-",D963)</f>
        <v>Il13-Il2rg</v>
      </c>
      <c r="F963" s="2">
        <v>0.54885268211364746</v>
      </c>
      <c r="G963" s="2">
        <v>0</v>
      </c>
      <c r="H963" s="2">
        <v>0.20047757029533389</v>
      </c>
      <c r="I963" s="2">
        <v>4.7282905578613281</v>
      </c>
      <c r="J963" s="2">
        <v>1.3298973986336751</v>
      </c>
      <c r="K963" s="2">
        <v>5.2118085324764252E-2</v>
      </c>
      <c r="L963" s="2">
        <v>0.76002943515777588</v>
      </c>
      <c r="M963" s="2">
        <v>5.2829381225136447E-4</v>
      </c>
      <c r="N963" s="2">
        <v>0.69468098384749666</v>
      </c>
    </row>
    <row r="964" spans="1:14" x14ac:dyDescent="0.35">
      <c r="A964" s="2" t="s">
        <v>26</v>
      </c>
      <c r="B964" s="2" t="s">
        <v>18</v>
      </c>
      <c r="C964" s="2" t="s">
        <v>316</v>
      </c>
      <c r="D964" s="2" t="s">
        <v>284</v>
      </c>
      <c r="E964" s="3" t="str">
        <f t="shared" si="15"/>
        <v>Sema3d-Plxnd1</v>
      </c>
      <c r="F964" s="2">
        <v>0.49271368980407709</v>
      </c>
      <c r="G964" s="2">
        <v>0</v>
      </c>
      <c r="H964" s="2">
        <v>0.13241478800773621</v>
      </c>
      <c r="I964" s="2">
        <v>1.746559858322144</v>
      </c>
      <c r="J964" s="2">
        <v>0.82333607553543109</v>
      </c>
      <c r="K964" s="2">
        <v>5.583605170249939E-2</v>
      </c>
      <c r="L964" s="2">
        <v>0.72020113468170166</v>
      </c>
      <c r="M964" s="2">
        <v>7.3956165649995669E-3</v>
      </c>
      <c r="N964" s="2">
        <v>0.70120432495618346</v>
      </c>
    </row>
    <row r="965" spans="1:14" x14ac:dyDescent="0.35">
      <c r="A965" s="2" t="s">
        <v>48</v>
      </c>
      <c r="B965" s="2" t="s">
        <v>18</v>
      </c>
      <c r="C965" s="2" t="s">
        <v>249</v>
      </c>
      <c r="D965" s="2" t="s">
        <v>165</v>
      </c>
      <c r="E965" s="3" t="str">
        <f t="shared" si="15"/>
        <v>Col18a1-Itgb3</v>
      </c>
      <c r="F965" s="2">
        <v>0.65273958444595337</v>
      </c>
      <c r="G965" s="2">
        <v>0</v>
      </c>
      <c r="H965" s="2">
        <v>0.1331070959568024</v>
      </c>
      <c r="I965" s="2">
        <v>1.934930086135864</v>
      </c>
      <c r="J965" s="2">
        <v>1.149366429042664</v>
      </c>
      <c r="K965" s="2">
        <v>4.3338574469089508E-2</v>
      </c>
      <c r="L965" s="2">
        <v>0.72072625160217285</v>
      </c>
      <c r="M965" s="2">
        <v>1.189478186947519E-3</v>
      </c>
      <c r="N965" s="2">
        <v>0.70554565376622902</v>
      </c>
    </row>
    <row r="966" spans="1:14" x14ac:dyDescent="0.35">
      <c r="A966" s="2" t="s">
        <v>26</v>
      </c>
      <c r="B966" s="2" t="s">
        <v>18</v>
      </c>
      <c r="C966" s="2" t="s">
        <v>276</v>
      </c>
      <c r="D966" s="2" t="s">
        <v>46</v>
      </c>
      <c r="E966" s="3" t="str">
        <f t="shared" si="15"/>
        <v>Lamc2-Itgav_Itgb8</v>
      </c>
      <c r="F966" s="2">
        <v>0.38767236471176147</v>
      </c>
      <c r="G966" s="2">
        <v>0</v>
      </c>
      <c r="H966" s="2">
        <v>0.1331894248723984</v>
      </c>
      <c r="I966" s="2">
        <v>1.8012866973876951</v>
      </c>
      <c r="J966" s="2">
        <v>1.153794391229662</v>
      </c>
      <c r="K966" s="2">
        <v>0.10746780782937999</v>
      </c>
      <c r="L966" s="2">
        <v>0.72078841924667358</v>
      </c>
      <c r="M966" s="2">
        <v>7.5977747121985177E-4</v>
      </c>
      <c r="N966" s="2">
        <v>0.70619299830668769</v>
      </c>
    </row>
    <row r="967" spans="1:14" x14ac:dyDescent="0.35">
      <c r="A967" s="2" t="s">
        <v>38</v>
      </c>
      <c r="B967" s="2" t="s">
        <v>18</v>
      </c>
      <c r="C967" s="2" t="s">
        <v>218</v>
      </c>
      <c r="D967" s="2" t="s">
        <v>238</v>
      </c>
      <c r="E967" s="3" t="str">
        <f t="shared" si="15"/>
        <v>Tgfb1-Itgb8</v>
      </c>
      <c r="F967" s="2">
        <v>0.5450284481048584</v>
      </c>
      <c r="G967" s="2">
        <v>0</v>
      </c>
      <c r="H967" s="2">
        <v>0.29634907841682429</v>
      </c>
      <c r="I967" s="2">
        <v>1.257636547088623</v>
      </c>
      <c r="J967" s="2">
        <v>0.87104679311312982</v>
      </c>
      <c r="K967" s="2">
        <v>3.5506263375282288E-2</v>
      </c>
      <c r="L967" s="2">
        <v>0.79384487867355347</v>
      </c>
      <c r="M967" s="2">
        <v>5.5502698750113542E-3</v>
      </c>
      <c r="N967" s="2">
        <v>0.70654590851407284</v>
      </c>
    </row>
    <row r="968" spans="1:14" x14ac:dyDescent="0.35">
      <c r="A968" s="2" t="s">
        <v>26</v>
      </c>
      <c r="B968" s="2" t="s">
        <v>18</v>
      </c>
      <c r="C968" s="2" t="s">
        <v>39</v>
      </c>
      <c r="D968" s="2" t="s">
        <v>161</v>
      </c>
      <c r="E968" s="3" t="str">
        <f t="shared" si="15"/>
        <v>Thbs1-Tnfrsf11b</v>
      </c>
      <c r="F968" s="2">
        <v>0.54492175579071045</v>
      </c>
      <c r="G968" s="2">
        <v>0</v>
      </c>
      <c r="H968" s="2">
        <v>0.29615578055381769</v>
      </c>
      <c r="I968" s="2">
        <v>1.574393033981323</v>
      </c>
      <c r="J968" s="2">
        <v>1.085840232727916</v>
      </c>
      <c r="K968" s="2">
        <v>3.9270032197237008E-2</v>
      </c>
      <c r="L968" s="2">
        <v>0.79379147291183472</v>
      </c>
      <c r="M968" s="2">
        <v>1.8011418407117611E-3</v>
      </c>
      <c r="N968" s="2">
        <v>0.70679036541893869</v>
      </c>
    </row>
    <row r="969" spans="1:14" x14ac:dyDescent="0.35">
      <c r="A969" s="2" t="s">
        <v>38</v>
      </c>
      <c r="B969" s="2" t="s">
        <v>18</v>
      </c>
      <c r="C969" s="2" t="s">
        <v>41</v>
      </c>
      <c r="D969" s="2" t="s">
        <v>161</v>
      </c>
      <c r="E969" s="3" t="str">
        <f t="shared" si="15"/>
        <v>Fn1-Tnfrsf11b</v>
      </c>
      <c r="F969" s="2">
        <v>0.54476654529571533</v>
      </c>
      <c r="G969" s="2">
        <v>0</v>
      </c>
      <c r="H969" s="2">
        <v>0.29597792029380798</v>
      </c>
      <c r="I969" s="2">
        <v>1.598746657371521</v>
      </c>
      <c r="J969" s="2">
        <v>1.048358387774021</v>
      </c>
      <c r="K969" s="2">
        <v>5.9727873653173447E-2</v>
      </c>
      <c r="L969" s="2">
        <v>0.79374229907989502</v>
      </c>
      <c r="M969" s="2">
        <v>1.5891243862672991E-3</v>
      </c>
      <c r="N969" s="2">
        <v>0.70711634888131902</v>
      </c>
    </row>
    <row r="970" spans="1:14" x14ac:dyDescent="0.35">
      <c r="A970" s="2" t="s">
        <v>19</v>
      </c>
      <c r="B970" s="2" t="s">
        <v>500</v>
      </c>
      <c r="C970" s="2" t="s">
        <v>297</v>
      </c>
      <c r="D970" s="2" t="s">
        <v>270</v>
      </c>
      <c r="E970" s="3" t="str">
        <f t="shared" si="15"/>
        <v>Cthrc1-Fzd5</v>
      </c>
      <c r="F970" s="2">
        <v>0.61090981960296631</v>
      </c>
      <c r="G970" s="2">
        <v>0</v>
      </c>
      <c r="H970" s="2">
        <v>0.1334330141544342</v>
      </c>
      <c r="I970" s="2">
        <v>1.961976885795593</v>
      </c>
      <c r="J970" s="2">
        <v>1.458911900112597</v>
      </c>
      <c r="K970" s="2">
        <v>0.11391760408878331</v>
      </c>
      <c r="L970" s="2">
        <v>0.72097223997116089</v>
      </c>
      <c r="M970" s="2">
        <v>2.7512700432130033E-4</v>
      </c>
      <c r="N970" s="2">
        <v>0.70813740746367893</v>
      </c>
    </row>
    <row r="971" spans="1:14" x14ac:dyDescent="0.35">
      <c r="A971" s="2" t="s">
        <v>13</v>
      </c>
      <c r="B971" s="2" t="s">
        <v>17</v>
      </c>
      <c r="C971" s="2" t="s">
        <v>157</v>
      </c>
      <c r="D971" s="2" t="s">
        <v>101</v>
      </c>
      <c r="E971" s="3" t="str">
        <f t="shared" si="15"/>
        <v>Spon2-Itgb2</v>
      </c>
      <c r="F971" s="2">
        <v>0.54443240165710449</v>
      </c>
      <c r="G971" s="2">
        <v>0</v>
      </c>
      <c r="H971" s="2">
        <v>0.2361837029457092</v>
      </c>
      <c r="I971" s="2">
        <v>1.007246136665344</v>
      </c>
      <c r="J971" s="2">
        <v>0.77390336599307297</v>
      </c>
      <c r="K971" s="2">
        <v>3.4917775541543961E-2</v>
      </c>
      <c r="L971" s="2">
        <v>0.77465665340423584</v>
      </c>
      <c r="M971" s="2">
        <v>1.981903967079638E-2</v>
      </c>
      <c r="N971" s="2">
        <v>0.70833920305157327</v>
      </c>
    </row>
    <row r="972" spans="1:14" x14ac:dyDescent="0.35">
      <c r="A972" s="2" t="s">
        <v>66</v>
      </c>
      <c r="B972" s="2" t="s">
        <v>500</v>
      </c>
      <c r="C972" s="2" t="s">
        <v>57</v>
      </c>
      <c r="D972" s="2" t="s">
        <v>153</v>
      </c>
      <c r="E972" s="3" t="str">
        <f t="shared" si="15"/>
        <v>Col4a2-Itga9_Itgb1</v>
      </c>
      <c r="F972" s="2">
        <v>0.56682533025741577</v>
      </c>
      <c r="G972" s="2">
        <v>0</v>
      </c>
      <c r="H972" s="2">
        <v>0.13354356586933139</v>
      </c>
      <c r="I972" s="2">
        <v>1.4167758226394651</v>
      </c>
      <c r="J972" s="2">
        <v>1.020377854602712</v>
      </c>
      <c r="K972" s="2">
        <v>3.8127515465021133E-2</v>
      </c>
      <c r="L972" s="2">
        <v>0.72105556726455688</v>
      </c>
      <c r="M972" s="2">
        <v>2.6339021108700389E-3</v>
      </c>
      <c r="N972" s="2">
        <v>0.70893059627876798</v>
      </c>
    </row>
    <row r="973" spans="1:14" x14ac:dyDescent="0.35">
      <c r="A973" s="2" t="s">
        <v>58</v>
      </c>
      <c r="B973" s="2" t="s">
        <v>18</v>
      </c>
      <c r="C973" s="2" t="s">
        <v>283</v>
      </c>
      <c r="D973" s="2" t="s">
        <v>284</v>
      </c>
      <c r="E973" s="3" t="str">
        <f t="shared" si="15"/>
        <v>Sema4a-Plxnd1</v>
      </c>
      <c r="F973" s="2">
        <v>0.54397827386856079</v>
      </c>
      <c r="G973" s="2">
        <v>0</v>
      </c>
      <c r="H973" s="2">
        <v>0.21699176728725431</v>
      </c>
      <c r="I973" s="2">
        <v>1.7733979225158689</v>
      </c>
      <c r="J973" s="2">
        <v>0.87298214030951393</v>
      </c>
      <c r="K973" s="2">
        <v>5.201258510351181E-2</v>
      </c>
      <c r="L973" s="2">
        <v>0.76717346906661987</v>
      </c>
      <c r="M973" s="2">
        <v>5.2794875979450982E-3</v>
      </c>
      <c r="N973" s="2">
        <v>0.70964430418303226</v>
      </c>
    </row>
    <row r="974" spans="1:14" x14ac:dyDescent="0.35">
      <c r="A974" s="2" t="s">
        <v>78</v>
      </c>
      <c r="B974" s="2" t="s">
        <v>500</v>
      </c>
      <c r="C974" s="2" t="s">
        <v>322</v>
      </c>
      <c r="D974" s="2" t="s">
        <v>323</v>
      </c>
      <c r="E974" s="3" t="str">
        <f t="shared" si="15"/>
        <v>Gzma-F2rl2</v>
      </c>
      <c r="F974" s="2">
        <v>0.28036957979202271</v>
      </c>
      <c r="G974" s="2">
        <v>0</v>
      </c>
      <c r="H974" s="2">
        <v>7.8202307224273682E-2</v>
      </c>
      <c r="I974" s="2">
        <v>1.1916975975036621</v>
      </c>
      <c r="J974" s="2">
        <v>1.092333574157528</v>
      </c>
      <c r="K974" s="2">
        <v>0.28767022490501398</v>
      </c>
      <c r="L974" s="2">
        <v>0.66421604156494141</v>
      </c>
      <c r="M974" s="2">
        <v>7.611212161389826E-3</v>
      </c>
      <c r="N974" s="2">
        <v>0.71019370791796066</v>
      </c>
    </row>
    <row r="975" spans="1:14" x14ac:dyDescent="0.35">
      <c r="A975" s="2" t="s">
        <v>19</v>
      </c>
      <c r="B975" s="2" t="s">
        <v>500</v>
      </c>
      <c r="C975" s="2" t="s">
        <v>157</v>
      </c>
      <c r="D975" s="2" t="s">
        <v>101</v>
      </c>
      <c r="E975" s="3" t="str">
        <f t="shared" si="15"/>
        <v>Spon2-Itgb2</v>
      </c>
      <c r="F975" s="2">
        <v>0.54370564222335815</v>
      </c>
      <c r="G975" s="2">
        <v>0</v>
      </c>
      <c r="H975" s="2">
        <v>0.24896411597728729</v>
      </c>
      <c r="I975" s="2">
        <v>1.0071287155151369</v>
      </c>
      <c r="J975" s="2">
        <v>0.81118156912033113</v>
      </c>
      <c r="K975" s="2">
        <v>3.680725023150444E-2</v>
      </c>
      <c r="L975" s="2">
        <v>0.77922302484512329</v>
      </c>
      <c r="M975" s="2">
        <v>1.984092567008185E-2</v>
      </c>
      <c r="N975" s="2">
        <v>0.71062361924352802</v>
      </c>
    </row>
    <row r="976" spans="1:14" x14ac:dyDescent="0.35">
      <c r="A976" s="2" t="s">
        <v>19</v>
      </c>
      <c r="B976" s="2" t="s">
        <v>500</v>
      </c>
      <c r="C976" s="2" t="s">
        <v>188</v>
      </c>
      <c r="D976" s="2" t="s">
        <v>278</v>
      </c>
      <c r="E976" s="3" t="str">
        <f t="shared" si="15"/>
        <v>C3-C3ar1</v>
      </c>
      <c r="F976" s="2">
        <v>0.80380451679229736</v>
      </c>
      <c r="G976" s="2">
        <v>0</v>
      </c>
      <c r="H976" s="2">
        <v>0.17308029532432559</v>
      </c>
      <c r="I976" s="2">
        <v>1.6078988313674929</v>
      </c>
      <c r="J976" s="2">
        <v>1.5262788497505779</v>
      </c>
      <c r="K976" s="2">
        <v>4.4065821915864938E-2</v>
      </c>
      <c r="L976" s="2">
        <v>0.74637424945831299</v>
      </c>
      <c r="M976" s="2">
        <v>1.1747391993899229E-3</v>
      </c>
      <c r="N976" s="2">
        <v>0.71086851345092927</v>
      </c>
    </row>
    <row r="977" spans="1:14" x14ac:dyDescent="0.35">
      <c r="A977" s="2" t="s">
        <v>19</v>
      </c>
      <c r="B977" s="2" t="s">
        <v>18</v>
      </c>
      <c r="C977" s="2" t="s">
        <v>87</v>
      </c>
      <c r="D977" s="2" t="s">
        <v>46</v>
      </c>
      <c r="E977" s="3" t="str">
        <f t="shared" si="15"/>
        <v>Lamb1-Itgav_Itgb8</v>
      </c>
      <c r="F977" s="2">
        <v>0.5430605411529541</v>
      </c>
      <c r="G977" s="2">
        <v>0</v>
      </c>
      <c r="H977" s="2">
        <v>0.29430860280990601</v>
      </c>
      <c r="I977" s="2">
        <v>2.428352832794189</v>
      </c>
      <c r="J977" s="2">
        <v>1.417272041717764</v>
      </c>
      <c r="K977" s="2">
        <v>0.13596075773239141</v>
      </c>
      <c r="L977" s="2">
        <v>0.79327893257141113</v>
      </c>
      <c r="M977" s="2">
        <v>1.176793610935995E-4</v>
      </c>
      <c r="N977" s="2">
        <v>0.71213421671806265</v>
      </c>
    </row>
    <row r="978" spans="1:14" x14ac:dyDescent="0.35">
      <c r="A978" s="2" t="s">
        <v>19</v>
      </c>
      <c r="B978" s="2" t="s">
        <v>17</v>
      </c>
      <c r="C978" s="2" t="s">
        <v>85</v>
      </c>
      <c r="D978" s="2" t="s">
        <v>37</v>
      </c>
      <c r="E978" s="3" t="str">
        <f t="shared" si="15"/>
        <v>Vcan-Egfr</v>
      </c>
      <c r="F978" s="2">
        <v>0.54297149181365967</v>
      </c>
      <c r="G978" s="2">
        <v>0</v>
      </c>
      <c r="H978" s="2">
        <v>0.29323005676269531</v>
      </c>
      <c r="I978" s="2">
        <v>1.3574080467224121</v>
      </c>
      <c r="J978" s="2">
        <v>0.86689798822615849</v>
      </c>
      <c r="K978" s="2">
        <v>6.0244772583246231E-2</v>
      </c>
      <c r="L978" s="2">
        <v>0.79297769069671631</v>
      </c>
      <c r="M978" s="2">
        <v>5.523985422767554E-3</v>
      </c>
      <c r="N978" s="2">
        <v>0.71237927209644269</v>
      </c>
    </row>
    <row r="979" spans="1:14" x14ac:dyDescent="0.35">
      <c r="A979" s="2" t="s">
        <v>50</v>
      </c>
      <c r="B979" s="2" t="s">
        <v>500</v>
      </c>
      <c r="C979" s="2" t="s">
        <v>321</v>
      </c>
      <c r="D979" s="2" t="s">
        <v>131</v>
      </c>
      <c r="E979" s="3" t="str">
        <f t="shared" si="15"/>
        <v>Hp-Tlr4</v>
      </c>
      <c r="F979" s="2">
        <v>0.36934798955917358</v>
      </c>
      <c r="G979" s="2">
        <v>0</v>
      </c>
      <c r="H979" s="2">
        <v>5.7198356837034232E-2</v>
      </c>
      <c r="I979" s="2">
        <v>1.8128365278244021</v>
      </c>
      <c r="J979" s="2">
        <v>0.71806550688197412</v>
      </c>
      <c r="K979" s="2">
        <v>9.126628190279007E-2</v>
      </c>
      <c r="L979" s="2">
        <v>0.62849187850952148</v>
      </c>
      <c r="M979" s="2">
        <v>1.433023553103174E-2</v>
      </c>
      <c r="N979" s="2">
        <v>0.71337615794060349</v>
      </c>
    </row>
    <row r="980" spans="1:14" x14ac:dyDescent="0.35">
      <c r="A980" s="2" t="s">
        <v>19</v>
      </c>
      <c r="B980" s="2" t="s">
        <v>18</v>
      </c>
      <c r="C980" s="2" t="s">
        <v>157</v>
      </c>
      <c r="D980" s="2" t="s">
        <v>77</v>
      </c>
      <c r="E980" s="3" t="str">
        <f t="shared" si="15"/>
        <v>Spon2-Itga5</v>
      </c>
      <c r="F980" s="2">
        <v>0.54211843013763428</v>
      </c>
      <c r="G980" s="2">
        <v>0</v>
      </c>
      <c r="H980" s="2">
        <v>0.24655246734619141</v>
      </c>
      <c r="I980" s="2">
        <v>1.2313041687011721</v>
      </c>
      <c r="J980" s="2">
        <v>0.92010155814210992</v>
      </c>
      <c r="K980" s="2">
        <v>4.7671344131231308E-2</v>
      </c>
      <c r="L980" s="2">
        <v>0.77838462591171265</v>
      </c>
      <c r="M980" s="2">
        <v>6.3328088987850773E-3</v>
      </c>
      <c r="N980" s="2">
        <v>0.71556736419168765</v>
      </c>
    </row>
    <row r="981" spans="1:14" x14ac:dyDescent="0.35">
      <c r="A981" s="2" t="s">
        <v>47</v>
      </c>
      <c r="B981" s="2" t="s">
        <v>500</v>
      </c>
      <c r="C981" s="2" t="s">
        <v>258</v>
      </c>
      <c r="D981" s="2" t="s">
        <v>254</v>
      </c>
      <c r="E981" s="3" t="str">
        <f t="shared" si="15"/>
        <v>Dkk2-Lrp5</v>
      </c>
      <c r="F981" s="2">
        <v>0.56055015325546265</v>
      </c>
      <c r="G981" s="2">
        <v>0</v>
      </c>
      <c r="H981" s="2">
        <v>0.134593591094017</v>
      </c>
      <c r="I981" s="2">
        <v>1.874353885650635</v>
      </c>
      <c r="J981" s="2">
        <v>0.98870204531758987</v>
      </c>
      <c r="K981" s="2">
        <v>7.7364109456539154E-2</v>
      </c>
      <c r="L981" s="2">
        <v>0.72184258699417114</v>
      </c>
      <c r="M981" s="2">
        <v>2.3467039833502908E-3</v>
      </c>
      <c r="N981" s="2">
        <v>0.71591443060965665</v>
      </c>
    </row>
    <row r="982" spans="1:14" x14ac:dyDescent="0.35">
      <c r="A982" s="2" t="s">
        <v>13</v>
      </c>
      <c r="B982" s="2" t="s">
        <v>18</v>
      </c>
      <c r="C982" s="2" t="s">
        <v>90</v>
      </c>
      <c r="D982" s="2" t="s">
        <v>165</v>
      </c>
      <c r="E982" s="3" t="str">
        <f t="shared" si="15"/>
        <v>Fbn1-Itgb3</v>
      </c>
      <c r="F982" s="2">
        <v>0.82690572738647461</v>
      </c>
      <c r="G982" s="2">
        <v>0</v>
      </c>
      <c r="H982" s="2">
        <v>0.1719391942024231</v>
      </c>
      <c r="I982" s="2">
        <v>1.201061964035034</v>
      </c>
      <c r="J982" s="2">
        <v>1.186667524025641</v>
      </c>
      <c r="K982" s="2">
        <v>3.8735255599021912E-2</v>
      </c>
      <c r="L982" s="2">
        <v>0.74574768543243408</v>
      </c>
      <c r="M982" s="2">
        <v>7.2664789903353561E-3</v>
      </c>
      <c r="N982" s="2">
        <v>0.71675380151161161</v>
      </c>
    </row>
    <row r="983" spans="1:14" x14ac:dyDescent="0.35">
      <c r="A983" s="2" t="s">
        <v>91</v>
      </c>
      <c r="B983" s="2" t="s">
        <v>18</v>
      </c>
      <c r="C983" s="2" t="s">
        <v>182</v>
      </c>
      <c r="D983" s="2" t="s">
        <v>46</v>
      </c>
      <c r="E983" s="3" t="str">
        <f t="shared" si="15"/>
        <v>Lama5-Itgav_Itgb8</v>
      </c>
      <c r="F983" s="2">
        <v>0.31415864825248718</v>
      </c>
      <c r="G983" s="2">
        <v>0</v>
      </c>
      <c r="H983" s="2">
        <v>5.6964386254549033E-2</v>
      </c>
      <c r="I983" s="2">
        <v>1.6211444139480591</v>
      </c>
      <c r="J983" s="2">
        <v>1.0236765816945339</v>
      </c>
      <c r="K983" s="2">
        <v>5.4146550595760352E-2</v>
      </c>
      <c r="L983" s="2">
        <v>0.6280132532119751</v>
      </c>
      <c r="M983" s="2">
        <v>1.855443530110976E-3</v>
      </c>
      <c r="N983" s="2">
        <v>0.71729486805483567</v>
      </c>
    </row>
    <row r="984" spans="1:14" x14ac:dyDescent="0.35">
      <c r="A984" s="2" t="s">
        <v>24</v>
      </c>
      <c r="B984" s="2" t="s">
        <v>18</v>
      </c>
      <c r="C984" s="2" t="s">
        <v>42</v>
      </c>
      <c r="D984" s="2" t="s">
        <v>261</v>
      </c>
      <c r="E984" s="3" t="str">
        <f t="shared" si="15"/>
        <v>Ptn-Itgav_Itgb3</v>
      </c>
      <c r="F984" s="2">
        <v>0.82576632499694824</v>
      </c>
      <c r="G984" s="2">
        <v>0</v>
      </c>
      <c r="H984" s="2">
        <v>0.17168515920639041</v>
      </c>
      <c r="I984" s="2">
        <v>1.631252527236938</v>
      </c>
      <c r="J984" s="2">
        <v>1.137129072387828</v>
      </c>
      <c r="K984" s="2">
        <v>3.4423734992742538E-2</v>
      </c>
      <c r="L984" s="2">
        <v>0.74560749530792236</v>
      </c>
      <c r="M984" s="2">
        <v>3.2569358130849942E-3</v>
      </c>
      <c r="N984" s="2">
        <v>0.71847316428550201</v>
      </c>
    </row>
    <row r="985" spans="1:14" x14ac:dyDescent="0.35">
      <c r="A985" s="2" t="s">
        <v>47</v>
      </c>
      <c r="B985" s="2" t="s">
        <v>17</v>
      </c>
      <c r="C985" s="2" t="s">
        <v>258</v>
      </c>
      <c r="D985" s="2" t="s">
        <v>317</v>
      </c>
      <c r="E985" s="3" t="str">
        <f t="shared" si="15"/>
        <v>Dkk2-Kremen2</v>
      </c>
      <c r="F985" s="2">
        <v>0.56076991558074951</v>
      </c>
      <c r="G985" s="2">
        <v>0</v>
      </c>
      <c r="H985" s="2">
        <v>0.1350262463092804</v>
      </c>
      <c r="I985" s="2">
        <v>1.9211510419845581</v>
      </c>
      <c r="J985" s="2">
        <v>1.0052277376825309</v>
      </c>
      <c r="K985" s="2">
        <v>0.12940846383571619</v>
      </c>
      <c r="L985" s="2">
        <v>0.72216463088989258</v>
      </c>
      <c r="M985" s="2">
        <v>2.1074191339935668E-3</v>
      </c>
      <c r="N985" s="2">
        <v>0.71885908080810523</v>
      </c>
    </row>
    <row r="986" spans="1:14" x14ac:dyDescent="0.35">
      <c r="A986" s="2" t="s">
        <v>78</v>
      </c>
      <c r="B986" s="2" t="s">
        <v>18</v>
      </c>
      <c r="C986" s="2" t="s">
        <v>324</v>
      </c>
      <c r="D986" s="2" t="s">
        <v>113</v>
      </c>
      <c r="E986" s="3" t="str">
        <f t="shared" si="15"/>
        <v>Cd40lg-Cd40</v>
      </c>
      <c r="F986" s="2">
        <v>0.84061789512634277</v>
      </c>
      <c r="G986" s="2">
        <v>0</v>
      </c>
      <c r="H986" s="2">
        <v>0.1710663586854935</v>
      </c>
      <c r="I986" s="2">
        <v>2.0336334705352779</v>
      </c>
      <c r="J986" s="2">
        <v>1.2491303364202651</v>
      </c>
      <c r="K986" s="2">
        <v>0.39881294965744019</v>
      </c>
      <c r="L986" s="2">
        <v>0.74526494741439819</v>
      </c>
      <c r="M986" s="2">
        <v>3.7440194025555219E-4</v>
      </c>
      <c r="N986" s="2">
        <v>0.72158761369582947</v>
      </c>
    </row>
    <row r="987" spans="1:14" x14ac:dyDescent="0.35">
      <c r="A987" s="2" t="s">
        <v>19</v>
      </c>
      <c r="B987" s="2" t="s">
        <v>17</v>
      </c>
      <c r="C987" s="2" t="s">
        <v>188</v>
      </c>
      <c r="D987" s="2" t="s">
        <v>278</v>
      </c>
      <c r="E987" s="3" t="str">
        <f t="shared" si="15"/>
        <v>C3-C3ar1</v>
      </c>
      <c r="F987" s="2">
        <v>0.79120427370071411</v>
      </c>
      <c r="G987" s="2">
        <v>0</v>
      </c>
      <c r="H987" s="2">
        <v>0.13549204170703891</v>
      </c>
      <c r="I987" s="2">
        <v>1.5579488277435301</v>
      </c>
      <c r="J987" s="2">
        <v>1.4780303699275059</v>
      </c>
      <c r="K987" s="2">
        <v>3.4495946019887917E-2</v>
      </c>
      <c r="L987" s="2">
        <v>0.72250998020172119</v>
      </c>
      <c r="M987" s="2">
        <v>3.2249622077562541E-3</v>
      </c>
      <c r="N987" s="2">
        <v>0.72199432520146822</v>
      </c>
    </row>
    <row r="988" spans="1:14" x14ac:dyDescent="0.35">
      <c r="A988" s="2" t="s">
        <v>13</v>
      </c>
      <c r="B988" s="2" t="s">
        <v>500</v>
      </c>
      <c r="C988" s="2" t="s">
        <v>41</v>
      </c>
      <c r="D988" s="2" t="s">
        <v>288</v>
      </c>
      <c r="E988" s="3" t="str">
        <f t="shared" si="15"/>
        <v>Fn1-Itga9</v>
      </c>
      <c r="F988" s="2">
        <v>0.7050701379776001</v>
      </c>
      <c r="G988" s="2">
        <v>0</v>
      </c>
      <c r="H988" s="2">
        <v>0.1704623997211456</v>
      </c>
      <c r="I988" s="2">
        <v>1.033357620239258</v>
      </c>
      <c r="J988" s="2">
        <v>1.073647528499927</v>
      </c>
      <c r="K988" s="2">
        <v>4.3241512030363083E-2</v>
      </c>
      <c r="L988" s="2">
        <v>0.74492907524108887</v>
      </c>
      <c r="M988" s="2">
        <v>1.7294363874951001E-2</v>
      </c>
      <c r="N988" s="2">
        <v>0.72499364264352761</v>
      </c>
    </row>
    <row r="989" spans="1:14" x14ac:dyDescent="0.35">
      <c r="A989" s="2" t="s">
        <v>18</v>
      </c>
      <c r="B989" s="2" t="s">
        <v>17</v>
      </c>
      <c r="C989" s="2" t="s">
        <v>319</v>
      </c>
      <c r="D989" s="2" t="s">
        <v>320</v>
      </c>
      <c r="E989" s="3" t="str">
        <f t="shared" si="15"/>
        <v>Il10-Cd27</v>
      </c>
      <c r="F989" s="2">
        <v>0.44249245524406428</v>
      </c>
      <c r="G989" s="2">
        <v>0</v>
      </c>
      <c r="H989" s="2">
        <v>0.13611564040184021</v>
      </c>
      <c r="I989" s="2">
        <v>1.0759997367858889</v>
      </c>
      <c r="J989" s="2">
        <v>0.91136205008752091</v>
      </c>
      <c r="K989" s="2">
        <v>7.7599801123142242E-2</v>
      </c>
      <c r="L989" s="2">
        <v>0.72297006845474243</v>
      </c>
      <c r="M989" s="2">
        <v>1.3709281049037139E-2</v>
      </c>
      <c r="N989" s="2">
        <v>0.72726442509452893</v>
      </c>
    </row>
    <row r="990" spans="1:14" x14ac:dyDescent="0.35">
      <c r="A990" s="2" t="s">
        <v>78</v>
      </c>
      <c r="B990" s="2" t="s">
        <v>18</v>
      </c>
      <c r="C990" s="2" t="s">
        <v>324</v>
      </c>
      <c r="D990" s="2" t="s">
        <v>325</v>
      </c>
      <c r="E990" s="3" t="str">
        <f t="shared" si="15"/>
        <v>Cd40lg-Traf3</v>
      </c>
      <c r="F990" s="2">
        <v>0.68333792686462402</v>
      </c>
      <c r="G990" s="2">
        <v>0</v>
      </c>
      <c r="H990" s="2">
        <v>0.13684538006782529</v>
      </c>
      <c r="I990" s="2">
        <v>1.709214925765991</v>
      </c>
      <c r="J990" s="2">
        <v>0.91663285020559804</v>
      </c>
      <c r="K990" s="2">
        <v>0.35624435544013983</v>
      </c>
      <c r="L990" s="2">
        <v>0.72350513935089111</v>
      </c>
      <c r="M990" s="2">
        <v>3.9235466732697377E-3</v>
      </c>
      <c r="N990" s="2">
        <v>0.73178622543786764</v>
      </c>
    </row>
    <row r="991" spans="1:14" x14ac:dyDescent="0.35">
      <c r="A991" s="2" t="s">
        <v>13</v>
      </c>
      <c r="B991" s="2" t="s">
        <v>500</v>
      </c>
      <c r="C991" s="2" t="s">
        <v>244</v>
      </c>
      <c r="D991" s="2" t="s">
        <v>326</v>
      </c>
      <c r="E991" s="3" t="str">
        <f t="shared" si="15"/>
        <v>Ntn1-Unc5b</v>
      </c>
      <c r="F991" s="2">
        <v>0.53585517406463623</v>
      </c>
      <c r="G991" s="2">
        <v>0</v>
      </c>
      <c r="H991" s="2">
        <v>0.27793434262275701</v>
      </c>
      <c r="I991" s="2">
        <v>1.1713055372238159</v>
      </c>
      <c r="J991" s="2">
        <v>0.95282436925278335</v>
      </c>
      <c r="K991" s="2">
        <v>0.13324941694736481</v>
      </c>
      <c r="L991" s="2">
        <v>0.78854584693908691</v>
      </c>
      <c r="M991" s="2">
        <v>8.4387718716356381E-3</v>
      </c>
      <c r="N991" s="2">
        <v>0.73359195243218134</v>
      </c>
    </row>
    <row r="992" spans="1:14" x14ac:dyDescent="0.35">
      <c r="A992" s="2" t="s">
        <v>13</v>
      </c>
      <c r="B992" s="2" t="s">
        <v>500</v>
      </c>
      <c r="C992" s="2" t="s">
        <v>244</v>
      </c>
      <c r="D992" s="2" t="s">
        <v>245</v>
      </c>
      <c r="E992" s="3" t="str">
        <f t="shared" si="15"/>
        <v>Ntn1-Dscam</v>
      </c>
      <c r="F992" s="2">
        <v>0.5354798436164856</v>
      </c>
      <c r="G992" s="2">
        <v>0</v>
      </c>
      <c r="H992" s="2">
        <v>0.27760416269302368</v>
      </c>
      <c r="I992" s="2">
        <v>1.062689065933228</v>
      </c>
      <c r="J992" s="2">
        <v>0.85199513649573855</v>
      </c>
      <c r="K992" s="2">
        <v>9.5302730798721313E-2</v>
      </c>
      <c r="L992" s="2">
        <v>0.78844672441482544</v>
      </c>
      <c r="M992" s="2">
        <v>1.4809966732942241E-2</v>
      </c>
      <c r="N992" s="2">
        <v>0.73425146762258053</v>
      </c>
    </row>
    <row r="993" spans="1:14" x14ac:dyDescent="0.35">
      <c r="A993" s="2" t="s">
        <v>47</v>
      </c>
      <c r="B993" s="2" t="s">
        <v>500</v>
      </c>
      <c r="C993" s="2" t="s">
        <v>244</v>
      </c>
      <c r="D993" s="2" t="s">
        <v>326</v>
      </c>
      <c r="E993" s="3" t="str">
        <f t="shared" si="15"/>
        <v>Ntn1-Unc5b</v>
      </c>
      <c r="F993" s="2">
        <v>0.5352785587310791</v>
      </c>
      <c r="G993" s="2">
        <v>0</v>
      </c>
      <c r="H993" s="2">
        <v>0.2772057056427002</v>
      </c>
      <c r="I993" s="2">
        <v>1.1690114736557009</v>
      </c>
      <c r="J993" s="2">
        <v>0.92645693672107221</v>
      </c>
      <c r="K993" s="2">
        <v>0.13290008902549741</v>
      </c>
      <c r="L993" s="2">
        <v>0.7883269190788269</v>
      </c>
      <c r="M993" s="2">
        <v>8.5556695330459009E-3</v>
      </c>
      <c r="N993" s="2">
        <v>0.73482869104755921</v>
      </c>
    </row>
    <row r="994" spans="1:14" x14ac:dyDescent="0.35">
      <c r="A994" s="2" t="s">
        <v>47</v>
      </c>
      <c r="B994" s="2" t="s">
        <v>500</v>
      </c>
      <c r="C994" s="2" t="s">
        <v>244</v>
      </c>
      <c r="D994" s="2" t="s">
        <v>245</v>
      </c>
      <c r="E994" s="3" t="str">
        <f t="shared" si="15"/>
        <v>Ntn1-Dscam</v>
      </c>
      <c r="F994" s="2">
        <v>0.53490322828292847</v>
      </c>
      <c r="G994" s="2">
        <v>0</v>
      </c>
      <c r="H994" s="2">
        <v>0.27687638998031622</v>
      </c>
      <c r="I994" s="2">
        <v>1.0603950023651121</v>
      </c>
      <c r="J994" s="2">
        <v>0.8256277039640274</v>
      </c>
      <c r="K994" s="2">
        <v>9.5052890479564667E-2</v>
      </c>
      <c r="L994" s="2">
        <v>0.78822773694992065</v>
      </c>
      <c r="M994" s="2">
        <v>1.4991938096409529E-2</v>
      </c>
      <c r="N994" s="2">
        <v>0.73598355079930389</v>
      </c>
    </row>
    <row r="995" spans="1:14" x14ac:dyDescent="0.35">
      <c r="A995" s="2" t="s">
        <v>91</v>
      </c>
      <c r="B995" s="2" t="s">
        <v>18</v>
      </c>
      <c r="C995" s="2" t="s">
        <v>291</v>
      </c>
      <c r="D995" s="2" t="s">
        <v>235</v>
      </c>
      <c r="E995" s="3" t="str">
        <f t="shared" si="15"/>
        <v>Igf2-Insr</v>
      </c>
      <c r="F995" s="2">
        <v>0.37333208322525019</v>
      </c>
      <c r="G995" s="2">
        <v>0</v>
      </c>
      <c r="H995" s="2">
        <v>0.1386178582906723</v>
      </c>
      <c r="I995" s="2">
        <v>2.611270666122437</v>
      </c>
      <c r="J995" s="2">
        <v>0.31696542432260988</v>
      </c>
      <c r="K995" s="2">
        <v>9.5411784946918488E-2</v>
      </c>
      <c r="L995" s="2">
        <v>0.72479057312011719</v>
      </c>
      <c r="M995" s="2">
        <v>3.1320656172771051E-3</v>
      </c>
      <c r="N995" s="2">
        <v>0.74352628545824295</v>
      </c>
    </row>
    <row r="996" spans="1:14" x14ac:dyDescent="0.35">
      <c r="A996" s="2" t="s">
        <v>66</v>
      </c>
      <c r="B996" s="2" t="s">
        <v>18</v>
      </c>
      <c r="C996" s="2" t="s">
        <v>218</v>
      </c>
      <c r="D996" s="2" t="s">
        <v>238</v>
      </c>
      <c r="E996" s="3" t="str">
        <f t="shared" si="15"/>
        <v>Tgfb1-Itgb8</v>
      </c>
      <c r="F996" s="2">
        <v>0.53251570463180542</v>
      </c>
      <c r="G996" s="2">
        <v>0</v>
      </c>
      <c r="H996" s="2">
        <v>0.28337487578392029</v>
      </c>
      <c r="I996" s="2">
        <v>1.238705992698669</v>
      </c>
      <c r="J996" s="2">
        <v>0.85774321059829328</v>
      </c>
      <c r="K996" s="2">
        <v>3.3951792865991592E-2</v>
      </c>
      <c r="L996" s="2">
        <v>0.79015755653381348</v>
      </c>
      <c r="M996" s="2">
        <v>6.1034232162894024E-3</v>
      </c>
      <c r="N996" s="2">
        <v>0.74379318855851417</v>
      </c>
    </row>
    <row r="997" spans="1:14" x14ac:dyDescent="0.35">
      <c r="A997" s="2" t="s">
        <v>48</v>
      </c>
      <c r="B997" s="2" t="s">
        <v>18</v>
      </c>
      <c r="C997" s="2" t="s">
        <v>73</v>
      </c>
      <c r="D997" s="2" t="s">
        <v>46</v>
      </c>
      <c r="E997" s="3" t="str">
        <f t="shared" si="15"/>
        <v>Lamc1-Itgav_Itgb8</v>
      </c>
      <c r="F997" s="2">
        <v>0.53166139125823975</v>
      </c>
      <c r="G997" s="2">
        <v>0</v>
      </c>
      <c r="H997" s="2">
        <v>0.28248909115791321</v>
      </c>
      <c r="I997" s="2">
        <v>1.7714670896530149</v>
      </c>
      <c r="J997" s="2">
        <v>1.2369348668465641</v>
      </c>
      <c r="K997" s="2">
        <v>6.3048064708709717E-2</v>
      </c>
      <c r="L997" s="2">
        <v>0.7898978590965271</v>
      </c>
      <c r="M997" s="2">
        <v>5.863236878690893E-4</v>
      </c>
      <c r="N997" s="2">
        <v>0.74602907530582685</v>
      </c>
    </row>
    <row r="998" spans="1:14" x14ac:dyDescent="0.35">
      <c r="A998" s="2" t="s">
        <v>91</v>
      </c>
      <c r="B998" s="2" t="s">
        <v>18</v>
      </c>
      <c r="C998" s="2" t="s">
        <v>94</v>
      </c>
      <c r="D998" s="2" t="s">
        <v>46</v>
      </c>
      <c r="E998" s="3" t="str">
        <f t="shared" si="15"/>
        <v>Lama2-Itgav_Itgb8</v>
      </c>
      <c r="F998" s="2">
        <v>0.39374947547912598</v>
      </c>
      <c r="G998" s="2">
        <v>0</v>
      </c>
      <c r="H998" s="2">
        <v>0.13949066400527951</v>
      </c>
      <c r="I998" s="2">
        <v>1.7584871053695681</v>
      </c>
      <c r="J998" s="2">
        <v>1.124979291728148</v>
      </c>
      <c r="K998" s="2">
        <v>7.2529114782810211E-2</v>
      </c>
      <c r="L998" s="2">
        <v>0.72541612386703491</v>
      </c>
      <c r="M998" s="2">
        <v>9.3112947386521426E-4</v>
      </c>
      <c r="N998" s="2">
        <v>0.74901276183606846</v>
      </c>
    </row>
    <row r="999" spans="1:14" x14ac:dyDescent="0.35">
      <c r="A999" s="2" t="s">
        <v>47</v>
      </c>
      <c r="B999" s="2" t="s">
        <v>500</v>
      </c>
      <c r="C999" s="2" t="s">
        <v>258</v>
      </c>
      <c r="D999" s="2" t="s">
        <v>305</v>
      </c>
      <c r="E999" s="3" t="str">
        <f t="shared" si="15"/>
        <v>Dkk2-Kremen1</v>
      </c>
      <c r="F999" s="2">
        <v>0.57612413167953491</v>
      </c>
      <c r="G999" s="2">
        <v>0</v>
      </c>
      <c r="H999" s="2">
        <v>0.16525465250015259</v>
      </c>
      <c r="I999" s="2">
        <v>1.8979899883270259</v>
      </c>
      <c r="J999" s="2">
        <v>1.0187249697859</v>
      </c>
      <c r="K999" s="2">
        <v>6.2970660626888275E-2</v>
      </c>
      <c r="L999" s="2">
        <v>0.74197012186050415</v>
      </c>
      <c r="M999" s="2">
        <v>1.914381645900735E-3</v>
      </c>
      <c r="N999" s="2">
        <v>0.75187670926190742</v>
      </c>
    </row>
    <row r="1000" spans="1:14" x14ac:dyDescent="0.35">
      <c r="A1000" s="2" t="s">
        <v>19</v>
      </c>
      <c r="B1000" s="2" t="s">
        <v>500</v>
      </c>
      <c r="C1000" s="2" t="s">
        <v>241</v>
      </c>
      <c r="D1000" s="2" t="s">
        <v>306</v>
      </c>
      <c r="E1000" s="3" t="str">
        <f t="shared" si="15"/>
        <v>Lgi2-Adam22</v>
      </c>
      <c r="F1000" s="2">
        <v>0.44908040761947632</v>
      </c>
      <c r="G1000" s="2">
        <v>0</v>
      </c>
      <c r="H1000" s="2">
        <v>0.13995176553726199</v>
      </c>
      <c r="I1000" s="2">
        <v>1.543251514434814</v>
      </c>
      <c r="J1000" s="2">
        <v>0.59146748431390228</v>
      </c>
      <c r="K1000" s="2">
        <v>0.29498746991157532</v>
      </c>
      <c r="L1000" s="2">
        <v>0.72574466466903687</v>
      </c>
      <c r="M1000" s="2">
        <v>1.206458726954919E-2</v>
      </c>
      <c r="N1000" s="2">
        <v>0.7521599751226884</v>
      </c>
    </row>
    <row r="1001" spans="1:14" x14ac:dyDescent="0.35">
      <c r="A1001" s="2" t="s">
        <v>19</v>
      </c>
      <c r="B1001" s="2" t="s">
        <v>17</v>
      </c>
      <c r="C1001" s="2" t="s">
        <v>241</v>
      </c>
      <c r="D1001" s="2" t="s">
        <v>306</v>
      </c>
      <c r="E1001" s="3" t="str">
        <f t="shared" si="15"/>
        <v>Lgi2-Adam22</v>
      </c>
      <c r="F1001" s="2">
        <v>0.52910763025283813</v>
      </c>
      <c r="G1001" s="2">
        <v>0</v>
      </c>
      <c r="H1001" s="2">
        <v>0.17206548154354101</v>
      </c>
      <c r="I1001" s="2">
        <v>1.6676204204559331</v>
      </c>
      <c r="J1001" s="2">
        <v>0.72414868186403858</v>
      </c>
      <c r="K1001" s="2">
        <v>0.36267611384391779</v>
      </c>
      <c r="L1001" s="2">
        <v>0.74581730365753174</v>
      </c>
      <c r="M1001" s="2">
        <v>6.0357102173675342E-3</v>
      </c>
      <c r="N1001" s="2">
        <v>0.75395361670409411</v>
      </c>
    </row>
    <row r="1002" spans="1:14" x14ac:dyDescent="0.35">
      <c r="A1002" s="2" t="s">
        <v>50</v>
      </c>
      <c r="B1002" s="2" t="s">
        <v>17</v>
      </c>
      <c r="C1002" s="2" t="s">
        <v>220</v>
      </c>
      <c r="D1002" s="2" t="s">
        <v>221</v>
      </c>
      <c r="E1002" s="3" t="str">
        <f t="shared" si="15"/>
        <v>Hdc-Hrh2</v>
      </c>
      <c r="F1002" s="2">
        <v>0.83752506971359253</v>
      </c>
      <c r="G1002" s="2">
        <v>0</v>
      </c>
      <c r="H1002" s="2">
        <v>0.14089192450046539</v>
      </c>
      <c r="I1002" s="2">
        <v>3.1972529888153081</v>
      </c>
      <c r="J1002" s="2">
        <v>1.3146715975736549</v>
      </c>
      <c r="K1002" s="2">
        <v>9.8806329071521759E-2</v>
      </c>
      <c r="L1002" s="2">
        <v>0.72641050815582275</v>
      </c>
      <c r="M1002" s="2">
        <v>2.328177666463994E-4</v>
      </c>
      <c r="N1002" s="2">
        <v>0.75765108741698417</v>
      </c>
    </row>
    <row r="1003" spans="1:14" x14ac:dyDescent="0.35">
      <c r="A1003" s="2" t="s">
        <v>13</v>
      </c>
      <c r="B1003" s="2" t="s">
        <v>18</v>
      </c>
      <c r="C1003" s="2" t="s">
        <v>274</v>
      </c>
      <c r="D1003" s="2" t="s">
        <v>275</v>
      </c>
      <c r="E1003" s="3" t="str">
        <f t="shared" si="15"/>
        <v>Fstl1-Dip2a</v>
      </c>
      <c r="F1003" s="2">
        <v>0.82790416479110718</v>
      </c>
      <c r="G1003" s="2">
        <v>0</v>
      </c>
      <c r="H1003" s="2">
        <v>0.16385373473167419</v>
      </c>
      <c r="I1003" s="2">
        <v>1.037345886230469</v>
      </c>
      <c r="J1003" s="2">
        <v>1.001202946580233</v>
      </c>
      <c r="K1003" s="2">
        <v>2.8773106634616848E-2</v>
      </c>
      <c r="L1003" s="2">
        <v>0.74115431308746338</v>
      </c>
      <c r="M1003" s="2">
        <v>1.6931185906306351E-2</v>
      </c>
      <c r="N1003" s="2">
        <v>0.75898679099954403</v>
      </c>
    </row>
    <row r="1004" spans="1:14" x14ac:dyDescent="0.35">
      <c r="A1004" s="2" t="s">
        <v>66</v>
      </c>
      <c r="B1004" s="2" t="s">
        <v>500</v>
      </c>
      <c r="C1004" s="2" t="s">
        <v>49</v>
      </c>
      <c r="D1004" s="2" t="s">
        <v>153</v>
      </c>
      <c r="E1004" s="3" t="str">
        <f t="shared" si="15"/>
        <v>Col4a1-Itga9_Itgb1</v>
      </c>
      <c r="F1004" s="2">
        <v>0.59552818536758423</v>
      </c>
      <c r="G1004" s="2">
        <v>0</v>
      </c>
      <c r="H1004" s="2">
        <v>0.1412087827920914</v>
      </c>
      <c r="I1004" s="2">
        <v>1.2903574705123899</v>
      </c>
      <c r="J1004" s="2">
        <v>1.0300982347042971</v>
      </c>
      <c r="K1004" s="2">
        <v>3.5018675029277802E-2</v>
      </c>
      <c r="L1004" s="2">
        <v>0.72663366794586182</v>
      </c>
      <c r="M1004" s="2">
        <v>4.8141244614590189E-3</v>
      </c>
      <c r="N1004" s="2">
        <v>0.7595377305820592</v>
      </c>
    </row>
    <row r="1005" spans="1:14" x14ac:dyDescent="0.35">
      <c r="A1005" s="2" t="s">
        <v>19</v>
      </c>
      <c r="B1005" s="2" t="s">
        <v>18</v>
      </c>
      <c r="C1005" s="2" t="s">
        <v>312</v>
      </c>
      <c r="D1005" s="2" t="s">
        <v>198</v>
      </c>
      <c r="E1005" s="3" t="str">
        <f t="shared" si="15"/>
        <v>Angptl2-Itga5_Itgb1</v>
      </c>
      <c r="F1005" s="2">
        <v>0.5265423059463501</v>
      </c>
      <c r="G1005" s="2">
        <v>0</v>
      </c>
      <c r="H1005" s="2">
        <v>0.23644231259822851</v>
      </c>
      <c r="I1005" s="2">
        <v>1.6057620048522949</v>
      </c>
      <c r="J1005" s="2">
        <v>0.89070192704653151</v>
      </c>
      <c r="K1005" s="2">
        <v>3.9690267294645309E-2</v>
      </c>
      <c r="L1005" s="2">
        <v>0.77475219964981079</v>
      </c>
      <c r="M1005" s="2">
        <v>4.7166483695226299E-3</v>
      </c>
      <c r="N1005" s="2">
        <v>0.7623616590517388</v>
      </c>
    </row>
    <row r="1006" spans="1:14" x14ac:dyDescent="0.35">
      <c r="A1006" s="2" t="s">
        <v>78</v>
      </c>
      <c r="B1006" s="2" t="s">
        <v>500</v>
      </c>
      <c r="C1006" s="2" t="s">
        <v>324</v>
      </c>
      <c r="D1006" s="2" t="s">
        <v>115</v>
      </c>
      <c r="E1006" s="3" t="str">
        <f t="shared" si="15"/>
        <v>Cd40lg-Cd53</v>
      </c>
      <c r="F1006" s="2">
        <v>0.804770827293396</v>
      </c>
      <c r="G1006" s="2">
        <v>0</v>
      </c>
      <c r="H1006" s="2">
        <v>0.16326674818992609</v>
      </c>
      <c r="I1006" s="2">
        <v>1.388568162918091</v>
      </c>
      <c r="J1006" s="2">
        <v>0.72597001062521138</v>
      </c>
      <c r="K1006" s="2">
        <v>0.12785573303699491</v>
      </c>
      <c r="L1006" s="2">
        <v>0.74080991744995117</v>
      </c>
      <c r="M1006" s="2">
        <v>1.3623249828638429E-2</v>
      </c>
      <c r="N1006" s="2">
        <v>0.7628203164338907</v>
      </c>
    </row>
    <row r="1007" spans="1:14" x14ac:dyDescent="0.35">
      <c r="A1007" s="2" t="s">
        <v>48</v>
      </c>
      <c r="B1007" s="2" t="s">
        <v>18</v>
      </c>
      <c r="C1007" s="2" t="s">
        <v>83</v>
      </c>
      <c r="D1007" s="2" t="s">
        <v>77</v>
      </c>
      <c r="E1007" s="3" t="str">
        <f t="shared" si="15"/>
        <v>Cxcl12-Itga5</v>
      </c>
      <c r="F1007" s="2">
        <v>0.52626121044158936</v>
      </c>
      <c r="G1007" s="2">
        <v>0</v>
      </c>
      <c r="H1007" s="2">
        <v>0.2362598329782486</v>
      </c>
      <c r="I1007" s="2">
        <v>1.0134903192520139</v>
      </c>
      <c r="J1007" s="2">
        <v>0.72995304689411222</v>
      </c>
      <c r="K1007" s="2">
        <v>2.3252373561263081E-2</v>
      </c>
      <c r="L1007" s="2">
        <v>0.77468478679656982</v>
      </c>
      <c r="M1007" s="2">
        <v>1.9191099209912191E-2</v>
      </c>
      <c r="N1007" s="2">
        <v>0.76307052758576277</v>
      </c>
    </row>
    <row r="1008" spans="1:14" x14ac:dyDescent="0.35">
      <c r="A1008" s="2" t="s">
        <v>91</v>
      </c>
      <c r="B1008" s="2" t="s">
        <v>18</v>
      </c>
      <c r="C1008" s="2" t="s">
        <v>291</v>
      </c>
      <c r="D1008" s="2" t="s">
        <v>260</v>
      </c>
      <c r="E1008" s="3" t="str">
        <f t="shared" si="15"/>
        <v>Igf2-Igf1r</v>
      </c>
      <c r="F1008" s="2">
        <v>0.37832432985305792</v>
      </c>
      <c r="G1008" s="2">
        <v>0</v>
      </c>
      <c r="H1008" s="2">
        <v>0.14207032322883609</v>
      </c>
      <c r="I1008" s="2">
        <v>2.7543821334838872</v>
      </c>
      <c r="J1008" s="2">
        <v>0.61695316981034143</v>
      </c>
      <c r="K1008" s="2">
        <v>7.9642109572887421E-2</v>
      </c>
      <c r="L1008" s="2">
        <v>0.72723740339279175</v>
      </c>
      <c r="M1008" s="2">
        <v>5.958887033095002E-3</v>
      </c>
      <c r="N1008" s="2">
        <v>0.76555806687980643</v>
      </c>
    </row>
    <row r="1009" spans="1:14" x14ac:dyDescent="0.35">
      <c r="A1009" s="2" t="s">
        <v>199</v>
      </c>
      <c r="B1009" s="2" t="s">
        <v>18</v>
      </c>
      <c r="C1009" s="2" t="s">
        <v>96</v>
      </c>
      <c r="D1009" s="2" t="s">
        <v>46</v>
      </c>
      <c r="E1009" s="3" t="str">
        <f t="shared" si="15"/>
        <v>Lama4-Itgav_Itgb8</v>
      </c>
      <c r="F1009" s="2">
        <v>0.31139284372329712</v>
      </c>
      <c r="G1009" s="2">
        <v>0</v>
      </c>
      <c r="H1009" s="2">
        <v>5.4096583276987083E-2</v>
      </c>
      <c r="I1009" s="2">
        <v>1.364921927452087</v>
      </c>
      <c r="J1009" s="2">
        <v>0.95552031099493728</v>
      </c>
      <c r="K1009" s="2">
        <v>2.7052503079175949E-2</v>
      </c>
      <c r="L1009" s="2">
        <v>0.62195992469787598</v>
      </c>
      <c r="M1009" s="2">
        <v>8.5747246440136503E-3</v>
      </c>
      <c r="N1009" s="2">
        <v>0.76612765967762209</v>
      </c>
    </row>
    <row r="1010" spans="1:14" x14ac:dyDescent="0.35">
      <c r="A1010" s="2" t="s">
        <v>13</v>
      </c>
      <c r="B1010" s="2" t="s">
        <v>18</v>
      </c>
      <c r="C1010" s="2" t="s">
        <v>41</v>
      </c>
      <c r="D1010" s="2" t="s">
        <v>261</v>
      </c>
      <c r="E1010" s="3" t="str">
        <f t="shared" si="15"/>
        <v>Fn1-Itgav_Itgb3</v>
      </c>
      <c r="F1010" s="2">
        <v>0.69404667615890503</v>
      </c>
      <c r="G1010" s="2">
        <v>0</v>
      </c>
      <c r="H1010" s="2">
        <v>0.14231692254543299</v>
      </c>
      <c r="I1010" s="2">
        <v>1.0328561067581179</v>
      </c>
      <c r="J1010" s="2">
        <v>1.03967320288333</v>
      </c>
      <c r="K1010" s="2">
        <v>3.3175896853208542E-2</v>
      </c>
      <c r="L1010" s="2">
        <v>0.72740930318832397</v>
      </c>
      <c r="M1010" s="2">
        <v>1.7324435798792899E-2</v>
      </c>
      <c r="N1010" s="2">
        <v>0.76722967340352577</v>
      </c>
    </row>
    <row r="1011" spans="1:14" x14ac:dyDescent="0.35">
      <c r="A1011" s="2" t="s">
        <v>27</v>
      </c>
      <c r="B1011" s="2" t="s">
        <v>18</v>
      </c>
      <c r="C1011" s="2" t="s">
        <v>216</v>
      </c>
      <c r="D1011" s="2" t="s">
        <v>261</v>
      </c>
      <c r="E1011" s="3" t="str">
        <f t="shared" si="15"/>
        <v>Postn-Itgav_Itgb3</v>
      </c>
      <c r="F1011" s="2">
        <v>0.78460311889648438</v>
      </c>
      <c r="G1011" s="2">
        <v>0</v>
      </c>
      <c r="H1011" s="2">
        <v>0.16250739991664889</v>
      </c>
      <c r="I1011" s="2">
        <v>1.3782869577407839</v>
      </c>
      <c r="J1011" s="2">
        <v>1.2313418354997929</v>
      </c>
      <c r="K1011" s="2">
        <v>2.880869992077351E-2</v>
      </c>
      <c r="L1011" s="2">
        <v>0.74036210775375366</v>
      </c>
      <c r="M1011" s="2">
        <v>6.6859690934787889E-3</v>
      </c>
      <c r="N1011" s="2">
        <v>0.76724427956514996</v>
      </c>
    </row>
    <row r="1012" spans="1:14" x14ac:dyDescent="0.35">
      <c r="A1012" s="2" t="s">
        <v>66</v>
      </c>
      <c r="B1012" s="2" t="s">
        <v>17</v>
      </c>
      <c r="C1012" s="2" t="s">
        <v>186</v>
      </c>
      <c r="D1012" s="2" t="s">
        <v>146</v>
      </c>
      <c r="E1012" s="3" t="str">
        <f t="shared" si="15"/>
        <v>Jam2-Itgav_Itgb1</v>
      </c>
      <c r="F1012" s="2">
        <v>0.52442950010299683</v>
      </c>
      <c r="G1012" s="2">
        <v>0</v>
      </c>
      <c r="H1012" s="2">
        <v>0.27502360939979548</v>
      </c>
      <c r="I1012" s="2">
        <v>2.1756598949432369</v>
      </c>
      <c r="J1012" s="2">
        <v>0.60878687709573986</v>
      </c>
      <c r="K1012" s="2">
        <v>6.2149424105882638E-2</v>
      </c>
      <c r="L1012" s="2">
        <v>0.78766679763793945</v>
      </c>
      <c r="M1012" s="2">
        <v>1.374373874301113E-2</v>
      </c>
      <c r="N1012" s="2">
        <v>0.76820519174571233</v>
      </c>
    </row>
    <row r="1013" spans="1:14" x14ac:dyDescent="0.35">
      <c r="A1013" s="2" t="s">
        <v>13</v>
      </c>
      <c r="B1013" s="2" t="s">
        <v>18</v>
      </c>
      <c r="C1013" s="2" t="s">
        <v>267</v>
      </c>
      <c r="D1013" s="2" t="s">
        <v>201</v>
      </c>
      <c r="E1013" s="3" t="str">
        <f t="shared" si="15"/>
        <v>Rspo1-Lrp6</v>
      </c>
      <c r="F1013" s="2">
        <v>0.52415007352828979</v>
      </c>
      <c r="G1013" s="2">
        <v>0</v>
      </c>
      <c r="H1013" s="2">
        <v>0.27034419775009161</v>
      </c>
      <c r="I1013" s="2">
        <v>1.1316764354705811</v>
      </c>
      <c r="J1013" s="2">
        <v>0.77076904992688466</v>
      </c>
      <c r="K1013" s="2">
        <v>8.0828100442886353E-2</v>
      </c>
      <c r="L1013" s="2">
        <v>0.78622817993164063</v>
      </c>
      <c r="M1013" s="2">
        <v>1.0190089035106081E-2</v>
      </c>
      <c r="N1013" s="2">
        <v>0.76925006291968612</v>
      </c>
    </row>
    <row r="1014" spans="1:14" x14ac:dyDescent="0.35">
      <c r="A1014" s="2" t="s">
        <v>24</v>
      </c>
      <c r="B1014" s="2" t="s">
        <v>18</v>
      </c>
      <c r="C1014" s="2" t="s">
        <v>177</v>
      </c>
      <c r="D1014" s="2" t="s">
        <v>127</v>
      </c>
      <c r="E1014" s="3" t="str">
        <f t="shared" si="15"/>
        <v>Rarres1-Nrp2</v>
      </c>
      <c r="F1014" s="2">
        <v>0.94522124528884888</v>
      </c>
      <c r="G1014" s="2">
        <v>0</v>
      </c>
      <c r="H1014" s="2">
        <v>0.1617577522993088</v>
      </c>
      <c r="I1014" s="2">
        <v>1.8044160604476931</v>
      </c>
      <c r="J1014" s="2">
        <v>1.595898422415859</v>
      </c>
      <c r="K1014" s="2">
        <v>2.788158692419529E-2</v>
      </c>
      <c r="L1014" s="2">
        <v>0.73991751670837402</v>
      </c>
      <c r="M1014" s="2">
        <v>7.567183837163427E-3</v>
      </c>
      <c r="N1014" s="2">
        <v>0.77268016747701429</v>
      </c>
    </row>
    <row r="1015" spans="1:14" x14ac:dyDescent="0.35">
      <c r="A1015" s="2" t="s">
        <v>38</v>
      </c>
      <c r="B1015" s="2" t="s">
        <v>500</v>
      </c>
      <c r="C1015" s="2" t="s">
        <v>60</v>
      </c>
      <c r="D1015" s="2" t="s">
        <v>131</v>
      </c>
      <c r="E1015" s="3" t="str">
        <f t="shared" si="15"/>
        <v>Cd14-Tlr4</v>
      </c>
      <c r="F1015" s="2">
        <v>0.9627498984336853</v>
      </c>
      <c r="G1015" s="2">
        <v>0</v>
      </c>
      <c r="H1015" s="2">
        <v>0.16150447726249689</v>
      </c>
      <c r="I1015" s="2">
        <v>1.2830803394317629</v>
      </c>
      <c r="J1015" s="2">
        <v>1.4795863233029929</v>
      </c>
      <c r="K1015" s="2">
        <v>5.186067521572113E-2</v>
      </c>
      <c r="L1015" s="2">
        <v>0.73976665735244751</v>
      </c>
      <c r="M1015" s="2">
        <v>4.926179245748826E-3</v>
      </c>
      <c r="N1015" s="2">
        <v>0.77460633054701156</v>
      </c>
    </row>
    <row r="1016" spans="1:14" x14ac:dyDescent="0.35">
      <c r="A1016" s="2" t="s">
        <v>47</v>
      </c>
      <c r="B1016" s="2" t="s">
        <v>18</v>
      </c>
      <c r="C1016" s="2" t="s">
        <v>187</v>
      </c>
      <c r="D1016" s="2" t="s">
        <v>113</v>
      </c>
      <c r="E1016" s="3" t="str">
        <f t="shared" si="15"/>
        <v>Gm13305-Cd40</v>
      </c>
      <c r="F1016" s="2">
        <v>0.83756577968597412</v>
      </c>
      <c r="G1016" s="2">
        <v>0</v>
      </c>
      <c r="H1016" s="2">
        <v>0.16146774590015411</v>
      </c>
      <c r="I1016" s="2">
        <v>1.1153216361999509</v>
      </c>
      <c r="J1016" s="2">
        <v>1.1202296868314201</v>
      </c>
      <c r="K1016" s="2">
        <v>2.2107565775513649E-2</v>
      </c>
      <c r="L1016" s="2">
        <v>0.73974478244781494</v>
      </c>
      <c r="M1016" s="2">
        <v>1.853943982167203E-2</v>
      </c>
      <c r="N1016" s="2">
        <v>0.77494145868553621</v>
      </c>
    </row>
    <row r="1017" spans="1:14" x14ac:dyDescent="0.35">
      <c r="A1017" s="2" t="s">
        <v>66</v>
      </c>
      <c r="B1017" s="2" t="s">
        <v>500</v>
      </c>
      <c r="C1017" s="2" t="s">
        <v>327</v>
      </c>
      <c r="D1017" s="2" t="s">
        <v>128</v>
      </c>
      <c r="E1017" s="3" t="str">
        <f t="shared" si="15"/>
        <v>Nts-Sort1</v>
      </c>
      <c r="F1017" s="2">
        <v>0.26869598031044012</v>
      </c>
      <c r="G1017" s="2">
        <v>0</v>
      </c>
      <c r="H1017" s="2">
        <v>7.0737577974796295E-2</v>
      </c>
      <c r="I1017" s="2">
        <v>2.1814782619476318</v>
      </c>
      <c r="J1017" s="2">
        <v>0.7799677460141915</v>
      </c>
      <c r="K1017" s="2">
        <v>0.13840235769748691</v>
      </c>
      <c r="L1017" s="2">
        <v>0.65293788909912109</v>
      </c>
      <c r="M1017" s="2">
        <v>8.8069565545014269E-3</v>
      </c>
      <c r="N1017" s="2">
        <v>0.77688865243970262</v>
      </c>
    </row>
    <row r="1018" spans="1:14" x14ac:dyDescent="0.35">
      <c r="A1018" s="2" t="s">
        <v>66</v>
      </c>
      <c r="B1018" s="2" t="s">
        <v>18</v>
      </c>
      <c r="C1018" s="2" t="s">
        <v>328</v>
      </c>
      <c r="D1018" s="2" t="s">
        <v>161</v>
      </c>
      <c r="E1018" s="3" t="str">
        <f t="shared" si="15"/>
        <v>Tnfsf10-Tnfrsf11b</v>
      </c>
      <c r="F1018" s="2">
        <v>0.33311724662780762</v>
      </c>
      <c r="G1018" s="2">
        <v>0</v>
      </c>
      <c r="H1018" s="2">
        <v>5.3461041301488883E-2</v>
      </c>
      <c r="I1018" s="2">
        <v>2.330253124237061</v>
      </c>
      <c r="J1018" s="2">
        <v>0.94495860493730455</v>
      </c>
      <c r="K1018" s="2">
        <v>0.35554105043411249</v>
      </c>
      <c r="L1018" s="2">
        <v>0.62056958675384521</v>
      </c>
      <c r="M1018" s="2">
        <v>3.2283181133124219E-3</v>
      </c>
      <c r="N1018" s="2">
        <v>0.77700366943005661</v>
      </c>
    </row>
    <row r="1019" spans="1:14" x14ac:dyDescent="0.35">
      <c r="A1019" s="2" t="s">
        <v>63</v>
      </c>
      <c r="B1019" s="2" t="s">
        <v>500</v>
      </c>
      <c r="C1019" s="2" t="s">
        <v>230</v>
      </c>
      <c r="D1019" s="2" t="s">
        <v>54</v>
      </c>
      <c r="E1019" s="3" t="str">
        <f t="shared" si="15"/>
        <v>Trf-Tfrc</v>
      </c>
      <c r="F1019" s="2">
        <v>0.52072811126708984</v>
      </c>
      <c r="G1019" s="2">
        <v>0</v>
      </c>
      <c r="H1019" s="2">
        <v>0.23678603768348691</v>
      </c>
      <c r="I1019" s="2">
        <v>1.1517593860626221</v>
      </c>
      <c r="J1019" s="2">
        <v>0.75546658179250437</v>
      </c>
      <c r="K1019" s="2">
        <v>5.4238352924585342E-2</v>
      </c>
      <c r="L1019" s="2">
        <v>0.77487891912460327</v>
      </c>
      <c r="M1019" s="2">
        <v>1.1206233612774039E-2</v>
      </c>
      <c r="N1019" s="2">
        <v>0.78064510561676514</v>
      </c>
    </row>
    <row r="1020" spans="1:14" x14ac:dyDescent="0.35">
      <c r="A1020" s="2" t="s">
        <v>66</v>
      </c>
      <c r="B1020" s="2" t="s">
        <v>17</v>
      </c>
      <c r="C1020" s="2" t="s">
        <v>327</v>
      </c>
      <c r="D1020" s="2" t="s">
        <v>128</v>
      </c>
      <c r="E1020" s="3" t="str">
        <f t="shared" si="15"/>
        <v>Nts-Sort1</v>
      </c>
      <c r="F1020" s="2">
        <v>0.38857713341712952</v>
      </c>
      <c r="G1020" s="2">
        <v>0</v>
      </c>
      <c r="H1020" s="2">
        <v>0.14432188868522641</v>
      </c>
      <c r="I1020" s="2">
        <v>2.4719974994659419</v>
      </c>
      <c r="J1020" s="2">
        <v>1.0934179939123689</v>
      </c>
      <c r="K1020" s="2">
        <v>0.28237453103065491</v>
      </c>
      <c r="L1020" s="2">
        <v>0.72879403829574585</v>
      </c>
      <c r="M1020" s="2">
        <v>1.153283695009742E-3</v>
      </c>
      <c r="N1020" s="2">
        <v>0.78145970377516594</v>
      </c>
    </row>
    <row r="1021" spans="1:14" x14ac:dyDescent="0.35">
      <c r="A1021" s="2" t="s">
        <v>66</v>
      </c>
      <c r="B1021" s="2" t="s">
        <v>500</v>
      </c>
      <c r="C1021" s="2" t="s">
        <v>299</v>
      </c>
      <c r="D1021" s="2" t="s">
        <v>300</v>
      </c>
      <c r="E1021" s="3" t="str">
        <f t="shared" si="15"/>
        <v>Sema6a-Plxna2</v>
      </c>
      <c r="F1021" s="2">
        <v>0.38411319255828857</v>
      </c>
      <c r="G1021" s="2">
        <v>0</v>
      </c>
      <c r="H1021" s="2">
        <v>0.14467403292655939</v>
      </c>
      <c r="I1021" s="2">
        <v>1.9027364253997801</v>
      </c>
      <c r="J1021" s="2">
        <v>0.80180722038856311</v>
      </c>
      <c r="K1021" s="2">
        <v>0.104361891746521</v>
      </c>
      <c r="L1021" s="2">
        <v>0.72903484106063843</v>
      </c>
      <c r="M1021" s="2">
        <v>8.385412678962657E-3</v>
      </c>
      <c r="N1021" s="2">
        <v>0.78411833930580321</v>
      </c>
    </row>
    <row r="1022" spans="1:14" x14ac:dyDescent="0.35">
      <c r="A1022" s="2" t="s">
        <v>13</v>
      </c>
      <c r="B1022" s="2" t="s">
        <v>18</v>
      </c>
      <c r="C1022" s="2" t="s">
        <v>234</v>
      </c>
      <c r="D1022" s="2" t="s">
        <v>295</v>
      </c>
      <c r="E1022" s="3" t="str">
        <f t="shared" si="15"/>
        <v>Igf1-Igf2r</v>
      </c>
      <c r="F1022" s="2">
        <v>0.51960372924804688</v>
      </c>
      <c r="G1022" s="2">
        <v>0</v>
      </c>
      <c r="H1022" s="2">
        <v>0.26949897408485413</v>
      </c>
      <c r="I1022" s="2">
        <v>1.128157496452332</v>
      </c>
      <c r="J1022" s="2">
        <v>0.88015973792411462</v>
      </c>
      <c r="K1022" s="2">
        <v>4.4759906828403473E-2</v>
      </c>
      <c r="L1022" s="2">
        <v>0.78596490621566772</v>
      </c>
      <c r="M1022" s="2">
        <v>1.0372479631836519E-2</v>
      </c>
      <c r="N1022" s="2">
        <v>0.78472057533565387</v>
      </c>
    </row>
    <row r="1023" spans="1:14" x14ac:dyDescent="0.35">
      <c r="A1023" s="2" t="s">
        <v>50</v>
      </c>
      <c r="B1023" s="2" t="s">
        <v>17</v>
      </c>
      <c r="C1023" s="2" t="s">
        <v>321</v>
      </c>
      <c r="D1023" s="2" t="s">
        <v>204</v>
      </c>
      <c r="E1023" s="3" t="str">
        <f t="shared" si="15"/>
        <v>Hp-Itgam</v>
      </c>
      <c r="F1023" s="2">
        <v>0.51882475614547729</v>
      </c>
      <c r="G1023" s="2">
        <v>0</v>
      </c>
      <c r="H1023" s="2">
        <v>0.25175961852073669</v>
      </c>
      <c r="I1023" s="2">
        <v>1.904809713363647</v>
      </c>
      <c r="J1023" s="2">
        <v>0.83228902775959124</v>
      </c>
      <c r="K1023" s="2">
        <v>8.5437409579753876E-2</v>
      </c>
      <c r="L1023" s="2">
        <v>0.78018200397491455</v>
      </c>
      <c r="M1023" s="2">
        <v>6.9653434285343882E-3</v>
      </c>
      <c r="N1023" s="2">
        <v>0.78703413939916622</v>
      </c>
    </row>
    <row r="1024" spans="1:14" x14ac:dyDescent="0.35">
      <c r="A1024" s="2" t="s">
        <v>24</v>
      </c>
      <c r="B1024" s="2" t="s">
        <v>18</v>
      </c>
      <c r="C1024" s="2" t="s">
        <v>84</v>
      </c>
      <c r="D1024" s="2" t="s">
        <v>46</v>
      </c>
      <c r="E1024" s="3" t="str">
        <f t="shared" si="15"/>
        <v>Lamb3-Itgav_Itgb8</v>
      </c>
      <c r="F1024" s="2">
        <v>0.51879799365997314</v>
      </c>
      <c r="G1024" s="2">
        <v>0</v>
      </c>
      <c r="H1024" s="2">
        <v>0.26915127038955688</v>
      </c>
      <c r="I1024" s="2">
        <v>1.960577726364136</v>
      </c>
      <c r="J1024" s="2">
        <v>1.281456689740514</v>
      </c>
      <c r="K1024" s="2">
        <v>0.1018515899777412</v>
      </c>
      <c r="L1024" s="2">
        <v>0.78585630655288696</v>
      </c>
      <c r="M1024" s="2">
        <v>2.9649940700211651E-4</v>
      </c>
      <c r="N1024" s="2">
        <v>0.78720247543644151</v>
      </c>
    </row>
    <row r="1025" spans="1:14" x14ac:dyDescent="0.35">
      <c r="A1025" s="2" t="s">
        <v>47</v>
      </c>
      <c r="B1025" s="2" t="s">
        <v>18</v>
      </c>
      <c r="C1025" s="2" t="s">
        <v>87</v>
      </c>
      <c r="D1025" s="2" t="s">
        <v>46</v>
      </c>
      <c r="E1025" s="3" t="str">
        <f t="shared" si="15"/>
        <v>Lamb1-Itgav_Itgb8</v>
      </c>
      <c r="F1025" s="2">
        <v>0.39965364336967468</v>
      </c>
      <c r="G1025" s="2">
        <v>0</v>
      </c>
      <c r="H1025" s="2">
        <v>0.1456126123666763</v>
      </c>
      <c r="I1025" s="2">
        <v>1.7744765281677251</v>
      </c>
      <c r="J1025" s="2">
        <v>1.139597227942694</v>
      </c>
      <c r="K1025" s="2">
        <v>6.7268170416355133E-2</v>
      </c>
      <c r="L1025" s="2">
        <v>0.72967308759689331</v>
      </c>
      <c r="M1025" s="2">
        <v>8.5058075639339906E-4</v>
      </c>
      <c r="N1025" s="2">
        <v>0.79015138076474312</v>
      </c>
    </row>
    <row r="1026" spans="1:14" x14ac:dyDescent="0.35">
      <c r="A1026" s="2" t="s">
        <v>38</v>
      </c>
      <c r="B1026" s="2" t="s">
        <v>18</v>
      </c>
      <c r="C1026" s="2" t="s">
        <v>41</v>
      </c>
      <c r="D1026" s="2" t="s">
        <v>46</v>
      </c>
      <c r="E1026" s="3" t="str">
        <f t="shared" si="15"/>
        <v>Fn1-Itgav_Itgb8</v>
      </c>
      <c r="F1026" s="2">
        <v>0.51752632856369019</v>
      </c>
      <c r="G1026" s="2">
        <v>0</v>
      </c>
      <c r="H1026" s="2">
        <v>0.26783266663551331</v>
      </c>
      <c r="I1026" s="2">
        <v>1.4827911853790281</v>
      </c>
      <c r="J1026" s="2">
        <v>1.118621695225694</v>
      </c>
      <c r="K1026" s="2">
        <v>4.4282387942075729E-2</v>
      </c>
      <c r="L1026" s="2">
        <v>0.7854427695274353</v>
      </c>
      <c r="M1026" s="2">
        <v>2.0063043742577411E-3</v>
      </c>
      <c r="N1026" s="2">
        <v>0.79137210097447075</v>
      </c>
    </row>
    <row r="1027" spans="1:14" x14ac:dyDescent="0.35">
      <c r="A1027" s="2" t="s">
        <v>18</v>
      </c>
      <c r="B1027" s="2" t="s">
        <v>18</v>
      </c>
      <c r="C1027" s="2" t="s">
        <v>178</v>
      </c>
      <c r="D1027" s="2" t="s">
        <v>61</v>
      </c>
      <c r="E1027" s="3" t="str">
        <f t="shared" ref="E1027:E1090" si="16">CONCATENATE(C1027,"-",D1027)</f>
        <v>Vwf-Itga4</v>
      </c>
      <c r="F1027" s="2">
        <v>0.89290505647659302</v>
      </c>
      <c r="G1027" s="2">
        <v>0</v>
      </c>
      <c r="H1027" s="2">
        <v>0.1462606489658356</v>
      </c>
      <c r="I1027" s="2">
        <v>1.9834668636322019</v>
      </c>
      <c r="J1027" s="2">
        <v>1.7905513028591979</v>
      </c>
      <c r="K1027" s="2">
        <v>5.7491350919008262E-2</v>
      </c>
      <c r="L1027" s="2">
        <v>0.73011082410812378</v>
      </c>
      <c r="M1027" s="2">
        <v>3.333847580227651E-4</v>
      </c>
      <c r="N1027" s="2">
        <v>0.79411274575390878</v>
      </c>
    </row>
    <row r="1028" spans="1:14" x14ac:dyDescent="0.35">
      <c r="A1028" s="2" t="s">
        <v>58</v>
      </c>
      <c r="B1028" s="2" t="s">
        <v>17</v>
      </c>
      <c r="C1028" s="2" t="s">
        <v>329</v>
      </c>
      <c r="D1028" s="2" t="s">
        <v>330</v>
      </c>
      <c r="E1028" s="3" t="str">
        <f t="shared" si="16"/>
        <v>Ly86-Cd180</v>
      </c>
      <c r="F1028" s="2">
        <v>0.51654279232025146</v>
      </c>
      <c r="G1028" s="2">
        <v>0</v>
      </c>
      <c r="H1028" s="2">
        <v>0.2184784263372421</v>
      </c>
      <c r="I1028" s="2">
        <v>1.111772418022156</v>
      </c>
      <c r="J1028" s="2">
        <v>0.81850954568110312</v>
      </c>
      <c r="K1028" s="2">
        <v>0.13039615750312811</v>
      </c>
      <c r="L1028" s="2">
        <v>0.76778274774551392</v>
      </c>
      <c r="M1028" s="2">
        <v>1.126305878177122E-2</v>
      </c>
      <c r="N1028" s="2">
        <v>0.7941553720791219</v>
      </c>
    </row>
    <row r="1029" spans="1:14" x14ac:dyDescent="0.35">
      <c r="A1029" s="2" t="s">
        <v>24</v>
      </c>
      <c r="B1029" s="2" t="s">
        <v>18</v>
      </c>
      <c r="C1029" s="2" t="s">
        <v>287</v>
      </c>
      <c r="D1029" s="2" t="s">
        <v>46</v>
      </c>
      <c r="E1029" s="3" t="str">
        <f t="shared" si="16"/>
        <v>Lama3-Itgav_Itgb8</v>
      </c>
      <c r="F1029" s="2">
        <v>0.3097798228263855</v>
      </c>
      <c r="G1029" s="2">
        <v>0</v>
      </c>
      <c r="H1029" s="2">
        <v>5.2424054592847817E-2</v>
      </c>
      <c r="I1029" s="2">
        <v>1.5213125944137571</v>
      </c>
      <c r="J1029" s="2">
        <v>0.99191314640574779</v>
      </c>
      <c r="K1029" s="2">
        <v>7.9896435141563416E-2</v>
      </c>
      <c r="L1029" s="2">
        <v>0.61826080083847046</v>
      </c>
      <c r="M1029" s="2">
        <v>2.3101333858210212E-3</v>
      </c>
      <c r="N1029" s="2">
        <v>0.79605941774124966</v>
      </c>
    </row>
    <row r="1030" spans="1:14" x14ac:dyDescent="0.35">
      <c r="A1030" s="2" t="s">
        <v>19</v>
      </c>
      <c r="B1030" s="2" t="s">
        <v>18</v>
      </c>
      <c r="C1030" s="2" t="s">
        <v>120</v>
      </c>
      <c r="D1030" s="2" t="s">
        <v>165</v>
      </c>
      <c r="E1030" s="3" t="str">
        <f t="shared" si="16"/>
        <v>Nid1-Itgb3</v>
      </c>
      <c r="F1030" s="2">
        <v>0.71312534809112549</v>
      </c>
      <c r="G1030" s="2">
        <v>0</v>
      </c>
      <c r="H1030" s="2">
        <v>0.14657071232795721</v>
      </c>
      <c r="I1030" s="2">
        <v>2.081518411636353</v>
      </c>
      <c r="J1030" s="2">
        <v>1.1927848546810189</v>
      </c>
      <c r="K1030" s="2">
        <v>5.8000944554805763E-2</v>
      </c>
      <c r="L1030" s="2">
        <v>0.73031944036483765</v>
      </c>
      <c r="M1030" s="2">
        <v>5.6210069647971987E-4</v>
      </c>
      <c r="N1030" s="2">
        <v>0.79637118018060837</v>
      </c>
    </row>
    <row r="1031" spans="1:14" x14ac:dyDescent="0.35">
      <c r="A1031" s="2" t="s">
        <v>91</v>
      </c>
      <c r="B1031" s="2" t="s">
        <v>18</v>
      </c>
      <c r="C1031" s="2" t="s">
        <v>49</v>
      </c>
      <c r="D1031" s="2" t="s">
        <v>46</v>
      </c>
      <c r="E1031" s="3" t="str">
        <f t="shared" si="16"/>
        <v>Col4a1-Itgav_Itgb8</v>
      </c>
      <c r="F1031" s="2">
        <v>0.40058967471122742</v>
      </c>
      <c r="G1031" s="2">
        <v>0</v>
      </c>
      <c r="H1031" s="2">
        <v>0.14658315479755399</v>
      </c>
      <c r="I1031" s="2">
        <v>1.433224678039551</v>
      </c>
      <c r="J1031" s="2">
        <v>0.98791250761263638</v>
      </c>
      <c r="K1031" s="2">
        <v>2.369285374879837E-2</v>
      </c>
      <c r="L1031" s="2">
        <v>0.7303277850151062</v>
      </c>
      <c r="M1031" s="2">
        <v>1.4083224071090439E-2</v>
      </c>
      <c r="N1031" s="2">
        <v>0.79656607303378413</v>
      </c>
    </row>
    <row r="1032" spans="1:14" x14ac:dyDescent="0.35">
      <c r="A1032" s="2" t="s">
        <v>19</v>
      </c>
      <c r="B1032" s="2" t="s">
        <v>500</v>
      </c>
      <c r="C1032" s="2" t="s">
        <v>315</v>
      </c>
      <c r="D1032" s="2" t="s">
        <v>153</v>
      </c>
      <c r="E1032" s="3" t="str">
        <f t="shared" si="16"/>
        <v>Tnxb-Itga9_Itgb1</v>
      </c>
      <c r="F1032" s="2">
        <v>0.61648708581924438</v>
      </c>
      <c r="G1032" s="2">
        <v>0</v>
      </c>
      <c r="H1032" s="2">
        <v>0.1468059420585632</v>
      </c>
      <c r="I1032" s="2">
        <v>1.039403438568115</v>
      </c>
      <c r="J1032" s="2">
        <v>0.91964517702715676</v>
      </c>
      <c r="K1032" s="2">
        <v>5.1931176334619522E-2</v>
      </c>
      <c r="L1032" s="2">
        <v>0.73047727346420288</v>
      </c>
      <c r="M1032" s="2">
        <v>1.6788289086790101E-2</v>
      </c>
      <c r="N1032" s="2">
        <v>0.79824346431201776</v>
      </c>
    </row>
    <row r="1033" spans="1:14" x14ac:dyDescent="0.35">
      <c r="A1033" s="2" t="s">
        <v>199</v>
      </c>
      <c r="B1033" s="2" t="s">
        <v>500</v>
      </c>
      <c r="C1033" s="2" t="s">
        <v>210</v>
      </c>
      <c r="D1033" s="2" t="s">
        <v>306</v>
      </c>
      <c r="E1033" s="3" t="str">
        <f t="shared" si="16"/>
        <v>Lgi4-Adam22</v>
      </c>
      <c r="F1033" s="2">
        <v>0.51520174741744995</v>
      </c>
      <c r="G1033" s="2">
        <v>0</v>
      </c>
      <c r="H1033" s="2">
        <v>0.23219349980354309</v>
      </c>
      <c r="I1033" s="2">
        <v>1.278704166412354</v>
      </c>
      <c r="J1033" s="2">
        <v>0.75071075233513551</v>
      </c>
      <c r="K1033" s="2">
        <v>0.1542820930480957</v>
      </c>
      <c r="L1033" s="2">
        <v>0.77316606044769287</v>
      </c>
      <c r="M1033" s="2">
        <v>1.1615681145585531E-2</v>
      </c>
      <c r="N1033" s="2">
        <v>0.79913850046491608</v>
      </c>
    </row>
    <row r="1034" spans="1:14" x14ac:dyDescent="0.35">
      <c r="A1034" s="2" t="s">
        <v>47</v>
      </c>
      <c r="B1034" s="2" t="s">
        <v>18</v>
      </c>
      <c r="C1034" s="2" t="s">
        <v>94</v>
      </c>
      <c r="D1034" s="2" t="s">
        <v>46</v>
      </c>
      <c r="E1034" s="3" t="str">
        <f t="shared" si="16"/>
        <v>Lama2-Itgav_Itgb8</v>
      </c>
      <c r="F1034" s="2">
        <v>0.5140950083732605</v>
      </c>
      <c r="G1034" s="2">
        <v>0</v>
      </c>
      <c r="H1034" s="2">
        <v>0.26427477598190308</v>
      </c>
      <c r="I1034" s="2">
        <v>2.3168377876281738</v>
      </c>
      <c r="J1034" s="2">
        <v>1.3394205761587299</v>
      </c>
      <c r="K1034" s="2">
        <v>0.1374114602804184</v>
      </c>
      <c r="L1034" s="2">
        <v>0.78431379795074463</v>
      </c>
      <c r="M1034" s="2">
        <v>2.0118122779264031E-4</v>
      </c>
      <c r="N1034" s="2">
        <v>0.80260659226556541</v>
      </c>
    </row>
    <row r="1035" spans="1:14" x14ac:dyDescent="0.35">
      <c r="A1035" s="2" t="s">
        <v>66</v>
      </c>
      <c r="B1035" s="2" t="s">
        <v>18</v>
      </c>
      <c r="C1035" s="2" t="s">
        <v>96</v>
      </c>
      <c r="D1035" s="2" t="s">
        <v>46</v>
      </c>
      <c r="E1035" s="3" t="str">
        <f t="shared" si="16"/>
        <v>Lama4-Itgav_Itgb8</v>
      </c>
      <c r="F1035" s="2">
        <v>0.40215200185775762</v>
      </c>
      <c r="G1035" s="2">
        <v>0</v>
      </c>
      <c r="H1035" s="2">
        <v>0.14820308983325961</v>
      </c>
      <c r="I1035" s="2">
        <v>1.779802560806274</v>
      </c>
      <c r="J1035" s="2">
        <v>1.155909088440306</v>
      </c>
      <c r="K1035" s="2">
        <v>7.4113085865974426E-2</v>
      </c>
      <c r="L1035" s="2">
        <v>0.73140871524810791</v>
      </c>
      <c r="M1035" s="2">
        <v>7.4561589090513106E-4</v>
      </c>
      <c r="N1035" s="2">
        <v>0.80749155441067211</v>
      </c>
    </row>
    <row r="1036" spans="1:14" x14ac:dyDescent="0.35">
      <c r="A1036" s="2" t="s">
        <v>199</v>
      </c>
      <c r="B1036" s="2" t="s">
        <v>18</v>
      </c>
      <c r="C1036" s="2" t="s">
        <v>331</v>
      </c>
      <c r="D1036" s="2" t="s">
        <v>308</v>
      </c>
      <c r="E1036" s="3" t="str">
        <f t="shared" si="16"/>
        <v>Sema3b-Nrp2_Plxna2</v>
      </c>
      <c r="F1036" s="2">
        <v>0.51134771108627319</v>
      </c>
      <c r="G1036" s="2">
        <v>0</v>
      </c>
      <c r="H1036" s="2">
        <v>0.25908234715461731</v>
      </c>
      <c r="I1036" s="2">
        <v>1.404147863388062</v>
      </c>
      <c r="J1036" s="2">
        <v>0.9737120838093587</v>
      </c>
      <c r="K1036" s="2">
        <v>0.1118556782603264</v>
      </c>
      <c r="L1036" s="2">
        <v>0.78263062238693237</v>
      </c>
      <c r="M1036" s="2">
        <v>2.815579927219623E-3</v>
      </c>
      <c r="N1036" s="2">
        <v>0.81112566318706314</v>
      </c>
    </row>
    <row r="1037" spans="1:14" x14ac:dyDescent="0.35">
      <c r="A1037" s="2" t="s">
        <v>19</v>
      </c>
      <c r="B1037" s="2" t="s">
        <v>18</v>
      </c>
      <c r="C1037" s="2" t="s">
        <v>83</v>
      </c>
      <c r="D1037" s="2" t="s">
        <v>165</v>
      </c>
      <c r="E1037" s="3" t="str">
        <f t="shared" si="16"/>
        <v>Cxcl12-Itgb3</v>
      </c>
      <c r="F1037" s="2">
        <v>0.75529581308364868</v>
      </c>
      <c r="G1037" s="2">
        <v>0</v>
      </c>
      <c r="H1037" s="2">
        <v>0.15597304701805109</v>
      </c>
      <c r="I1037" s="2">
        <v>1.464468717575073</v>
      </c>
      <c r="J1037" s="2">
        <v>1.38580527876462</v>
      </c>
      <c r="K1037" s="2">
        <v>4.0087334811687469E-2</v>
      </c>
      <c r="L1037" s="2">
        <v>0.73639816045761108</v>
      </c>
      <c r="M1037" s="2">
        <v>2.1585640075916001E-3</v>
      </c>
      <c r="N1037" s="2">
        <v>0.81256921322778064</v>
      </c>
    </row>
    <row r="1038" spans="1:14" x14ac:dyDescent="0.35">
      <c r="A1038" s="2" t="s">
        <v>199</v>
      </c>
      <c r="B1038" s="2" t="s">
        <v>18</v>
      </c>
      <c r="C1038" s="2" t="s">
        <v>332</v>
      </c>
      <c r="D1038" s="2" t="s">
        <v>106</v>
      </c>
      <c r="E1038" s="3" t="str">
        <f t="shared" si="16"/>
        <v>Reln-Lrp8</v>
      </c>
      <c r="F1038" s="2">
        <v>0.26306396722793579</v>
      </c>
      <c r="G1038" s="2">
        <v>0</v>
      </c>
      <c r="H1038" s="2">
        <v>6.9157503545284271E-2</v>
      </c>
      <c r="I1038" s="2">
        <v>2.9216971397399898</v>
      </c>
      <c r="J1038" s="2">
        <v>0.58396329182581597</v>
      </c>
      <c r="K1038" s="2">
        <v>0.30089166760444641</v>
      </c>
      <c r="L1038" s="2">
        <v>0.65037393569946289</v>
      </c>
      <c r="M1038" s="2">
        <v>1.4374989928262959E-3</v>
      </c>
      <c r="N1038" s="2">
        <v>0.81419738710855682</v>
      </c>
    </row>
    <row r="1039" spans="1:14" x14ac:dyDescent="0.35">
      <c r="A1039" s="2" t="s">
        <v>13</v>
      </c>
      <c r="B1039" s="2" t="s">
        <v>500</v>
      </c>
      <c r="C1039" s="2" t="s">
        <v>315</v>
      </c>
      <c r="D1039" s="2" t="s">
        <v>153</v>
      </c>
      <c r="E1039" s="3" t="str">
        <f t="shared" si="16"/>
        <v>Tnxb-Itga9_Itgb1</v>
      </c>
      <c r="F1039" s="2">
        <v>0.64965146780014038</v>
      </c>
      <c r="G1039" s="2">
        <v>0</v>
      </c>
      <c r="H1039" s="2">
        <v>0.15566262602806091</v>
      </c>
      <c r="I1039" s="2">
        <v>1.1047840118408201</v>
      </c>
      <c r="J1039" s="2">
        <v>0.99703000135273068</v>
      </c>
      <c r="K1039" s="2">
        <v>5.5064145475625992E-2</v>
      </c>
      <c r="L1039" s="2">
        <v>0.73620480298995972</v>
      </c>
      <c r="M1039" s="2">
        <v>1.178682778026385E-2</v>
      </c>
      <c r="N1039" s="2">
        <v>0.81460839655004746</v>
      </c>
    </row>
    <row r="1040" spans="1:14" x14ac:dyDescent="0.35">
      <c r="A1040" s="2" t="s">
        <v>66</v>
      </c>
      <c r="B1040" s="2" t="s">
        <v>17</v>
      </c>
      <c r="C1040" s="2" t="s">
        <v>144</v>
      </c>
      <c r="D1040" s="2" t="s">
        <v>243</v>
      </c>
      <c r="E1040" s="3" t="str">
        <f t="shared" si="16"/>
        <v>Csf3-Csf2ra</v>
      </c>
      <c r="F1040" s="2">
        <v>0.5095704197883606</v>
      </c>
      <c r="G1040" s="2">
        <v>0</v>
      </c>
      <c r="H1040" s="2">
        <v>0.2478242814540863</v>
      </c>
      <c r="I1040" s="2">
        <v>1.881503224372864</v>
      </c>
      <c r="J1040" s="2">
        <v>1.194179895494206</v>
      </c>
      <c r="K1040" s="2">
        <v>8.1729337573051453E-2</v>
      </c>
      <c r="L1040" s="2">
        <v>0.77882808446884155</v>
      </c>
      <c r="M1040" s="2">
        <v>5.5786487488965674E-4</v>
      </c>
      <c r="N1040" s="2">
        <v>0.81698925868033723</v>
      </c>
    </row>
    <row r="1041" spans="1:14" x14ac:dyDescent="0.35">
      <c r="A1041" s="2" t="s">
        <v>19</v>
      </c>
      <c r="B1041" s="2" t="s">
        <v>18</v>
      </c>
      <c r="C1041" s="2" t="s">
        <v>333</v>
      </c>
      <c r="D1041" s="2" t="s">
        <v>334</v>
      </c>
      <c r="E1041" s="3" t="str">
        <f t="shared" si="16"/>
        <v>Rbp4-Stra6</v>
      </c>
      <c r="F1041" s="2">
        <v>0.137285441160202</v>
      </c>
      <c r="G1041" s="2">
        <v>0</v>
      </c>
      <c r="H1041" s="2">
        <v>1.7267864197492599E-2</v>
      </c>
      <c r="I1041" s="2">
        <v>1.237565279006958</v>
      </c>
      <c r="J1041" s="2">
        <v>0.30713402181200111</v>
      </c>
      <c r="K1041" s="2">
        <v>0.27754411101341248</v>
      </c>
      <c r="L1041" s="2">
        <v>0.48173648118972778</v>
      </c>
      <c r="M1041" s="2">
        <v>1.474189616941959E-2</v>
      </c>
      <c r="N1041" s="2">
        <v>0.81752169720492263</v>
      </c>
    </row>
    <row r="1042" spans="1:14" x14ac:dyDescent="0.35">
      <c r="A1042" s="2" t="s">
        <v>19</v>
      </c>
      <c r="B1042" s="2" t="s">
        <v>18</v>
      </c>
      <c r="C1042" s="2" t="s">
        <v>96</v>
      </c>
      <c r="D1042" s="2" t="s">
        <v>46</v>
      </c>
      <c r="E1042" s="3" t="str">
        <f t="shared" si="16"/>
        <v>Lama4-Itgav_Itgb8</v>
      </c>
      <c r="F1042" s="2">
        <v>0.50847166776657104</v>
      </c>
      <c r="G1042" s="2">
        <v>0</v>
      </c>
      <c r="H1042" s="2">
        <v>0.25844404101371771</v>
      </c>
      <c r="I1042" s="2">
        <v>2.265815258026123</v>
      </c>
      <c r="J1042" s="2">
        <v>1.3395307339705429</v>
      </c>
      <c r="K1042" s="2">
        <v>0.12924213707447049</v>
      </c>
      <c r="L1042" s="2">
        <v>0.78242075443267822</v>
      </c>
      <c r="M1042" s="2">
        <v>2.0091243101552671E-4</v>
      </c>
      <c r="N1042" s="2">
        <v>0.82047903291188484</v>
      </c>
    </row>
    <row r="1043" spans="1:14" x14ac:dyDescent="0.35">
      <c r="A1043" s="2" t="s">
        <v>20</v>
      </c>
      <c r="B1043" s="2" t="s">
        <v>18</v>
      </c>
      <c r="C1043" s="2" t="s">
        <v>276</v>
      </c>
      <c r="D1043" s="2" t="s">
        <v>46</v>
      </c>
      <c r="E1043" s="3" t="str">
        <f t="shared" si="16"/>
        <v>Lamc2-Itgav_Itgb8</v>
      </c>
      <c r="F1043" s="2">
        <v>0.30850827693939209</v>
      </c>
      <c r="G1043" s="2">
        <v>0</v>
      </c>
      <c r="H1043" s="2">
        <v>5.110563337802887E-2</v>
      </c>
      <c r="I1043" s="2">
        <v>1.3920871019363401</v>
      </c>
      <c r="J1043" s="2">
        <v>0.97059069691593336</v>
      </c>
      <c r="K1043" s="2">
        <v>4.1236083954572678E-2</v>
      </c>
      <c r="L1043" s="2">
        <v>0.61525052785873413</v>
      </c>
      <c r="M1043" s="2">
        <v>2.978148139633758E-3</v>
      </c>
      <c r="N1043" s="2">
        <v>0.82285082519542807</v>
      </c>
    </row>
    <row r="1044" spans="1:14" x14ac:dyDescent="0.35">
      <c r="A1044" s="2" t="s">
        <v>48</v>
      </c>
      <c r="B1044" s="2" t="s">
        <v>18</v>
      </c>
      <c r="C1044" s="2" t="s">
        <v>57</v>
      </c>
      <c r="D1044" s="2" t="s">
        <v>165</v>
      </c>
      <c r="E1044" s="3" t="str">
        <f t="shared" si="16"/>
        <v>Col4a2-Itgb3</v>
      </c>
      <c r="F1044" s="2">
        <v>0.73435604572296143</v>
      </c>
      <c r="G1044" s="2">
        <v>0</v>
      </c>
      <c r="H1044" s="2">
        <v>0.15130430459976199</v>
      </c>
      <c r="I1044" s="2">
        <v>1.9108468294143679</v>
      </c>
      <c r="J1044" s="2">
        <v>1.2550105256172099</v>
      </c>
      <c r="K1044" s="2">
        <v>3.9697278290987008E-2</v>
      </c>
      <c r="L1044" s="2">
        <v>0.73343801498413086</v>
      </c>
      <c r="M1044" s="2">
        <v>1.7222218180613579E-3</v>
      </c>
      <c r="N1044" s="2">
        <v>0.82628136039253763</v>
      </c>
    </row>
    <row r="1045" spans="1:14" x14ac:dyDescent="0.35">
      <c r="A1045" s="2" t="s">
        <v>47</v>
      </c>
      <c r="B1045" s="2" t="s">
        <v>17</v>
      </c>
      <c r="C1045" s="2" t="s">
        <v>258</v>
      </c>
      <c r="D1045" s="2" t="s">
        <v>254</v>
      </c>
      <c r="E1045" s="3" t="str">
        <f t="shared" si="16"/>
        <v>Dkk2-Lrp5</v>
      </c>
      <c r="F1045" s="2">
        <v>0.56913149356842041</v>
      </c>
      <c r="G1045" s="2">
        <v>0</v>
      </c>
      <c r="H1045" s="2">
        <v>0.15148796141147611</v>
      </c>
      <c r="I1045" s="2">
        <v>1.90708315372467</v>
      </c>
      <c r="J1045" s="2">
        <v>1.0102488178616189</v>
      </c>
      <c r="K1045" s="2">
        <v>8.7074965238571167E-2</v>
      </c>
      <c r="L1045" s="2">
        <v>0.73355656862258911</v>
      </c>
      <c r="M1045" s="2">
        <v>2.038405093273978E-3</v>
      </c>
      <c r="N1045" s="2">
        <v>0.82712049510245733</v>
      </c>
    </row>
    <row r="1046" spans="1:14" x14ac:dyDescent="0.35">
      <c r="A1046" s="2" t="s">
        <v>48</v>
      </c>
      <c r="B1046" s="2" t="s">
        <v>18</v>
      </c>
      <c r="C1046" s="2" t="s">
        <v>94</v>
      </c>
      <c r="D1046" s="2" t="s">
        <v>46</v>
      </c>
      <c r="E1046" s="3" t="str">
        <f t="shared" si="16"/>
        <v>Lama2-Itgav_Itgb8</v>
      </c>
      <c r="F1046" s="2">
        <v>0.30828374624252319</v>
      </c>
      <c r="G1046" s="2">
        <v>0</v>
      </c>
      <c r="H1046" s="2">
        <v>5.0872806459665298E-2</v>
      </c>
      <c r="I1046" s="2">
        <v>1.3619580268859861</v>
      </c>
      <c r="J1046" s="2">
        <v>0.96221029165922312</v>
      </c>
      <c r="K1046" s="2">
        <v>2.645166032016277E-2</v>
      </c>
      <c r="L1046" s="2">
        <v>0.61470997333526611</v>
      </c>
      <c r="M1046" s="2">
        <v>9.3362213075415257E-3</v>
      </c>
      <c r="N1046" s="2">
        <v>0.82752028266144606</v>
      </c>
    </row>
    <row r="1047" spans="1:14" x14ac:dyDescent="0.35">
      <c r="A1047" s="2" t="s">
        <v>19</v>
      </c>
      <c r="B1047" s="2" t="s">
        <v>18</v>
      </c>
      <c r="C1047" s="2" t="s">
        <v>98</v>
      </c>
      <c r="D1047" s="2" t="s">
        <v>46</v>
      </c>
      <c r="E1047" s="3" t="str">
        <f t="shared" si="16"/>
        <v>Lamb2-Itgav_Itgb8</v>
      </c>
      <c r="F1047" s="2">
        <v>0.50568926334381104</v>
      </c>
      <c r="G1047" s="2">
        <v>0</v>
      </c>
      <c r="H1047" s="2">
        <v>0.25555902719497681</v>
      </c>
      <c r="I1047" s="2">
        <v>1.986370801925659</v>
      </c>
      <c r="J1047" s="2">
        <v>1.2998213067867299</v>
      </c>
      <c r="K1047" s="2">
        <v>9.8235413432121277E-2</v>
      </c>
      <c r="L1047" s="2">
        <v>0.78146374225616455</v>
      </c>
      <c r="M1047" s="2">
        <v>2.5827524188868722E-4</v>
      </c>
      <c r="N1047" s="2">
        <v>0.82999045458983689</v>
      </c>
    </row>
    <row r="1048" spans="1:14" x14ac:dyDescent="0.35">
      <c r="A1048" s="2" t="s">
        <v>20</v>
      </c>
      <c r="B1048" s="2" t="s">
        <v>18</v>
      </c>
      <c r="C1048" s="2" t="s">
        <v>84</v>
      </c>
      <c r="D1048" s="2" t="s">
        <v>46</v>
      </c>
      <c r="E1048" s="3" t="str">
        <f t="shared" si="16"/>
        <v>Lamb3-Itgav_Itgb8</v>
      </c>
      <c r="F1048" s="2">
        <v>0.4058186411857605</v>
      </c>
      <c r="G1048" s="2">
        <v>0</v>
      </c>
      <c r="H1048" s="2">
        <v>0.15200500190258029</v>
      </c>
      <c r="I1048" s="2">
        <v>1.581485390663147</v>
      </c>
      <c r="J1048" s="2">
        <v>1.10045279161774</v>
      </c>
      <c r="K1048" s="2">
        <v>5.7521376758813858E-2</v>
      </c>
      <c r="L1048" s="2">
        <v>0.73388940095901489</v>
      </c>
      <c r="M1048" s="2">
        <v>1.329520134820723E-3</v>
      </c>
      <c r="N1048" s="2">
        <v>0.83012204231363651</v>
      </c>
    </row>
    <row r="1049" spans="1:14" x14ac:dyDescent="0.35">
      <c r="A1049" s="2" t="s">
        <v>19</v>
      </c>
      <c r="B1049" s="2" t="s">
        <v>18</v>
      </c>
      <c r="C1049" s="2" t="s">
        <v>289</v>
      </c>
      <c r="D1049" s="2" t="s">
        <v>165</v>
      </c>
      <c r="E1049" s="3" t="str">
        <f t="shared" si="16"/>
        <v>Fbln2-Itgb3</v>
      </c>
      <c r="F1049" s="2">
        <v>0.737701416015625</v>
      </c>
      <c r="G1049" s="2">
        <v>0</v>
      </c>
      <c r="H1049" s="2">
        <v>0.1520501971244812</v>
      </c>
      <c r="I1049" s="2">
        <v>1.485953688621521</v>
      </c>
      <c r="J1049" s="2">
        <v>1.122678704982502</v>
      </c>
      <c r="K1049" s="2">
        <v>4.3489377945661538E-2</v>
      </c>
      <c r="L1049" s="2">
        <v>0.73391842842102051</v>
      </c>
      <c r="M1049" s="2">
        <v>1.9721080712695382E-3</v>
      </c>
      <c r="N1049" s="2">
        <v>0.83028232847699202</v>
      </c>
    </row>
    <row r="1050" spans="1:14" x14ac:dyDescent="0.35">
      <c r="A1050" s="2" t="s">
        <v>50</v>
      </c>
      <c r="B1050" s="2" t="s">
        <v>18</v>
      </c>
      <c r="C1050" s="2" t="s">
        <v>39</v>
      </c>
      <c r="D1050" s="2" t="s">
        <v>261</v>
      </c>
      <c r="E1050" s="3" t="str">
        <f t="shared" si="16"/>
        <v>Thbs1-Itgav_Itgb3</v>
      </c>
      <c r="F1050" s="2">
        <v>0.74293142557144165</v>
      </c>
      <c r="G1050" s="2">
        <v>0</v>
      </c>
      <c r="H1050" s="2">
        <v>0.15321627259254461</v>
      </c>
      <c r="I1050" s="2">
        <v>1.031680703163147</v>
      </c>
      <c r="J1050" s="2">
        <v>0.94038240941098517</v>
      </c>
      <c r="K1050" s="2">
        <v>2.3468984290957451E-2</v>
      </c>
      <c r="L1050" s="2">
        <v>0.73466372489929199</v>
      </c>
      <c r="M1050" s="2">
        <v>1.7409822918877951E-2</v>
      </c>
      <c r="N1050" s="2">
        <v>0.83063132742476142</v>
      </c>
    </row>
    <row r="1051" spans="1:14" x14ac:dyDescent="0.35">
      <c r="A1051" s="2" t="s">
        <v>48</v>
      </c>
      <c r="B1051" s="2" t="s">
        <v>18</v>
      </c>
      <c r="C1051" s="2" t="s">
        <v>301</v>
      </c>
      <c r="D1051" s="2" t="s">
        <v>310</v>
      </c>
      <c r="E1051" s="3" t="str">
        <f t="shared" si="16"/>
        <v>Dlk1-Notch2</v>
      </c>
      <c r="F1051" s="2">
        <v>0.50523048639297485</v>
      </c>
      <c r="G1051" s="2">
        <v>0</v>
      </c>
      <c r="H1051" s="2">
        <v>0.25499165058135992</v>
      </c>
      <c r="I1051" s="2">
        <v>1.83320140838623</v>
      </c>
      <c r="J1051" s="2">
        <v>1.0247025701540069</v>
      </c>
      <c r="K1051" s="2">
        <v>0.11128202080726619</v>
      </c>
      <c r="L1051" s="2">
        <v>0.78127384185791016</v>
      </c>
      <c r="M1051" s="2">
        <v>1.846125684430114E-3</v>
      </c>
      <c r="N1051" s="2">
        <v>0.83118686116675677</v>
      </c>
    </row>
    <row r="1052" spans="1:14" x14ac:dyDescent="0.35">
      <c r="A1052" s="2" t="s">
        <v>47</v>
      </c>
      <c r="B1052" s="2" t="s">
        <v>18</v>
      </c>
      <c r="C1052" s="2" t="s">
        <v>259</v>
      </c>
      <c r="D1052" s="2" t="s">
        <v>161</v>
      </c>
      <c r="E1052" s="3" t="str">
        <f t="shared" si="16"/>
        <v>Gpc3-Tnfrsf11b</v>
      </c>
      <c r="F1052" s="2">
        <v>0.41929784417152399</v>
      </c>
      <c r="G1052" s="2">
        <v>0</v>
      </c>
      <c r="H1052" s="2">
        <v>0.1522104740142822</v>
      </c>
      <c r="I1052" s="2">
        <v>1.8276412487030029</v>
      </c>
      <c r="J1052" s="2">
        <v>1.0691341961884191</v>
      </c>
      <c r="K1052" s="2">
        <v>9.2508524656295776E-2</v>
      </c>
      <c r="L1052" s="2">
        <v>0.73402136564254761</v>
      </c>
      <c r="M1052" s="2">
        <v>1.3749899550062909E-3</v>
      </c>
      <c r="N1052" s="2">
        <v>0.83124447876520646</v>
      </c>
    </row>
    <row r="1053" spans="1:14" x14ac:dyDescent="0.35">
      <c r="A1053" s="2" t="s">
        <v>19</v>
      </c>
      <c r="B1053" s="2" t="s">
        <v>17</v>
      </c>
      <c r="C1053" s="2" t="s">
        <v>83</v>
      </c>
      <c r="D1053" s="2" t="s">
        <v>242</v>
      </c>
      <c r="E1053" s="3" t="str">
        <f t="shared" si="16"/>
        <v>Cxcl12-Cd4</v>
      </c>
      <c r="F1053" s="2">
        <v>0.75396561622619629</v>
      </c>
      <c r="G1053" s="2">
        <v>0</v>
      </c>
      <c r="H1053" s="2">
        <v>0.15225087106227869</v>
      </c>
      <c r="I1053" s="2">
        <v>1.431754946708679</v>
      </c>
      <c r="J1053" s="2">
        <v>1.355505887608998</v>
      </c>
      <c r="K1053" s="2">
        <v>7.246861606836319E-2</v>
      </c>
      <c r="L1053" s="2">
        <v>0.73404723405838013</v>
      </c>
      <c r="M1053" s="2">
        <v>2.4812211111353362E-3</v>
      </c>
      <c r="N1053" s="2">
        <v>0.83156536062955388</v>
      </c>
    </row>
    <row r="1054" spans="1:14" x14ac:dyDescent="0.35">
      <c r="A1054" s="2" t="s">
        <v>19</v>
      </c>
      <c r="B1054" s="2" t="s">
        <v>18</v>
      </c>
      <c r="C1054" s="2" t="s">
        <v>276</v>
      </c>
      <c r="D1054" s="2" t="s">
        <v>46</v>
      </c>
      <c r="E1054" s="3" t="str">
        <f t="shared" si="16"/>
        <v>Lamc2-Itgav_Itgb8</v>
      </c>
      <c r="F1054" s="2">
        <v>0.30806261301040649</v>
      </c>
      <c r="G1054" s="2">
        <v>0</v>
      </c>
      <c r="H1054" s="2">
        <v>5.0643526017665863E-2</v>
      </c>
      <c r="I1054" s="2">
        <v>1.389781594276428</v>
      </c>
      <c r="J1054" s="2">
        <v>0.96951555168696102</v>
      </c>
      <c r="K1054" s="2">
        <v>4.0863223373889923E-2</v>
      </c>
      <c r="L1054" s="2">
        <v>0.61417490243911743</v>
      </c>
      <c r="M1054" s="2">
        <v>3.0004912699927639E-3</v>
      </c>
      <c r="N1054" s="2">
        <v>0.83184619999247356</v>
      </c>
    </row>
    <row r="1055" spans="1:14" x14ac:dyDescent="0.35">
      <c r="A1055" s="2" t="s">
        <v>63</v>
      </c>
      <c r="B1055" s="2" t="s">
        <v>500</v>
      </c>
      <c r="C1055" s="2" t="s">
        <v>230</v>
      </c>
      <c r="D1055" s="2" t="s">
        <v>335</v>
      </c>
      <c r="E1055" s="3" t="str">
        <f t="shared" si="16"/>
        <v>Trf-Hfe</v>
      </c>
      <c r="F1055" s="2">
        <v>0.5050499439239502</v>
      </c>
      <c r="G1055" s="2">
        <v>0</v>
      </c>
      <c r="H1055" s="2">
        <v>0.21464450657367709</v>
      </c>
      <c r="I1055" s="2">
        <v>1.1994261741638179</v>
      </c>
      <c r="J1055" s="2">
        <v>0.7869120596095226</v>
      </c>
      <c r="K1055" s="2">
        <v>3.1995732337236397E-2</v>
      </c>
      <c r="L1055" s="2">
        <v>0.76620078086853027</v>
      </c>
      <c r="M1055" s="2">
        <v>9.249151467579108E-3</v>
      </c>
      <c r="N1055" s="2">
        <v>0.83187073586994087</v>
      </c>
    </row>
    <row r="1056" spans="1:14" x14ac:dyDescent="0.35">
      <c r="A1056" s="2" t="s">
        <v>66</v>
      </c>
      <c r="B1056" s="2" t="s">
        <v>18</v>
      </c>
      <c r="C1056" s="2" t="s">
        <v>299</v>
      </c>
      <c r="D1056" s="2" t="s">
        <v>300</v>
      </c>
      <c r="E1056" s="3" t="str">
        <f t="shared" si="16"/>
        <v>Sema6a-Plxna2</v>
      </c>
      <c r="F1056" s="2">
        <v>0.39648431539535522</v>
      </c>
      <c r="G1056" s="2">
        <v>0</v>
      </c>
      <c r="H1056" s="2">
        <v>0.15285259485244751</v>
      </c>
      <c r="I1056" s="2">
        <v>1.932921767234802</v>
      </c>
      <c r="J1056" s="2">
        <v>0.73419547013989184</v>
      </c>
      <c r="K1056" s="2">
        <v>0.11026158183813101</v>
      </c>
      <c r="L1056" s="2">
        <v>0.73443204164505005</v>
      </c>
      <c r="M1056" s="2">
        <v>1.2914363585828179E-2</v>
      </c>
      <c r="N1056" s="2">
        <v>0.83514074264702987</v>
      </c>
    </row>
    <row r="1057" spans="1:14" x14ac:dyDescent="0.35">
      <c r="A1057" s="2" t="s">
        <v>19</v>
      </c>
      <c r="B1057" s="2" t="s">
        <v>500</v>
      </c>
      <c r="C1057" s="2" t="s">
        <v>234</v>
      </c>
      <c r="D1057" s="2" t="s">
        <v>295</v>
      </c>
      <c r="E1057" s="3" t="str">
        <f t="shared" si="16"/>
        <v>Igf1-Igf2r</v>
      </c>
      <c r="F1057" s="2">
        <v>0.50403058528900146</v>
      </c>
      <c r="G1057" s="2">
        <v>0</v>
      </c>
      <c r="H1057" s="2">
        <v>0.19850023090839389</v>
      </c>
      <c r="I1057" s="2">
        <v>1.0837230682373049</v>
      </c>
      <c r="J1057" s="2">
        <v>0.85177344976757996</v>
      </c>
      <c r="K1057" s="2">
        <v>3.2968040555715561E-2</v>
      </c>
      <c r="L1057" s="2">
        <v>0.75912433862686157</v>
      </c>
      <c r="M1057" s="2">
        <v>1.314373946881997E-2</v>
      </c>
      <c r="N1057" s="2">
        <v>0.83537802722407717</v>
      </c>
    </row>
    <row r="1058" spans="1:14" x14ac:dyDescent="0.35">
      <c r="A1058" s="2" t="s">
        <v>91</v>
      </c>
      <c r="B1058" s="2" t="s">
        <v>500</v>
      </c>
      <c r="C1058" s="2" t="s">
        <v>336</v>
      </c>
      <c r="D1058" s="2" t="s">
        <v>31</v>
      </c>
      <c r="E1058" s="3" t="str">
        <f t="shared" si="16"/>
        <v>Megf10-Abca1</v>
      </c>
      <c r="F1058" s="2">
        <v>0.25982403755187988</v>
      </c>
      <c r="G1058" s="2">
        <v>0</v>
      </c>
      <c r="H1058" s="2">
        <v>6.6967278718948364E-2</v>
      </c>
      <c r="I1058" s="2">
        <v>3.901193380355835</v>
      </c>
      <c r="J1058" s="2">
        <v>0.2477148120885054</v>
      </c>
      <c r="K1058" s="2">
        <v>7.0589534938335419E-2</v>
      </c>
      <c r="L1058" s="2">
        <v>0.64670616388320923</v>
      </c>
      <c r="M1058" s="2">
        <v>8.9389131349551943E-3</v>
      </c>
      <c r="N1058" s="2">
        <v>0.83667042694503257</v>
      </c>
    </row>
    <row r="1059" spans="1:14" x14ac:dyDescent="0.35">
      <c r="A1059" s="2" t="s">
        <v>27</v>
      </c>
      <c r="B1059" s="2" t="s">
        <v>18</v>
      </c>
      <c r="C1059" s="2" t="s">
        <v>84</v>
      </c>
      <c r="D1059" s="2" t="s">
        <v>46</v>
      </c>
      <c r="E1059" s="3" t="str">
        <f t="shared" si="16"/>
        <v>Lamb3-Itgav_Itgb8</v>
      </c>
      <c r="F1059" s="2">
        <v>0.50267493724822998</v>
      </c>
      <c r="G1059" s="2">
        <v>0</v>
      </c>
      <c r="H1059" s="2">
        <v>0.25243350863456732</v>
      </c>
      <c r="I1059" s="2">
        <v>1.9064817428588869</v>
      </c>
      <c r="J1059" s="2">
        <v>1.2679572130638721</v>
      </c>
      <c r="K1059" s="2">
        <v>9.5525294542312622E-2</v>
      </c>
      <c r="L1059" s="2">
        <v>0.78041112422943115</v>
      </c>
      <c r="M1059" s="2">
        <v>3.4324900508879679E-4</v>
      </c>
      <c r="N1059" s="2">
        <v>0.83978927118102198</v>
      </c>
    </row>
    <row r="1060" spans="1:14" x14ac:dyDescent="0.35">
      <c r="A1060" s="2" t="s">
        <v>19</v>
      </c>
      <c r="B1060" s="2" t="s">
        <v>500</v>
      </c>
      <c r="C1060" s="2" t="s">
        <v>312</v>
      </c>
      <c r="D1060" s="2" t="s">
        <v>318</v>
      </c>
      <c r="E1060" s="3" t="str">
        <f t="shared" si="16"/>
        <v>Angptl2-Pirb</v>
      </c>
      <c r="F1060" s="2">
        <v>0.50251990556716919</v>
      </c>
      <c r="G1060" s="2">
        <v>0</v>
      </c>
      <c r="H1060" s="2">
        <v>0.2014395743608475</v>
      </c>
      <c r="I1060" s="2">
        <v>1.405937194824219</v>
      </c>
      <c r="J1060" s="2">
        <v>0.78184889729173324</v>
      </c>
      <c r="K1060" s="2">
        <v>3.0876638367772099E-2</v>
      </c>
      <c r="L1060" s="2">
        <v>0.76046568155288696</v>
      </c>
      <c r="M1060" s="2">
        <v>9.5323708618165262E-3</v>
      </c>
      <c r="N1060" s="2">
        <v>0.8406465614480928</v>
      </c>
    </row>
    <row r="1061" spans="1:14" x14ac:dyDescent="0.35">
      <c r="A1061" s="2" t="s">
        <v>13</v>
      </c>
      <c r="B1061" s="2" t="s">
        <v>18</v>
      </c>
      <c r="C1061" s="2" t="s">
        <v>57</v>
      </c>
      <c r="D1061" s="2" t="s">
        <v>46</v>
      </c>
      <c r="E1061" s="3" t="str">
        <f t="shared" si="16"/>
        <v>Col4a2-Itgav_Itgb8</v>
      </c>
      <c r="F1061" s="2">
        <v>0.40823853015899658</v>
      </c>
      <c r="G1061" s="2">
        <v>0</v>
      </c>
      <c r="H1061" s="2">
        <v>0.1545141339302063</v>
      </c>
      <c r="I1061" s="2">
        <v>1.521738648414612</v>
      </c>
      <c r="J1061" s="2">
        <v>1.0863971078711121</v>
      </c>
      <c r="K1061" s="2">
        <v>2.875272557139397E-2</v>
      </c>
      <c r="L1061" s="2">
        <v>0.73548507690429688</v>
      </c>
      <c r="M1061" s="2">
        <v>6.7564745350437803E-3</v>
      </c>
      <c r="N1061" s="2">
        <v>0.84519819207040514</v>
      </c>
    </row>
    <row r="1062" spans="1:14" x14ac:dyDescent="0.35">
      <c r="A1062" s="2" t="s">
        <v>66</v>
      </c>
      <c r="B1062" s="2" t="s">
        <v>18</v>
      </c>
      <c r="C1062" s="2" t="s">
        <v>309</v>
      </c>
      <c r="D1062" s="2" t="s">
        <v>310</v>
      </c>
      <c r="E1062" s="3" t="str">
        <f t="shared" si="16"/>
        <v>Mfng-Notch2</v>
      </c>
      <c r="F1062" s="2">
        <v>0.40918141603469849</v>
      </c>
      <c r="G1062" s="2">
        <v>0</v>
      </c>
      <c r="H1062" s="2">
        <v>0.15480343997478491</v>
      </c>
      <c r="I1062" s="2">
        <v>2.0996813774108891</v>
      </c>
      <c r="J1062" s="2">
        <v>0.58136223394101338</v>
      </c>
      <c r="K1062" s="2">
        <v>9.849480539560318E-2</v>
      </c>
      <c r="L1062" s="2">
        <v>0.73566699028015137</v>
      </c>
      <c r="M1062" s="2">
        <v>1.095924635635263E-2</v>
      </c>
      <c r="N1062" s="2">
        <v>0.84714621364314846</v>
      </c>
    </row>
    <row r="1063" spans="1:14" x14ac:dyDescent="0.35">
      <c r="A1063" s="2" t="s">
        <v>48</v>
      </c>
      <c r="B1063" s="2" t="s">
        <v>18</v>
      </c>
      <c r="C1063" s="2" t="s">
        <v>98</v>
      </c>
      <c r="D1063" s="2" t="s">
        <v>46</v>
      </c>
      <c r="E1063" s="3" t="str">
        <f t="shared" si="16"/>
        <v>Lamb2-Itgav_Itgb8</v>
      </c>
      <c r="F1063" s="2">
        <v>0.50045239925384521</v>
      </c>
      <c r="G1063" s="2">
        <v>0</v>
      </c>
      <c r="H1063" s="2">
        <v>0.25012904405593872</v>
      </c>
      <c r="I1063" s="2">
        <v>1.9672989845275879</v>
      </c>
      <c r="J1063" s="2">
        <v>1.2757042403508161</v>
      </c>
      <c r="K1063" s="2">
        <v>9.6148155629634857E-2</v>
      </c>
      <c r="L1063" s="2">
        <v>0.779624342918396</v>
      </c>
      <c r="M1063" s="2">
        <v>3.0527600126527841E-4</v>
      </c>
      <c r="N1063" s="2">
        <v>0.84820099386740255</v>
      </c>
    </row>
    <row r="1064" spans="1:14" x14ac:dyDescent="0.35">
      <c r="A1064" s="2" t="s">
        <v>66</v>
      </c>
      <c r="B1064" s="2" t="s">
        <v>18</v>
      </c>
      <c r="C1064" s="2" t="s">
        <v>39</v>
      </c>
      <c r="D1064" s="2" t="s">
        <v>161</v>
      </c>
      <c r="E1064" s="3" t="str">
        <f t="shared" si="16"/>
        <v>Thbs1-Tnfrsf11b</v>
      </c>
      <c r="F1064" s="2">
        <v>0.49899566173553472</v>
      </c>
      <c r="G1064" s="2">
        <v>0</v>
      </c>
      <c r="H1064" s="2">
        <v>0.243531659245491</v>
      </c>
      <c r="I1064" s="2">
        <v>1.5046648979187009</v>
      </c>
      <c r="J1064" s="2">
        <v>0.93077395797940787</v>
      </c>
      <c r="K1064" s="2">
        <v>3.2292112708091743E-2</v>
      </c>
      <c r="L1064" s="2">
        <v>0.77731949090957642</v>
      </c>
      <c r="M1064" s="2">
        <v>4.2667193598087631E-3</v>
      </c>
      <c r="N1064" s="2">
        <v>0.85301790191266247</v>
      </c>
    </row>
    <row r="1065" spans="1:14" x14ac:dyDescent="0.35">
      <c r="A1065" s="2" t="s">
        <v>48</v>
      </c>
      <c r="B1065" s="2" t="s">
        <v>17</v>
      </c>
      <c r="C1065" s="2" t="s">
        <v>337</v>
      </c>
      <c r="D1065" s="2" t="s">
        <v>128</v>
      </c>
      <c r="E1065" s="3" t="str">
        <f t="shared" si="16"/>
        <v>Ngf-Sort1</v>
      </c>
      <c r="F1065" s="2">
        <v>0.49885988235473627</v>
      </c>
      <c r="G1065" s="2">
        <v>0</v>
      </c>
      <c r="H1065" s="2">
        <v>0.24804259836673739</v>
      </c>
      <c r="I1065" s="2">
        <v>1.839293956756592</v>
      </c>
      <c r="J1065" s="2">
        <v>0.94618040087985844</v>
      </c>
      <c r="K1065" s="2">
        <v>0.1495298445224762</v>
      </c>
      <c r="L1065" s="2">
        <v>0.77890384197235107</v>
      </c>
      <c r="M1065" s="2">
        <v>3.1981972896798121E-3</v>
      </c>
      <c r="N1065" s="2">
        <v>0.85353443629598114</v>
      </c>
    </row>
    <row r="1066" spans="1:14" x14ac:dyDescent="0.35">
      <c r="A1066" s="2" t="s">
        <v>48</v>
      </c>
      <c r="B1066" s="2" t="s">
        <v>18</v>
      </c>
      <c r="C1066" s="2" t="s">
        <v>337</v>
      </c>
      <c r="D1066" s="2" t="s">
        <v>338</v>
      </c>
      <c r="E1066" s="3" t="str">
        <f t="shared" si="16"/>
        <v>Ngf-Kidins220</v>
      </c>
      <c r="F1066" s="2">
        <v>0.49830055236816412</v>
      </c>
      <c r="G1066" s="2">
        <v>0</v>
      </c>
      <c r="H1066" s="2">
        <v>0.24745254218578339</v>
      </c>
      <c r="I1066" s="2">
        <v>1.745059728622437</v>
      </c>
      <c r="J1066" s="2">
        <v>0.76877911106123076</v>
      </c>
      <c r="K1066" s="2">
        <v>9.6747465431690216E-2</v>
      </c>
      <c r="L1066" s="2">
        <v>0.77869868278503418</v>
      </c>
      <c r="M1066" s="2">
        <v>1.0318617022252469E-2</v>
      </c>
      <c r="N1066" s="2">
        <v>0.8553429702480525</v>
      </c>
    </row>
    <row r="1067" spans="1:14" x14ac:dyDescent="0.35">
      <c r="A1067" s="2" t="s">
        <v>17</v>
      </c>
      <c r="B1067" s="2" t="s">
        <v>18</v>
      </c>
      <c r="C1067" s="2" t="s">
        <v>339</v>
      </c>
      <c r="D1067" s="2" t="s">
        <v>340</v>
      </c>
      <c r="E1067" s="3" t="str">
        <f t="shared" si="16"/>
        <v>Entpd1-Adora2a</v>
      </c>
      <c r="F1067" s="2">
        <v>0.49819234013557429</v>
      </c>
      <c r="G1067" s="2">
        <v>0</v>
      </c>
      <c r="H1067" s="2">
        <v>0.24311880767345431</v>
      </c>
      <c r="I1067" s="2">
        <v>1.457077264785767</v>
      </c>
      <c r="J1067" s="2">
        <v>0.79019392490852192</v>
      </c>
      <c r="K1067" s="2">
        <v>8.0445334315299988E-2</v>
      </c>
      <c r="L1067" s="2">
        <v>0.77717262506484985</v>
      </c>
      <c r="M1067" s="2">
        <v>9.0634142776531961E-3</v>
      </c>
      <c r="N1067" s="2">
        <v>0.85555834057347635</v>
      </c>
    </row>
    <row r="1068" spans="1:14" x14ac:dyDescent="0.35">
      <c r="A1068" s="2" t="s">
        <v>38</v>
      </c>
      <c r="B1068" s="2" t="s">
        <v>500</v>
      </c>
      <c r="C1068" s="2" t="s">
        <v>341</v>
      </c>
      <c r="D1068" s="2" t="s">
        <v>204</v>
      </c>
      <c r="E1068" s="3" t="str">
        <f t="shared" si="16"/>
        <v>F10-Itgam</v>
      </c>
      <c r="F1068" s="2">
        <v>0.49810439348220831</v>
      </c>
      <c r="G1068" s="2">
        <v>0</v>
      </c>
      <c r="H1068" s="2">
        <v>0.24560683965682981</v>
      </c>
      <c r="I1068" s="2">
        <v>1.481148481369019</v>
      </c>
      <c r="J1068" s="2">
        <v>0.97770534271990606</v>
      </c>
      <c r="K1068" s="2">
        <v>9.9080286920070648E-2</v>
      </c>
      <c r="L1068" s="2">
        <v>0.7780529260635376</v>
      </c>
      <c r="M1068" s="2">
        <v>2.5510561455869352E-3</v>
      </c>
      <c r="N1068" s="2">
        <v>0.85598912499357993</v>
      </c>
    </row>
    <row r="1069" spans="1:14" x14ac:dyDescent="0.35">
      <c r="A1069" s="2" t="s">
        <v>107</v>
      </c>
      <c r="B1069" s="2" t="s">
        <v>18</v>
      </c>
      <c r="C1069" s="2" t="s">
        <v>276</v>
      </c>
      <c r="D1069" s="2" t="s">
        <v>46</v>
      </c>
      <c r="E1069" s="3" t="str">
        <f t="shared" si="16"/>
        <v>Lamc2-Itgav_Itgb8</v>
      </c>
      <c r="F1069" s="2">
        <v>0.30694779753684998</v>
      </c>
      <c r="G1069" s="2">
        <v>0</v>
      </c>
      <c r="H1069" s="2">
        <v>4.9487583339214318E-2</v>
      </c>
      <c r="I1069" s="2">
        <v>1.384020924568176</v>
      </c>
      <c r="J1069" s="2">
        <v>0.96753748979230003</v>
      </c>
      <c r="K1069" s="2">
        <v>3.9930514991283417E-2</v>
      </c>
      <c r="L1069" s="2">
        <v>0.61143559217453003</v>
      </c>
      <c r="M1069" s="2">
        <v>3.0698035335745971E-3</v>
      </c>
      <c r="N1069" s="2">
        <v>0.85599025289795483</v>
      </c>
    </row>
    <row r="1070" spans="1:14" x14ac:dyDescent="0.35">
      <c r="A1070" s="2" t="s">
        <v>19</v>
      </c>
      <c r="B1070" s="2" t="s">
        <v>18</v>
      </c>
      <c r="C1070" s="2" t="s">
        <v>94</v>
      </c>
      <c r="D1070" s="2" t="s">
        <v>46</v>
      </c>
      <c r="E1070" s="3" t="str">
        <f t="shared" si="16"/>
        <v>Lama2-Itgav_Itgb8</v>
      </c>
      <c r="F1070" s="2">
        <v>0.4973527193069458</v>
      </c>
      <c r="G1070" s="2">
        <v>0</v>
      </c>
      <c r="H1070" s="2">
        <v>0.24691501259803769</v>
      </c>
      <c r="I1070" s="2">
        <v>2.2391586303710942</v>
      </c>
      <c r="J1070" s="2">
        <v>1.3297786494989119</v>
      </c>
      <c r="K1070" s="2">
        <v>0.12838512659072879</v>
      </c>
      <c r="L1070" s="2">
        <v>0.77851128578186035</v>
      </c>
      <c r="M1070" s="2">
        <v>2.121295069234436E-4</v>
      </c>
      <c r="N1070" s="2">
        <v>0.85913561555931395</v>
      </c>
    </row>
    <row r="1071" spans="1:14" x14ac:dyDescent="0.35">
      <c r="A1071" s="2" t="s">
        <v>18</v>
      </c>
      <c r="B1071" s="2" t="s">
        <v>18</v>
      </c>
      <c r="C1071" s="2" t="s">
        <v>178</v>
      </c>
      <c r="D1071" s="2" t="s">
        <v>161</v>
      </c>
      <c r="E1071" s="3" t="str">
        <f t="shared" si="16"/>
        <v>Vwf-Tnfrsf11b</v>
      </c>
      <c r="F1071" s="2">
        <v>0.32948458194732672</v>
      </c>
      <c r="G1071" s="2">
        <v>0</v>
      </c>
      <c r="H1071" s="2">
        <v>4.9298573285341263E-2</v>
      </c>
      <c r="I1071" s="2">
        <v>1.379182100296021</v>
      </c>
      <c r="J1071" s="2">
        <v>0.85195264823385575</v>
      </c>
      <c r="K1071" s="2">
        <v>5.2141502499580383E-2</v>
      </c>
      <c r="L1071" s="2">
        <v>0.61098092794418335</v>
      </c>
      <c r="M1071" s="2">
        <v>6.0830742777767738E-3</v>
      </c>
      <c r="N1071" s="2">
        <v>0.8607020401252754</v>
      </c>
    </row>
    <row r="1072" spans="1:14" x14ac:dyDescent="0.35">
      <c r="A1072" s="2" t="s">
        <v>13</v>
      </c>
      <c r="B1072" s="2" t="s">
        <v>18</v>
      </c>
      <c r="C1072" s="2" t="s">
        <v>49</v>
      </c>
      <c r="D1072" s="2" t="s">
        <v>46</v>
      </c>
      <c r="E1072" s="3" t="str">
        <f t="shared" si="16"/>
        <v>Col4a1-Itgav_Itgb8</v>
      </c>
      <c r="F1072" s="2">
        <v>0.49580395221710211</v>
      </c>
      <c r="G1072" s="2">
        <v>0</v>
      </c>
      <c r="H1072" s="2">
        <v>0.24530912935733801</v>
      </c>
      <c r="I1072" s="2">
        <v>1.6628991365432739</v>
      </c>
      <c r="J1072" s="2">
        <v>1.216307741950579</v>
      </c>
      <c r="K1072" s="2">
        <v>3.9650347083806992E-2</v>
      </c>
      <c r="L1072" s="2">
        <v>0.77794826030731201</v>
      </c>
      <c r="M1072" s="2">
        <v>1.7333539067569709E-3</v>
      </c>
      <c r="N1072" s="2">
        <v>0.86435783362541974</v>
      </c>
    </row>
    <row r="1073" spans="1:14" x14ac:dyDescent="0.35">
      <c r="A1073" s="2" t="s">
        <v>13</v>
      </c>
      <c r="B1073" s="2" t="s">
        <v>17</v>
      </c>
      <c r="C1073" s="2" t="s">
        <v>267</v>
      </c>
      <c r="D1073" s="2" t="s">
        <v>201</v>
      </c>
      <c r="E1073" s="3" t="str">
        <f t="shared" si="16"/>
        <v>Rspo1-Lrp6</v>
      </c>
      <c r="F1073" s="2">
        <v>0.4941345751285553</v>
      </c>
      <c r="G1073" s="2">
        <v>0</v>
      </c>
      <c r="H1073" s="2">
        <v>0.23490191996097559</v>
      </c>
      <c r="I1073" s="2">
        <v>1.063255786895752</v>
      </c>
      <c r="J1073" s="2">
        <v>0.71055323163931372</v>
      </c>
      <c r="K1073" s="2">
        <v>7.023148238658905E-2</v>
      </c>
      <c r="L1073" s="2">
        <v>0.7741813063621521</v>
      </c>
      <c r="M1073" s="2">
        <v>1.5051388692052589E-2</v>
      </c>
      <c r="N1073" s="2">
        <v>0.86993459554244856</v>
      </c>
    </row>
    <row r="1074" spans="1:14" x14ac:dyDescent="0.35">
      <c r="A1074" s="2" t="s">
        <v>13</v>
      </c>
      <c r="B1074" s="2" t="s">
        <v>500</v>
      </c>
      <c r="C1074" s="2" t="s">
        <v>267</v>
      </c>
      <c r="D1074" s="2" t="s">
        <v>201</v>
      </c>
      <c r="E1074" s="3" t="str">
        <f t="shared" si="16"/>
        <v>Rspo1-Lrp6</v>
      </c>
      <c r="F1074" s="2">
        <v>0.4938356876373291</v>
      </c>
      <c r="G1074" s="2">
        <v>0</v>
      </c>
      <c r="H1074" s="2">
        <v>0.23454900085926059</v>
      </c>
      <c r="I1074" s="2">
        <v>1.062570214271545</v>
      </c>
      <c r="J1074" s="2">
        <v>0.73976465761834853</v>
      </c>
      <c r="K1074" s="2">
        <v>7.0125967264175415E-2</v>
      </c>
      <c r="L1074" s="2">
        <v>0.77404987812042236</v>
      </c>
      <c r="M1074" s="2">
        <v>1.4823564730519821E-2</v>
      </c>
      <c r="N1074" s="2">
        <v>0.87101646307168101</v>
      </c>
    </row>
    <row r="1075" spans="1:14" x14ac:dyDescent="0.35">
      <c r="A1075" s="2" t="s">
        <v>48</v>
      </c>
      <c r="B1075" s="2" t="s">
        <v>17</v>
      </c>
      <c r="C1075" s="2" t="s">
        <v>337</v>
      </c>
      <c r="D1075" s="2" t="s">
        <v>338</v>
      </c>
      <c r="E1075" s="3" t="str">
        <f t="shared" si="16"/>
        <v>Ngf-Kidins220</v>
      </c>
      <c r="F1075" s="2">
        <v>0.49265190958976751</v>
      </c>
      <c r="G1075" s="2">
        <v>0</v>
      </c>
      <c r="H1075" s="2">
        <v>0.24149355292320249</v>
      </c>
      <c r="I1075" s="2">
        <v>1.732078909873962</v>
      </c>
      <c r="J1075" s="2">
        <v>0.81305691436395611</v>
      </c>
      <c r="K1075" s="2">
        <v>9.4417661428451538E-2</v>
      </c>
      <c r="L1075" s="2">
        <v>0.77659130096435547</v>
      </c>
      <c r="M1075" s="2">
        <v>7.8308620963695244E-3</v>
      </c>
      <c r="N1075" s="2">
        <v>0.87517413230194308</v>
      </c>
    </row>
    <row r="1076" spans="1:14" x14ac:dyDescent="0.35">
      <c r="A1076" s="2" t="s">
        <v>66</v>
      </c>
      <c r="B1076" s="2" t="s">
        <v>18</v>
      </c>
      <c r="C1076" s="2" t="s">
        <v>249</v>
      </c>
      <c r="D1076" s="2" t="s">
        <v>77</v>
      </c>
      <c r="E1076" s="3" t="str">
        <f t="shared" si="16"/>
        <v>Col18a1-Itga5</v>
      </c>
      <c r="F1076" s="2">
        <v>0.49049055576324457</v>
      </c>
      <c r="G1076" s="2">
        <v>0</v>
      </c>
      <c r="H1076" s="2">
        <v>0.2130417674779892</v>
      </c>
      <c r="I1076" s="2">
        <v>1.3155757188796999</v>
      </c>
      <c r="J1076" s="2">
        <v>0.8739729732850523</v>
      </c>
      <c r="K1076" s="2">
        <v>2.6561826467514042E-2</v>
      </c>
      <c r="L1076" s="2">
        <v>0.76552873849868774</v>
      </c>
      <c r="M1076" s="2">
        <v>9.2024872806695072E-3</v>
      </c>
      <c r="N1076" s="2">
        <v>0.88185458407662187</v>
      </c>
    </row>
    <row r="1077" spans="1:14" x14ac:dyDescent="0.35">
      <c r="A1077" s="2" t="s">
        <v>91</v>
      </c>
      <c r="B1077" s="2" t="s">
        <v>18</v>
      </c>
      <c r="C1077" s="2" t="s">
        <v>73</v>
      </c>
      <c r="D1077" s="2" t="s">
        <v>46</v>
      </c>
      <c r="E1077" s="3" t="str">
        <f t="shared" si="16"/>
        <v>Lamc1-Itgav_Itgb8</v>
      </c>
      <c r="F1077" s="2">
        <v>0.41349905729293818</v>
      </c>
      <c r="G1077" s="2">
        <v>0</v>
      </c>
      <c r="H1077" s="2">
        <v>0.15996868908405301</v>
      </c>
      <c r="I1077" s="2">
        <v>1.457367062568665</v>
      </c>
      <c r="J1077" s="2">
        <v>1.0335327987901071</v>
      </c>
      <c r="K1077" s="2">
        <v>3.5703025758266449E-2</v>
      </c>
      <c r="L1077" s="2">
        <v>0.73884588479995728</v>
      </c>
      <c r="M1077" s="2">
        <v>2.7713112770116032E-3</v>
      </c>
      <c r="N1077" s="2">
        <v>0.88218170755599012</v>
      </c>
    </row>
    <row r="1078" spans="1:14" x14ac:dyDescent="0.35">
      <c r="A1078" s="2" t="s">
        <v>19</v>
      </c>
      <c r="B1078" s="2" t="s">
        <v>18</v>
      </c>
      <c r="C1078" s="2" t="s">
        <v>342</v>
      </c>
      <c r="D1078" s="2" t="s">
        <v>343</v>
      </c>
      <c r="E1078" s="3" t="str">
        <f t="shared" si="16"/>
        <v>Cxcl13-Cxcr5</v>
      </c>
      <c r="F1078" s="2">
        <v>0.27049186825752258</v>
      </c>
      <c r="G1078" s="2">
        <v>0</v>
      </c>
      <c r="H1078" s="2">
        <v>4.8324637115001678E-2</v>
      </c>
      <c r="I1078" s="2">
        <v>1.5764646530151369</v>
      </c>
      <c r="J1078" s="2">
        <v>1.118280375813147</v>
      </c>
      <c r="K1078" s="2">
        <v>0.43678206205368042</v>
      </c>
      <c r="L1078" s="2">
        <v>0.60860699415206909</v>
      </c>
      <c r="M1078" s="2">
        <v>1.358770805718148E-3</v>
      </c>
      <c r="N1078" s="2">
        <v>0.88243209420102198</v>
      </c>
    </row>
    <row r="1079" spans="1:14" x14ac:dyDescent="0.35">
      <c r="A1079" s="2" t="s">
        <v>63</v>
      </c>
      <c r="B1079" s="2" t="s">
        <v>18</v>
      </c>
      <c r="C1079" s="2" t="s">
        <v>218</v>
      </c>
      <c r="D1079" s="2" t="s">
        <v>238</v>
      </c>
      <c r="E1079" s="3" t="str">
        <f t="shared" si="16"/>
        <v>Tgfb1-Itgb8</v>
      </c>
      <c r="F1079" s="2">
        <v>0.48933976888656622</v>
      </c>
      <c r="G1079" s="2">
        <v>0</v>
      </c>
      <c r="H1079" s="2">
        <v>0.23860651254653931</v>
      </c>
      <c r="I1079" s="2">
        <v>1.173389792442322</v>
      </c>
      <c r="J1079" s="2">
        <v>0.75240506623252668</v>
      </c>
      <c r="K1079" s="2">
        <v>2.858799509704113E-2</v>
      </c>
      <c r="L1079" s="2">
        <v>0.77554619312286377</v>
      </c>
      <c r="M1079" s="2">
        <v>1.1449990297160491E-2</v>
      </c>
      <c r="N1079" s="2">
        <v>0.8852867181577726</v>
      </c>
    </row>
    <row r="1080" spans="1:14" x14ac:dyDescent="0.35">
      <c r="A1080" s="2" t="s">
        <v>66</v>
      </c>
      <c r="B1080" s="2" t="s">
        <v>17</v>
      </c>
      <c r="C1080" s="2" t="s">
        <v>134</v>
      </c>
      <c r="D1080" s="2" t="s">
        <v>344</v>
      </c>
      <c r="E1080" s="3" t="str">
        <f t="shared" si="16"/>
        <v>Sele-Glg1</v>
      </c>
      <c r="F1080" s="2">
        <v>0.48929822444915771</v>
      </c>
      <c r="G1080" s="2">
        <v>0</v>
      </c>
      <c r="H1080" s="2">
        <v>0.21269920468330381</v>
      </c>
      <c r="I1080" s="2">
        <v>3.0771937370300289</v>
      </c>
      <c r="J1080" s="2">
        <v>0.73599382066346097</v>
      </c>
      <c r="K1080" s="2">
        <v>0.1487881541252136</v>
      </c>
      <c r="L1080" s="2">
        <v>0.76538431644439697</v>
      </c>
      <c r="M1080" s="2">
        <v>1.054385810799357E-3</v>
      </c>
      <c r="N1080" s="2">
        <v>0.88541712077669443</v>
      </c>
    </row>
    <row r="1081" spans="1:14" x14ac:dyDescent="0.35">
      <c r="A1081" s="2" t="s">
        <v>50</v>
      </c>
      <c r="B1081" s="2" t="s">
        <v>500</v>
      </c>
      <c r="C1081" s="2" t="s">
        <v>321</v>
      </c>
      <c r="D1081" s="2" t="s">
        <v>101</v>
      </c>
      <c r="E1081" s="3" t="str">
        <f t="shared" si="16"/>
        <v>Hp-Itgb2</v>
      </c>
      <c r="F1081" s="2">
        <v>0.48926162719726563</v>
      </c>
      <c r="G1081" s="2">
        <v>0</v>
      </c>
      <c r="H1081" s="2">
        <v>0.21327981352806091</v>
      </c>
      <c r="I1081" s="2">
        <v>1.8941078186035161</v>
      </c>
      <c r="J1081" s="2">
        <v>0.81213581618930575</v>
      </c>
      <c r="K1081" s="2">
        <v>5.917682871222496E-2</v>
      </c>
      <c r="L1081" s="2">
        <v>0.76562899351119995</v>
      </c>
      <c r="M1081" s="2">
        <v>7.8728763636427973E-3</v>
      </c>
      <c r="N1081" s="2">
        <v>0.8856344695749484</v>
      </c>
    </row>
    <row r="1082" spans="1:14" x14ac:dyDescent="0.35">
      <c r="A1082" s="2" t="s">
        <v>66</v>
      </c>
      <c r="B1082" s="2" t="s">
        <v>18</v>
      </c>
      <c r="C1082" s="2" t="s">
        <v>237</v>
      </c>
      <c r="D1082" s="2" t="s">
        <v>282</v>
      </c>
      <c r="E1082" s="3" t="str">
        <f t="shared" si="16"/>
        <v>Icam1-Il2ra</v>
      </c>
      <c r="F1082" s="2">
        <v>0.48901116847991938</v>
      </c>
      <c r="G1082" s="2">
        <v>0</v>
      </c>
      <c r="H1082" s="2">
        <v>0.1651836633682251</v>
      </c>
      <c r="I1082" s="2">
        <v>1.166532039642334</v>
      </c>
      <c r="J1082" s="2">
        <v>0.94334990894878712</v>
      </c>
      <c r="K1082" s="2">
        <v>4.0517795830965042E-2</v>
      </c>
      <c r="L1082" s="2">
        <v>0.74192899465560913</v>
      </c>
      <c r="M1082" s="2">
        <v>8.6832255120842233E-3</v>
      </c>
      <c r="N1082" s="2">
        <v>0.886634452619669</v>
      </c>
    </row>
    <row r="1083" spans="1:14" x14ac:dyDescent="0.35">
      <c r="A1083" s="2" t="s">
        <v>78</v>
      </c>
      <c r="B1083" s="2" t="s">
        <v>18</v>
      </c>
      <c r="C1083" s="2" t="s">
        <v>218</v>
      </c>
      <c r="D1083" s="2" t="s">
        <v>238</v>
      </c>
      <c r="E1083" s="3" t="str">
        <f t="shared" si="16"/>
        <v>Tgfb1-Itgb8</v>
      </c>
      <c r="F1083" s="2">
        <v>0.48881083726882929</v>
      </c>
      <c r="G1083" s="2">
        <v>0</v>
      </c>
      <c r="H1083" s="2">
        <v>0.2380581051111221</v>
      </c>
      <c r="I1083" s="2">
        <v>1.1725902557373049</v>
      </c>
      <c r="J1083" s="2">
        <v>0.78642202776666537</v>
      </c>
      <c r="K1083" s="2">
        <v>2.8522288426756859E-2</v>
      </c>
      <c r="L1083" s="2">
        <v>0.77534592151641846</v>
      </c>
      <c r="M1083" s="2">
        <v>9.2758856824346481E-3</v>
      </c>
      <c r="N1083" s="2">
        <v>0.88759123231241777</v>
      </c>
    </row>
    <row r="1084" spans="1:14" x14ac:dyDescent="0.35">
      <c r="A1084" s="2" t="s">
        <v>48</v>
      </c>
      <c r="B1084" s="2" t="s">
        <v>18</v>
      </c>
      <c r="C1084" s="2" t="s">
        <v>96</v>
      </c>
      <c r="D1084" s="2" t="s">
        <v>46</v>
      </c>
      <c r="E1084" s="3" t="str">
        <f t="shared" si="16"/>
        <v>Lama4-Itgav_Itgb8</v>
      </c>
      <c r="F1084" s="2">
        <v>0.41453632712364202</v>
      </c>
      <c r="G1084" s="2">
        <v>0</v>
      </c>
      <c r="H1084" s="2">
        <v>0.16104419529438019</v>
      </c>
      <c r="I1084" s="2">
        <v>1.8364162445068359</v>
      </c>
      <c r="J1084" s="2">
        <v>1.168859805683528</v>
      </c>
      <c r="K1084" s="2">
        <v>8.0534636974334717E-2</v>
      </c>
      <c r="L1084" s="2">
        <v>0.73949187994003296</v>
      </c>
      <c r="M1084" s="2">
        <v>6.8404414391147255E-4</v>
      </c>
      <c r="N1084" s="2">
        <v>0.88908461575134812</v>
      </c>
    </row>
    <row r="1085" spans="1:14" x14ac:dyDescent="0.35">
      <c r="A1085" s="2" t="s">
        <v>19</v>
      </c>
      <c r="B1085" s="2" t="s">
        <v>18</v>
      </c>
      <c r="C1085" s="2" t="s">
        <v>129</v>
      </c>
      <c r="D1085" s="2" t="s">
        <v>198</v>
      </c>
      <c r="E1085" s="3" t="str">
        <f t="shared" si="16"/>
        <v>Angptl4-Itga5_Itgb1</v>
      </c>
      <c r="F1085" s="2">
        <v>0.48835420608520508</v>
      </c>
      <c r="G1085" s="2">
        <v>0</v>
      </c>
      <c r="H1085" s="2">
        <v>0.21165509521961209</v>
      </c>
      <c r="I1085" s="2">
        <v>1.3751817941665649</v>
      </c>
      <c r="J1085" s="2">
        <v>0.87937958336824495</v>
      </c>
      <c r="K1085" s="2">
        <v>2.933629043400288E-2</v>
      </c>
      <c r="L1085" s="2">
        <v>0.76494216918945313</v>
      </c>
      <c r="M1085" s="2">
        <v>6.1775605320578209E-3</v>
      </c>
      <c r="N1085" s="2">
        <v>0.88972320284479145</v>
      </c>
    </row>
    <row r="1086" spans="1:14" x14ac:dyDescent="0.35">
      <c r="A1086" s="2" t="s">
        <v>19</v>
      </c>
      <c r="B1086" s="2" t="s">
        <v>18</v>
      </c>
      <c r="C1086" s="2" t="s">
        <v>345</v>
      </c>
      <c r="D1086" s="2" t="s">
        <v>46</v>
      </c>
      <c r="E1086" s="3" t="str">
        <f t="shared" si="16"/>
        <v>Col4a4-Itgav_Itgb8</v>
      </c>
      <c r="F1086" s="2">
        <v>0.30544576048851008</v>
      </c>
      <c r="G1086" s="2">
        <v>0</v>
      </c>
      <c r="H1086" s="2">
        <v>4.7930143773555763E-2</v>
      </c>
      <c r="I1086" s="2">
        <v>1.621077418327332</v>
      </c>
      <c r="J1086" s="2">
        <v>1.007239878322463</v>
      </c>
      <c r="K1086" s="2">
        <v>0.16887317597866061</v>
      </c>
      <c r="L1086" s="2">
        <v>0.60763031244277954</v>
      </c>
      <c r="M1086" s="2">
        <v>2.0821482502298449E-3</v>
      </c>
      <c r="N1086" s="2">
        <v>0.89147759873374044</v>
      </c>
    </row>
    <row r="1087" spans="1:14" x14ac:dyDescent="0.35">
      <c r="A1087" s="2" t="s">
        <v>13</v>
      </c>
      <c r="B1087" s="2" t="s">
        <v>18</v>
      </c>
      <c r="C1087" s="2" t="s">
        <v>346</v>
      </c>
      <c r="D1087" s="2" t="s">
        <v>318</v>
      </c>
      <c r="E1087" s="3" t="str">
        <f t="shared" si="16"/>
        <v>Angptl1-Pirb</v>
      </c>
      <c r="F1087" s="2">
        <v>0.4863390326499939</v>
      </c>
      <c r="G1087" s="2">
        <v>0</v>
      </c>
      <c r="H1087" s="2">
        <v>0.22342462837696081</v>
      </c>
      <c r="I1087" s="2">
        <v>1.131767630577087</v>
      </c>
      <c r="J1087" s="2">
        <v>0.77693766378308848</v>
      </c>
      <c r="K1087" s="2">
        <v>6.7173518240451813E-2</v>
      </c>
      <c r="L1087" s="2">
        <v>0.76977246999740601</v>
      </c>
      <c r="M1087" s="2">
        <v>1.0158120446133149E-2</v>
      </c>
      <c r="N1087" s="2">
        <v>0.89713005957495384</v>
      </c>
    </row>
    <row r="1088" spans="1:14" x14ac:dyDescent="0.35">
      <c r="A1088" s="2" t="s">
        <v>91</v>
      </c>
      <c r="B1088" s="2" t="s">
        <v>18</v>
      </c>
      <c r="C1088" s="2" t="s">
        <v>35</v>
      </c>
      <c r="D1088" s="2" t="s">
        <v>46</v>
      </c>
      <c r="E1088" s="3" t="str">
        <f t="shared" si="16"/>
        <v>Col6a2-Itgav_Itgb8</v>
      </c>
      <c r="F1088" s="2">
        <v>0.41599142551422119</v>
      </c>
      <c r="G1088" s="2">
        <v>0</v>
      </c>
      <c r="H1088" s="2">
        <v>0.16255295276641851</v>
      </c>
      <c r="I1088" s="2">
        <v>1.3252214193344121</v>
      </c>
      <c r="J1088" s="2">
        <v>0.83563808681381624</v>
      </c>
      <c r="K1088" s="2">
        <v>2.2295324131846431E-2</v>
      </c>
      <c r="L1088" s="2">
        <v>0.74038910865783691</v>
      </c>
      <c r="M1088" s="2">
        <v>1.8020293652257921E-2</v>
      </c>
      <c r="N1088" s="2">
        <v>0.89999256116285031</v>
      </c>
    </row>
    <row r="1089" spans="1:14" x14ac:dyDescent="0.35">
      <c r="A1089" s="2" t="s">
        <v>66</v>
      </c>
      <c r="B1089" s="2" t="s">
        <v>18</v>
      </c>
      <c r="C1089" s="2" t="s">
        <v>327</v>
      </c>
      <c r="D1089" s="2" t="s">
        <v>128</v>
      </c>
      <c r="E1089" s="3" t="str">
        <f t="shared" si="16"/>
        <v>Nts-Sort1</v>
      </c>
      <c r="F1089" s="2">
        <v>0.25051602721214289</v>
      </c>
      <c r="G1089" s="2">
        <v>0</v>
      </c>
      <c r="H1089" s="2">
        <v>5.9578530490398407E-2</v>
      </c>
      <c r="I1089" s="2">
        <v>2.1374204158782959</v>
      </c>
      <c r="J1089" s="2">
        <v>0.72673695416607109</v>
      </c>
      <c r="K1089" s="2">
        <v>0.1165690049529076</v>
      </c>
      <c r="L1089" s="2">
        <v>0.63323897123336792</v>
      </c>
      <c r="M1089" s="2">
        <v>1.0068931196547099E-2</v>
      </c>
      <c r="N1089" s="2">
        <v>0.90092319403505994</v>
      </c>
    </row>
    <row r="1090" spans="1:14" x14ac:dyDescent="0.35">
      <c r="A1090" s="2" t="s">
        <v>48</v>
      </c>
      <c r="B1090" s="2" t="s">
        <v>18</v>
      </c>
      <c r="C1090" s="2" t="s">
        <v>347</v>
      </c>
      <c r="D1090" s="2" t="s">
        <v>198</v>
      </c>
      <c r="E1090" s="3" t="str">
        <f t="shared" si="16"/>
        <v>Angpt2-Itga5_Itgb1</v>
      </c>
      <c r="F1090" s="2">
        <v>0.41409909725189209</v>
      </c>
      <c r="G1090" s="2">
        <v>0</v>
      </c>
      <c r="H1090" s="2">
        <v>0.16345742344856259</v>
      </c>
      <c r="I1090" s="2">
        <v>1.9591604471206669</v>
      </c>
      <c r="J1090" s="2">
        <v>0.73344330564291571</v>
      </c>
      <c r="K1090" s="2">
        <v>7.849237322807312E-2</v>
      </c>
      <c r="L1090" s="2">
        <v>0.74092197418212891</v>
      </c>
      <c r="M1090" s="2">
        <v>1.2972501972836101E-2</v>
      </c>
      <c r="N1090" s="2">
        <v>0.90541614548515836</v>
      </c>
    </row>
    <row r="1091" spans="1:14" x14ac:dyDescent="0.35">
      <c r="A1091" s="2" t="s">
        <v>66</v>
      </c>
      <c r="B1091" s="2" t="s">
        <v>500</v>
      </c>
      <c r="C1091" s="2" t="s">
        <v>134</v>
      </c>
      <c r="D1091" s="2" t="s">
        <v>344</v>
      </c>
      <c r="E1091" s="3" t="str">
        <f t="shared" ref="E1091:E1141" si="17">CONCATENATE(C1091,"-",D1091)</f>
        <v>Sele-Glg1</v>
      </c>
      <c r="F1091" s="2">
        <v>0.48318716883659357</v>
      </c>
      <c r="G1091" s="2">
        <v>0</v>
      </c>
      <c r="H1091" s="2">
        <v>0.2087165713310242</v>
      </c>
      <c r="I1091" s="2">
        <v>3.0660660266876221</v>
      </c>
      <c r="J1091" s="2">
        <v>0.73291672315440071</v>
      </c>
      <c r="K1091" s="2">
        <v>0.14600220322608951</v>
      </c>
      <c r="L1091" s="2">
        <v>0.76368296146392822</v>
      </c>
      <c r="M1091" s="2">
        <v>1.074314881081391E-3</v>
      </c>
      <c r="N1091" s="2">
        <v>0.90848852609320352</v>
      </c>
    </row>
    <row r="1092" spans="1:14" x14ac:dyDescent="0.35">
      <c r="A1092" s="2" t="s">
        <v>63</v>
      </c>
      <c r="B1092" s="2" t="s">
        <v>17</v>
      </c>
      <c r="C1092" s="2" t="s">
        <v>230</v>
      </c>
      <c r="D1092" s="2" t="s">
        <v>335</v>
      </c>
      <c r="E1092" s="3" t="str">
        <f t="shared" si="17"/>
        <v>Trf-Hfe</v>
      </c>
      <c r="F1092" s="2">
        <v>0.47030580043792719</v>
      </c>
      <c r="G1092" s="2">
        <v>0</v>
      </c>
      <c r="H1092" s="2">
        <v>0.165577158331871</v>
      </c>
      <c r="I1092" s="2">
        <v>1.1026594638824461</v>
      </c>
      <c r="J1092" s="2">
        <v>0.69961419805734637</v>
      </c>
      <c r="K1092" s="2">
        <v>2.46815662831068E-2</v>
      </c>
      <c r="L1092" s="2">
        <v>0.7421567440032959</v>
      </c>
      <c r="M1092" s="2">
        <v>1.6095053101602742E-2</v>
      </c>
      <c r="N1092" s="2">
        <v>0.91675663205795388</v>
      </c>
    </row>
    <row r="1093" spans="1:14" x14ac:dyDescent="0.35">
      <c r="A1093" s="2" t="s">
        <v>63</v>
      </c>
      <c r="B1093" s="2" t="s">
        <v>18</v>
      </c>
      <c r="C1093" s="2" t="s">
        <v>182</v>
      </c>
      <c r="D1093" s="2" t="s">
        <v>46</v>
      </c>
      <c r="E1093" s="3" t="str">
        <f t="shared" si="17"/>
        <v>Lama5-Itgav_Itgb8</v>
      </c>
      <c r="F1093" s="2">
        <v>0.30423802137374878</v>
      </c>
      <c r="G1093" s="2">
        <v>0</v>
      </c>
      <c r="H1093" s="2">
        <v>4.6677872538566589E-2</v>
      </c>
      <c r="I1093" s="2">
        <v>1.540692090988159</v>
      </c>
      <c r="J1093" s="2">
        <v>0.9966776010512417</v>
      </c>
      <c r="K1093" s="2">
        <v>4.436887800693512E-2</v>
      </c>
      <c r="L1093" s="2">
        <v>0.604469895362854</v>
      </c>
      <c r="M1093" s="2">
        <v>2.22231977425941E-3</v>
      </c>
      <c r="N1093" s="2">
        <v>0.9199282537474045</v>
      </c>
    </row>
    <row r="1094" spans="1:14" x14ac:dyDescent="0.35">
      <c r="A1094" s="2" t="s">
        <v>66</v>
      </c>
      <c r="B1094" s="2" t="s">
        <v>18</v>
      </c>
      <c r="C1094" s="2" t="s">
        <v>41</v>
      </c>
      <c r="D1094" s="2" t="s">
        <v>46</v>
      </c>
      <c r="E1094" s="3" t="str">
        <f t="shared" si="17"/>
        <v>Fn1-Itgav_Itgb8</v>
      </c>
      <c r="F1094" s="2">
        <v>0.42096847295761108</v>
      </c>
      <c r="G1094" s="2">
        <v>0</v>
      </c>
      <c r="H1094" s="2">
        <v>0.16771356761455539</v>
      </c>
      <c r="I1094" s="2">
        <v>1.3232545852661131</v>
      </c>
      <c r="J1094" s="2">
        <v>0.91610205548272594</v>
      </c>
      <c r="K1094" s="2">
        <v>2.772909589111805E-2</v>
      </c>
      <c r="L1094" s="2">
        <v>0.74338144063949585</v>
      </c>
      <c r="M1094" s="2">
        <v>7.7264661384955167E-3</v>
      </c>
      <c r="N1094" s="2">
        <v>0.92814825477222662</v>
      </c>
    </row>
    <row r="1095" spans="1:14" x14ac:dyDescent="0.35">
      <c r="A1095" s="2" t="s">
        <v>24</v>
      </c>
      <c r="B1095" s="2" t="s">
        <v>18</v>
      </c>
      <c r="C1095" s="2" t="s">
        <v>182</v>
      </c>
      <c r="D1095" s="2" t="s">
        <v>46</v>
      </c>
      <c r="E1095" s="3" t="str">
        <f t="shared" si="17"/>
        <v>Lama5-Itgav_Itgb8</v>
      </c>
      <c r="F1095" s="2">
        <v>0.3035399317741394</v>
      </c>
      <c r="G1095" s="2">
        <v>0</v>
      </c>
      <c r="H1095" s="2">
        <v>4.5954044908285141E-2</v>
      </c>
      <c r="I1095" s="2">
        <v>1.535031676292419</v>
      </c>
      <c r="J1095" s="2">
        <v>0.98821706565729683</v>
      </c>
      <c r="K1095" s="2">
        <v>4.3680854141712189E-2</v>
      </c>
      <c r="L1095" s="2">
        <v>0.60260009765625</v>
      </c>
      <c r="M1095" s="2">
        <v>2.3494279430240021E-3</v>
      </c>
      <c r="N1095" s="2">
        <v>0.93863325926813579</v>
      </c>
    </row>
    <row r="1096" spans="1:14" x14ac:dyDescent="0.35">
      <c r="A1096" s="2" t="s">
        <v>50</v>
      </c>
      <c r="B1096" s="2" t="s">
        <v>17</v>
      </c>
      <c r="C1096" s="2" t="s">
        <v>321</v>
      </c>
      <c r="D1096" s="2" t="s">
        <v>101</v>
      </c>
      <c r="E1096" s="3" t="str">
        <f t="shared" si="17"/>
        <v>Hp-Itgb2</v>
      </c>
      <c r="F1096" s="2">
        <v>0.47491827607154852</v>
      </c>
      <c r="G1096" s="2">
        <v>0</v>
      </c>
      <c r="H1096" s="2">
        <v>0.19461026787757871</v>
      </c>
      <c r="I1096" s="2">
        <v>1.855311274528503</v>
      </c>
      <c r="J1096" s="2">
        <v>0.77042096544412064</v>
      </c>
      <c r="K1096" s="2">
        <v>5.399676039814949E-2</v>
      </c>
      <c r="L1096" s="2">
        <v>0.75731027126312256</v>
      </c>
      <c r="M1096" s="2">
        <v>1.0222122927866509E-2</v>
      </c>
      <c r="N1096" s="2">
        <v>0.9403933521146941</v>
      </c>
    </row>
    <row r="1097" spans="1:14" x14ac:dyDescent="0.35">
      <c r="A1097" s="2" t="s">
        <v>17</v>
      </c>
      <c r="B1097" s="2" t="s">
        <v>18</v>
      </c>
      <c r="C1097" s="2" t="s">
        <v>348</v>
      </c>
      <c r="D1097" s="2" t="s">
        <v>340</v>
      </c>
      <c r="E1097" s="3" t="str">
        <f t="shared" si="17"/>
        <v>Nampt-Adora2a</v>
      </c>
      <c r="F1097" s="2">
        <v>0.47450047731399542</v>
      </c>
      <c r="G1097" s="2">
        <v>0</v>
      </c>
      <c r="H1097" s="2">
        <v>0.2228887677192688</v>
      </c>
      <c r="I1097" s="2">
        <v>1.418322086334229</v>
      </c>
      <c r="J1097" s="2">
        <v>0.70710690474677618</v>
      </c>
      <c r="K1097" s="2">
        <v>5.2218712866306298E-2</v>
      </c>
      <c r="L1097" s="2">
        <v>0.76955962181091309</v>
      </c>
      <c r="M1097" s="2">
        <v>1.5374129741773259E-2</v>
      </c>
      <c r="N1097" s="2">
        <v>0.94198243907407875</v>
      </c>
    </row>
    <row r="1098" spans="1:14" x14ac:dyDescent="0.35">
      <c r="A1098" s="2" t="s">
        <v>48</v>
      </c>
      <c r="B1098" s="2" t="s">
        <v>500</v>
      </c>
      <c r="C1098" s="2" t="s">
        <v>337</v>
      </c>
      <c r="D1098" s="2" t="s">
        <v>338</v>
      </c>
      <c r="E1098" s="3" t="str">
        <f t="shared" si="17"/>
        <v>Ngf-Kidins220</v>
      </c>
      <c r="F1098" s="2">
        <v>0.47439518570899958</v>
      </c>
      <c r="G1098" s="2">
        <v>0</v>
      </c>
      <c r="H1098" s="2">
        <v>0.222233772277832</v>
      </c>
      <c r="I1098" s="2">
        <v>1.6901288032531741</v>
      </c>
      <c r="J1098" s="2">
        <v>0.77409903999145691</v>
      </c>
      <c r="K1098" s="2">
        <v>8.688759058713913E-2</v>
      </c>
      <c r="L1098" s="2">
        <v>0.76929855346679688</v>
      </c>
      <c r="M1098" s="2">
        <v>9.9887217612146997E-3</v>
      </c>
      <c r="N1098" s="2">
        <v>0.94246812314081096</v>
      </c>
    </row>
    <row r="1099" spans="1:14" x14ac:dyDescent="0.35">
      <c r="A1099" s="2" t="s">
        <v>19</v>
      </c>
      <c r="B1099" s="2" t="s">
        <v>18</v>
      </c>
      <c r="C1099" s="2" t="s">
        <v>85</v>
      </c>
      <c r="D1099" s="2" t="s">
        <v>37</v>
      </c>
      <c r="E1099" s="3" t="str">
        <f t="shared" si="17"/>
        <v>Vcan-Egfr</v>
      </c>
      <c r="F1099" s="2">
        <v>0.47168678045272833</v>
      </c>
      <c r="G1099" s="2">
        <v>0</v>
      </c>
      <c r="H1099" s="2">
        <v>0.21013748645782471</v>
      </c>
      <c r="I1099" s="2">
        <v>1.210713863372803</v>
      </c>
      <c r="J1099" s="2">
        <v>0.74047441252063639</v>
      </c>
      <c r="K1099" s="2">
        <v>4.3173220008611679E-2</v>
      </c>
      <c r="L1099" s="2">
        <v>0.76429468393325806</v>
      </c>
      <c r="M1099" s="2">
        <v>1.2386591781615081E-2</v>
      </c>
      <c r="N1099" s="2">
        <v>0.95272567790638152</v>
      </c>
    </row>
    <row r="1100" spans="1:14" x14ac:dyDescent="0.35">
      <c r="A1100" s="2" t="s">
        <v>91</v>
      </c>
      <c r="B1100" s="2" t="s">
        <v>18</v>
      </c>
      <c r="C1100" s="2" t="s">
        <v>291</v>
      </c>
      <c r="D1100" s="2" t="s">
        <v>295</v>
      </c>
      <c r="E1100" s="3" t="str">
        <f t="shared" si="17"/>
        <v>Igf2-Igf2r</v>
      </c>
      <c r="F1100" s="2">
        <v>0.42163556814193731</v>
      </c>
      <c r="G1100" s="2">
        <v>0</v>
      </c>
      <c r="H1100" s="2">
        <v>0.17202286422252661</v>
      </c>
      <c r="I1100" s="2">
        <v>3.1436994075775151</v>
      </c>
      <c r="J1100" s="2">
        <v>0.84594935861565757</v>
      </c>
      <c r="K1100" s="2">
        <v>0.14064620435237879</v>
      </c>
      <c r="L1100" s="2">
        <v>0.74579381942749023</v>
      </c>
      <c r="M1100" s="2">
        <v>9.6699406449636299E-4</v>
      </c>
      <c r="N1100" s="2">
        <v>0.95288210714145316</v>
      </c>
    </row>
    <row r="1101" spans="1:14" x14ac:dyDescent="0.35">
      <c r="A1101" s="2" t="s">
        <v>91</v>
      </c>
      <c r="B1101" s="2" t="s">
        <v>17</v>
      </c>
      <c r="C1101" s="2" t="s">
        <v>336</v>
      </c>
      <c r="D1101" s="2" t="s">
        <v>31</v>
      </c>
      <c r="E1101" s="3" t="str">
        <f t="shared" si="17"/>
        <v>Megf10-Abca1</v>
      </c>
      <c r="F1101" s="2">
        <v>0.47004944086074829</v>
      </c>
      <c r="G1101" s="2">
        <v>0</v>
      </c>
      <c r="H1101" s="2">
        <v>0.18599218130111689</v>
      </c>
      <c r="I1101" s="2">
        <v>4.3399014472961426</v>
      </c>
      <c r="J1101" s="2">
        <v>0.7218753992921374</v>
      </c>
      <c r="K1101" s="2">
        <v>0.19605247676372531</v>
      </c>
      <c r="L1101" s="2">
        <v>0.7531237006187439</v>
      </c>
      <c r="M1101" s="2">
        <v>1.3551501346520341E-4</v>
      </c>
      <c r="N1101" s="2">
        <v>0.95866238297139061</v>
      </c>
    </row>
    <row r="1102" spans="1:14" x14ac:dyDescent="0.35">
      <c r="A1102" s="2" t="s">
        <v>91</v>
      </c>
      <c r="B1102" s="2" t="s">
        <v>500</v>
      </c>
      <c r="C1102" s="2" t="s">
        <v>291</v>
      </c>
      <c r="D1102" s="2" t="s">
        <v>260</v>
      </c>
      <c r="E1102" s="3" t="str">
        <f t="shared" si="17"/>
        <v>Igf2-Igf1r</v>
      </c>
      <c r="F1102" s="2">
        <v>0.46856704354286188</v>
      </c>
      <c r="G1102" s="2">
        <v>0</v>
      </c>
      <c r="H1102" s="2">
        <v>0.20447902381420141</v>
      </c>
      <c r="I1102" s="2">
        <v>2.9254469871521001</v>
      </c>
      <c r="J1102" s="2">
        <v>0.90113062828243129</v>
      </c>
      <c r="K1102" s="2">
        <v>0.1146273240447044</v>
      </c>
      <c r="L1102" s="2">
        <v>0.76182705163955688</v>
      </c>
      <c r="M1102" s="2">
        <v>1.4802075028310039E-3</v>
      </c>
      <c r="N1102" s="2">
        <v>0.96443021062417833</v>
      </c>
    </row>
    <row r="1103" spans="1:14" x14ac:dyDescent="0.35">
      <c r="A1103" s="2" t="s">
        <v>78</v>
      </c>
      <c r="B1103" s="2" t="s">
        <v>17</v>
      </c>
      <c r="C1103" s="2" t="s">
        <v>322</v>
      </c>
      <c r="D1103" s="2" t="s">
        <v>323</v>
      </c>
      <c r="E1103" s="3" t="str">
        <f t="shared" si="17"/>
        <v>Gzma-F2rl2</v>
      </c>
      <c r="F1103" s="2">
        <v>0.24177831411361689</v>
      </c>
      <c r="G1103" s="2">
        <v>0</v>
      </c>
      <c r="H1103" s="2">
        <v>5.5009800940752029E-2</v>
      </c>
      <c r="I1103" s="2">
        <v>1.05461597442627</v>
      </c>
      <c r="J1103" s="2">
        <v>0.98916494961264567</v>
      </c>
      <c r="K1103" s="2">
        <v>0.20235566794872281</v>
      </c>
      <c r="L1103" s="2">
        <v>0.62392592430114746</v>
      </c>
      <c r="M1103" s="2">
        <v>1.549046970250571E-2</v>
      </c>
      <c r="N1103" s="2">
        <v>0.96527919966094311</v>
      </c>
    </row>
    <row r="1104" spans="1:14" x14ac:dyDescent="0.35">
      <c r="A1104" s="2" t="s">
        <v>13</v>
      </c>
      <c r="B1104" s="2" t="s">
        <v>17</v>
      </c>
      <c r="C1104" s="2" t="s">
        <v>267</v>
      </c>
      <c r="D1104" s="2" t="s">
        <v>349</v>
      </c>
      <c r="E1104" s="3" t="str">
        <f t="shared" si="17"/>
        <v>Rspo1-Znrf3</v>
      </c>
      <c r="F1104" s="2">
        <v>0.46761816740036011</v>
      </c>
      <c r="G1104" s="2">
        <v>0</v>
      </c>
      <c r="H1104" s="2">
        <v>0.20359133183956149</v>
      </c>
      <c r="I1104" s="2">
        <v>1.082615971565247</v>
      </c>
      <c r="J1104" s="2">
        <v>0.78357425814011827</v>
      </c>
      <c r="K1104" s="2">
        <v>0.13119722902774811</v>
      </c>
      <c r="L1104" s="2">
        <v>0.76143217086791992</v>
      </c>
      <c r="M1104" s="2">
        <v>1.3240437538664791E-2</v>
      </c>
      <c r="N1104" s="2">
        <v>0.96789481028727886</v>
      </c>
    </row>
    <row r="1105" spans="1:14" x14ac:dyDescent="0.35">
      <c r="A1105" s="2" t="s">
        <v>38</v>
      </c>
      <c r="B1105" s="2" t="s">
        <v>17</v>
      </c>
      <c r="C1105" s="2" t="s">
        <v>341</v>
      </c>
      <c r="D1105" s="2" t="s">
        <v>204</v>
      </c>
      <c r="E1105" s="3" t="str">
        <f t="shared" si="17"/>
        <v>F10-Itgam</v>
      </c>
      <c r="F1105" s="2">
        <v>0.46747884154319758</v>
      </c>
      <c r="G1105" s="2">
        <v>0</v>
      </c>
      <c r="H1105" s="2">
        <v>0.2120341360569</v>
      </c>
      <c r="I1105" s="2">
        <v>1.407727718353271</v>
      </c>
      <c r="J1105" s="2">
        <v>0.89031235093803485</v>
      </c>
      <c r="K1105" s="2">
        <v>8.5536710917949677E-2</v>
      </c>
      <c r="L1105" s="2">
        <v>0.76510298252105713</v>
      </c>
      <c r="M1105" s="2">
        <v>4.727414694168949E-3</v>
      </c>
      <c r="N1105" s="2">
        <v>0.96851696939076881</v>
      </c>
    </row>
    <row r="1106" spans="1:14" x14ac:dyDescent="0.35">
      <c r="A1106" s="2" t="s">
        <v>13</v>
      </c>
      <c r="B1106" s="2" t="s">
        <v>18</v>
      </c>
      <c r="C1106" s="2" t="s">
        <v>73</v>
      </c>
      <c r="D1106" s="2" t="s">
        <v>46</v>
      </c>
      <c r="E1106" s="3" t="str">
        <f t="shared" si="17"/>
        <v>Lamc1-Itgav_Itgb8</v>
      </c>
      <c r="F1106" s="2">
        <v>0.46642106771469122</v>
      </c>
      <c r="G1106" s="2">
        <v>0</v>
      </c>
      <c r="H1106" s="2">
        <v>0.21484255790710449</v>
      </c>
      <c r="I1106" s="2">
        <v>1.5980315208435061</v>
      </c>
      <c r="J1106" s="2">
        <v>1.1505336862493449</v>
      </c>
      <c r="K1106" s="2">
        <v>4.7950193285942078E-2</v>
      </c>
      <c r="L1106" s="2">
        <v>0.76628339290618896</v>
      </c>
      <c r="M1106" s="2">
        <v>1.226413472196372E-3</v>
      </c>
      <c r="N1106" s="2">
        <v>0.97291918240174868</v>
      </c>
    </row>
    <row r="1107" spans="1:14" x14ac:dyDescent="0.35">
      <c r="A1107" s="2" t="s">
        <v>199</v>
      </c>
      <c r="B1107" s="2" t="s">
        <v>18</v>
      </c>
      <c r="C1107" s="2" t="s">
        <v>249</v>
      </c>
      <c r="D1107" s="2" t="s">
        <v>77</v>
      </c>
      <c r="E1107" s="3" t="str">
        <f t="shared" si="17"/>
        <v>Col18a1-Itga5</v>
      </c>
      <c r="F1107" s="2">
        <v>0.4335675835609436</v>
      </c>
      <c r="G1107" s="2">
        <v>0</v>
      </c>
      <c r="H1107" s="2">
        <v>0.17609407007694239</v>
      </c>
      <c r="I1107" s="2">
        <v>1.1335394382476811</v>
      </c>
      <c r="J1107" s="2">
        <v>0.9173654753291749</v>
      </c>
      <c r="K1107" s="2">
        <v>2.1955227479338649E-2</v>
      </c>
      <c r="L1107" s="2">
        <v>0.74800467491149902</v>
      </c>
      <c r="M1107" s="2">
        <v>1.9030817721992829E-2</v>
      </c>
      <c r="N1107" s="2">
        <v>0.97617540239979705</v>
      </c>
    </row>
    <row r="1108" spans="1:14" x14ac:dyDescent="0.35">
      <c r="A1108" s="2" t="s">
        <v>24</v>
      </c>
      <c r="B1108" s="2" t="s">
        <v>18</v>
      </c>
      <c r="C1108" s="2" t="s">
        <v>259</v>
      </c>
      <c r="D1108" s="2" t="s">
        <v>161</v>
      </c>
      <c r="E1108" s="3" t="str">
        <f t="shared" si="17"/>
        <v>Gpc3-Tnfrsf11b</v>
      </c>
      <c r="F1108" s="2">
        <v>0.32477110624313349</v>
      </c>
      <c r="G1108" s="2">
        <v>0</v>
      </c>
      <c r="H1108" s="2">
        <v>4.3897666037082672E-2</v>
      </c>
      <c r="I1108" s="2">
        <v>1.426597118377686</v>
      </c>
      <c r="J1108" s="2">
        <v>0.85857106534225403</v>
      </c>
      <c r="K1108" s="2">
        <v>2.6679560542106628E-2</v>
      </c>
      <c r="L1108" s="2">
        <v>0.59710580110549927</v>
      </c>
      <c r="M1108" s="2">
        <v>9.0370802172306391E-3</v>
      </c>
      <c r="N1108" s="2">
        <v>0.98949383700362803</v>
      </c>
    </row>
    <row r="1109" spans="1:14" x14ac:dyDescent="0.35">
      <c r="A1109" s="2" t="s">
        <v>18</v>
      </c>
      <c r="B1109" s="2" t="s">
        <v>18</v>
      </c>
      <c r="C1109" s="2" t="s">
        <v>277</v>
      </c>
      <c r="D1109" s="2" t="s">
        <v>161</v>
      </c>
      <c r="E1109" s="3" t="str">
        <f t="shared" si="17"/>
        <v>Egf-Tnfrsf11b</v>
      </c>
      <c r="F1109" s="2">
        <v>0.46080157160758972</v>
      </c>
      <c r="G1109" s="2">
        <v>0</v>
      </c>
      <c r="H1109" s="2">
        <v>0.19976721704006201</v>
      </c>
      <c r="I1109" s="2">
        <v>2.149742603302002</v>
      </c>
      <c r="J1109" s="2">
        <v>1.435496613663003</v>
      </c>
      <c r="K1109" s="2">
        <v>0.45998057723045349</v>
      </c>
      <c r="L1109" s="2">
        <v>0.75970560312271118</v>
      </c>
      <c r="M1109" s="2">
        <v>1.3381561445312669E-4</v>
      </c>
      <c r="N1109" s="2">
        <v>0.99405990686682855</v>
      </c>
    </row>
    <row r="1110" spans="1:14" x14ac:dyDescent="0.35">
      <c r="A1110" s="2" t="s">
        <v>66</v>
      </c>
      <c r="B1110" s="2" t="s">
        <v>18</v>
      </c>
      <c r="C1110" s="2" t="s">
        <v>144</v>
      </c>
      <c r="D1110" s="2" t="s">
        <v>243</v>
      </c>
      <c r="E1110" s="3" t="str">
        <f t="shared" si="17"/>
        <v>Csf3-Csf2ra</v>
      </c>
      <c r="F1110" s="2">
        <v>0.46028560400009161</v>
      </c>
      <c r="G1110" s="2">
        <v>0</v>
      </c>
      <c r="H1110" s="2">
        <v>0.20832061767578119</v>
      </c>
      <c r="I1110" s="2">
        <v>1.7919090986251831</v>
      </c>
      <c r="J1110" s="2">
        <v>1.0511371572465109</v>
      </c>
      <c r="K1110" s="2">
        <v>6.8701528012752533E-2</v>
      </c>
      <c r="L1110" s="2">
        <v>0.7635115385055542</v>
      </c>
      <c r="M1110" s="2">
        <v>1.5702344291665339E-3</v>
      </c>
      <c r="N1110" s="2">
        <v>0.99584865111613086</v>
      </c>
    </row>
    <row r="1111" spans="1:14" x14ac:dyDescent="0.35">
      <c r="A1111" s="2" t="s">
        <v>13</v>
      </c>
      <c r="B1111" s="2" t="s">
        <v>18</v>
      </c>
      <c r="C1111" s="2" t="s">
        <v>331</v>
      </c>
      <c r="D1111" s="2" t="s">
        <v>308</v>
      </c>
      <c r="E1111" s="3" t="str">
        <f t="shared" si="17"/>
        <v>Sema3b-Nrp2_Plxna2</v>
      </c>
      <c r="F1111" s="2">
        <v>0.46028038859367371</v>
      </c>
      <c r="G1111" s="2">
        <v>0</v>
      </c>
      <c r="H1111" s="2">
        <v>0.21185347437858579</v>
      </c>
      <c r="I1111" s="2">
        <v>1.1966046094894409</v>
      </c>
      <c r="J1111" s="2">
        <v>0.82846850097745395</v>
      </c>
      <c r="K1111" s="2">
        <v>9.1465182602405548E-2</v>
      </c>
      <c r="L1111" s="2">
        <v>0.76502645015716553</v>
      </c>
      <c r="M1111" s="2">
        <v>7.4505872335735709E-3</v>
      </c>
      <c r="N1111" s="2">
        <v>0.99593810730011401</v>
      </c>
    </row>
    <row r="1112" spans="1:14" x14ac:dyDescent="0.35">
      <c r="A1112" s="2" t="s">
        <v>13</v>
      </c>
      <c r="B1112" s="2" t="s">
        <v>18</v>
      </c>
      <c r="C1112" s="2" t="s">
        <v>267</v>
      </c>
      <c r="D1112" s="2" t="s">
        <v>296</v>
      </c>
      <c r="E1112" s="3" t="str">
        <f t="shared" si="17"/>
        <v>Rspo1-Lgr4</v>
      </c>
      <c r="F1112" s="2">
        <v>0.45985004305839539</v>
      </c>
      <c r="G1112" s="2">
        <v>0</v>
      </c>
      <c r="H1112" s="2">
        <v>0.19441872835159299</v>
      </c>
      <c r="I1112" s="2">
        <v>1.242963314056396</v>
      </c>
      <c r="J1112" s="2">
        <v>0.83404643019795266</v>
      </c>
      <c r="K1112" s="2">
        <v>0.1348034143447876</v>
      </c>
      <c r="L1112" s="2">
        <v>0.75721973180770874</v>
      </c>
      <c r="M1112" s="2">
        <v>6.8796459377100626E-3</v>
      </c>
      <c r="N1112" s="2">
        <v>0.99745913822666532</v>
      </c>
    </row>
    <row r="1113" spans="1:14" x14ac:dyDescent="0.35">
      <c r="A1113" s="2" t="s">
        <v>139</v>
      </c>
      <c r="B1113" s="2" t="s">
        <v>17</v>
      </c>
      <c r="C1113" s="2" t="s">
        <v>140</v>
      </c>
      <c r="D1113" s="2" t="s">
        <v>350</v>
      </c>
      <c r="E1113" s="3" t="str">
        <f t="shared" si="17"/>
        <v>Mstn-Acvr2b_Tgfbr1</v>
      </c>
      <c r="F1113" s="2">
        <v>0.21540409326553339</v>
      </c>
      <c r="G1113" s="2">
        <v>0</v>
      </c>
      <c r="H1113" s="2">
        <v>3.0412832275033001E-2</v>
      </c>
      <c r="I1113" s="2">
        <v>2.193257093429565</v>
      </c>
      <c r="J1113" s="2">
        <v>0.33355816554446988</v>
      </c>
      <c r="K1113" s="2">
        <v>0.33317270874977112</v>
      </c>
      <c r="L1113" s="2">
        <v>0.55228865146636963</v>
      </c>
      <c r="M1113" s="2">
        <v>8.536656812485938E-3</v>
      </c>
      <c r="N1113" s="2">
        <v>1</v>
      </c>
    </row>
    <row r="1114" spans="1:14" x14ac:dyDescent="0.35">
      <c r="A1114" s="2" t="s">
        <v>139</v>
      </c>
      <c r="B1114" s="2" t="s">
        <v>500</v>
      </c>
      <c r="C1114" s="2" t="s">
        <v>140</v>
      </c>
      <c r="D1114" s="2" t="s">
        <v>350</v>
      </c>
      <c r="E1114" s="3" t="str">
        <f t="shared" si="17"/>
        <v>Mstn-Acvr2b_Tgfbr1</v>
      </c>
      <c r="F1114" s="2">
        <v>0.18902711570262909</v>
      </c>
      <c r="G1114" s="2">
        <v>0</v>
      </c>
      <c r="H1114" s="2">
        <v>2.5719419121742249E-2</v>
      </c>
      <c r="I1114" s="2">
        <v>2.1178760528564449</v>
      </c>
      <c r="J1114" s="2">
        <v>0.26887194064178788</v>
      </c>
      <c r="K1114" s="2">
        <v>0.28175634145736689</v>
      </c>
      <c r="L1114" s="2">
        <v>0.53148651123046875</v>
      </c>
      <c r="M1114" s="2">
        <v>1.042270299310705E-2</v>
      </c>
      <c r="N1114" s="2">
        <v>1</v>
      </c>
    </row>
    <row r="1115" spans="1:14" x14ac:dyDescent="0.35">
      <c r="A1115" s="2" t="s">
        <v>48</v>
      </c>
      <c r="B1115" s="2" t="s">
        <v>17</v>
      </c>
      <c r="C1115" s="2" t="s">
        <v>301</v>
      </c>
      <c r="D1115" s="2" t="s">
        <v>310</v>
      </c>
      <c r="E1115" s="3" t="str">
        <f t="shared" si="17"/>
        <v>Dlk1-Notch2</v>
      </c>
      <c r="F1115" s="2">
        <v>0.44196760654449457</v>
      </c>
      <c r="G1115" s="2">
        <v>0</v>
      </c>
      <c r="H1115" s="2">
        <v>0.1931314021348953</v>
      </c>
      <c r="I1115" s="2">
        <v>1.689755320549011</v>
      </c>
      <c r="J1115" s="2">
        <v>0.91403926742727948</v>
      </c>
      <c r="K1115" s="2">
        <v>8.4285326302051544E-2</v>
      </c>
      <c r="L1115" s="2">
        <v>0.75660860538482666</v>
      </c>
      <c r="M1115" s="2">
        <v>4.0119306292291284E-3</v>
      </c>
      <c r="N1115" s="2">
        <v>1</v>
      </c>
    </row>
    <row r="1116" spans="1:14" x14ac:dyDescent="0.35">
      <c r="A1116" s="2" t="s">
        <v>48</v>
      </c>
      <c r="B1116" s="2" t="s">
        <v>500</v>
      </c>
      <c r="C1116" s="2" t="s">
        <v>301</v>
      </c>
      <c r="D1116" s="2" t="s">
        <v>310</v>
      </c>
      <c r="E1116" s="3" t="str">
        <f t="shared" si="17"/>
        <v>Dlk1-Notch2</v>
      </c>
      <c r="F1116" s="2">
        <v>0.43612110614776611</v>
      </c>
      <c r="G1116" s="2">
        <v>0</v>
      </c>
      <c r="H1116" s="2">
        <v>0.1874145120382309</v>
      </c>
      <c r="I1116" s="2">
        <v>1.676500558853149</v>
      </c>
      <c r="J1116" s="2">
        <v>0.93623841858733059</v>
      </c>
      <c r="K1116" s="2">
        <v>8.1790395081043243E-2</v>
      </c>
      <c r="L1116" s="2">
        <v>0.75383120775222778</v>
      </c>
      <c r="M1116" s="2">
        <v>3.414696784544962E-3</v>
      </c>
      <c r="N1116" s="2">
        <v>1</v>
      </c>
    </row>
    <row r="1117" spans="1:14" x14ac:dyDescent="0.35">
      <c r="A1117" s="2" t="s">
        <v>91</v>
      </c>
      <c r="B1117" s="2" t="s">
        <v>18</v>
      </c>
      <c r="C1117" s="2" t="s">
        <v>291</v>
      </c>
      <c r="D1117" s="2" t="s">
        <v>261</v>
      </c>
      <c r="E1117" s="3" t="str">
        <f t="shared" si="17"/>
        <v>Igf2-Itgav_Itgb3</v>
      </c>
      <c r="F1117" s="2">
        <v>0.22863125801086431</v>
      </c>
      <c r="G1117" s="2">
        <v>0</v>
      </c>
      <c r="H1117" s="2">
        <v>3.8547851145267487E-2</v>
      </c>
      <c r="I1117" s="2">
        <v>2.814367532730103</v>
      </c>
      <c r="J1117" s="2">
        <v>0.59239995882883312</v>
      </c>
      <c r="K1117" s="2">
        <v>0.1037558168172836</v>
      </c>
      <c r="L1117" s="2">
        <v>0.58137971162796021</v>
      </c>
      <c r="M1117" s="2">
        <v>2.2426456382460568E-3</v>
      </c>
      <c r="N1117" s="2">
        <v>1</v>
      </c>
    </row>
    <row r="1118" spans="1:14" x14ac:dyDescent="0.35">
      <c r="A1118" s="2" t="s">
        <v>199</v>
      </c>
      <c r="B1118" s="2" t="s">
        <v>17</v>
      </c>
      <c r="C1118" s="2" t="s">
        <v>351</v>
      </c>
      <c r="D1118" s="2" t="s">
        <v>352</v>
      </c>
      <c r="E1118" s="3" t="str">
        <f t="shared" si="17"/>
        <v>Snca-Lag3</v>
      </c>
      <c r="F1118" s="2">
        <v>0.2000654935836792</v>
      </c>
      <c r="G1118" s="2">
        <v>0</v>
      </c>
      <c r="H1118" s="2">
        <v>3.6981139332056052E-2</v>
      </c>
      <c r="I1118" s="2">
        <v>3.6690702438354492</v>
      </c>
      <c r="J1118" s="2">
        <v>0.41639832006644539</v>
      </c>
      <c r="K1118" s="2">
        <v>0.16124272346496579</v>
      </c>
      <c r="L1118" s="2">
        <v>0.57632225751876831</v>
      </c>
      <c r="M1118" s="2">
        <v>3.6906090193166021E-4</v>
      </c>
      <c r="N1118" s="2">
        <v>1</v>
      </c>
    </row>
    <row r="1119" spans="1:14" x14ac:dyDescent="0.35">
      <c r="A1119" s="2" t="s">
        <v>199</v>
      </c>
      <c r="B1119" s="2" t="s">
        <v>17</v>
      </c>
      <c r="C1119" s="2" t="s">
        <v>353</v>
      </c>
      <c r="D1119" s="2" t="s">
        <v>354</v>
      </c>
      <c r="E1119" s="3" t="str">
        <f t="shared" si="17"/>
        <v>Dhh-Cdon</v>
      </c>
      <c r="F1119" s="2">
        <v>0.20105153322219849</v>
      </c>
      <c r="G1119" s="2">
        <v>0</v>
      </c>
      <c r="H1119" s="2">
        <v>3.2564964145421982E-2</v>
      </c>
      <c r="I1119" s="2">
        <v>3.7131447792053218</v>
      </c>
      <c r="J1119" s="2">
        <v>0.37834784036654062</v>
      </c>
      <c r="K1119" s="2">
        <v>6.2954485416412354E-2</v>
      </c>
      <c r="L1119" s="2">
        <v>0.5607258677482605</v>
      </c>
      <c r="M1119" s="2">
        <v>1.31100390686154E-2</v>
      </c>
      <c r="N1119" s="2">
        <v>1</v>
      </c>
    </row>
    <row r="1120" spans="1:14" x14ac:dyDescent="0.35">
      <c r="A1120" s="2" t="s">
        <v>199</v>
      </c>
      <c r="B1120" s="2" t="s">
        <v>500</v>
      </c>
      <c r="C1120" s="2" t="s">
        <v>351</v>
      </c>
      <c r="D1120" s="2" t="s">
        <v>352</v>
      </c>
      <c r="E1120" s="3" t="str">
        <f t="shared" si="17"/>
        <v>Snca-Lag3</v>
      </c>
      <c r="F1120" s="2">
        <v>0.1699624955654144</v>
      </c>
      <c r="G1120" s="2">
        <v>0</v>
      </c>
      <c r="H1120" s="2">
        <v>2.161369472742081E-2</v>
      </c>
      <c r="I1120" s="2">
        <v>3.5400171279907231</v>
      </c>
      <c r="J1120" s="2">
        <v>0.33439708606469742</v>
      </c>
      <c r="K1120" s="2">
        <v>9.4238609075546265E-2</v>
      </c>
      <c r="L1120" s="2">
        <v>0.50978702306747437</v>
      </c>
      <c r="M1120" s="2">
        <v>3.3099738251010599E-3</v>
      </c>
      <c r="N1120" s="2">
        <v>1</v>
      </c>
    </row>
    <row r="1121" spans="1:14" x14ac:dyDescent="0.35">
      <c r="A1121" s="2" t="s">
        <v>199</v>
      </c>
      <c r="B1121" s="2" t="s">
        <v>500</v>
      </c>
      <c r="C1121" s="2" t="s">
        <v>332</v>
      </c>
      <c r="D1121" s="2" t="s">
        <v>106</v>
      </c>
      <c r="E1121" s="3" t="str">
        <f t="shared" si="17"/>
        <v>Reln-Lrp8</v>
      </c>
      <c r="F1121" s="2">
        <v>0.19188439846038821</v>
      </c>
      <c r="G1121" s="2">
        <v>0</v>
      </c>
      <c r="H1121" s="2">
        <v>3.2664492726325989E-2</v>
      </c>
      <c r="I1121" s="2">
        <v>2.6247327327728271</v>
      </c>
      <c r="J1121" s="2">
        <v>0.43346254681980279</v>
      </c>
      <c r="K1121" s="2">
        <v>0.14211723208427429</v>
      </c>
      <c r="L1121" s="2">
        <v>0.56110161542892456</v>
      </c>
      <c r="M1121" s="2">
        <v>2.8122070638673131E-3</v>
      </c>
      <c r="N1121" s="2">
        <v>1</v>
      </c>
    </row>
    <row r="1122" spans="1:14" x14ac:dyDescent="0.35">
      <c r="A1122" s="2" t="s">
        <v>19</v>
      </c>
      <c r="B1122" s="2" t="s">
        <v>18</v>
      </c>
      <c r="C1122" s="2" t="s">
        <v>346</v>
      </c>
      <c r="D1122" s="2" t="s">
        <v>318</v>
      </c>
      <c r="E1122" s="3" t="str">
        <f t="shared" si="17"/>
        <v>Angptl1-Pirb</v>
      </c>
      <c r="F1122" s="2">
        <v>0.45232707262039179</v>
      </c>
      <c r="G1122" s="2">
        <v>0</v>
      </c>
      <c r="H1122" s="2">
        <v>0.1981279402971268</v>
      </c>
      <c r="I1122" s="2">
        <v>1.0299651622772219</v>
      </c>
      <c r="J1122" s="2">
        <v>0.79899057973429555</v>
      </c>
      <c r="K1122" s="2">
        <v>5.9567965567111969E-2</v>
      </c>
      <c r="L1122" s="2">
        <v>0.75895267724990845</v>
      </c>
      <c r="M1122" s="2">
        <v>1.7571287920533859E-2</v>
      </c>
      <c r="N1122" s="2">
        <v>1</v>
      </c>
    </row>
    <row r="1123" spans="1:14" x14ac:dyDescent="0.35">
      <c r="A1123" s="2" t="s">
        <v>19</v>
      </c>
      <c r="B1123" s="2" t="s">
        <v>18</v>
      </c>
      <c r="C1123" s="2" t="s">
        <v>168</v>
      </c>
      <c r="D1123" s="2" t="s">
        <v>310</v>
      </c>
      <c r="E1123" s="3" t="str">
        <f t="shared" si="17"/>
        <v>Mdk-Notch2</v>
      </c>
      <c r="F1123" s="2">
        <v>0.45095789432525629</v>
      </c>
      <c r="G1123" s="2">
        <v>0</v>
      </c>
      <c r="H1123" s="2">
        <v>0.19838020205497739</v>
      </c>
      <c r="I1123" s="2">
        <v>1.3398183584213259</v>
      </c>
      <c r="J1123" s="2">
        <v>0.710474282911429</v>
      </c>
      <c r="K1123" s="2">
        <v>5.2003107964992523E-2</v>
      </c>
      <c r="L1123" s="2">
        <v>0.75906908512115479</v>
      </c>
      <c r="M1123" s="2">
        <v>1.5065129684639619E-2</v>
      </c>
      <c r="N1123" s="2">
        <v>1</v>
      </c>
    </row>
    <row r="1124" spans="1:14" x14ac:dyDescent="0.35">
      <c r="A1124" s="2" t="s">
        <v>19</v>
      </c>
      <c r="B1124" s="2" t="s">
        <v>17</v>
      </c>
      <c r="C1124" s="2" t="s">
        <v>85</v>
      </c>
      <c r="D1124" s="2" t="s">
        <v>75</v>
      </c>
      <c r="E1124" s="3" t="str">
        <f t="shared" si="17"/>
        <v>Vcan-Tlr2</v>
      </c>
      <c r="F1124" s="2">
        <v>0.44973507523536682</v>
      </c>
      <c r="G1124" s="2">
        <v>0</v>
      </c>
      <c r="H1124" s="2">
        <v>0.1845496594905853</v>
      </c>
      <c r="I1124" s="2">
        <v>1.2684923410415649</v>
      </c>
      <c r="J1124" s="2">
        <v>0.6779034409240754</v>
      </c>
      <c r="K1124" s="2">
        <v>4.4188164174556732E-2</v>
      </c>
      <c r="L1124" s="2">
        <v>0.75239920616149902</v>
      </c>
      <c r="M1124" s="2">
        <v>1.847663934627599E-2</v>
      </c>
      <c r="N1124" s="2">
        <v>1</v>
      </c>
    </row>
    <row r="1125" spans="1:14" x14ac:dyDescent="0.35">
      <c r="A1125" s="2" t="s">
        <v>19</v>
      </c>
      <c r="B1125" s="2" t="s">
        <v>17</v>
      </c>
      <c r="C1125" s="2" t="s">
        <v>166</v>
      </c>
      <c r="D1125" s="2" t="s">
        <v>37</v>
      </c>
      <c r="E1125" s="3" t="str">
        <f t="shared" si="17"/>
        <v>Tnc-Egfr</v>
      </c>
      <c r="F1125" s="2">
        <v>0.44956251978874212</v>
      </c>
      <c r="G1125" s="2">
        <v>0</v>
      </c>
      <c r="H1125" s="2">
        <v>0.1992378830909729</v>
      </c>
      <c r="I1125" s="2">
        <v>1.0288164615631099</v>
      </c>
      <c r="J1125" s="2">
        <v>1.059107516651814</v>
      </c>
      <c r="K1125" s="2">
        <v>4.5983597636222839E-2</v>
      </c>
      <c r="L1125" s="2">
        <v>0.75946336984634399</v>
      </c>
      <c r="M1125" s="2">
        <v>1.7687936057986541E-2</v>
      </c>
      <c r="N1125" s="2">
        <v>1</v>
      </c>
    </row>
    <row r="1126" spans="1:14" x14ac:dyDescent="0.35">
      <c r="A1126" s="2" t="s">
        <v>107</v>
      </c>
      <c r="B1126" s="2" t="s">
        <v>18</v>
      </c>
      <c r="C1126" s="2" t="s">
        <v>287</v>
      </c>
      <c r="D1126" s="2" t="s">
        <v>46</v>
      </c>
      <c r="E1126" s="3" t="str">
        <f t="shared" si="17"/>
        <v>Lama3-Itgav_Itgb8</v>
      </c>
      <c r="F1126" s="2">
        <v>0.29582017660140991</v>
      </c>
      <c r="G1126" s="2">
        <v>0</v>
      </c>
      <c r="H1126" s="2">
        <v>3.7949547171592712E-2</v>
      </c>
      <c r="I1126" s="2">
        <v>1.421857595443726</v>
      </c>
      <c r="J1126" s="2">
        <v>0.96822056872789608</v>
      </c>
      <c r="K1126" s="2">
        <v>5.7836685329675667E-2</v>
      </c>
      <c r="L1126" s="2">
        <v>0.57947498559951782</v>
      </c>
      <c r="M1126" s="2">
        <v>2.7290050109878331E-3</v>
      </c>
      <c r="N1126" s="2">
        <v>1</v>
      </c>
    </row>
    <row r="1127" spans="1:14" x14ac:dyDescent="0.35">
      <c r="A1127" s="2" t="s">
        <v>26</v>
      </c>
      <c r="B1127" s="2" t="s">
        <v>18</v>
      </c>
      <c r="C1127" s="2" t="s">
        <v>182</v>
      </c>
      <c r="D1127" s="2" t="s">
        <v>46</v>
      </c>
      <c r="E1127" s="3" t="str">
        <f t="shared" si="17"/>
        <v>Lama5-Itgav_Itgb8</v>
      </c>
      <c r="F1127" s="2">
        <v>0.29719918966293329</v>
      </c>
      <c r="G1127" s="2">
        <v>0</v>
      </c>
      <c r="H1127" s="2">
        <v>3.9379451423883438E-2</v>
      </c>
      <c r="I1127" s="2">
        <v>1.483613848686218</v>
      </c>
      <c r="J1127" s="2">
        <v>0.98040992773583158</v>
      </c>
      <c r="K1127" s="2">
        <v>3.7431485950946808E-2</v>
      </c>
      <c r="L1127" s="2">
        <v>0.58397483825683594</v>
      </c>
      <c r="M1127" s="2">
        <v>2.5038844862822211E-3</v>
      </c>
      <c r="N1127" s="2">
        <v>1</v>
      </c>
    </row>
    <row r="1128" spans="1:14" x14ac:dyDescent="0.35">
      <c r="A1128" s="2" t="s">
        <v>26</v>
      </c>
      <c r="B1128" s="2" t="s">
        <v>18</v>
      </c>
      <c r="C1128" s="2" t="s">
        <v>355</v>
      </c>
      <c r="D1128" s="2" t="s">
        <v>46</v>
      </c>
      <c r="E1128" s="3" t="str">
        <f t="shared" si="17"/>
        <v>Col4a6-Itgav_Itgb8</v>
      </c>
      <c r="F1128" s="2">
        <v>0.29574105143547058</v>
      </c>
      <c r="G1128" s="2">
        <v>0</v>
      </c>
      <c r="H1128" s="2">
        <v>3.7867523729801178E-2</v>
      </c>
      <c r="I1128" s="2">
        <v>1.5610073804855349</v>
      </c>
      <c r="J1128" s="2">
        <v>0.9852029412051716</v>
      </c>
      <c r="K1128" s="2">
        <v>0.1313689053058624</v>
      </c>
      <c r="L1128" s="2">
        <v>0.57921135425567627</v>
      </c>
      <c r="M1128" s="2">
        <v>2.415427622966388E-3</v>
      </c>
      <c r="N1128" s="2">
        <v>1</v>
      </c>
    </row>
    <row r="1129" spans="1:14" x14ac:dyDescent="0.35">
      <c r="A1129" s="2" t="s">
        <v>27</v>
      </c>
      <c r="B1129" s="2" t="s">
        <v>17</v>
      </c>
      <c r="C1129" s="2" t="s">
        <v>231</v>
      </c>
      <c r="D1129" s="2" t="s">
        <v>104</v>
      </c>
      <c r="E1129" s="3" t="str">
        <f t="shared" si="17"/>
        <v>Pthlh-Vipr1</v>
      </c>
      <c r="F1129" s="2">
        <v>0.43644899129867548</v>
      </c>
      <c r="G1129" s="2">
        <v>0</v>
      </c>
      <c r="H1129" s="2">
        <v>0.1830047070980072</v>
      </c>
      <c r="I1129" s="2">
        <v>1.7849216461181641</v>
      </c>
      <c r="J1129" s="2">
        <v>1.0526289805680029</v>
      </c>
      <c r="K1129" s="2">
        <v>0.3958737850189209</v>
      </c>
      <c r="L1129" s="2">
        <v>0.75161528587341309</v>
      </c>
      <c r="M1129" s="2">
        <v>1.5566840207959329E-3</v>
      </c>
      <c r="N1129" s="2">
        <v>1</v>
      </c>
    </row>
    <row r="1130" spans="1:14" x14ac:dyDescent="0.35">
      <c r="A1130" s="2" t="s">
        <v>27</v>
      </c>
      <c r="B1130" s="2" t="s">
        <v>18</v>
      </c>
      <c r="C1130" s="2" t="s">
        <v>182</v>
      </c>
      <c r="D1130" s="2" t="s">
        <v>46</v>
      </c>
      <c r="E1130" s="3" t="str">
        <f t="shared" si="17"/>
        <v>Lama5-Itgav_Itgb8</v>
      </c>
      <c r="F1130" s="2">
        <v>0.3010677695274353</v>
      </c>
      <c r="G1130" s="2">
        <v>0</v>
      </c>
      <c r="H1130" s="2">
        <v>4.3390709906816483E-2</v>
      </c>
      <c r="I1130" s="2">
        <v>1.514980554580688</v>
      </c>
      <c r="J1130" s="2">
        <v>0.98597062941517488</v>
      </c>
      <c r="K1130" s="2">
        <v>4.1244320571422577E-2</v>
      </c>
      <c r="L1130" s="2">
        <v>0.59570783376693726</v>
      </c>
      <c r="M1130" s="2">
        <v>2.401578551941304E-3</v>
      </c>
      <c r="N1130" s="2">
        <v>1</v>
      </c>
    </row>
    <row r="1131" spans="1:14" x14ac:dyDescent="0.35">
      <c r="A1131" s="2" t="s">
        <v>27</v>
      </c>
      <c r="B1131" s="2" t="s">
        <v>18</v>
      </c>
      <c r="C1131" s="2" t="s">
        <v>39</v>
      </c>
      <c r="D1131" s="2" t="s">
        <v>161</v>
      </c>
      <c r="E1131" s="3" t="str">
        <f t="shared" si="17"/>
        <v>Thbs1-Tnfrsf11b</v>
      </c>
      <c r="F1131" s="2">
        <v>0.45795395970344538</v>
      </c>
      <c r="G1131" s="2">
        <v>0</v>
      </c>
      <c r="H1131" s="2">
        <v>0.1965043097734451</v>
      </c>
      <c r="I1131" s="2">
        <v>1.442343473434448</v>
      </c>
      <c r="J1131" s="2">
        <v>0.76952719491197552</v>
      </c>
      <c r="K1131" s="2">
        <v>2.6056323200464249E-2</v>
      </c>
      <c r="L1131" s="2">
        <v>0.75819921493530273</v>
      </c>
      <c r="M1131" s="2">
        <v>1.0272083368875629E-2</v>
      </c>
      <c r="N1131" s="2">
        <v>1</v>
      </c>
    </row>
    <row r="1132" spans="1:14" x14ac:dyDescent="0.35">
      <c r="A1132" s="2" t="s">
        <v>500</v>
      </c>
      <c r="B1132" s="2" t="s">
        <v>18</v>
      </c>
      <c r="C1132" s="2" t="s">
        <v>339</v>
      </c>
      <c r="D1132" s="2" t="s">
        <v>340</v>
      </c>
      <c r="E1132" s="3" t="str">
        <f t="shared" si="17"/>
        <v>Entpd1-Adora2a</v>
      </c>
      <c r="F1132" s="2">
        <v>0.45674660801887512</v>
      </c>
      <c r="G1132" s="2">
        <v>0</v>
      </c>
      <c r="H1132" s="2">
        <v>0.20772907137870791</v>
      </c>
      <c r="I1132" s="2">
        <v>1.381136417388916</v>
      </c>
      <c r="J1132" s="2">
        <v>0.71086018992832667</v>
      </c>
      <c r="K1132" s="2">
        <v>6.8735264241695404E-2</v>
      </c>
      <c r="L1132" s="2">
        <v>0.76325476169586182</v>
      </c>
      <c r="M1132" s="2">
        <v>1.501021437466914E-2</v>
      </c>
      <c r="N1132" s="2">
        <v>1</v>
      </c>
    </row>
    <row r="1133" spans="1:14" x14ac:dyDescent="0.35">
      <c r="A1133" s="2" t="s">
        <v>20</v>
      </c>
      <c r="B1133" s="2" t="s">
        <v>18</v>
      </c>
      <c r="C1133" s="2" t="s">
        <v>39</v>
      </c>
      <c r="D1133" s="2" t="s">
        <v>161</v>
      </c>
      <c r="E1133" s="3" t="str">
        <f t="shared" si="17"/>
        <v>Thbs1-Tnfrsf11b</v>
      </c>
      <c r="F1133" s="2">
        <v>0.4459107518196106</v>
      </c>
      <c r="G1133" s="2">
        <v>0</v>
      </c>
      <c r="H1133" s="2">
        <v>0.1827046871185303</v>
      </c>
      <c r="I1133" s="2">
        <v>1.424058198928833</v>
      </c>
      <c r="J1133" s="2">
        <v>0.87220574350783842</v>
      </c>
      <c r="K1133" s="2">
        <v>2.4226503446698189E-2</v>
      </c>
      <c r="L1133" s="2">
        <v>0.75146204233169556</v>
      </c>
      <c r="M1133" s="2">
        <v>1.3030809724089119E-2</v>
      </c>
      <c r="N1133" s="2">
        <v>1</v>
      </c>
    </row>
    <row r="1134" spans="1:14" x14ac:dyDescent="0.35">
      <c r="A1134" s="2" t="s">
        <v>13</v>
      </c>
      <c r="B1134" s="2" t="s">
        <v>18</v>
      </c>
      <c r="C1134" s="2" t="s">
        <v>98</v>
      </c>
      <c r="D1134" s="2" t="s">
        <v>46</v>
      </c>
      <c r="E1134" s="3" t="str">
        <f t="shared" si="17"/>
        <v>Lamb2-Itgav_Itgb8</v>
      </c>
      <c r="F1134" s="2">
        <v>0.45062130689620972</v>
      </c>
      <c r="G1134" s="2">
        <v>0</v>
      </c>
      <c r="H1134" s="2">
        <v>0.19846005737781519</v>
      </c>
      <c r="I1134" s="2">
        <v>1.7858355045318599</v>
      </c>
      <c r="J1134" s="2">
        <v>1.2194686881731309</v>
      </c>
      <c r="K1134" s="2">
        <v>7.628689706325531E-2</v>
      </c>
      <c r="L1134" s="2">
        <v>0.75910592079162598</v>
      </c>
      <c r="M1134" s="2">
        <v>5.520751432750501E-4</v>
      </c>
      <c r="N1134" s="2">
        <v>1</v>
      </c>
    </row>
    <row r="1135" spans="1:14" x14ac:dyDescent="0.35">
      <c r="A1135" s="2" t="s">
        <v>13</v>
      </c>
      <c r="B1135" s="2" t="s">
        <v>18</v>
      </c>
      <c r="C1135" s="2" t="s">
        <v>39</v>
      </c>
      <c r="D1135" s="2" t="s">
        <v>161</v>
      </c>
      <c r="E1135" s="3" t="str">
        <f t="shared" si="17"/>
        <v>Thbs1-Tnfrsf11b</v>
      </c>
      <c r="F1135" s="2">
        <v>0.44729781150817871</v>
      </c>
      <c r="G1135" s="2">
        <v>0</v>
      </c>
      <c r="H1135" s="2">
        <v>0.1842940151691437</v>
      </c>
      <c r="I1135" s="2">
        <v>1.426164865493774</v>
      </c>
      <c r="J1135" s="2">
        <v>0.86578300101140682</v>
      </c>
      <c r="K1135" s="2">
        <v>2.4437246844172481E-2</v>
      </c>
      <c r="L1135" s="2">
        <v>0.75227004289627075</v>
      </c>
      <c r="M1135" s="2">
        <v>1.259762015669955E-2</v>
      </c>
      <c r="N1135" s="2">
        <v>1</v>
      </c>
    </row>
    <row r="1136" spans="1:14" x14ac:dyDescent="0.35">
      <c r="A1136" s="2" t="s">
        <v>13</v>
      </c>
      <c r="B1136" s="2" t="s">
        <v>500</v>
      </c>
      <c r="C1136" s="2" t="s">
        <v>267</v>
      </c>
      <c r="D1136" s="2" t="s">
        <v>349</v>
      </c>
      <c r="E1136" s="3" t="str">
        <f t="shared" si="17"/>
        <v>Rspo1-Znrf3</v>
      </c>
      <c r="F1136" s="2">
        <v>0.45628172159194952</v>
      </c>
      <c r="G1136" s="2">
        <v>0</v>
      </c>
      <c r="H1136" s="2">
        <v>0.19020526111125949</v>
      </c>
      <c r="I1136" s="2">
        <v>1.0570294857025151</v>
      </c>
      <c r="J1136" s="2">
        <v>0.77822713103888164</v>
      </c>
      <c r="K1136" s="2">
        <v>0.1225710511207581</v>
      </c>
      <c r="L1136" s="2">
        <v>0.75520014762878418</v>
      </c>
      <c r="M1136" s="2">
        <v>1.526297651771993E-2</v>
      </c>
      <c r="N1136" s="2">
        <v>1</v>
      </c>
    </row>
    <row r="1137" spans="1:14" x14ac:dyDescent="0.35">
      <c r="A1137" s="2" t="s">
        <v>66</v>
      </c>
      <c r="B1137" s="2" t="s">
        <v>18</v>
      </c>
      <c r="C1137" s="2" t="s">
        <v>73</v>
      </c>
      <c r="D1137" s="2" t="s">
        <v>46</v>
      </c>
      <c r="E1137" s="3" t="str">
        <f t="shared" si="17"/>
        <v>Lamc1-Itgav_Itgb8</v>
      </c>
      <c r="F1137" s="2">
        <v>0.45729613304138178</v>
      </c>
      <c r="G1137" s="2">
        <v>0</v>
      </c>
      <c r="H1137" s="2">
        <v>0.2053810507059097</v>
      </c>
      <c r="I1137" s="2">
        <v>1.573789596557617</v>
      </c>
      <c r="J1137" s="2">
        <v>1.119388282405853</v>
      </c>
      <c r="K1137" s="2">
        <v>4.5838501304388053E-2</v>
      </c>
      <c r="L1137" s="2">
        <v>0.7622261643409729</v>
      </c>
      <c r="M1137" s="2">
        <v>1.3759479732975569E-3</v>
      </c>
      <c r="N1137" s="2">
        <v>1</v>
      </c>
    </row>
    <row r="1138" spans="1:14" x14ac:dyDescent="0.35">
      <c r="A1138" s="2" t="s">
        <v>66</v>
      </c>
      <c r="B1138" s="2" t="s">
        <v>18</v>
      </c>
      <c r="C1138" s="2" t="s">
        <v>293</v>
      </c>
      <c r="D1138" s="2" t="s">
        <v>294</v>
      </c>
      <c r="E1138" s="3" t="str">
        <f t="shared" si="17"/>
        <v>Ace-Bdkrb2</v>
      </c>
      <c r="F1138" s="2">
        <v>0.2316877543926239</v>
      </c>
      <c r="G1138" s="2">
        <v>0</v>
      </c>
      <c r="H1138" s="2">
        <v>4.0594823658466339E-2</v>
      </c>
      <c r="I1138" s="2">
        <v>1.7665132284164431</v>
      </c>
      <c r="J1138" s="2">
        <v>0.47844453691014022</v>
      </c>
      <c r="K1138" s="2">
        <v>0.28111138939857477</v>
      </c>
      <c r="L1138" s="2">
        <v>0.58766233921051025</v>
      </c>
      <c r="M1138" s="2">
        <v>1.4574603868532E-2</v>
      </c>
      <c r="N1138" s="2">
        <v>1</v>
      </c>
    </row>
    <row r="1139" spans="1:14" x14ac:dyDescent="0.35">
      <c r="A1139" s="2" t="s">
        <v>66</v>
      </c>
      <c r="B1139" s="2" t="s">
        <v>18</v>
      </c>
      <c r="C1139" s="2" t="s">
        <v>134</v>
      </c>
      <c r="D1139" s="2" t="s">
        <v>344</v>
      </c>
      <c r="E1139" s="3" t="str">
        <f t="shared" si="17"/>
        <v>Sele-Glg1</v>
      </c>
      <c r="F1139" s="2">
        <v>0.44437852501869202</v>
      </c>
      <c r="G1139" s="2">
        <v>0</v>
      </c>
      <c r="H1139" s="2">
        <v>0.18342454731464389</v>
      </c>
      <c r="I1139" s="2">
        <v>2.9953820705413818</v>
      </c>
      <c r="J1139" s="2">
        <v>0.59441307283895606</v>
      </c>
      <c r="K1139" s="2">
        <v>0.12830984592437741</v>
      </c>
      <c r="L1139" s="2">
        <v>0.75182908773422241</v>
      </c>
      <c r="M1139" s="2">
        <v>1.222547136647469E-3</v>
      </c>
      <c r="N1139" s="2">
        <v>1</v>
      </c>
    </row>
    <row r="1140" spans="1:14" x14ac:dyDescent="0.35">
      <c r="A1140" s="2" t="s">
        <v>66</v>
      </c>
      <c r="B1140" s="2" t="s">
        <v>18</v>
      </c>
      <c r="C1140" s="2" t="s">
        <v>41</v>
      </c>
      <c r="D1140" s="2" t="s">
        <v>161</v>
      </c>
      <c r="E1140" s="3" t="str">
        <f t="shared" si="17"/>
        <v>Fn1-Tnfrsf11b</v>
      </c>
      <c r="F1140" s="2">
        <v>0.44820871949195862</v>
      </c>
      <c r="G1140" s="2">
        <v>0</v>
      </c>
      <c r="H1140" s="2">
        <v>0.1853377968072891</v>
      </c>
      <c r="I1140" s="2">
        <v>1.439210057258606</v>
      </c>
      <c r="J1140" s="2">
        <v>0.84583874803105363</v>
      </c>
      <c r="K1140" s="2">
        <v>3.7400871515274048E-2</v>
      </c>
      <c r="L1140" s="2">
        <v>0.75279587507247925</v>
      </c>
      <c r="M1140" s="2">
        <v>6.3720146918409106E-3</v>
      </c>
      <c r="N1140" s="2">
        <v>1</v>
      </c>
    </row>
    <row r="1141" spans="1:14" x14ac:dyDescent="0.35">
      <c r="A1141" s="2" t="s">
        <v>47</v>
      </c>
      <c r="B1141" s="2" t="s">
        <v>18</v>
      </c>
      <c r="C1141" s="2" t="s">
        <v>73</v>
      </c>
      <c r="D1141" s="2" t="s">
        <v>46</v>
      </c>
      <c r="E1141" s="3" t="str">
        <f t="shared" si="17"/>
        <v>Lamc1-Itgav_Itgb8</v>
      </c>
      <c r="F1141" s="2">
        <v>0.44522678852081299</v>
      </c>
      <c r="G1141" s="2">
        <v>0</v>
      </c>
      <c r="H1141" s="2">
        <v>0.19286657869815829</v>
      </c>
      <c r="I1141" s="2">
        <v>1.5417032241821289</v>
      </c>
      <c r="J1141" s="2">
        <v>1.097239652915438</v>
      </c>
      <c r="K1141" s="2">
        <v>4.3045427650213242E-2</v>
      </c>
      <c r="L1141" s="2">
        <v>0.75648224353790283</v>
      </c>
      <c r="M1141" s="2">
        <v>1.5744193511694369E-3</v>
      </c>
      <c r="N1141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AF6D-7504-4328-A4C8-701504B03B05}">
  <dimension ref="A1:N457"/>
  <sheetViews>
    <sheetView tabSelected="1" workbookViewId="0">
      <selection activeCell="V35" sqref="V35"/>
    </sheetView>
  </sheetViews>
  <sheetFormatPr defaultRowHeight="14.5" x14ac:dyDescent="0.35"/>
  <cols>
    <col min="1" max="1" width="13.81640625" bestFit="1" customWidth="1"/>
    <col min="2" max="2" width="17.54296875" bestFit="1" customWidth="1"/>
    <col min="3" max="3" width="13.90625" bestFit="1" customWidth="1"/>
    <col min="4" max="4" width="16.08984375" bestFit="1" customWidth="1"/>
    <col min="5" max="5" width="16.08984375" style="3" customWidth="1"/>
    <col min="6" max="6" width="11.81640625" bestFit="1" customWidth="1"/>
    <col min="7" max="7" width="14.26953125" bestFit="1" customWidth="1"/>
    <col min="8" max="8" width="11.81640625" bestFit="1" customWidth="1"/>
    <col min="9" max="9" width="12.6328125" bestFit="1" customWidth="1"/>
    <col min="10" max="10" width="12.453125" bestFit="1" customWidth="1"/>
    <col min="11" max="12" width="11.81640625" bestFit="1" customWidth="1"/>
    <col min="13" max="13" width="13.90625" bestFit="1" customWidth="1"/>
    <col min="14" max="14" width="14.7265625" bestFit="1" customWidth="1"/>
  </cols>
  <sheetData>
    <row r="1" spans="1:14" s="4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501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5">
      <c r="A2" s="3" t="s">
        <v>18</v>
      </c>
      <c r="B2" s="3" t="s">
        <v>58</v>
      </c>
      <c r="C2" s="3" t="s">
        <v>356</v>
      </c>
      <c r="D2" s="3" t="s">
        <v>357</v>
      </c>
      <c r="E2" s="3" t="str">
        <f t="shared" ref="E2:E65" si="0">CONCATENATE(C2,"-",D2)</f>
        <v>S100a4-Ccr5</v>
      </c>
      <c r="F2" s="3">
        <v>2.369857549667358</v>
      </c>
      <c r="G2" s="3">
        <v>0</v>
      </c>
      <c r="H2" s="3">
        <v>1.944887042045593</v>
      </c>
      <c r="I2" s="3">
        <v>1.6038286685943599</v>
      </c>
      <c r="J2" s="3">
        <v>1.5629568913142919</v>
      </c>
      <c r="K2" s="3">
        <v>6.3872918486595154E-2</v>
      </c>
      <c r="L2" s="3">
        <v>0.90795940160751343</v>
      </c>
      <c r="M2" s="3">
        <v>1.193836259371866E-3</v>
      </c>
      <c r="N2" s="3">
        <v>2.3511407351737069E-3</v>
      </c>
    </row>
    <row r="3" spans="1:14" x14ac:dyDescent="0.35">
      <c r="A3" s="3" t="s">
        <v>500</v>
      </c>
      <c r="B3" s="3" t="s">
        <v>58</v>
      </c>
      <c r="C3" s="3" t="s">
        <v>356</v>
      </c>
      <c r="D3" s="3" t="s">
        <v>357</v>
      </c>
      <c r="E3" s="3" t="str">
        <f t="shared" si="0"/>
        <v>S100a4-Ccr5</v>
      </c>
      <c r="F3" s="3">
        <v>2.0313189029693599</v>
      </c>
      <c r="G3" s="3">
        <v>0</v>
      </c>
      <c r="H3" s="3">
        <v>1.637640237808228</v>
      </c>
      <c r="I3" s="3">
        <v>1.3770958185195921</v>
      </c>
      <c r="J3" s="3">
        <v>1.299750227565341</v>
      </c>
      <c r="K3" s="3">
        <v>5.3782481700181961E-2</v>
      </c>
      <c r="L3" s="3">
        <v>0.90051823854446411</v>
      </c>
      <c r="M3" s="3">
        <v>3.1798811770601099E-3</v>
      </c>
      <c r="N3" s="3">
        <v>4.5211516565530586E-3</v>
      </c>
    </row>
    <row r="4" spans="1:14" x14ac:dyDescent="0.35">
      <c r="A4" s="3" t="s">
        <v>500</v>
      </c>
      <c r="B4" s="3" t="s">
        <v>58</v>
      </c>
      <c r="C4" s="3" t="s">
        <v>28</v>
      </c>
      <c r="D4" s="3" t="s">
        <v>357</v>
      </c>
      <c r="E4" s="3" t="str">
        <f t="shared" si="0"/>
        <v>Gnai2-Ccr5</v>
      </c>
      <c r="F4" s="3">
        <v>1.6028498411178591</v>
      </c>
      <c r="G4" s="3">
        <v>0</v>
      </c>
      <c r="H4" s="3">
        <v>1.248775362968445</v>
      </c>
      <c r="I4" s="3">
        <v>1.389502286911011</v>
      </c>
      <c r="J4" s="3">
        <v>1.2240250632467971</v>
      </c>
      <c r="K4" s="3">
        <v>4.6949189156293869E-2</v>
      </c>
      <c r="L4" s="3">
        <v>0.8876989483833313</v>
      </c>
      <c r="M4" s="3">
        <v>3.0052933462094231E-3</v>
      </c>
      <c r="N4" s="3">
        <v>1.113905175848641E-2</v>
      </c>
    </row>
    <row r="5" spans="1:14" x14ac:dyDescent="0.35">
      <c r="A5" s="3" t="s">
        <v>17</v>
      </c>
      <c r="B5" s="3" t="s">
        <v>58</v>
      </c>
      <c r="C5" s="3" t="s">
        <v>28</v>
      </c>
      <c r="D5" s="3" t="s">
        <v>357</v>
      </c>
      <c r="E5" s="3" t="str">
        <f t="shared" si="0"/>
        <v>Gnai2-Ccr5</v>
      </c>
      <c r="F5" s="3">
        <v>1.4433248043060301</v>
      </c>
      <c r="G5" s="3">
        <v>0</v>
      </c>
      <c r="H5" s="3">
        <v>1.103995561599731</v>
      </c>
      <c r="I5" s="3">
        <v>1.241615295410156</v>
      </c>
      <c r="J5" s="3">
        <v>0.83236975187510687</v>
      </c>
      <c r="K5" s="3">
        <v>4.1506018489599228E-2</v>
      </c>
      <c r="L5" s="3">
        <v>0.88140839338302612</v>
      </c>
      <c r="M5" s="3">
        <v>6.9570198701784762E-3</v>
      </c>
      <c r="N5" s="3">
        <v>1.964226206593685E-2</v>
      </c>
    </row>
    <row r="6" spans="1:14" x14ac:dyDescent="0.35">
      <c r="A6" s="3" t="s">
        <v>17</v>
      </c>
      <c r="B6" s="3" t="s">
        <v>58</v>
      </c>
      <c r="C6" s="3" t="s">
        <v>406</v>
      </c>
      <c r="D6" s="3" t="s">
        <v>407</v>
      </c>
      <c r="E6" s="3" t="str">
        <f t="shared" si="0"/>
        <v>Grn-Cd209a</v>
      </c>
      <c r="F6" s="3">
        <v>1.0276345014572139</v>
      </c>
      <c r="G6" s="3">
        <v>0</v>
      </c>
      <c r="H6" s="3">
        <v>1.0560040473937991</v>
      </c>
      <c r="I6" s="3">
        <v>1.5752971172332759</v>
      </c>
      <c r="J6" s="3">
        <v>1.351200339183813</v>
      </c>
      <c r="K6" s="3">
        <v>6.4516589045524597E-2</v>
      </c>
      <c r="L6" s="3">
        <v>0.87906581163406372</v>
      </c>
      <c r="M6" s="3">
        <v>1.3654339274761481E-3</v>
      </c>
      <c r="N6" s="3">
        <v>9.5160427043422785E-2</v>
      </c>
    </row>
    <row r="7" spans="1:14" x14ac:dyDescent="0.35">
      <c r="A7" s="3" t="s">
        <v>500</v>
      </c>
      <c r="B7" s="3" t="s">
        <v>58</v>
      </c>
      <c r="C7" s="3" t="s">
        <v>406</v>
      </c>
      <c r="D7" s="3" t="s">
        <v>407</v>
      </c>
      <c r="E7" s="3" t="str">
        <f t="shared" si="0"/>
        <v>Grn-Cd209a</v>
      </c>
      <c r="F7" s="3">
        <v>1.0129199028015139</v>
      </c>
      <c r="G7" s="3">
        <v>0</v>
      </c>
      <c r="H7" s="3">
        <v>1.0256040096282959</v>
      </c>
      <c r="I7" s="3">
        <v>1.553630590438843</v>
      </c>
      <c r="J7" s="3">
        <v>1.3848806006353429</v>
      </c>
      <c r="K7" s="3">
        <v>6.2659300863742828E-2</v>
      </c>
      <c r="L7" s="3">
        <v>0.87750458717346191</v>
      </c>
      <c r="M7" s="3">
        <v>1.4971660845362539E-3</v>
      </c>
      <c r="N7" s="3">
        <v>0.1009587163395405</v>
      </c>
    </row>
    <row r="8" spans="1:14" x14ac:dyDescent="0.35">
      <c r="A8" s="3" t="s">
        <v>18</v>
      </c>
      <c r="B8" s="3" t="s">
        <v>58</v>
      </c>
      <c r="C8" s="3" t="s">
        <v>397</v>
      </c>
      <c r="D8" s="3" t="s">
        <v>398</v>
      </c>
      <c r="E8" s="3" t="str">
        <f t="shared" si="0"/>
        <v>Ccl22-Dpp4</v>
      </c>
      <c r="F8" s="3">
        <v>1.1064461469650271</v>
      </c>
      <c r="G8" s="3">
        <v>0</v>
      </c>
      <c r="H8" s="3">
        <v>0.45093944668769842</v>
      </c>
      <c r="I8" s="3">
        <v>2.392000675201416</v>
      </c>
      <c r="J8" s="3">
        <v>2.1432219148656921</v>
      </c>
      <c r="K8" s="3">
        <v>0.14099052548408511</v>
      </c>
      <c r="L8" s="3">
        <v>0.82608866691589355</v>
      </c>
      <c r="M8" s="3">
        <v>5.2321173581513132E-5</v>
      </c>
      <c r="N8" s="3">
        <v>0.140434148027543</v>
      </c>
    </row>
    <row r="9" spans="1:14" x14ac:dyDescent="0.35">
      <c r="A9" s="3" t="s">
        <v>500</v>
      </c>
      <c r="B9" s="3" t="s">
        <v>58</v>
      </c>
      <c r="C9" s="3" t="s">
        <v>218</v>
      </c>
      <c r="D9" s="3" t="s">
        <v>100</v>
      </c>
      <c r="E9" s="3" t="str">
        <f t="shared" si="0"/>
        <v>Tgfb1-Cxcr4</v>
      </c>
      <c r="F9" s="3">
        <v>0.88484084606170654</v>
      </c>
      <c r="G9" s="3">
        <v>0</v>
      </c>
      <c r="H9" s="3">
        <v>0.75240606069564819</v>
      </c>
      <c r="I9" s="3">
        <v>1.265401363372803</v>
      </c>
      <c r="J9" s="3">
        <v>1.0963940529259559</v>
      </c>
      <c r="K9" s="3">
        <v>2.9414426535367969E-2</v>
      </c>
      <c r="L9" s="3">
        <v>0.85986000299453735</v>
      </c>
      <c r="M9" s="3">
        <v>6.1110655094633098E-3</v>
      </c>
      <c r="N9" s="3">
        <v>0.16911699288681961</v>
      </c>
    </row>
    <row r="10" spans="1:14" x14ac:dyDescent="0.35">
      <c r="A10" s="3" t="s">
        <v>18</v>
      </c>
      <c r="B10" s="3" t="s">
        <v>58</v>
      </c>
      <c r="C10" s="3" t="s">
        <v>237</v>
      </c>
      <c r="D10" s="3" t="s">
        <v>311</v>
      </c>
      <c r="E10" s="3" t="str">
        <f t="shared" si="0"/>
        <v>Icam1-Il2rg</v>
      </c>
      <c r="F10" s="3">
        <v>0.82442951202392578</v>
      </c>
      <c r="G10" s="3">
        <v>0</v>
      </c>
      <c r="H10" s="3">
        <v>0.61065369844436646</v>
      </c>
      <c r="I10" s="3">
        <v>1.4537268877029419</v>
      </c>
      <c r="J10" s="3">
        <v>1.1897490815969449</v>
      </c>
      <c r="K10" s="3">
        <v>2.8224145993590351E-2</v>
      </c>
      <c r="L10" s="3">
        <v>0.84680449962615967</v>
      </c>
      <c r="M10" s="3">
        <v>7.2379828666268662E-3</v>
      </c>
      <c r="N10" s="3">
        <v>0.22103532388297509</v>
      </c>
    </row>
    <row r="11" spans="1:14" x14ac:dyDescent="0.35">
      <c r="A11" s="3" t="s">
        <v>18</v>
      </c>
      <c r="B11" s="3" t="s">
        <v>58</v>
      </c>
      <c r="C11" s="3" t="s">
        <v>232</v>
      </c>
      <c r="D11" s="3" t="s">
        <v>101</v>
      </c>
      <c r="E11" s="3" t="str">
        <f t="shared" si="0"/>
        <v>Selplg-Itgb2</v>
      </c>
      <c r="F11" s="3">
        <v>0.81190383434295654</v>
      </c>
      <c r="G11" s="3">
        <v>0</v>
      </c>
      <c r="H11" s="3">
        <v>0.49030852317810059</v>
      </c>
      <c r="I11" s="3">
        <v>1.1210236549377439</v>
      </c>
      <c r="J11" s="3">
        <v>0.92194291443715781</v>
      </c>
      <c r="K11" s="3">
        <v>3.4001424908638E-2</v>
      </c>
      <c r="L11" s="3">
        <v>0.8320193886756897</v>
      </c>
      <c r="M11" s="3">
        <v>1.074359488635815E-2</v>
      </c>
      <c r="N11" s="3">
        <v>0.2340877941314756</v>
      </c>
    </row>
    <row r="12" spans="1:14" x14ac:dyDescent="0.35">
      <c r="A12" s="3" t="s">
        <v>18</v>
      </c>
      <c r="B12" s="3" t="s">
        <v>58</v>
      </c>
      <c r="C12" s="3" t="s">
        <v>414</v>
      </c>
      <c r="D12" s="3" t="s">
        <v>398</v>
      </c>
      <c r="E12" s="3" t="str">
        <f t="shared" si="0"/>
        <v>Cxcl1-Dpp4</v>
      </c>
      <c r="F12" s="3">
        <v>0.86046737432479858</v>
      </c>
      <c r="G12" s="3">
        <v>0</v>
      </c>
      <c r="H12" s="3">
        <v>0.33922538161277771</v>
      </c>
      <c r="I12" s="3">
        <v>1.09259045124054</v>
      </c>
      <c r="J12" s="3">
        <v>1.242416015826852</v>
      </c>
      <c r="K12" s="3">
        <v>2.6948167011141781E-2</v>
      </c>
      <c r="L12" s="3">
        <v>0.80468267202377319</v>
      </c>
      <c r="M12" s="3">
        <v>1.255278668163734E-2</v>
      </c>
      <c r="N12" s="3">
        <v>0.24335568665087801</v>
      </c>
    </row>
    <row r="13" spans="1:14" x14ac:dyDescent="0.35">
      <c r="A13" s="3" t="s">
        <v>17</v>
      </c>
      <c r="B13" s="3" t="s">
        <v>58</v>
      </c>
      <c r="C13" s="3" t="s">
        <v>218</v>
      </c>
      <c r="D13" s="3" t="s">
        <v>100</v>
      </c>
      <c r="E13" s="3" t="str">
        <f t="shared" si="0"/>
        <v>Tgfb1-Cxcr4</v>
      </c>
      <c r="F13" s="3">
        <v>0.77452760934829712</v>
      </c>
      <c r="G13" s="3">
        <v>0</v>
      </c>
      <c r="H13" s="3">
        <v>0.59574103355407715</v>
      </c>
      <c r="I13" s="3">
        <v>1.098527312278748</v>
      </c>
      <c r="J13" s="3">
        <v>0.84867530760568199</v>
      </c>
      <c r="K13" s="3">
        <v>2.3289790377020839E-2</v>
      </c>
      <c r="L13" s="3">
        <v>0.84519392251968384</v>
      </c>
      <c r="M13" s="3">
        <v>1.5202986199210259E-2</v>
      </c>
      <c r="N13" s="3">
        <v>0.27592531207936488</v>
      </c>
    </row>
    <row r="14" spans="1:14" x14ac:dyDescent="0.35">
      <c r="A14" s="3" t="s">
        <v>18</v>
      </c>
      <c r="B14" s="3" t="s">
        <v>58</v>
      </c>
      <c r="C14" s="3" t="s">
        <v>162</v>
      </c>
      <c r="D14" s="3" t="s">
        <v>163</v>
      </c>
      <c r="E14" s="3" t="str">
        <f t="shared" si="0"/>
        <v>Cd274-Cd80</v>
      </c>
      <c r="F14" s="3">
        <v>0.64976751804351807</v>
      </c>
      <c r="G14" s="3">
        <v>0</v>
      </c>
      <c r="H14" s="3">
        <v>0.29544636607170099</v>
      </c>
      <c r="I14" s="3">
        <v>1.240780711174011</v>
      </c>
      <c r="J14" s="3">
        <v>0.75506312301223899</v>
      </c>
      <c r="K14" s="3">
        <v>2.8032651171088219E-2</v>
      </c>
      <c r="L14" s="3">
        <v>0.7935950756072998</v>
      </c>
      <c r="M14" s="3">
        <v>1.1244096325972791E-2</v>
      </c>
      <c r="N14" s="3">
        <v>0.45654859672827858</v>
      </c>
    </row>
    <row r="15" spans="1:14" x14ac:dyDescent="0.35">
      <c r="A15" s="3" t="s">
        <v>18</v>
      </c>
      <c r="B15" s="3" t="s">
        <v>58</v>
      </c>
      <c r="C15" s="3" t="s">
        <v>232</v>
      </c>
      <c r="D15" s="3" t="s">
        <v>438</v>
      </c>
      <c r="E15" s="3" t="str">
        <f t="shared" si="0"/>
        <v>Selplg-Sell</v>
      </c>
      <c r="F15" s="3">
        <v>0.70039361715316772</v>
      </c>
      <c r="G15" s="3">
        <v>0</v>
      </c>
      <c r="H15" s="3">
        <v>0.21758732199668879</v>
      </c>
      <c r="I15" s="3">
        <v>1.446259737014771</v>
      </c>
      <c r="J15" s="3">
        <v>0.92120813150347325</v>
      </c>
      <c r="K15" s="3">
        <v>4.4669795781373978E-2</v>
      </c>
      <c r="L15" s="3">
        <v>0.76741820573806763</v>
      </c>
      <c r="M15" s="3">
        <v>3.798977336766581E-3</v>
      </c>
      <c r="N15" s="3">
        <v>0.50970387688377472</v>
      </c>
    </row>
    <row r="16" spans="1:14" x14ac:dyDescent="0.35">
      <c r="A16" s="3" t="s">
        <v>18</v>
      </c>
      <c r="B16" s="3" t="s">
        <v>58</v>
      </c>
      <c r="C16" s="3" t="s">
        <v>237</v>
      </c>
      <c r="D16" s="3" t="s">
        <v>282</v>
      </c>
      <c r="E16" s="3" t="str">
        <f t="shared" si="0"/>
        <v>Icam1-Il2ra</v>
      </c>
      <c r="F16" s="3">
        <v>0.63952016830444336</v>
      </c>
      <c r="G16" s="3">
        <v>0</v>
      </c>
      <c r="H16" s="3">
        <v>0.20859938859939581</v>
      </c>
      <c r="I16" s="3">
        <v>1.4172472953796389</v>
      </c>
      <c r="J16" s="3">
        <v>1.0056285316244491</v>
      </c>
      <c r="K16" s="3">
        <v>5.1167208701372147E-2</v>
      </c>
      <c r="L16" s="3">
        <v>0.76363229751586914</v>
      </c>
      <c r="M16" s="3">
        <v>2.6207054604516821E-3</v>
      </c>
      <c r="N16" s="3">
        <v>0.54351490020655302</v>
      </c>
    </row>
    <row r="17" spans="1:14" x14ac:dyDescent="0.35">
      <c r="A17" s="3" t="s">
        <v>500</v>
      </c>
      <c r="B17" s="3" t="s">
        <v>58</v>
      </c>
      <c r="C17" s="3" t="s">
        <v>469</v>
      </c>
      <c r="D17" s="3" t="s">
        <v>470</v>
      </c>
      <c r="E17" s="3" t="str">
        <f t="shared" si="0"/>
        <v>H2-M3-Klrd1</v>
      </c>
      <c r="F17" s="3">
        <v>0.58533281087875366</v>
      </c>
      <c r="G17" s="3">
        <v>0</v>
      </c>
      <c r="H17" s="3">
        <v>0.3272092342376709</v>
      </c>
      <c r="I17" s="3">
        <v>1.340397953987122</v>
      </c>
      <c r="J17" s="3">
        <v>0.92191564371317558</v>
      </c>
      <c r="K17" s="3">
        <v>6.4760930836200714E-2</v>
      </c>
      <c r="L17" s="3">
        <v>0.80183291435241699</v>
      </c>
      <c r="M17" s="3">
        <v>3.7877831412298228E-3</v>
      </c>
      <c r="N17" s="3">
        <v>0.58968111618203412</v>
      </c>
    </row>
    <row r="18" spans="1:14" x14ac:dyDescent="0.35">
      <c r="A18" s="3" t="s">
        <v>17</v>
      </c>
      <c r="B18" s="3" t="s">
        <v>58</v>
      </c>
      <c r="C18" s="3" t="s">
        <v>469</v>
      </c>
      <c r="D18" s="3" t="s">
        <v>470</v>
      </c>
      <c r="E18" s="3" t="str">
        <f t="shared" si="0"/>
        <v>H2-M3-Klrd1</v>
      </c>
      <c r="F18" s="3">
        <v>0.57605135440826416</v>
      </c>
      <c r="G18" s="3">
        <v>0</v>
      </c>
      <c r="H18" s="3">
        <v>0.31403979659080511</v>
      </c>
      <c r="I18" s="3">
        <v>1.318285465240479</v>
      </c>
      <c r="J18" s="3">
        <v>0.89607372323288048</v>
      </c>
      <c r="K18" s="3">
        <v>6.215444952249527E-2</v>
      </c>
      <c r="L18" s="3">
        <v>0.79854893684387207</v>
      </c>
      <c r="M18" s="3">
        <v>4.5676001972717326E-3</v>
      </c>
      <c r="N18" s="3">
        <v>0.61509391315867479</v>
      </c>
    </row>
    <row r="19" spans="1:14" x14ac:dyDescent="0.35">
      <c r="A19" s="3" t="s">
        <v>18</v>
      </c>
      <c r="B19" s="3" t="s">
        <v>58</v>
      </c>
      <c r="C19" s="3" t="s">
        <v>132</v>
      </c>
      <c r="D19" s="3" t="s">
        <v>357</v>
      </c>
      <c r="E19" s="3" t="str">
        <f t="shared" si="0"/>
        <v>Ccl5-Ccr5</v>
      </c>
      <c r="F19" s="3">
        <v>0.3873254656791687</v>
      </c>
      <c r="G19" s="3">
        <v>0</v>
      </c>
      <c r="H19" s="3">
        <v>0.1456042677164078</v>
      </c>
      <c r="I19" s="3">
        <v>1.154598593711853</v>
      </c>
      <c r="J19" s="3">
        <v>0.71840973880654868</v>
      </c>
      <c r="K19" s="3">
        <v>4.6866532415151603E-2</v>
      </c>
      <c r="L19" s="3">
        <v>0.72966742515563965</v>
      </c>
      <c r="M19" s="3">
        <v>1.4303636928835781E-2</v>
      </c>
      <c r="N19" s="3">
        <v>0.79007383892173988</v>
      </c>
    </row>
    <row r="20" spans="1:14" x14ac:dyDescent="0.35">
      <c r="A20" s="3" t="s">
        <v>500</v>
      </c>
      <c r="B20" s="3" t="s">
        <v>47</v>
      </c>
      <c r="C20" s="3" t="s">
        <v>64</v>
      </c>
      <c r="D20" s="3" t="s">
        <v>363</v>
      </c>
      <c r="E20" s="3" t="str">
        <f t="shared" si="0"/>
        <v>Mfge8-Pdgfrb</v>
      </c>
      <c r="F20" s="3">
        <v>1.6978036165237429</v>
      </c>
      <c r="G20" s="3">
        <v>0</v>
      </c>
      <c r="H20" s="3">
        <v>1.459054827690125</v>
      </c>
      <c r="I20" s="3">
        <v>1.3425111770629881</v>
      </c>
      <c r="J20" s="3">
        <v>1.755838588299232</v>
      </c>
      <c r="K20" s="3">
        <v>3.8570530712604523E-2</v>
      </c>
      <c r="L20" s="3">
        <v>0.8952251672744751</v>
      </c>
      <c r="M20" s="3">
        <v>3.7469226749794029E-3</v>
      </c>
      <c r="N20" s="3">
        <v>6.9058915735629653E-3</v>
      </c>
    </row>
    <row r="21" spans="1:14" x14ac:dyDescent="0.35">
      <c r="A21" s="3" t="s">
        <v>500</v>
      </c>
      <c r="B21" s="3" t="s">
        <v>47</v>
      </c>
      <c r="C21" s="3" t="s">
        <v>64</v>
      </c>
      <c r="D21" s="3" t="s">
        <v>364</v>
      </c>
      <c r="E21" s="3" t="str">
        <f t="shared" si="0"/>
        <v>Mfge8-Itgb5</v>
      </c>
      <c r="F21" s="3">
        <v>1.6796519756317141</v>
      </c>
      <c r="G21" s="3">
        <v>0</v>
      </c>
      <c r="H21" s="3">
        <v>1.354106068611145</v>
      </c>
      <c r="I21" s="3">
        <v>1.0552234649658201</v>
      </c>
      <c r="J21" s="3">
        <v>1.6185830298481869</v>
      </c>
      <c r="K21" s="3">
        <v>2.5624049827456471E-2</v>
      </c>
      <c r="L21" s="3">
        <v>0.89167237281799316</v>
      </c>
      <c r="M21" s="3">
        <v>1.54159467844134E-2</v>
      </c>
      <c r="N21" s="3">
        <v>8.6370504505482414E-3</v>
      </c>
    </row>
    <row r="22" spans="1:14" x14ac:dyDescent="0.35">
      <c r="A22" s="3" t="s">
        <v>500</v>
      </c>
      <c r="B22" s="3" t="s">
        <v>47</v>
      </c>
      <c r="C22" s="3" t="s">
        <v>372</v>
      </c>
      <c r="D22" s="3" t="s">
        <v>373</v>
      </c>
      <c r="E22" s="3" t="str">
        <f t="shared" si="0"/>
        <v>Alcam-Nrp1</v>
      </c>
      <c r="F22" s="3">
        <v>1.586533188819885</v>
      </c>
      <c r="G22" s="3">
        <v>0</v>
      </c>
      <c r="H22" s="3">
        <v>1.0836402177810669</v>
      </c>
      <c r="I22" s="3">
        <v>1.113714456558228</v>
      </c>
      <c r="J22" s="3">
        <v>1.2346660766872399</v>
      </c>
      <c r="K22" s="3">
        <v>4.039754718542099E-2</v>
      </c>
      <c r="L22" s="3">
        <v>0.88043230772018433</v>
      </c>
      <c r="M22" s="3">
        <v>1.1191111733964171E-2</v>
      </c>
      <c r="N22" s="3">
        <v>1.7106875443211478E-2</v>
      </c>
    </row>
    <row r="23" spans="1:14" x14ac:dyDescent="0.35">
      <c r="A23" s="3" t="s">
        <v>17</v>
      </c>
      <c r="B23" s="3" t="s">
        <v>47</v>
      </c>
      <c r="C23" s="3" t="s">
        <v>372</v>
      </c>
      <c r="D23" s="3" t="s">
        <v>373</v>
      </c>
      <c r="E23" s="3" t="str">
        <f t="shared" si="0"/>
        <v>Alcam-Nrp1</v>
      </c>
      <c r="F23" s="3">
        <v>1.5535013675689699</v>
      </c>
      <c r="G23" s="3">
        <v>0</v>
      </c>
      <c r="H23" s="3">
        <v>1.0579239130020139</v>
      </c>
      <c r="I23" s="3">
        <v>1.091869711875916</v>
      </c>
      <c r="J23" s="3">
        <v>0.88765407953082098</v>
      </c>
      <c r="K23" s="3">
        <v>3.9438854902982712E-2</v>
      </c>
      <c r="L23" s="3">
        <v>0.87916237115859985</v>
      </c>
      <c r="M23" s="3">
        <v>1.2605782834329249E-2</v>
      </c>
      <c r="N23" s="3">
        <v>1.8316249788354239E-2</v>
      </c>
    </row>
    <row r="24" spans="1:14" x14ac:dyDescent="0.35">
      <c r="A24" s="3" t="s">
        <v>500</v>
      </c>
      <c r="B24" s="3" t="s">
        <v>47</v>
      </c>
      <c r="C24" s="3" t="s">
        <v>28</v>
      </c>
      <c r="D24" s="3" t="s">
        <v>383</v>
      </c>
      <c r="E24" s="3" t="str">
        <f t="shared" si="0"/>
        <v>Gnai2-F2r</v>
      </c>
      <c r="F24" s="3">
        <v>1.565689325332642</v>
      </c>
      <c r="G24" s="3">
        <v>0</v>
      </c>
      <c r="H24" s="3">
        <v>1.044250011444092</v>
      </c>
      <c r="I24" s="3">
        <v>1.4330098628997801</v>
      </c>
      <c r="J24" s="3">
        <v>1.1525734639506671</v>
      </c>
      <c r="K24" s="3">
        <v>2.8161732479929921E-2</v>
      </c>
      <c r="L24" s="3">
        <v>0.87846964597702026</v>
      </c>
      <c r="M24" s="3">
        <v>7.3064962797672042E-3</v>
      </c>
      <c r="N24" s="3">
        <v>1.899884312897231E-2</v>
      </c>
    </row>
    <row r="25" spans="1:14" x14ac:dyDescent="0.35">
      <c r="A25" s="3" t="s">
        <v>18</v>
      </c>
      <c r="B25" s="3" t="s">
        <v>47</v>
      </c>
      <c r="C25" s="3" t="s">
        <v>372</v>
      </c>
      <c r="D25" s="3" t="s">
        <v>373</v>
      </c>
      <c r="E25" s="3" t="str">
        <f t="shared" si="0"/>
        <v>Alcam-Nrp1</v>
      </c>
      <c r="F25" s="3">
        <v>1.49183177947998</v>
      </c>
      <c r="G25" s="3">
        <v>0</v>
      </c>
      <c r="H25" s="3">
        <v>1.0099121332168579</v>
      </c>
      <c r="I25" s="3">
        <v>1.0510920286178591</v>
      </c>
      <c r="J25" s="3">
        <v>0.93282883640635617</v>
      </c>
      <c r="K25" s="3">
        <v>3.7649001926183701E-2</v>
      </c>
      <c r="L25" s="3">
        <v>0.87667346000671387</v>
      </c>
      <c r="M25" s="3">
        <v>1.5757850118971219E-2</v>
      </c>
      <c r="N25" s="3">
        <v>2.0740524309949649E-2</v>
      </c>
    </row>
    <row r="26" spans="1:14" x14ac:dyDescent="0.35">
      <c r="A26" s="3" t="s">
        <v>18</v>
      </c>
      <c r="B26" s="3" t="s">
        <v>47</v>
      </c>
      <c r="C26" s="3" t="s">
        <v>64</v>
      </c>
      <c r="D26" s="3" t="s">
        <v>363</v>
      </c>
      <c r="E26" s="3" t="str">
        <f t="shared" si="0"/>
        <v>Mfge8-Pdgfrb</v>
      </c>
      <c r="F26" s="3">
        <v>1.39491331577301</v>
      </c>
      <c r="G26" s="3">
        <v>0</v>
      </c>
      <c r="H26" s="3">
        <v>1.1533137559890749</v>
      </c>
      <c r="I26" s="3">
        <v>1.113853931427002</v>
      </c>
      <c r="J26" s="3">
        <v>1.092411053528334</v>
      </c>
      <c r="K26" s="3">
        <v>3.048818372189999E-2</v>
      </c>
      <c r="L26" s="3">
        <v>0.88367354869842529</v>
      </c>
      <c r="M26" s="3">
        <v>1.117600310826942E-2</v>
      </c>
      <c r="N26" s="3">
        <v>2.4777259360014309E-2</v>
      </c>
    </row>
    <row r="27" spans="1:14" x14ac:dyDescent="0.35">
      <c r="A27" s="3" t="s">
        <v>17</v>
      </c>
      <c r="B27" s="3" t="s">
        <v>47</v>
      </c>
      <c r="C27" s="3" t="s">
        <v>28</v>
      </c>
      <c r="D27" s="3" t="s">
        <v>383</v>
      </c>
      <c r="E27" s="3" t="str">
        <f t="shared" si="0"/>
        <v>Gnai2-F2r</v>
      </c>
      <c r="F27" s="3">
        <v>1.406164288520813</v>
      </c>
      <c r="G27" s="3">
        <v>0</v>
      </c>
      <c r="H27" s="3">
        <v>0.92318230867385864</v>
      </c>
      <c r="I27" s="3">
        <v>1.285122871398926</v>
      </c>
      <c r="J27" s="3">
        <v>0.76091815257897699</v>
      </c>
      <c r="K27" s="3">
        <v>2.4896731600165371E-2</v>
      </c>
      <c r="L27" s="3">
        <v>0.87173676490783691</v>
      </c>
      <c r="M27" s="3">
        <v>1.1790736367632421E-2</v>
      </c>
      <c r="N27" s="3">
        <v>2.6385983052154009E-2</v>
      </c>
    </row>
    <row r="28" spans="1:14" x14ac:dyDescent="0.35">
      <c r="A28" s="3" t="s">
        <v>18</v>
      </c>
      <c r="B28" s="3" t="s">
        <v>47</v>
      </c>
      <c r="C28" s="3" t="s">
        <v>65</v>
      </c>
      <c r="D28" s="3" t="s">
        <v>303</v>
      </c>
      <c r="E28" s="3" t="str">
        <f t="shared" si="0"/>
        <v>Itgav-Thy1</v>
      </c>
      <c r="F28" s="3">
        <v>1.346609830856323</v>
      </c>
      <c r="G28" s="3">
        <v>0</v>
      </c>
      <c r="H28" s="3">
        <v>1.646270871162415</v>
      </c>
      <c r="I28" s="3">
        <v>1.271216034889221</v>
      </c>
      <c r="J28" s="3">
        <v>1.5445795419400681</v>
      </c>
      <c r="K28" s="3">
        <v>2.8211755678057671E-2</v>
      </c>
      <c r="L28" s="3">
        <v>0.90075337886810303</v>
      </c>
      <c r="M28" s="3">
        <v>7.2579224884919691E-3</v>
      </c>
      <c r="N28" s="3">
        <v>2.9405871504963991E-2</v>
      </c>
    </row>
    <row r="29" spans="1:14" x14ac:dyDescent="0.35">
      <c r="A29" s="3" t="s">
        <v>500</v>
      </c>
      <c r="B29" s="3" t="s">
        <v>47</v>
      </c>
      <c r="C29" s="3" t="s">
        <v>65</v>
      </c>
      <c r="D29" s="3" t="s">
        <v>303</v>
      </c>
      <c r="E29" s="3" t="str">
        <f t="shared" si="0"/>
        <v>Itgav-Thy1</v>
      </c>
      <c r="F29" s="3">
        <v>1.265978932380676</v>
      </c>
      <c r="G29" s="3">
        <v>0</v>
      </c>
      <c r="H29" s="3">
        <v>1.363196134567261</v>
      </c>
      <c r="I29" s="3">
        <v>1.1423394680023189</v>
      </c>
      <c r="J29" s="3">
        <v>1.397740115484291</v>
      </c>
      <c r="K29" s="3">
        <v>2.3360768333077431E-2</v>
      </c>
      <c r="L29" s="3">
        <v>0.89199507236480713</v>
      </c>
      <c r="M29" s="3">
        <v>1.501021437466914E-2</v>
      </c>
      <c r="N29" s="3">
        <v>4.0224785800313627E-2</v>
      </c>
    </row>
    <row r="30" spans="1:14" x14ac:dyDescent="0.35">
      <c r="A30" s="3" t="s">
        <v>17</v>
      </c>
      <c r="B30" s="3" t="s">
        <v>47</v>
      </c>
      <c r="C30" s="3" t="s">
        <v>74</v>
      </c>
      <c r="D30" s="3" t="s">
        <v>138</v>
      </c>
      <c r="E30" s="3" t="str">
        <f t="shared" si="0"/>
        <v>Mmp9-Lrp1</v>
      </c>
      <c r="F30" s="3">
        <v>0.97311508655548096</v>
      </c>
      <c r="G30" s="3">
        <v>0</v>
      </c>
      <c r="H30" s="3">
        <v>0.94116133451461792</v>
      </c>
      <c r="I30" s="3">
        <v>1.074811458587646</v>
      </c>
      <c r="J30" s="3">
        <v>1.095279935775471</v>
      </c>
      <c r="K30" s="3">
        <v>6.1897728592157357E-2</v>
      </c>
      <c r="L30" s="3">
        <v>0.87281125783920288</v>
      </c>
      <c r="M30" s="3">
        <v>1.383465014942151E-2</v>
      </c>
      <c r="N30" s="3">
        <v>0.11924475494741089</v>
      </c>
    </row>
    <row r="31" spans="1:14" x14ac:dyDescent="0.35">
      <c r="A31" s="3" t="s">
        <v>18</v>
      </c>
      <c r="B31" s="3" t="s">
        <v>47</v>
      </c>
      <c r="C31" s="3" t="s">
        <v>126</v>
      </c>
      <c r="D31" s="3" t="s">
        <v>373</v>
      </c>
      <c r="E31" s="3" t="str">
        <f t="shared" si="0"/>
        <v>Pgf-Nrp1</v>
      </c>
      <c r="F31" s="3">
        <v>0.68326222896575928</v>
      </c>
      <c r="G31" s="3">
        <v>0</v>
      </c>
      <c r="H31" s="3">
        <v>0.38041383028030401</v>
      </c>
      <c r="I31" s="3">
        <v>1.2513353824615481</v>
      </c>
      <c r="J31" s="3">
        <v>1.0000547023758211</v>
      </c>
      <c r="K31" s="3">
        <v>3.5550523549318307E-2</v>
      </c>
      <c r="L31" s="3">
        <v>0.81353110074996948</v>
      </c>
      <c r="M31" s="3">
        <v>5.6975127785173097E-3</v>
      </c>
      <c r="N31" s="3">
        <v>0.39849784215748768</v>
      </c>
    </row>
    <row r="32" spans="1:14" x14ac:dyDescent="0.35">
      <c r="A32" s="3" t="s">
        <v>18</v>
      </c>
      <c r="B32" s="3" t="s">
        <v>47</v>
      </c>
      <c r="C32" s="3" t="s">
        <v>474</v>
      </c>
      <c r="D32" s="3" t="s">
        <v>475</v>
      </c>
      <c r="E32" s="3" t="str">
        <f t="shared" si="0"/>
        <v>Slit3-Robo2</v>
      </c>
      <c r="F32" s="3">
        <v>0.34590992331504822</v>
      </c>
      <c r="G32" s="3">
        <v>0</v>
      </c>
      <c r="H32" s="3">
        <v>0.1196476668119431</v>
      </c>
      <c r="I32" s="3">
        <v>1.4432220458984379</v>
      </c>
      <c r="J32" s="3">
        <v>0.86885870931198783</v>
      </c>
      <c r="K32" s="3">
        <v>7.901851087808609E-2</v>
      </c>
      <c r="L32" s="3">
        <v>0.70987266302108765</v>
      </c>
      <c r="M32" s="3">
        <v>5.4479843181966612E-3</v>
      </c>
      <c r="N32" s="3">
        <v>0.61063447607142263</v>
      </c>
    </row>
    <row r="33" spans="1:14" x14ac:dyDescent="0.35">
      <c r="A33" s="3" t="s">
        <v>500</v>
      </c>
      <c r="B33" s="3" t="s">
        <v>47</v>
      </c>
      <c r="C33" s="3" t="s">
        <v>126</v>
      </c>
      <c r="D33" s="3" t="s">
        <v>373</v>
      </c>
      <c r="E33" s="3" t="str">
        <f t="shared" si="0"/>
        <v>Pgf-Nrp1</v>
      </c>
      <c r="F33" s="3">
        <v>0.54264402389526367</v>
      </c>
      <c r="G33" s="3">
        <v>0</v>
      </c>
      <c r="H33" s="3">
        <v>0.27093791961669922</v>
      </c>
      <c r="I33" s="3">
        <v>1.017770648002625</v>
      </c>
      <c r="J33" s="3">
        <v>0.9622174940881012</v>
      </c>
      <c r="K33" s="3">
        <v>2.5319751352071759E-2</v>
      </c>
      <c r="L33" s="3">
        <v>0.78641247749328613</v>
      </c>
      <c r="M33" s="3">
        <v>1.8739216166745041E-2</v>
      </c>
      <c r="N33" s="3">
        <v>0.71385015223116788</v>
      </c>
    </row>
    <row r="34" spans="1:14" x14ac:dyDescent="0.35">
      <c r="A34" s="3" t="s">
        <v>18</v>
      </c>
      <c r="B34" s="3" t="s">
        <v>47</v>
      </c>
      <c r="C34" s="3" t="s">
        <v>277</v>
      </c>
      <c r="D34" s="3" t="s">
        <v>373</v>
      </c>
      <c r="E34" s="3" t="str">
        <f t="shared" si="0"/>
        <v>Egf-Nrp1</v>
      </c>
      <c r="F34" s="3">
        <v>0.36897414922714228</v>
      </c>
      <c r="G34" s="3">
        <v>0</v>
      </c>
      <c r="H34" s="3">
        <v>0.13573013246059421</v>
      </c>
      <c r="I34" s="3">
        <v>1.4168752431869509</v>
      </c>
      <c r="J34" s="3">
        <v>0.91849014128501394</v>
      </c>
      <c r="K34" s="3">
        <v>9.9883690476417542E-2</v>
      </c>
      <c r="L34" s="3">
        <v>0.72268593311309814</v>
      </c>
      <c r="M34" s="3">
        <v>3.8798371439574711E-3</v>
      </c>
      <c r="N34" s="3">
        <v>0.72455298776437493</v>
      </c>
    </row>
    <row r="35" spans="1:14" x14ac:dyDescent="0.35">
      <c r="A35" s="3" t="s">
        <v>18</v>
      </c>
      <c r="B35" s="3" t="s">
        <v>47</v>
      </c>
      <c r="C35" s="3" t="s">
        <v>277</v>
      </c>
      <c r="D35" s="3" t="s">
        <v>444</v>
      </c>
      <c r="E35" s="3" t="str">
        <f t="shared" si="0"/>
        <v>Egf-Axl</v>
      </c>
      <c r="F35" s="3">
        <v>0.37819734215736389</v>
      </c>
      <c r="G35" s="3">
        <v>0</v>
      </c>
      <c r="H35" s="3">
        <v>0.14216205477714541</v>
      </c>
      <c r="I35" s="3">
        <v>1.1837314367294309</v>
      </c>
      <c r="J35" s="3">
        <v>0.83579085769183337</v>
      </c>
      <c r="K35" s="3">
        <v>7.7247224748134613E-2</v>
      </c>
      <c r="L35" s="3">
        <v>0.72730135917663574</v>
      </c>
      <c r="M35" s="3">
        <v>7.9120208423785789E-3</v>
      </c>
      <c r="N35" s="3">
        <v>0.7661656425729404</v>
      </c>
    </row>
    <row r="36" spans="1:14" x14ac:dyDescent="0.35">
      <c r="A36" s="3" t="s">
        <v>18</v>
      </c>
      <c r="B36" s="3" t="s">
        <v>47</v>
      </c>
      <c r="C36" s="3" t="s">
        <v>458</v>
      </c>
      <c r="D36" s="3" t="s">
        <v>444</v>
      </c>
      <c r="E36" s="3" t="str">
        <f t="shared" si="0"/>
        <v>Il15ra-Axl</v>
      </c>
      <c r="F36" s="3">
        <v>0.39432224631309509</v>
      </c>
      <c r="G36" s="3">
        <v>0</v>
      </c>
      <c r="H36" s="3">
        <v>0.15531072020530701</v>
      </c>
      <c r="I36" s="3">
        <v>1.1137621402740481</v>
      </c>
      <c r="J36" s="3">
        <v>0.73467888182269392</v>
      </c>
      <c r="K36" s="3">
        <v>2.545870095491409E-2</v>
      </c>
      <c r="L36" s="3">
        <v>0.73598498106002808</v>
      </c>
      <c r="M36" s="3">
        <v>1.287707824239603E-2</v>
      </c>
      <c r="N36" s="3">
        <v>0.85039956387810478</v>
      </c>
    </row>
    <row r="37" spans="1:14" x14ac:dyDescent="0.35">
      <c r="A37" s="3" t="s">
        <v>500</v>
      </c>
      <c r="B37" s="3" t="s">
        <v>66</v>
      </c>
      <c r="C37" s="3" t="s">
        <v>360</v>
      </c>
      <c r="D37" s="3" t="s">
        <v>361</v>
      </c>
      <c r="E37" s="3" t="str">
        <f t="shared" si="0"/>
        <v>Lgals3-Eng</v>
      </c>
      <c r="F37" s="3">
        <v>1.9260134696960449</v>
      </c>
      <c r="G37" s="3">
        <v>0</v>
      </c>
      <c r="H37" s="3">
        <v>3.174152135848999</v>
      </c>
      <c r="I37" s="3">
        <v>2.837605476379395</v>
      </c>
      <c r="J37" s="3">
        <v>1.268818130794215</v>
      </c>
      <c r="K37" s="3">
        <v>3.2635804265737527E-2</v>
      </c>
      <c r="L37" s="3">
        <v>0.92648357152938843</v>
      </c>
      <c r="M37" s="3">
        <v>4.0566072324552411E-3</v>
      </c>
      <c r="N37" s="3">
        <v>3.0783706071327772E-3</v>
      </c>
    </row>
    <row r="38" spans="1:14" x14ac:dyDescent="0.35">
      <c r="A38" s="3" t="s">
        <v>500</v>
      </c>
      <c r="B38" s="3" t="s">
        <v>66</v>
      </c>
      <c r="C38" s="3" t="s">
        <v>28</v>
      </c>
      <c r="D38" s="3" t="s">
        <v>366</v>
      </c>
      <c r="E38" s="3" t="str">
        <f t="shared" si="0"/>
        <v>Gnai2-S1pr1</v>
      </c>
      <c r="F38" s="3">
        <v>1.7599751949310301</v>
      </c>
      <c r="G38" s="3">
        <v>0</v>
      </c>
      <c r="H38" s="3">
        <v>2.1135668754577641</v>
      </c>
      <c r="I38" s="3">
        <v>4.1422348022460938</v>
      </c>
      <c r="J38" s="3">
        <v>1.4716648860158541</v>
      </c>
      <c r="K38" s="3">
        <v>8.3945102989673615E-2</v>
      </c>
      <c r="L38" s="3">
        <v>0.9113762378692627</v>
      </c>
      <c r="M38" s="3">
        <v>7.7974331780970139E-5</v>
      </c>
      <c r="N38" s="3">
        <v>5.5798858410793864E-3</v>
      </c>
    </row>
    <row r="39" spans="1:14" x14ac:dyDescent="0.35">
      <c r="A39" s="3" t="s">
        <v>500</v>
      </c>
      <c r="B39" s="3" t="s">
        <v>66</v>
      </c>
      <c r="C39" s="3" t="s">
        <v>372</v>
      </c>
      <c r="D39" s="3" t="s">
        <v>373</v>
      </c>
      <c r="E39" s="3" t="str">
        <f t="shared" si="0"/>
        <v>Alcam-Nrp1</v>
      </c>
      <c r="F39" s="3">
        <v>1.664223909378052</v>
      </c>
      <c r="G39" s="3">
        <v>0</v>
      </c>
      <c r="H39" s="3">
        <v>1.5161905288696289</v>
      </c>
      <c r="I39" s="3">
        <v>1.4214439392089839</v>
      </c>
      <c r="J39" s="3">
        <v>1.386134459769635</v>
      </c>
      <c r="K39" s="3">
        <v>5.6522797793149948E-2</v>
      </c>
      <c r="L39" s="3">
        <v>0.89701300859451294</v>
      </c>
      <c r="M39" s="3">
        <v>2.5755827817981751E-3</v>
      </c>
      <c r="N39" s="3">
        <v>7.8649044661673346E-3</v>
      </c>
    </row>
    <row r="40" spans="1:14" x14ac:dyDescent="0.35">
      <c r="A40" s="3" t="s">
        <v>17</v>
      </c>
      <c r="B40" s="3" t="s">
        <v>66</v>
      </c>
      <c r="C40" s="3" t="s">
        <v>372</v>
      </c>
      <c r="D40" s="3" t="s">
        <v>373</v>
      </c>
      <c r="E40" s="3" t="str">
        <f t="shared" si="0"/>
        <v>Alcam-Nrp1</v>
      </c>
      <c r="F40" s="3">
        <v>1.6311919689178469</v>
      </c>
      <c r="G40" s="3">
        <v>0</v>
      </c>
      <c r="H40" s="3">
        <v>1.480209112167358</v>
      </c>
      <c r="I40" s="3">
        <v>1.3995991945266719</v>
      </c>
      <c r="J40" s="3">
        <v>1.0391224626132149</v>
      </c>
      <c r="K40" s="3">
        <v>5.5181432515382767E-2</v>
      </c>
      <c r="L40" s="3">
        <v>0.89589834213256836</v>
      </c>
      <c r="M40" s="3">
        <v>2.8867468223173682E-3</v>
      </c>
      <c r="N40" s="3">
        <v>8.8500845006471637E-3</v>
      </c>
    </row>
    <row r="41" spans="1:14" x14ac:dyDescent="0.35">
      <c r="A41" s="3" t="s">
        <v>500</v>
      </c>
      <c r="B41" s="3" t="s">
        <v>66</v>
      </c>
      <c r="C41" s="3" t="s">
        <v>375</v>
      </c>
      <c r="D41" s="3" t="s">
        <v>376</v>
      </c>
      <c r="E41" s="3" t="str">
        <f t="shared" si="0"/>
        <v>C1qa-Cd93</v>
      </c>
      <c r="F41" s="3">
        <v>1.6164917945861821</v>
      </c>
      <c r="G41" s="3">
        <v>0</v>
      </c>
      <c r="H41" s="3">
        <v>1.841705322265625</v>
      </c>
      <c r="I41" s="3">
        <v>3.4353153705596919</v>
      </c>
      <c r="J41" s="3">
        <v>2.2833903842586278</v>
      </c>
      <c r="K41" s="3">
        <v>0.2384805232286453</v>
      </c>
      <c r="L41" s="3">
        <v>0.90565615892410278</v>
      </c>
      <c r="M41" s="3">
        <v>1.719450584810045E-6</v>
      </c>
      <c r="N41" s="3">
        <v>9.4984043690779958E-3</v>
      </c>
    </row>
    <row r="42" spans="1:14" x14ac:dyDescent="0.35">
      <c r="A42" s="3" t="s">
        <v>17</v>
      </c>
      <c r="B42" s="3" t="s">
        <v>66</v>
      </c>
      <c r="C42" s="3" t="s">
        <v>28</v>
      </c>
      <c r="D42" s="3" t="s">
        <v>366</v>
      </c>
      <c r="E42" s="3" t="str">
        <f t="shared" si="0"/>
        <v>Gnai2-S1pr1</v>
      </c>
      <c r="F42" s="3">
        <v>1.6004501581192021</v>
      </c>
      <c r="G42" s="3">
        <v>0</v>
      </c>
      <c r="H42" s="3">
        <v>1.868525385856628</v>
      </c>
      <c r="I42" s="3">
        <v>3.9943480491638179</v>
      </c>
      <c r="J42" s="3">
        <v>1.080009574644164</v>
      </c>
      <c r="K42" s="3">
        <v>7.4212715029716492E-2</v>
      </c>
      <c r="L42" s="3">
        <v>0.90627199411392212</v>
      </c>
      <c r="M42" s="3">
        <v>1.28047738107014E-3</v>
      </c>
      <c r="N42" s="3">
        <v>1.016909338495608E-2</v>
      </c>
    </row>
    <row r="43" spans="1:14" x14ac:dyDescent="0.35">
      <c r="A43" s="3" t="s">
        <v>18</v>
      </c>
      <c r="B43" s="3" t="s">
        <v>66</v>
      </c>
      <c r="C43" s="3" t="s">
        <v>372</v>
      </c>
      <c r="D43" s="3" t="s">
        <v>373</v>
      </c>
      <c r="E43" s="3" t="str">
        <f t="shared" si="0"/>
        <v>Alcam-Nrp1</v>
      </c>
      <c r="F43" s="3">
        <v>1.569522380828857</v>
      </c>
      <c r="G43" s="3">
        <v>0</v>
      </c>
      <c r="H43" s="3">
        <v>1.413032650947571</v>
      </c>
      <c r="I43" s="3">
        <v>1.3588216304779051</v>
      </c>
      <c r="J43" s="3">
        <v>1.084297219488751</v>
      </c>
      <c r="K43" s="3">
        <v>5.2677132189273827E-2</v>
      </c>
      <c r="L43" s="3">
        <v>0.89371252059936523</v>
      </c>
      <c r="M43" s="3">
        <v>3.460171447255586E-3</v>
      </c>
      <c r="N43" s="3">
        <v>1.15180017979069E-2</v>
      </c>
    </row>
    <row r="44" spans="1:14" x14ac:dyDescent="0.35">
      <c r="A44" s="3" t="s">
        <v>18</v>
      </c>
      <c r="B44" s="3" t="s">
        <v>66</v>
      </c>
      <c r="C44" s="3" t="s">
        <v>379</v>
      </c>
      <c r="D44" s="3" t="s">
        <v>380</v>
      </c>
      <c r="E44" s="3" t="str">
        <f t="shared" si="0"/>
        <v>Anxa2-Robo4</v>
      </c>
      <c r="F44" s="3">
        <v>1.765622615814209</v>
      </c>
      <c r="G44" s="3">
        <v>0</v>
      </c>
      <c r="H44" s="3">
        <v>1.2218648195266719</v>
      </c>
      <c r="I44" s="3">
        <v>4.6045951843261719</v>
      </c>
      <c r="J44" s="3">
        <v>1.046281612634101</v>
      </c>
      <c r="K44" s="3">
        <v>7.6420895755290985E-2</v>
      </c>
      <c r="L44" s="3">
        <v>0.88660848140716553</v>
      </c>
      <c r="M44" s="3">
        <v>1.614542835167834E-3</v>
      </c>
      <c r="N44" s="3">
        <v>1.1997011167257101E-2</v>
      </c>
    </row>
    <row r="45" spans="1:14" x14ac:dyDescent="0.35">
      <c r="A45" s="3" t="s">
        <v>18</v>
      </c>
      <c r="B45" s="3" t="s">
        <v>66</v>
      </c>
      <c r="C45" s="3" t="s">
        <v>28</v>
      </c>
      <c r="D45" s="3" t="s">
        <v>366</v>
      </c>
      <c r="E45" s="3" t="str">
        <f t="shared" si="0"/>
        <v>Gnai2-S1pr1</v>
      </c>
      <c r="F45" s="3">
        <v>1.3594983816146851</v>
      </c>
      <c r="G45" s="3">
        <v>0</v>
      </c>
      <c r="H45" s="3">
        <v>1.4984065294265749</v>
      </c>
      <c r="I45" s="3">
        <v>3.7709822654724121</v>
      </c>
      <c r="J45" s="3">
        <v>0.68448013740278835</v>
      </c>
      <c r="K45" s="3">
        <v>5.9512611478567123E-2</v>
      </c>
      <c r="L45" s="3">
        <v>0.89646679162979126</v>
      </c>
      <c r="M45" s="3">
        <v>1.5918414856733121E-2</v>
      </c>
      <c r="N45" s="3">
        <v>2.8164889962344061E-2</v>
      </c>
    </row>
    <row r="46" spans="1:14" x14ac:dyDescent="0.35">
      <c r="A46" s="3" t="s">
        <v>500</v>
      </c>
      <c r="B46" s="3" t="s">
        <v>66</v>
      </c>
      <c r="C46" s="3" t="s">
        <v>379</v>
      </c>
      <c r="D46" s="3" t="s">
        <v>380</v>
      </c>
      <c r="E46" s="3" t="str">
        <f t="shared" si="0"/>
        <v>Anxa2-Robo4</v>
      </c>
      <c r="F46" s="3">
        <v>1.3439139127731321</v>
      </c>
      <c r="G46" s="3">
        <v>0</v>
      </c>
      <c r="H46" s="3">
        <v>0.89391899108886719</v>
      </c>
      <c r="I46" s="3">
        <v>4.113255500793457</v>
      </c>
      <c r="J46" s="3">
        <v>0.43073213778760361</v>
      </c>
      <c r="K46" s="3">
        <v>5.5909693241119378E-2</v>
      </c>
      <c r="L46" s="3">
        <v>0.86992520093917847</v>
      </c>
      <c r="M46" s="3">
        <v>1.9357557581265668E-2</v>
      </c>
      <c r="N46" s="3">
        <v>2.968627974098376E-2</v>
      </c>
    </row>
    <row r="47" spans="1:14" x14ac:dyDescent="0.35">
      <c r="A47" s="3" t="s">
        <v>18</v>
      </c>
      <c r="B47" s="3" t="s">
        <v>66</v>
      </c>
      <c r="C47" s="3" t="s">
        <v>237</v>
      </c>
      <c r="D47" s="3" t="s">
        <v>389</v>
      </c>
      <c r="E47" s="3" t="str">
        <f t="shared" si="0"/>
        <v>Icam1-Cav1</v>
      </c>
      <c r="F47" s="3">
        <v>1.298052072525024</v>
      </c>
      <c r="G47" s="3">
        <v>0</v>
      </c>
      <c r="H47" s="3">
        <v>1.640466094017029</v>
      </c>
      <c r="I47" s="3">
        <v>2.2087633609771729</v>
      </c>
      <c r="J47" s="3">
        <v>1.8467699025658999</v>
      </c>
      <c r="K47" s="3">
        <v>3.3270139247179031E-2</v>
      </c>
      <c r="L47" s="3">
        <v>0.90059536695480347</v>
      </c>
      <c r="M47" s="3">
        <v>3.7728911919905012E-3</v>
      </c>
      <c r="N47" s="3">
        <v>3.5697060196104233E-2</v>
      </c>
    </row>
    <row r="48" spans="1:14" x14ac:dyDescent="0.35">
      <c r="A48" s="3" t="s">
        <v>18</v>
      </c>
      <c r="B48" s="3" t="s">
        <v>66</v>
      </c>
      <c r="C48" s="3" t="s">
        <v>232</v>
      </c>
      <c r="D48" s="3" t="s">
        <v>390</v>
      </c>
      <c r="E48" s="3" t="str">
        <f t="shared" si="0"/>
        <v>Selplg-Esam</v>
      </c>
      <c r="F48" s="3">
        <v>1.29791259765625</v>
      </c>
      <c r="G48" s="3">
        <v>0</v>
      </c>
      <c r="H48" s="3">
        <v>1.678943276405334</v>
      </c>
      <c r="I48" s="3">
        <v>4.1703052520751953</v>
      </c>
      <c r="J48" s="3">
        <v>1.9412018893261329</v>
      </c>
      <c r="K48" s="3">
        <v>0.11665187031030649</v>
      </c>
      <c r="L48" s="3">
        <v>0.90162837505340576</v>
      </c>
      <c r="M48" s="3">
        <v>6.8724546626325836E-6</v>
      </c>
      <c r="N48" s="3">
        <v>3.5708428063567173E-2</v>
      </c>
    </row>
    <row r="49" spans="1:14" x14ac:dyDescent="0.35">
      <c r="A49" s="3" t="s">
        <v>500</v>
      </c>
      <c r="B49" s="3" t="s">
        <v>66</v>
      </c>
      <c r="C49" s="3" t="s">
        <v>218</v>
      </c>
      <c r="D49" s="3" t="s">
        <v>389</v>
      </c>
      <c r="E49" s="3" t="str">
        <f t="shared" si="0"/>
        <v>Tgfb1-Cav1</v>
      </c>
      <c r="F49" s="3">
        <v>1.2842642068862919</v>
      </c>
      <c r="G49" s="3">
        <v>0</v>
      </c>
      <c r="H49" s="3">
        <v>1.5988562107086179</v>
      </c>
      <c r="I49" s="3">
        <v>1.7130956649780269</v>
      </c>
      <c r="J49" s="3">
        <v>1.515237980064492</v>
      </c>
      <c r="K49" s="3">
        <v>2.3589428514242169E-2</v>
      </c>
      <c r="L49" s="3">
        <v>0.89943945407867432</v>
      </c>
      <c r="M49" s="3">
        <v>1.43835287498362E-2</v>
      </c>
      <c r="N49" s="3">
        <v>3.7572753631259108E-2</v>
      </c>
    </row>
    <row r="50" spans="1:14" x14ac:dyDescent="0.35">
      <c r="A50" s="3" t="s">
        <v>500</v>
      </c>
      <c r="B50" s="3" t="s">
        <v>66</v>
      </c>
      <c r="C50" s="3" t="s">
        <v>218</v>
      </c>
      <c r="D50" s="3" t="s">
        <v>361</v>
      </c>
      <c r="E50" s="3" t="str">
        <f t="shared" si="0"/>
        <v>Tgfb1-Eng</v>
      </c>
      <c r="F50" s="3">
        <v>1.126955032348633</v>
      </c>
      <c r="G50" s="3">
        <v>0</v>
      </c>
      <c r="H50" s="3">
        <v>1.2654895782470701</v>
      </c>
      <c r="I50" s="3">
        <v>2.9719314575195308</v>
      </c>
      <c r="J50" s="3">
        <v>1.508617485311569</v>
      </c>
      <c r="K50" s="3">
        <v>6.3448093831539154E-2</v>
      </c>
      <c r="L50" s="3">
        <v>0.88835996389389038</v>
      </c>
      <c r="M50" s="3">
        <v>2.0091243101552671E-4</v>
      </c>
      <c r="N50" s="3">
        <v>6.5663765336044233E-2</v>
      </c>
    </row>
    <row r="51" spans="1:14" x14ac:dyDescent="0.35">
      <c r="A51" s="3" t="s">
        <v>17</v>
      </c>
      <c r="B51" s="3" t="s">
        <v>66</v>
      </c>
      <c r="C51" s="3" t="s">
        <v>218</v>
      </c>
      <c r="D51" s="3" t="s">
        <v>361</v>
      </c>
      <c r="E51" s="3" t="str">
        <f t="shared" si="0"/>
        <v>Tgfb1-Eng</v>
      </c>
      <c r="F51" s="3">
        <v>1.0166417360305791</v>
      </c>
      <c r="G51" s="3">
        <v>0</v>
      </c>
      <c r="H51" s="3">
        <v>1.0019910335540769</v>
      </c>
      <c r="I51" s="3">
        <v>2.805057287216187</v>
      </c>
      <c r="J51" s="3">
        <v>1.2608987399912941</v>
      </c>
      <c r="K51" s="3">
        <v>5.0237011164426797E-2</v>
      </c>
      <c r="L51" s="3">
        <v>0.87624716758728027</v>
      </c>
      <c r="M51" s="3">
        <v>6.2878210147601578E-4</v>
      </c>
      <c r="N51" s="3">
        <v>9.9283459344999964E-2</v>
      </c>
    </row>
    <row r="52" spans="1:14" x14ac:dyDescent="0.35">
      <c r="A52" s="3" t="s">
        <v>18</v>
      </c>
      <c r="B52" s="3" t="s">
        <v>66</v>
      </c>
      <c r="C52" s="3" t="s">
        <v>232</v>
      </c>
      <c r="D52" s="3" t="s">
        <v>410</v>
      </c>
      <c r="E52" s="3" t="str">
        <f t="shared" si="0"/>
        <v>Selplg-Selp</v>
      </c>
      <c r="F52" s="3">
        <v>1.0143276453018191</v>
      </c>
      <c r="G52" s="3">
        <v>0</v>
      </c>
      <c r="H52" s="3">
        <v>0.9853777289390564</v>
      </c>
      <c r="I52" s="3">
        <v>4.2310967445373544</v>
      </c>
      <c r="J52" s="3">
        <v>1.9727410785845501</v>
      </c>
      <c r="K52" s="3">
        <v>0.1969720125198364</v>
      </c>
      <c r="L52" s="3">
        <v>0.87533777952194214</v>
      </c>
      <c r="M52" s="3">
        <v>3.0216317237756361E-6</v>
      </c>
      <c r="N52" s="3">
        <v>0.1002576026023347</v>
      </c>
    </row>
    <row r="53" spans="1:14" x14ac:dyDescent="0.35">
      <c r="A53" s="3" t="s">
        <v>500</v>
      </c>
      <c r="B53" s="3" t="s">
        <v>66</v>
      </c>
      <c r="C53" s="3" t="s">
        <v>232</v>
      </c>
      <c r="D53" s="3" t="s">
        <v>390</v>
      </c>
      <c r="E53" s="3" t="str">
        <f t="shared" si="0"/>
        <v>Selplg-Esam</v>
      </c>
      <c r="F53" s="3">
        <v>0.98543369770050049</v>
      </c>
      <c r="G53" s="3">
        <v>0</v>
      </c>
      <c r="H53" s="3">
        <v>0.82089346647262573</v>
      </c>
      <c r="I53" s="3">
        <v>3.5880386829376221</v>
      </c>
      <c r="J53" s="3">
        <v>1.4786239071385241</v>
      </c>
      <c r="K53" s="3">
        <v>5.7035133242607117E-2</v>
      </c>
      <c r="L53" s="3">
        <v>0.86502707004547119</v>
      </c>
      <c r="M53" s="3">
        <v>3.4825273553799722E-4</v>
      </c>
      <c r="N53" s="3">
        <v>0.1131194292131513</v>
      </c>
    </row>
    <row r="54" spans="1:14" x14ac:dyDescent="0.35">
      <c r="A54" s="3" t="s">
        <v>18</v>
      </c>
      <c r="B54" s="3" t="s">
        <v>66</v>
      </c>
      <c r="C54" s="3" t="s">
        <v>277</v>
      </c>
      <c r="D54" s="3" t="s">
        <v>389</v>
      </c>
      <c r="E54" s="3" t="str">
        <f t="shared" si="0"/>
        <v>Egf-Cav1</v>
      </c>
      <c r="F54" s="3">
        <v>0.92880994081497192</v>
      </c>
      <c r="G54" s="3">
        <v>0</v>
      </c>
      <c r="H54" s="3">
        <v>0.52613914012908936</v>
      </c>
      <c r="I54" s="3">
        <v>2.120134830474854</v>
      </c>
      <c r="J54" s="3">
        <v>1.6284099789889941</v>
      </c>
      <c r="K54" s="3">
        <v>0.12222842127084731</v>
      </c>
      <c r="L54" s="3">
        <v>0.83689063787460327</v>
      </c>
      <c r="M54" s="3">
        <v>1.4716331031900521E-4</v>
      </c>
      <c r="N54" s="3">
        <v>0.1418744549119009</v>
      </c>
    </row>
    <row r="55" spans="1:14" x14ac:dyDescent="0.35">
      <c r="A55" s="3" t="s">
        <v>18</v>
      </c>
      <c r="B55" s="3" t="s">
        <v>66</v>
      </c>
      <c r="C55" s="3" t="s">
        <v>218</v>
      </c>
      <c r="D55" s="3" t="s">
        <v>361</v>
      </c>
      <c r="E55" s="3" t="str">
        <f t="shared" si="0"/>
        <v>Tgfb1-Eng</v>
      </c>
      <c r="F55" s="3">
        <v>0.90746653079986572</v>
      </c>
      <c r="G55" s="3">
        <v>0</v>
      </c>
      <c r="H55" s="3">
        <v>0.74121075868606567</v>
      </c>
      <c r="I55" s="3">
        <v>2.639879465103149</v>
      </c>
      <c r="J55" s="3">
        <v>1.064708877132631</v>
      </c>
      <c r="K55" s="3">
        <v>3.7162221968173981E-2</v>
      </c>
      <c r="L55" s="3">
        <v>0.85895437002182007</v>
      </c>
      <c r="M55" s="3">
        <v>2.3007136476243181E-3</v>
      </c>
      <c r="N55" s="3">
        <v>0.15372086069624191</v>
      </c>
    </row>
    <row r="56" spans="1:14" x14ac:dyDescent="0.35">
      <c r="A56" s="3" t="s">
        <v>500</v>
      </c>
      <c r="B56" s="3" t="s">
        <v>66</v>
      </c>
      <c r="C56" s="3" t="s">
        <v>421</v>
      </c>
      <c r="D56" s="3" t="s">
        <v>422</v>
      </c>
      <c r="E56" s="3" t="str">
        <f t="shared" si="0"/>
        <v>Efnb2-Pecam1</v>
      </c>
      <c r="F56" s="3">
        <v>0.87620782852172852</v>
      </c>
      <c r="G56" s="3">
        <v>0</v>
      </c>
      <c r="H56" s="3">
        <v>0.4936489462852478</v>
      </c>
      <c r="I56" s="3">
        <v>3.0043988227844238</v>
      </c>
      <c r="J56" s="3">
        <v>1.544519723940512</v>
      </c>
      <c r="K56" s="3">
        <v>0.13438379764556879</v>
      </c>
      <c r="L56" s="3">
        <v>0.8324933648109436</v>
      </c>
      <c r="M56" s="3">
        <v>4.8877893723461841E-5</v>
      </c>
      <c r="N56" s="3">
        <v>0.1753848056753588</v>
      </c>
    </row>
    <row r="57" spans="1:14" x14ac:dyDescent="0.35">
      <c r="A57" s="3" t="s">
        <v>17</v>
      </c>
      <c r="B57" s="3" t="s">
        <v>66</v>
      </c>
      <c r="C57" s="3" t="s">
        <v>232</v>
      </c>
      <c r="D57" s="3" t="s">
        <v>390</v>
      </c>
      <c r="E57" s="3" t="str">
        <f t="shared" si="0"/>
        <v>Selplg-Esam</v>
      </c>
      <c r="F57" s="3">
        <v>0.87006926536560059</v>
      </c>
      <c r="G57" s="3">
        <v>0</v>
      </c>
      <c r="H57" s="3">
        <v>0.50410920381546021</v>
      </c>
      <c r="I57" s="3">
        <v>3.3730487823486328</v>
      </c>
      <c r="J57" s="3">
        <v>1.2104621820026991</v>
      </c>
      <c r="K57" s="3">
        <v>3.5025171935558319E-2</v>
      </c>
      <c r="L57" s="3">
        <v>0.83395028114318848</v>
      </c>
      <c r="M57" s="3">
        <v>3.018123526207657E-3</v>
      </c>
      <c r="N57" s="3">
        <v>0.17969046118591489</v>
      </c>
    </row>
    <row r="58" spans="1:14" x14ac:dyDescent="0.35">
      <c r="A58" s="3" t="s">
        <v>17</v>
      </c>
      <c r="B58" s="3" t="s">
        <v>66</v>
      </c>
      <c r="C58" s="3" t="s">
        <v>121</v>
      </c>
      <c r="D58" s="3" t="s">
        <v>424</v>
      </c>
      <c r="E58" s="3" t="str">
        <f t="shared" si="0"/>
        <v>Tnf-Flt4</v>
      </c>
      <c r="F58" s="3">
        <v>0.94279128313064575</v>
      </c>
      <c r="G58" s="3">
        <v>0</v>
      </c>
      <c r="H58" s="3">
        <v>0.39214101433753967</v>
      </c>
      <c r="I58" s="3">
        <v>2.5656602382659912</v>
      </c>
      <c r="J58" s="3">
        <v>1.139950800489641</v>
      </c>
      <c r="K58" s="3">
        <v>0.23204949498176569</v>
      </c>
      <c r="L58" s="3">
        <v>0.81582307815551758</v>
      </c>
      <c r="M58" s="3">
        <v>8.4709636724796303E-4</v>
      </c>
      <c r="N58" s="3">
        <v>0.18462199496816881</v>
      </c>
    </row>
    <row r="59" spans="1:14" x14ac:dyDescent="0.35">
      <c r="A59" s="3" t="s">
        <v>18</v>
      </c>
      <c r="B59" s="3" t="s">
        <v>66</v>
      </c>
      <c r="C59" s="3" t="s">
        <v>375</v>
      </c>
      <c r="D59" s="3" t="s">
        <v>376</v>
      </c>
      <c r="E59" s="3" t="str">
        <f t="shared" si="0"/>
        <v>C1qa-Cd93</v>
      </c>
      <c r="F59" s="3">
        <v>0.81611728668212891</v>
      </c>
      <c r="G59" s="3">
        <v>0</v>
      </c>
      <c r="H59" s="3">
        <v>0.65998131036758423</v>
      </c>
      <c r="I59" s="3">
        <v>2.756338357925415</v>
      </c>
      <c r="J59" s="3">
        <v>0.8057665038182078</v>
      </c>
      <c r="K59" s="3">
        <v>8.5460297763347626E-2</v>
      </c>
      <c r="L59" s="3">
        <v>0.85177558660507202</v>
      </c>
      <c r="M59" s="3">
        <v>4.6558325678665684E-3</v>
      </c>
      <c r="N59" s="3">
        <v>0.22955098404521021</v>
      </c>
    </row>
    <row r="60" spans="1:14" x14ac:dyDescent="0.35">
      <c r="A60" s="3" t="s">
        <v>18</v>
      </c>
      <c r="B60" s="3" t="s">
        <v>66</v>
      </c>
      <c r="C60" s="3" t="s">
        <v>126</v>
      </c>
      <c r="D60" s="3" t="s">
        <v>431</v>
      </c>
      <c r="E60" s="3" t="str">
        <f t="shared" si="0"/>
        <v>Pgf-Flt1_Kdr</v>
      </c>
      <c r="F60" s="3">
        <v>0.81115567684173584</v>
      </c>
      <c r="G60" s="3">
        <v>0</v>
      </c>
      <c r="H60" s="3">
        <v>0.63038355112075806</v>
      </c>
      <c r="I60" s="3">
        <v>3.84423828125</v>
      </c>
      <c r="J60" s="3">
        <v>1.2532140884510901</v>
      </c>
      <c r="K60" s="3">
        <v>0.19918957352638239</v>
      </c>
      <c r="L60" s="3">
        <v>0.84885567426681519</v>
      </c>
      <c r="M60" s="3">
        <v>2.6560517748512228E-4</v>
      </c>
      <c r="N60" s="3">
        <v>0.23502651567846791</v>
      </c>
    </row>
    <row r="61" spans="1:14" x14ac:dyDescent="0.35">
      <c r="A61" s="3" t="s">
        <v>18</v>
      </c>
      <c r="B61" s="3" t="s">
        <v>66</v>
      </c>
      <c r="C61" s="3" t="s">
        <v>126</v>
      </c>
      <c r="D61" s="3" t="s">
        <v>373</v>
      </c>
      <c r="E61" s="3" t="str">
        <f t="shared" si="0"/>
        <v>Pgf-Nrp1</v>
      </c>
      <c r="F61" s="3">
        <v>0.76095283031463623</v>
      </c>
      <c r="G61" s="3">
        <v>0</v>
      </c>
      <c r="H61" s="3">
        <v>0.53226137161254883</v>
      </c>
      <c r="I61" s="3">
        <v>1.559064984321594</v>
      </c>
      <c r="J61" s="3">
        <v>1.1515230854582159</v>
      </c>
      <c r="K61" s="3">
        <v>4.9741018563508987E-2</v>
      </c>
      <c r="L61" s="3">
        <v>0.83767873048782349</v>
      </c>
      <c r="M61" s="3">
        <v>1.45899596330048E-3</v>
      </c>
      <c r="N61" s="3">
        <v>0.29143227378638942</v>
      </c>
    </row>
    <row r="62" spans="1:14" x14ac:dyDescent="0.35">
      <c r="A62" s="3" t="s">
        <v>18</v>
      </c>
      <c r="B62" s="3" t="s">
        <v>66</v>
      </c>
      <c r="C62" s="3" t="s">
        <v>225</v>
      </c>
      <c r="D62" s="3" t="s">
        <v>31</v>
      </c>
      <c r="E62" s="3" t="str">
        <f t="shared" si="0"/>
        <v>Pltp-Abca1</v>
      </c>
      <c r="F62" s="3">
        <v>0.72943782806396484</v>
      </c>
      <c r="G62" s="3">
        <v>0</v>
      </c>
      <c r="H62" s="3">
        <v>0.40723666548728937</v>
      </c>
      <c r="I62" s="3">
        <v>1.1989690065383909</v>
      </c>
      <c r="J62" s="3">
        <v>0.90323406048970856</v>
      </c>
      <c r="K62" s="3">
        <v>3.4974068403244019E-2</v>
      </c>
      <c r="L62" s="3">
        <v>0.81864398717880249</v>
      </c>
      <c r="M62" s="3">
        <v>7.3208229042461973E-3</v>
      </c>
      <c r="N62" s="3">
        <v>0.33126950164805158</v>
      </c>
    </row>
    <row r="63" spans="1:14" x14ac:dyDescent="0.35">
      <c r="A63" s="3" t="s">
        <v>18</v>
      </c>
      <c r="B63" s="3" t="s">
        <v>66</v>
      </c>
      <c r="C63" s="3" t="s">
        <v>51</v>
      </c>
      <c r="D63" s="3" t="s">
        <v>441</v>
      </c>
      <c r="E63" s="3" t="str">
        <f t="shared" si="0"/>
        <v>Il1b-Sigirr</v>
      </c>
      <c r="F63" s="3">
        <v>1.013869643211365</v>
      </c>
      <c r="G63" s="3">
        <v>0</v>
      </c>
      <c r="H63" s="3">
        <v>0.27840563654899603</v>
      </c>
      <c r="I63" s="3">
        <v>1.095574736595154</v>
      </c>
      <c r="J63" s="3">
        <v>0.75219824188578566</v>
      </c>
      <c r="K63" s="3">
        <v>3.3324196934700012E-2</v>
      </c>
      <c r="L63" s="3">
        <v>0.78868705034255981</v>
      </c>
      <c r="M63" s="3">
        <v>1.2414864888344059E-2</v>
      </c>
      <c r="N63" s="3">
        <v>0.34398748128606282</v>
      </c>
    </row>
    <row r="64" spans="1:14" x14ac:dyDescent="0.35">
      <c r="A64" s="3" t="s">
        <v>500</v>
      </c>
      <c r="B64" s="3" t="s">
        <v>66</v>
      </c>
      <c r="C64" s="3" t="s">
        <v>232</v>
      </c>
      <c r="D64" s="3" t="s">
        <v>410</v>
      </c>
      <c r="E64" s="3" t="str">
        <f t="shared" si="0"/>
        <v>Selplg-Selp</v>
      </c>
      <c r="F64" s="3">
        <v>0.70184868574142456</v>
      </c>
      <c r="G64" s="3">
        <v>0</v>
      </c>
      <c r="H64" s="3">
        <v>0.48178523778915411</v>
      </c>
      <c r="I64" s="3">
        <v>3.6488299369812012</v>
      </c>
      <c r="J64" s="3">
        <v>1.510163096396941</v>
      </c>
      <c r="K64" s="3">
        <v>9.630642831325531E-2</v>
      </c>
      <c r="L64" s="3">
        <v>0.83079034090042114</v>
      </c>
      <c r="M64" s="3">
        <v>6.1136150268304099E-5</v>
      </c>
      <c r="N64" s="3">
        <v>0.3691841898155882</v>
      </c>
    </row>
    <row r="65" spans="1:14" x14ac:dyDescent="0.35">
      <c r="A65" s="3" t="s">
        <v>18</v>
      </c>
      <c r="B65" s="3" t="s">
        <v>66</v>
      </c>
      <c r="C65" s="3" t="s">
        <v>448</v>
      </c>
      <c r="D65" s="3" t="s">
        <v>449</v>
      </c>
      <c r="E65" s="3" t="str">
        <f t="shared" si="0"/>
        <v>Pigf-Flt1</v>
      </c>
      <c r="F65" s="3">
        <v>0.42971360683441162</v>
      </c>
      <c r="G65" s="3">
        <v>0</v>
      </c>
      <c r="H65" s="3">
        <v>8.9149609208106995E-2</v>
      </c>
      <c r="I65" s="3">
        <v>2.882787704467773</v>
      </c>
      <c r="J65" s="3">
        <v>0.70370798895499242</v>
      </c>
      <c r="K65" s="3">
        <v>4.0438424795866013E-2</v>
      </c>
      <c r="L65" s="3">
        <v>0.67866593599319458</v>
      </c>
      <c r="M65" s="3">
        <v>1.5753133712714619E-2</v>
      </c>
      <c r="N65" s="3">
        <v>0.38643772046393959</v>
      </c>
    </row>
    <row r="66" spans="1:14" x14ac:dyDescent="0.35">
      <c r="A66" s="3" t="s">
        <v>17</v>
      </c>
      <c r="B66" s="3" t="s">
        <v>66</v>
      </c>
      <c r="C66" s="3" t="s">
        <v>421</v>
      </c>
      <c r="D66" s="3" t="s">
        <v>422</v>
      </c>
      <c r="E66" s="3" t="str">
        <f t="shared" ref="E66:E129" si="1">CONCATENATE(C66,"-",D66)</f>
        <v>Efnb2-Pecam1</v>
      </c>
      <c r="F66" s="3">
        <v>0.79127931594848633</v>
      </c>
      <c r="G66" s="3">
        <v>0</v>
      </c>
      <c r="H66" s="3">
        <v>0.25589248538017267</v>
      </c>
      <c r="I66" s="3">
        <v>2.8141646385192871</v>
      </c>
      <c r="J66" s="3">
        <v>1.167014366503244</v>
      </c>
      <c r="K66" s="3">
        <v>6.966044008731842E-2</v>
      </c>
      <c r="L66" s="3">
        <v>0.78157502412796021</v>
      </c>
      <c r="M66" s="3">
        <v>6.9010500149707264E-4</v>
      </c>
      <c r="N66" s="3">
        <v>0.39507622082418709</v>
      </c>
    </row>
    <row r="67" spans="1:14" x14ac:dyDescent="0.35">
      <c r="A67" s="3" t="s">
        <v>18</v>
      </c>
      <c r="B67" s="3" t="s">
        <v>66</v>
      </c>
      <c r="C67" s="3" t="s">
        <v>421</v>
      </c>
      <c r="D67" s="3" t="s">
        <v>422</v>
      </c>
      <c r="E67" s="3" t="str">
        <f t="shared" si="1"/>
        <v>Efnb2-Pecam1</v>
      </c>
      <c r="F67" s="3">
        <v>0.79065704345703125</v>
      </c>
      <c r="G67" s="3">
        <v>0</v>
      </c>
      <c r="H67" s="3">
        <v>0.25415045022964478</v>
      </c>
      <c r="I67" s="3">
        <v>2.812769889831543</v>
      </c>
      <c r="J67" s="3">
        <v>1.1845707677035811</v>
      </c>
      <c r="K67" s="3">
        <v>6.9186218082904816E-2</v>
      </c>
      <c r="L67" s="3">
        <v>0.78099143505096436</v>
      </c>
      <c r="M67" s="3">
        <v>5.9509968026793755E-4</v>
      </c>
      <c r="N67" s="3">
        <v>0.39986302037041638</v>
      </c>
    </row>
    <row r="68" spans="1:14" x14ac:dyDescent="0.35">
      <c r="A68" s="3" t="s">
        <v>17</v>
      </c>
      <c r="B68" s="3" t="s">
        <v>66</v>
      </c>
      <c r="C68" s="3" t="s">
        <v>448</v>
      </c>
      <c r="D68" s="3" t="s">
        <v>449</v>
      </c>
      <c r="E68" s="3" t="str">
        <f t="shared" si="1"/>
        <v>Pigf-Flt1</v>
      </c>
      <c r="F68" s="3">
        <v>0.43168619275093079</v>
      </c>
      <c r="G68" s="3">
        <v>0</v>
      </c>
      <c r="H68" s="3">
        <v>9.2064112424850464E-2</v>
      </c>
      <c r="I68" s="3">
        <v>2.8894426822662349</v>
      </c>
      <c r="J68" s="3">
        <v>0.71437924737811109</v>
      </c>
      <c r="K68" s="3">
        <v>4.1760444641113281E-2</v>
      </c>
      <c r="L68" s="3">
        <v>0.6821635365486145</v>
      </c>
      <c r="M68" s="3">
        <v>1.468344118181553E-2</v>
      </c>
      <c r="N68" s="3">
        <v>0.40800651046558511</v>
      </c>
    </row>
    <row r="69" spans="1:14" x14ac:dyDescent="0.35">
      <c r="A69" s="3" t="s">
        <v>500</v>
      </c>
      <c r="B69" s="3" t="s">
        <v>66</v>
      </c>
      <c r="C69" s="3" t="s">
        <v>126</v>
      </c>
      <c r="D69" s="3" t="s">
        <v>431</v>
      </c>
      <c r="E69" s="3" t="str">
        <f t="shared" si="1"/>
        <v>Pgf-Flt1_Kdr</v>
      </c>
      <c r="F69" s="3">
        <v>0.67053747177124023</v>
      </c>
      <c r="G69" s="3">
        <v>0</v>
      </c>
      <c r="H69" s="3">
        <v>0.44897103309631348</v>
      </c>
      <c r="I69" s="3">
        <v>3.6106736660003662</v>
      </c>
      <c r="J69" s="3">
        <v>1.21537688016337</v>
      </c>
      <c r="K69" s="3">
        <v>0.14186656475067139</v>
      </c>
      <c r="L69" s="3">
        <v>0.82577419281005859</v>
      </c>
      <c r="M69" s="3">
        <v>4.751430200019494E-4</v>
      </c>
      <c r="N69" s="3">
        <v>0.41977438820583413</v>
      </c>
    </row>
    <row r="70" spans="1:14" x14ac:dyDescent="0.35">
      <c r="A70" s="3" t="s">
        <v>500</v>
      </c>
      <c r="B70" s="3" t="s">
        <v>66</v>
      </c>
      <c r="C70" s="3" t="s">
        <v>121</v>
      </c>
      <c r="D70" s="3" t="s">
        <v>424</v>
      </c>
      <c r="E70" s="3" t="str">
        <f t="shared" si="1"/>
        <v>Tnf-Flt4</v>
      </c>
      <c r="F70" s="3">
        <v>0.64869344234466553</v>
      </c>
      <c r="G70" s="3">
        <v>0</v>
      </c>
      <c r="H70" s="3">
        <v>0.25214359164237982</v>
      </c>
      <c r="I70" s="3">
        <v>2.2701578140258789</v>
      </c>
      <c r="J70" s="3">
        <v>0.54490177378647675</v>
      </c>
      <c r="K70" s="3">
        <v>0.14920602738857269</v>
      </c>
      <c r="L70" s="3">
        <v>0.78031265735626221</v>
      </c>
      <c r="M70" s="3">
        <v>6.9928160693736134E-3</v>
      </c>
      <c r="N70" s="3">
        <v>0.45823168286321192</v>
      </c>
    </row>
    <row r="71" spans="1:14" x14ac:dyDescent="0.35">
      <c r="A71" s="3" t="s">
        <v>17</v>
      </c>
      <c r="B71" s="3" t="s">
        <v>66</v>
      </c>
      <c r="C71" s="3" t="s">
        <v>462</v>
      </c>
      <c r="D71" s="3" t="s">
        <v>389</v>
      </c>
      <c r="E71" s="3" t="str">
        <f t="shared" si="1"/>
        <v>Bst1-Cav1</v>
      </c>
      <c r="F71" s="3">
        <v>0.82965266704559326</v>
      </c>
      <c r="G71" s="3">
        <v>0</v>
      </c>
      <c r="H71" s="3">
        <v>0.22689470648765561</v>
      </c>
      <c r="I71" s="3">
        <v>1.480612516403198</v>
      </c>
      <c r="J71" s="3">
        <v>1.1253209681229679</v>
      </c>
      <c r="K71" s="3">
        <v>2.2085480391979221E-2</v>
      </c>
      <c r="L71" s="3">
        <v>0.77113533020019531</v>
      </c>
      <c r="M71" s="3">
        <v>1.86496717510037E-2</v>
      </c>
      <c r="N71" s="3">
        <v>0.47885705958327501</v>
      </c>
    </row>
    <row r="72" spans="1:14" x14ac:dyDescent="0.35">
      <c r="A72" s="3" t="s">
        <v>18</v>
      </c>
      <c r="B72" s="3" t="s">
        <v>66</v>
      </c>
      <c r="C72" s="3" t="s">
        <v>463</v>
      </c>
      <c r="D72" s="3" t="s">
        <v>431</v>
      </c>
      <c r="E72" s="3" t="str">
        <f t="shared" si="1"/>
        <v>Vegfb-Flt1_Kdr</v>
      </c>
      <c r="F72" s="3">
        <v>0.37906190752983088</v>
      </c>
      <c r="G72" s="3">
        <v>0</v>
      </c>
      <c r="H72" s="3">
        <v>7.2936460375785828E-2</v>
      </c>
      <c r="I72" s="3">
        <v>3.3580601215362549</v>
      </c>
      <c r="J72" s="3">
        <v>0.63828038561160616</v>
      </c>
      <c r="K72" s="3">
        <v>6.868378072977066E-2</v>
      </c>
      <c r="L72" s="3">
        <v>0.6563982367515564</v>
      </c>
      <c r="M72" s="3">
        <v>9.7704217011219865E-3</v>
      </c>
      <c r="N72" s="3">
        <v>0.50112863180848133</v>
      </c>
    </row>
    <row r="73" spans="1:14" x14ac:dyDescent="0.35">
      <c r="A73" s="3" t="s">
        <v>18</v>
      </c>
      <c r="B73" s="3" t="s">
        <v>66</v>
      </c>
      <c r="C73" s="3" t="s">
        <v>121</v>
      </c>
      <c r="D73" s="3" t="s">
        <v>424</v>
      </c>
      <c r="E73" s="3" t="str">
        <f t="shared" si="1"/>
        <v>Tnf-Flt4</v>
      </c>
      <c r="F73" s="3">
        <v>0.34209203720092768</v>
      </c>
      <c r="G73" s="3">
        <v>0.67800000000000005</v>
      </c>
      <c r="H73" s="3">
        <v>0.10619422793388369</v>
      </c>
      <c r="I73" s="3">
        <v>1.9620611667633061</v>
      </c>
      <c r="J73" s="3">
        <v>-9.4856220970851335E-2</v>
      </c>
      <c r="K73" s="3">
        <v>6.2840446829795837E-2</v>
      </c>
      <c r="L73" s="3">
        <v>0.69743740558624268</v>
      </c>
      <c r="M73" s="3">
        <v>1.5619568643364079E-2</v>
      </c>
      <c r="N73" s="3">
        <v>0.51237376725677664</v>
      </c>
    </row>
    <row r="74" spans="1:14" x14ac:dyDescent="0.35">
      <c r="A74" s="3" t="s">
        <v>500</v>
      </c>
      <c r="B74" s="3" t="s">
        <v>66</v>
      </c>
      <c r="C74" s="3" t="s">
        <v>126</v>
      </c>
      <c r="D74" s="3" t="s">
        <v>373</v>
      </c>
      <c r="E74" s="3" t="str">
        <f t="shared" si="1"/>
        <v>Pgf-Nrp1</v>
      </c>
      <c r="F74" s="3">
        <v>0.62033462524414063</v>
      </c>
      <c r="G74" s="3">
        <v>0</v>
      </c>
      <c r="H74" s="3">
        <v>0.37908658385276789</v>
      </c>
      <c r="I74" s="3">
        <v>1.3255001306533809</v>
      </c>
      <c r="J74" s="3">
        <v>1.1136858771704961</v>
      </c>
      <c r="K74" s="3">
        <v>3.5426490008831017E-2</v>
      </c>
      <c r="L74" s="3">
        <v>0.81326586008071899</v>
      </c>
      <c r="M74" s="3">
        <v>4.0546580309809132E-3</v>
      </c>
      <c r="N74" s="3">
        <v>0.51284514668227499</v>
      </c>
    </row>
    <row r="75" spans="1:14" x14ac:dyDescent="0.35">
      <c r="A75" s="3" t="s">
        <v>18</v>
      </c>
      <c r="B75" s="3" t="s">
        <v>66</v>
      </c>
      <c r="C75" s="3" t="s">
        <v>178</v>
      </c>
      <c r="D75" s="3" t="s">
        <v>410</v>
      </c>
      <c r="E75" s="3" t="str">
        <f t="shared" si="1"/>
        <v>Vwf-Selp</v>
      </c>
      <c r="F75" s="3">
        <v>0.44592496752738953</v>
      </c>
      <c r="G75" s="3">
        <v>0</v>
      </c>
      <c r="H75" s="3">
        <v>6.9337427616119385E-2</v>
      </c>
      <c r="I75" s="3">
        <v>3.4105780124664311</v>
      </c>
      <c r="J75" s="3">
        <v>1.2710874756789681</v>
      </c>
      <c r="K75" s="3">
        <v>7.1500286459922791E-2</v>
      </c>
      <c r="L75" s="3">
        <v>0.65066921710968018</v>
      </c>
      <c r="M75" s="3">
        <v>3.1277987032133248E-4</v>
      </c>
      <c r="N75" s="3">
        <v>0.54149102117161008</v>
      </c>
    </row>
    <row r="76" spans="1:14" x14ac:dyDescent="0.35">
      <c r="A76" s="3" t="s">
        <v>17</v>
      </c>
      <c r="B76" s="3" t="s">
        <v>66</v>
      </c>
      <c r="C76" s="3" t="s">
        <v>232</v>
      </c>
      <c r="D76" s="3" t="s">
        <v>410</v>
      </c>
      <c r="E76" s="3" t="str">
        <f t="shared" si="1"/>
        <v>Selplg-Selp</v>
      </c>
      <c r="F76" s="3">
        <v>0.58648431301116943</v>
      </c>
      <c r="G76" s="3">
        <v>0</v>
      </c>
      <c r="H76" s="3">
        <v>0.29586344957351679</v>
      </c>
      <c r="I76" s="3">
        <v>3.4338400363922119</v>
      </c>
      <c r="J76" s="3">
        <v>1.242001371261116</v>
      </c>
      <c r="K76" s="3">
        <v>5.9141606092453003E-2</v>
      </c>
      <c r="L76" s="3">
        <v>0.79371058940887451</v>
      </c>
      <c r="M76" s="3">
        <v>3.9128240139634228E-4</v>
      </c>
      <c r="N76" s="3">
        <v>0.58680331896870952</v>
      </c>
    </row>
    <row r="77" spans="1:14" x14ac:dyDescent="0.35">
      <c r="A77" s="3" t="s">
        <v>17</v>
      </c>
      <c r="B77" s="3" t="s">
        <v>66</v>
      </c>
      <c r="C77" s="3" t="s">
        <v>455</v>
      </c>
      <c r="D77" s="3" t="s">
        <v>456</v>
      </c>
      <c r="E77" s="3" t="str">
        <f t="shared" si="1"/>
        <v>Comp-Cd36</v>
      </c>
      <c r="F77" s="3">
        <v>0.51521891355514526</v>
      </c>
      <c r="G77" s="3">
        <v>0</v>
      </c>
      <c r="H77" s="3">
        <v>0.1171984896063805</v>
      </c>
      <c r="I77" s="3">
        <v>2.4608068466186519</v>
      </c>
      <c r="J77" s="3">
        <v>1.123075450664561</v>
      </c>
      <c r="K77" s="3">
        <v>0.24380771815776819</v>
      </c>
      <c r="L77" s="3">
        <v>0.70773816108703613</v>
      </c>
      <c r="M77" s="3">
        <v>9.3706794358675894E-4</v>
      </c>
      <c r="N77" s="3">
        <v>0.59355630311368901</v>
      </c>
    </row>
    <row r="78" spans="1:14" x14ac:dyDescent="0.35">
      <c r="A78" s="3" t="s">
        <v>500</v>
      </c>
      <c r="B78" s="3" t="s">
        <v>66</v>
      </c>
      <c r="C78" s="3" t="s">
        <v>178</v>
      </c>
      <c r="D78" s="3" t="s">
        <v>410</v>
      </c>
      <c r="E78" s="3" t="str">
        <f t="shared" si="1"/>
        <v>Vwf-Selp</v>
      </c>
      <c r="F78" s="3">
        <v>0.47579073905944819</v>
      </c>
      <c r="G78" s="3">
        <v>0</v>
      </c>
      <c r="H78" s="3">
        <v>0.1174692213535309</v>
      </c>
      <c r="I78" s="3">
        <v>3.5252130031585689</v>
      </c>
      <c r="J78" s="3">
        <v>1.347578281261411</v>
      </c>
      <c r="K78" s="3">
        <v>0.1211334690451622</v>
      </c>
      <c r="L78" s="3">
        <v>0.70797675848007202</v>
      </c>
      <c r="M78" s="3">
        <v>1.9322047240579539E-4</v>
      </c>
      <c r="N78" s="3">
        <v>0.59554497970077347</v>
      </c>
    </row>
    <row r="79" spans="1:14" x14ac:dyDescent="0.35">
      <c r="A79" s="3" t="s">
        <v>500</v>
      </c>
      <c r="B79" s="3" t="s">
        <v>66</v>
      </c>
      <c r="C79" s="3" t="s">
        <v>164</v>
      </c>
      <c r="D79" s="3" t="s">
        <v>366</v>
      </c>
      <c r="E79" s="3" t="str">
        <f t="shared" si="1"/>
        <v>Spp1-S1pr1</v>
      </c>
      <c r="F79" s="3">
        <v>0.57089656591415405</v>
      </c>
      <c r="G79" s="3">
        <v>0</v>
      </c>
      <c r="H79" s="3">
        <v>0.28705942630767822</v>
      </c>
      <c r="I79" s="3">
        <v>3.7552745342254639</v>
      </c>
      <c r="J79" s="3">
        <v>0.94632532853545515</v>
      </c>
      <c r="K79" s="3">
        <v>6.1037033796310418E-2</v>
      </c>
      <c r="L79" s="3">
        <v>0.79122650623321533</v>
      </c>
      <c r="M79" s="3">
        <v>3.1948619548075301E-3</v>
      </c>
      <c r="N79" s="3">
        <v>0.62893525218384094</v>
      </c>
    </row>
    <row r="80" spans="1:14" x14ac:dyDescent="0.35">
      <c r="A80" s="3" t="s">
        <v>18</v>
      </c>
      <c r="B80" s="3" t="s">
        <v>66</v>
      </c>
      <c r="C80" s="3" t="s">
        <v>476</v>
      </c>
      <c r="D80" s="3" t="s">
        <v>477</v>
      </c>
      <c r="E80" s="3" t="str">
        <f t="shared" si="1"/>
        <v>Ptdss1-Scarb1</v>
      </c>
      <c r="F80" s="3">
        <v>0.56697720289230347</v>
      </c>
      <c r="G80" s="3">
        <v>0</v>
      </c>
      <c r="H80" s="3">
        <v>0.20064941048622131</v>
      </c>
      <c r="I80" s="3">
        <v>1.7726578712463379</v>
      </c>
      <c r="J80" s="3">
        <v>0.95156135384477669</v>
      </c>
      <c r="K80" s="3">
        <v>4.5485761016607278E-2</v>
      </c>
      <c r="L80" s="3">
        <v>0.76010757684707642</v>
      </c>
      <c r="M80" s="3">
        <v>3.0746780757386792E-3</v>
      </c>
      <c r="N80" s="3">
        <v>0.639797452840419</v>
      </c>
    </row>
    <row r="81" spans="1:14" x14ac:dyDescent="0.35">
      <c r="A81" s="3" t="s">
        <v>500</v>
      </c>
      <c r="B81" s="3" t="s">
        <v>66</v>
      </c>
      <c r="C81" s="3" t="s">
        <v>476</v>
      </c>
      <c r="D81" s="3" t="s">
        <v>477</v>
      </c>
      <c r="E81" s="3" t="str">
        <f t="shared" si="1"/>
        <v>Ptdss1-Scarb1</v>
      </c>
      <c r="F81" s="3">
        <v>0.56604522466659546</v>
      </c>
      <c r="G81" s="3">
        <v>0</v>
      </c>
      <c r="H81" s="3">
        <v>0.1989447474479675</v>
      </c>
      <c r="I81" s="3">
        <v>1.7697232961654661</v>
      </c>
      <c r="J81" s="3">
        <v>0.97251362172418077</v>
      </c>
      <c r="K81" s="3">
        <v>4.5099325478076928E-2</v>
      </c>
      <c r="L81" s="3">
        <v>0.75932884216308594</v>
      </c>
      <c r="M81" s="3">
        <v>2.6515654087127241E-3</v>
      </c>
      <c r="N81" s="3">
        <v>0.64264112913007332</v>
      </c>
    </row>
    <row r="82" spans="1:14" x14ac:dyDescent="0.35">
      <c r="A82" s="3" t="s">
        <v>500</v>
      </c>
      <c r="B82" s="3" t="s">
        <v>66</v>
      </c>
      <c r="C82" s="3" t="s">
        <v>175</v>
      </c>
      <c r="D82" s="3" t="s">
        <v>431</v>
      </c>
      <c r="E82" s="3" t="str">
        <f t="shared" si="1"/>
        <v>Vegfa-Flt1_Kdr</v>
      </c>
      <c r="F82" s="3">
        <v>0.55771446228027344</v>
      </c>
      <c r="G82" s="3">
        <v>0</v>
      </c>
      <c r="H82" s="3">
        <v>0.30341732501983643</v>
      </c>
      <c r="I82" s="3">
        <v>3.5555722713470459</v>
      </c>
      <c r="J82" s="3">
        <v>1.00193867522323</v>
      </c>
      <c r="K82" s="3">
        <v>0.1589997410774231</v>
      </c>
      <c r="L82" s="3">
        <v>0.79576694965362549</v>
      </c>
      <c r="M82" s="3">
        <v>4.4957156653158451E-4</v>
      </c>
      <c r="N82" s="3">
        <v>0.66777788870105848</v>
      </c>
    </row>
    <row r="83" spans="1:14" x14ac:dyDescent="0.35">
      <c r="A83" s="3" t="s">
        <v>18</v>
      </c>
      <c r="B83" s="3" t="s">
        <v>66</v>
      </c>
      <c r="C83" s="3" t="s">
        <v>474</v>
      </c>
      <c r="D83" s="3" t="s">
        <v>380</v>
      </c>
      <c r="E83" s="3" t="str">
        <f t="shared" si="1"/>
        <v>Slit3-Robo4</v>
      </c>
      <c r="F83" s="3">
        <v>0.36614441871643072</v>
      </c>
      <c r="G83" s="3">
        <v>0</v>
      </c>
      <c r="H83" s="3">
        <v>0.1335470974445343</v>
      </c>
      <c r="I83" s="3">
        <v>4.3965578079223633</v>
      </c>
      <c r="J83" s="3">
        <v>0.93264708840632948</v>
      </c>
      <c r="K83" s="3">
        <v>0.16974388062953949</v>
      </c>
      <c r="L83" s="3">
        <v>0.72105824947357178</v>
      </c>
      <c r="M83" s="3">
        <v>2.7739998701797972E-4</v>
      </c>
      <c r="N83" s="3">
        <v>0.70900273370901257</v>
      </c>
    </row>
    <row r="84" spans="1:14" x14ac:dyDescent="0.35">
      <c r="A84" s="3" t="s">
        <v>500</v>
      </c>
      <c r="B84" s="3" t="s">
        <v>66</v>
      </c>
      <c r="C84" s="3" t="s">
        <v>448</v>
      </c>
      <c r="D84" s="3" t="s">
        <v>449</v>
      </c>
      <c r="E84" s="3" t="str">
        <f t="shared" si="1"/>
        <v>Pigf-Flt1</v>
      </c>
      <c r="F84" s="3">
        <v>0.46580904722213751</v>
      </c>
      <c r="G84" s="3">
        <v>0</v>
      </c>
      <c r="H84" s="3">
        <v>0.14248067140579221</v>
      </c>
      <c r="I84" s="3">
        <v>3.0045311450958252</v>
      </c>
      <c r="J84" s="3">
        <v>0.79731007331183201</v>
      </c>
      <c r="K84" s="3">
        <v>6.4629495143890381E-2</v>
      </c>
      <c r="L84" s="3">
        <v>0.72752326726913452</v>
      </c>
      <c r="M84" s="3">
        <v>8.6288640810253739E-3</v>
      </c>
      <c r="N84" s="3">
        <v>0.76844691439122381</v>
      </c>
    </row>
    <row r="85" spans="1:14" x14ac:dyDescent="0.35">
      <c r="A85" s="3" t="s">
        <v>17</v>
      </c>
      <c r="B85" s="3" t="s">
        <v>66</v>
      </c>
      <c r="C85" s="3" t="s">
        <v>178</v>
      </c>
      <c r="D85" s="3" t="s">
        <v>410</v>
      </c>
      <c r="E85" s="3" t="str">
        <f t="shared" si="1"/>
        <v>Vwf-Selp</v>
      </c>
      <c r="F85" s="3">
        <v>0.49258047342300421</v>
      </c>
      <c r="G85" s="3">
        <v>0</v>
      </c>
      <c r="H85" s="3">
        <v>0.1445276290178299</v>
      </c>
      <c r="I85" s="3">
        <v>3.5896675586700439</v>
      </c>
      <c r="J85" s="3">
        <v>1.3929732071046881</v>
      </c>
      <c r="K85" s="3">
        <v>0.1490359157323837</v>
      </c>
      <c r="L85" s="3">
        <v>0.72893482446670532</v>
      </c>
      <c r="M85" s="3">
        <v>1.4070230246162159E-4</v>
      </c>
      <c r="N85" s="3">
        <v>0.78319291369846078</v>
      </c>
    </row>
    <row r="86" spans="1:14" x14ac:dyDescent="0.35">
      <c r="A86" s="3" t="s">
        <v>18</v>
      </c>
      <c r="B86" s="3" t="s">
        <v>66</v>
      </c>
      <c r="C86" s="3" t="s">
        <v>485</v>
      </c>
      <c r="D86" s="3" t="s">
        <v>486</v>
      </c>
      <c r="E86" s="3" t="str">
        <f t="shared" si="1"/>
        <v>Efemp2-Aqp1</v>
      </c>
      <c r="F86" s="3">
        <v>0.81629252433776855</v>
      </c>
      <c r="G86" s="3">
        <v>0</v>
      </c>
      <c r="H86" s="3">
        <v>0.14589910209178919</v>
      </c>
      <c r="I86" s="3">
        <v>3.6631207466125488</v>
      </c>
      <c r="J86" s="3">
        <v>1.6821208934383141</v>
      </c>
      <c r="K86" s="3">
        <v>1.6064293682575229E-2</v>
      </c>
      <c r="L86" s="3">
        <v>0.72986686229705811</v>
      </c>
      <c r="M86" s="3">
        <v>2.700581488480703E-3</v>
      </c>
      <c r="N86" s="3">
        <v>0.79174210683452784</v>
      </c>
    </row>
    <row r="87" spans="1:14" x14ac:dyDescent="0.35">
      <c r="A87" s="3" t="s">
        <v>18</v>
      </c>
      <c r="B87" s="3" t="s">
        <v>66</v>
      </c>
      <c r="C87" s="3" t="s">
        <v>447</v>
      </c>
      <c r="D87" s="3" t="s">
        <v>366</v>
      </c>
      <c r="E87" s="3" t="str">
        <f t="shared" si="1"/>
        <v>Pdgfb-S1pr1</v>
      </c>
      <c r="F87" s="3">
        <v>0.48094916343688959</v>
      </c>
      <c r="G87" s="3">
        <v>0</v>
      </c>
      <c r="H87" s="3">
        <v>0.14889396727085111</v>
      </c>
      <c r="I87" s="3">
        <v>4.103187084197998</v>
      </c>
      <c r="J87" s="3">
        <v>0.86687887945099329</v>
      </c>
      <c r="K87" s="3">
        <v>0.18110975623130801</v>
      </c>
      <c r="L87" s="3">
        <v>0.7318652868270874</v>
      </c>
      <c r="M87" s="3">
        <v>2.0019623938618501E-4</v>
      </c>
      <c r="N87" s="3">
        <v>0.81194484016314039</v>
      </c>
    </row>
    <row r="88" spans="1:14" x14ac:dyDescent="0.35">
      <c r="A88" s="3" t="s">
        <v>17</v>
      </c>
      <c r="B88" s="3" t="s">
        <v>66</v>
      </c>
      <c r="C88" s="3" t="s">
        <v>476</v>
      </c>
      <c r="D88" s="3" t="s">
        <v>477</v>
      </c>
      <c r="E88" s="3" t="str">
        <f t="shared" si="1"/>
        <v>Ptdss1-Scarb1</v>
      </c>
      <c r="F88" s="3">
        <v>0.53927445411682129</v>
      </c>
      <c r="G88" s="3">
        <v>0</v>
      </c>
      <c r="H88" s="3">
        <v>0.14997775852680209</v>
      </c>
      <c r="I88" s="3">
        <v>1.685631632804871</v>
      </c>
      <c r="J88" s="3">
        <v>0.90368876621441618</v>
      </c>
      <c r="K88" s="3">
        <v>3.3998865634202957E-2</v>
      </c>
      <c r="L88" s="3">
        <v>0.73257631063461304</v>
      </c>
      <c r="M88" s="3">
        <v>4.3478201875403267E-3</v>
      </c>
      <c r="N88" s="3">
        <v>0.81819896644977441</v>
      </c>
    </row>
    <row r="89" spans="1:14" x14ac:dyDescent="0.35">
      <c r="A89" s="3" t="s">
        <v>500</v>
      </c>
      <c r="B89" s="3" t="s">
        <v>66</v>
      </c>
      <c r="C89" s="3" t="s">
        <v>175</v>
      </c>
      <c r="D89" s="3" t="s">
        <v>373</v>
      </c>
      <c r="E89" s="3" t="str">
        <f t="shared" si="1"/>
        <v>Vegfa-Nrp1</v>
      </c>
      <c r="F89" s="3">
        <v>0.5075116753578186</v>
      </c>
      <c r="G89" s="3">
        <v>0</v>
      </c>
      <c r="H89" s="3">
        <v>0.25618898868560791</v>
      </c>
      <c r="I89" s="3">
        <v>1.270398855209351</v>
      </c>
      <c r="J89" s="3">
        <v>0.90024767223035584</v>
      </c>
      <c r="K89" s="3">
        <v>3.9704933762550347E-2</v>
      </c>
      <c r="L89" s="3">
        <v>0.78167390823364258</v>
      </c>
      <c r="M89" s="3">
        <v>5.2355986847145127E-3</v>
      </c>
      <c r="N89" s="3">
        <v>0.82375979734239402</v>
      </c>
    </row>
    <row r="90" spans="1:14" x14ac:dyDescent="0.35">
      <c r="A90" s="3" t="s">
        <v>18</v>
      </c>
      <c r="B90" s="3" t="s">
        <v>66</v>
      </c>
      <c r="C90" s="3" t="s">
        <v>175</v>
      </c>
      <c r="D90" s="3" t="s">
        <v>431</v>
      </c>
      <c r="E90" s="3" t="str">
        <f t="shared" si="1"/>
        <v>Vegfa-Flt1_Kdr</v>
      </c>
      <c r="F90" s="3">
        <v>0.48317423462867742</v>
      </c>
      <c r="G90" s="3">
        <v>0</v>
      </c>
      <c r="H90" s="3">
        <v>0.20725248754024511</v>
      </c>
      <c r="I90" s="3">
        <v>3.388258695602417</v>
      </c>
      <c r="J90" s="3">
        <v>0.75000437126885078</v>
      </c>
      <c r="K90" s="3">
        <v>0.1086064949631691</v>
      </c>
      <c r="L90" s="3">
        <v>0.76304715871810913</v>
      </c>
      <c r="M90" s="3">
        <v>1.892377724555716E-3</v>
      </c>
      <c r="N90" s="3">
        <v>0.90853228253745266</v>
      </c>
    </row>
    <row r="91" spans="1:14" x14ac:dyDescent="0.35">
      <c r="A91" s="3" t="s">
        <v>18</v>
      </c>
      <c r="B91" s="3" t="s">
        <v>66</v>
      </c>
      <c r="C91" s="3" t="s">
        <v>277</v>
      </c>
      <c r="D91" s="3" t="s">
        <v>373</v>
      </c>
      <c r="E91" s="3" t="str">
        <f t="shared" si="1"/>
        <v>Egf-Nrp1</v>
      </c>
      <c r="F91" s="3">
        <v>0.44666475057601929</v>
      </c>
      <c r="G91" s="3">
        <v>0</v>
      </c>
      <c r="H91" s="3">
        <v>0.1899087131023407</v>
      </c>
      <c r="I91" s="3">
        <v>1.7246048450469971</v>
      </c>
      <c r="J91" s="3">
        <v>1.0699585243674079</v>
      </c>
      <c r="K91" s="3">
        <v>0.13975366950035101</v>
      </c>
      <c r="L91" s="3">
        <v>0.75505590438842773</v>
      </c>
      <c r="M91" s="3">
        <v>1.366387555317347E-3</v>
      </c>
      <c r="N91" s="3">
        <v>1</v>
      </c>
    </row>
    <row r="92" spans="1:14" x14ac:dyDescent="0.35">
      <c r="A92" s="3" t="s">
        <v>500</v>
      </c>
      <c r="B92" s="3" t="s">
        <v>13</v>
      </c>
      <c r="C92" s="3" t="s">
        <v>64</v>
      </c>
      <c r="D92" s="3" t="s">
        <v>364</v>
      </c>
      <c r="E92" s="3" t="str">
        <f t="shared" si="1"/>
        <v>Mfge8-Itgb5</v>
      </c>
      <c r="F92" s="3">
        <v>1.787369012832642</v>
      </c>
      <c r="G92" s="3">
        <v>0</v>
      </c>
      <c r="H92" s="3">
        <v>1.9769047498703001</v>
      </c>
      <c r="I92" s="3">
        <v>1.352390050888062</v>
      </c>
      <c r="J92" s="3">
        <v>1.845475714261938</v>
      </c>
      <c r="K92" s="3">
        <v>3.7409409880638123E-2</v>
      </c>
      <c r="L92" s="3">
        <v>0.90863937139511108</v>
      </c>
      <c r="M92" s="3">
        <v>3.5612508695181161E-3</v>
      </c>
      <c r="N92" s="3">
        <v>5.065433949269664E-3</v>
      </c>
    </row>
    <row r="93" spans="1:14" x14ac:dyDescent="0.35">
      <c r="A93" s="3" t="s">
        <v>18</v>
      </c>
      <c r="B93" s="3" t="s">
        <v>13</v>
      </c>
      <c r="C93" s="3" t="s">
        <v>64</v>
      </c>
      <c r="D93" s="3" t="s">
        <v>364</v>
      </c>
      <c r="E93" s="3" t="str">
        <f t="shared" si="1"/>
        <v>Mfge8-Itgb5</v>
      </c>
      <c r="F93" s="3">
        <v>1.484478712081909</v>
      </c>
      <c r="G93" s="3">
        <v>0</v>
      </c>
      <c r="H93" s="3">
        <v>1.562649726867676</v>
      </c>
      <c r="I93" s="3">
        <v>1.1237326860427861</v>
      </c>
      <c r="J93" s="3">
        <v>1.18204817949104</v>
      </c>
      <c r="K93" s="3">
        <v>2.957037091255188E-2</v>
      </c>
      <c r="L93" s="3">
        <v>0.89839881658554077</v>
      </c>
      <c r="M93" s="3">
        <v>1.061164491673525E-2</v>
      </c>
      <c r="N93" s="3">
        <v>1.642706333799213E-2</v>
      </c>
    </row>
    <row r="94" spans="1:14" x14ac:dyDescent="0.35">
      <c r="A94" s="3" t="s">
        <v>500</v>
      </c>
      <c r="B94" s="3" t="s">
        <v>13</v>
      </c>
      <c r="C94" s="3" t="s">
        <v>64</v>
      </c>
      <c r="D94" s="3" t="s">
        <v>363</v>
      </c>
      <c r="E94" s="3" t="str">
        <f t="shared" si="1"/>
        <v>Mfge8-Pdgfrb</v>
      </c>
      <c r="F94" s="3">
        <v>1.6230049133300779</v>
      </c>
      <c r="G94" s="3">
        <v>0</v>
      </c>
      <c r="H94" s="3">
        <v>1.0265840291976931</v>
      </c>
      <c r="I94" s="3">
        <v>1.0805172920227051</v>
      </c>
      <c r="J94" s="3">
        <v>1.613970473276211</v>
      </c>
      <c r="K94" s="3">
        <v>2.7138041332364079E-2</v>
      </c>
      <c r="L94" s="3">
        <v>0.87755590677261353</v>
      </c>
      <c r="M94" s="3">
        <v>1.337573904037403E-2</v>
      </c>
      <c r="N94" s="3">
        <v>1.9942053167234911E-2</v>
      </c>
    </row>
    <row r="95" spans="1:14" x14ac:dyDescent="0.35">
      <c r="A95" s="3" t="s">
        <v>18</v>
      </c>
      <c r="B95" s="3" t="s">
        <v>13</v>
      </c>
      <c r="C95" s="3" t="s">
        <v>65</v>
      </c>
      <c r="D95" s="3" t="s">
        <v>303</v>
      </c>
      <c r="E95" s="3" t="str">
        <f t="shared" si="1"/>
        <v>Itgav-Thy1</v>
      </c>
      <c r="F95" s="3">
        <v>1.399488210678101</v>
      </c>
      <c r="G95" s="3">
        <v>0</v>
      </c>
      <c r="H95" s="3">
        <v>1.7454545497894289</v>
      </c>
      <c r="I95" s="3">
        <v>1.3380448818206789</v>
      </c>
      <c r="J95" s="3">
        <v>1.708512275004018</v>
      </c>
      <c r="K95" s="3">
        <v>2.9911443591117859E-2</v>
      </c>
      <c r="L95" s="3">
        <v>0.90333789587020874</v>
      </c>
      <c r="M95" s="3">
        <v>5.7218916477042477E-3</v>
      </c>
      <c r="N95" s="3">
        <v>2.4254979583147158E-2</v>
      </c>
    </row>
    <row r="96" spans="1:14" x14ac:dyDescent="0.35">
      <c r="A96" s="3" t="s">
        <v>500</v>
      </c>
      <c r="B96" s="3" t="s">
        <v>13</v>
      </c>
      <c r="C96" s="3" t="s">
        <v>65</v>
      </c>
      <c r="D96" s="3" t="s">
        <v>303</v>
      </c>
      <c r="E96" s="3" t="str">
        <f t="shared" si="1"/>
        <v>Itgav-Thy1</v>
      </c>
      <c r="F96" s="3">
        <v>1.3188573122024541</v>
      </c>
      <c r="G96" s="3">
        <v>0</v>
      </c>
      <c r="H96" s="3">
        <v>1.4453252553939819</v>
      </c>
      <c r="I96" s="3">
        <v>1.2091681957244871</v>
      </c>
      <c r="J96" s="3">
        <v>1.5616728485482421</v>
      </c>
      <c r="K96" s="3">
        <v>2.476819604635239E-2</v>
      </c>
      <c r="L96" s="3">
        <v>0.89478099346160889</v>
      </c>
      <c r="M96" s="3">
        <v>1.209025512405648E-2</v>
      </c>
      <c r="N96" s="3">
        <v>3.2495022430020157E-2</v>
      </c>
    </row>
    <row r="97" spans="1:14" x14ac:dyDescent="0.35">
      <c r="A97" s="3" t="s">
        <v>500</v>
      </c>
      <c r="B97" s="3" t="s">
        <v>13</v>
      </c>
      <c r="C97" s="3" t="s">
        <v>399</v>
      </c>
      <c r="D97" s="3" t="s">
        <v>364</v>
      </c>
      <c r="E97" s="3" t="str">
        <f t="shared" si="1"/>
        <v>Tln1-Itgb5</v>
      </c>
      <c r="F97" s="3">
        <v>1.1751760244369509</v>
      </c>
      <c r="G97" s="3">
        <v>0</v>
      </c>
      <c r="H97" s="3">
        <v>1.1396244764328001</v>
      </c>
      <c r="I97" s="3">
        <v>1.198657155036926</v>
      </c>
      <c r="J97" s="3">
        <v>1.1276660012475239</v>
      </c>
      <c r="K97" s="3">
        <v>3.4865643829107278E-2</v>
      </c>
      <c r="L97" s="3">
        <v>0.88305842876434326</v>
      </c>
      <c r="M97" s="3">
        <v>7.3437835691029041E-3</v>
      </c>
      <c r="N97" s="3">
        <v>5.4858495359663639E-2</v>
      </c>
    </row>
    <row r="98" spans="1:14" x14ac:dyDescent="0.35">
      <c r="A98" s="3" t="s">
        <v>17</v>
      </c>
      <c r="B98" s="3" t="s">
        <v>13</v>
      </c>
      <c r="C98" s="3" t="s">
        <v>74</v>
      </c>
      <c r="D98" s="3" t="s">
        <v>138</v>
      </c>
      <c r="E98" s="3" t="str">
        <f t="shared" si="1"/>
        <v>Mmp9-Lrp1</v>
      </c>
      <c r="F98" s="3">
        <v>1.123137950897217</v>
      </c>
      <c r="G98" s="3">
        <v>0</v>
      </c>
      <c r="H98" s="3">
        <v>1.21030604839325</v>
      </c>
      <c r="I98" s="3">
        <v>1.3103024959564209</v>
      </c>
      <c r="J98" s="3">
        <v>1.3809214336408659</v>
      </c>
      <c r="K98" s="3">
        <v>7.9598672688007355E-2</v>
      </c>
      <c r="L98" s="3">
        <v>0.88612979650497437</v>
      </c>
      <c r="M98" s="3">
        <v>4.3417029263267699E-3</v>
      </c>
      <c r="N98" s="3">
        <v>6.6758948663364584E-2</v>
      </c>
    </row>
    <row r="99" spans="1:14" x14ac:dyDescent="0.35">
      <c r="A99" s="3" t="s">
        <v>17</v>
      </c>
      <c r="B99" s="3" t="s">
        <v>13</v>
      </c>
      <c r="C99" s="3" t="s">
        <v>399</v>
      </c>
      <c r="D99" s="3" t="s">
        <v>364</v>
      </c>
      <c r="E99" s="3" t="str">
        <f t="shared" si="1"/>
        <v>Tln1-Itgb5</v>
      </c>
      <c r="F99" s="3">
        <v>1.1052131652832029</v>
      </c>
      <c r="G99" s="3">
        <v>0</v>
      </c>
      <c r="H99" s="3">
        <v>1.043938159942627</v>
      </c>
      <c r="I99" s="3">
        <v>1.115667581558228</v>
      </c>
      <c r="J99" s="3">
        <v>0.94390291561155826</v>
      </c>
      <c r="K99" s="3">
        <v>3.1938217580318451E-2</v>
      </c>
      <c r="L99" s="3">
        <v>0.87845367193222046</v>
      </c>
      <c r="M99" s="3">
        <v>1.101068145739773E-2</v>
      </c>
      <c r="N99" s="3">
        <v>7.1554707218497951E-2</v>
      </c>
    </row>
    <row r="100" spans="1:14" x14ac:dyDescent="0.35">
      <c r="A100" s="3" t="s">
        <v>18</v>
      </c>
      <c r="B100" s="3" t="s">
        <v>13</v>
      </c>
      <c r="C100" s="3" t="s">
        <v>397</v>
      </c>
      <c r="D100" s="3" t="s">
        <v>398</v>
      </c>
      <c r="E100" s="3" t="str">
        <f t="shared" si="1"/>
        <v>Ccl22-Dpp4</v>
      </c>
      <c r="F100" s="3">
        <v>1.117484331130981</v>
      </c>
      <c r="G100" s="3">
        <v>0</v>
      </c>
      <c r="H100" s="3">
        <v>0.49477866291999822</v>
      </c>
      <c r="I100" s="3">
        <v>2.4426670074462891</v>
      </c>
      <c r="J100" s="3">
        <v>2.1826552384557121</v>
      </c>
      <c r="K100" s="3">
        <v>0.15469726920127869</v>
      </c>
      <c r="L100" s="3">
        <v>0.83265268802642822</v>
      </c>
      <c r="M100" s="3">
        <v>4.2833918384870283E-5</v>
      </c>
      <c r="N100" s="3">
        <v>0.1160555295113103</v>
      </c>
    </row>
    <row r="101" spans="1:14" x14ac:dyDescent="0.35">
      <c r="A101" s="3" t="s">
        <v>500</v>
      </c>
      <c r="B101" s="3" t="s">
        <v>13</v>
      </c>
      <c r="C101" s="3" t="s">
        <v>215</v>
      </c>
      <c r="D101" s="3" t="s">
        <v>138</v>
      </c>
      <c r="E101" s="3" t="str">
        <f t="shared" si="1"/>
        <v>Plau-Lrp1</v>
      </c>
      <c r="F101" s="3">
        <v>0.9128730297088623</v>
      </c>
      <c r="G101" s="3">
        <v>0</v>
      </c>
      <c r="H101" s="3">
        <v>0.64290022850036621</v>
      </c>
      <c r="I101" s="3">
        <v>1.042087197303772</v>
      </c>
      <c r="J101" s="3">
        <v>1.2231436115197809</v>
      </c>
      <c r="K101" s="3">
        <v>7.7897109091281891E-2</v>
      </c>
      <c r="L101" s="3">
        <v>0.85011261701583862</v>
      </c>
      <c r="M101" s="3">
        <v>1.6553486699079519E-2</v>
      </c>
      <c r="N101" s="3">
        <v>0.1508968571999284</v>
      </c>
    </row>
    <row r="102" spans="1:14" x14ac:dyDescent="0.35">
      <c r="A102" s="3" t="s">
        <v>500</v>
      </c>
      <c r="B102" s="3" t="s">
        <v>13</v>
      </c>
      <c r="C102" s="3" t="s">
        <v>218</v>
      </c>
      <c r="D102" s="3" t="s">
        <v>364</v>
      </c>
      <c r="E102" s="3" t="str">
        <f t="shared" si="1"/>
        <v>Tgfb1-Itgb5</v>
      </c>
      <c r="F102" s="3">
        <v>0.87171351909637451</v>
      </c>
      <c r="G102" s="3">
        <v>0</v>
      </c>
      <c r="H102" s="3">
        <v>0.72458678483963013</v>
      </c>
      <c r="I102" s="3">
        <v>1.111411571502686</v>
      </c>
      <c r="J102" s="3">
        <v>0.98554404069705437</v>
      </c>
      <c r="K102" s="3">
        <v>2.8053924441337589E-2</v>
      </c>
      <c r="L102" s="3">
        <v>0.8575747013092041</v>
      </c>
      <c r="M102" s="3">
        <v>1.129724348939504E-2</v>
      </c>
      <c r="N102" s="3">
        <v>0.17849649249506089</v>
      </c>
    </row>
    <row r="103" spans="1:14" x14ac:dyDescent="0.35">
      <c r="A103" s="3" t="s">
        <v>18</v>
      </c>
      <c r="B103" s="3" t="s">
        <v>13</v>
      </c>
      <c r="C103" s="3" t="s">
        <v>414</v>
      </c>
      <c r="D103" s="3" t="s">
        <v>398</v>
      </c>
      <c r="E103" s="3" t="str">
        <f t="shared" si="1"/>
        <v>Cxcl1-Dpp4</v>
      </c>
      <c r="F103" s="3">
        <v>0.8715054988861084</v>
      </c>
      <c r="G103" s="3">
        <v>0</v>
      </c>
      <c r="H103" s="3">
        <v>0.37220403552055359</v>
      </c>
      <c r="I103" s="3">
        <v>1.143256783485413</v>
      </c>
      <c r="J103" s="3">
        <v>1.281849339416872</v>
      </c>
      <c r="K103" s="3">
        <v>2.9567999765276909E-2</v>
      </c>
      <c r="L103" s="3">
        <v>0.81187063455581665</v>
      </c>
      <c r="M103" s="3">
        <v>9.6040456293699766E-3</v>
      </c>
      <c r="N103" s="3">
        <v>0.20406493568158399</v>
      </c>
    </row>
    <row r="104" spans="1:14" x14ac:dyDescent="0.35">
      <c r="A104" s="3" t="s">
        <v>500</v>
      </c>
      <c r="B104" s="3" t="s">
        <v>13</v>
      </c>
      <c r="C104" s="3" t="s">
        <v>218</v>
      </c>
      <c r="D104" s="3" t="s">
        <v>427</v>
      </c>
      <c r="E104" s="3" t="str">
        <f t="shared" si="1"/>
        <v>Tgfb1-Tgfbr3</v>
      </c>
      <c r="F104" s="3">
        <v>0.82873380184173584</v>
      </c>
      <c r="G104" s="3">
        <v>0</v>
      </c>
      <c r="H104" s="3">
        <v>0.63350504636764526</v>
      </c>
      <c r="I104" s="3">
        <v>1.125985860824585</v>
      </c>
      <c r="J104" s="3">
        <v>0.96591955400107932</v>
      </c>
      <c r="K104" s="3">
        <v>3.1348664313554757E-2</v>
      </c>
      <c r="L104" s="3">
        <v>0.84917229413986206</v>
      </c>
      <c r="M104" s="3">
        <v>1.0491619570218529E-2</v>
      </c>
      <c r="N104" s="3">
        <v>0.21702365910196181</v>
      </c>
    </row>
    <row r="105" spans="1:14" x14ac:dyDescent="0.35">
      <c r="A105" s="3" t="s">
        <v>17</v>
      </c>
      <c r="B105" s="3" t="s">
        <v>13</v>
      </c>
      <c r="C105" s="3" t="s">
        <v>432</v>
      </c>
      <c r="D105" s="3" t="s">
        <v>364</v>
      </c>
      <c r="E105" s="3" t="str">
        <f t="shared" si="1"/>
        <v>Vcl-Itgb5</v>
      </c>
      <c r="F105" s="3">
        <v>0.8033289909362793</v>
      </c>
      <c r="G105" s="3">
        <v>0</v>
      </c>
      <c r="H105" s="3">
        <v>0.63105905055999756</v>
      </c>
      <c r="I105" s="3">
        <v>1.093974351882935</v>
      </c>
      <c r="J105" s="3">
        <v>1.023497413852744</v>
      </c>
      <c r="K105" s="3">
        <v>4.0707215666770942E-2</v>
      </c>
      <c r="L105" s="3">
        <v>0.84892439842224121</v>
      </c>
      <c r="M105" s="3">
        <v>1.2483702282613E-2</v>
      </c>
      <c r="N105" s="3">
        <v>0.2433012062005141</v>
      </c>
    </row>
    <row r="106" spans="1:14" x14ac:dyDescent="0.35">
      <c r="A106" s="3" t="s">
        <v>18</v>
      </c>
      <c r="B106" s="3" t="s">
        <v>13</v>
      </c>
      <c r="C106" s="3" t="s">
        <v>419</v>
      </c>
      <c r="D106" s="3" t="s">
        <v>138</v>
      </c>
      <c r="E106" s="3" t="str">
        <f t="shared" si="1"/>
        <v>Agrn-Lrp1</v>
      </c>
      <c r="F106" s="3">
        <v>0.80254840850830078</v>
      </c>
      <c r="G106" s="3">
        <v>0</v>
      </c>
      <c r="H106" s="3">
        <v>0.34518608450889587</v>
      </c>
      <c r="I106" s="3">
        <v>1.132140636444092</v>
      </c>
      <c r="J106" s="3">
        <v>0.94861180994592442</v>
      </c>
      <c r="K106" s="3">
        <v>2.401321567595005E-2</v>
      </c>
      <c r="L106" s="3">
        <v>0.80604785680770874</v>
      </c>
      <c r="M106" s="3">
        <v>1.341820368785695E-2</v>
      </c>
      <c r="N106" s="3">
        <v>0.2439825815623313</v>
      </c>
    </row>
    <row r="107" spans="1:14" x14ac:dyDescent="0.35">
      <c r="A107" s="3" t="s">
        <v>18</v>
      </c>
      <c r="B107" s="3" t="s">
        <v>13</v>
      </c>
      <c r="C107" s="3" t="s">
        <v>433</v>
      </c>
      <c r="D107" s="3" t="s">
        <v>364</v>
      </c>
      <c r="E107" s="3" t="str">
        <f t="shared" si="1"/>
        <v>Edil3-Itgb5</v>
      </c>
      <c r="F107" s="3">
        <v>0.79472899436950684</v>
      </c>
      <c r="G107" s="3">
        <v>0</v>
      </c>
      <c r="H107" s="3">
        <v>0.6192970871925354</v>
      </c>
      <c r="I107" s="3">
        <v>1.245414018630981</v>
      </c>
      <c r="J107" s="3">
        <v>1.138610587906101</v>
      </c>
      <c r="K107" s="3">
        <v>8.5717849433422089E-2</v>
      </c>
      <c r="L107" s="3">
        <v>0.84771394729614258</v>
      </c>
      <c r="M107" s="3">
        <v>5.8448082298011954E-3</v>
      </c>
      <c r="N107" s="3">
        <v>0.25305177929728567</v>
      </c>
    </row>
    <row r="108" spans="1:14" x14ac:dyDescent="0.35">
      <c r="A108" s="3" t="s">
        <v>17</v>
      </c>
      <c r="B108" s="3" t="s">
        <v>13</v>
      </c>
      <c r="C108" s="3" t="s">
        <v>227</v>
      </c>
      <c r="D108" s="3" t="s">
        <v>412</v>
      </c>
      <c r="E108" s="3" t="str">
        <f t="shared" si="1"/>
        <v>Fgf13-Fgfr4</v>
      </c>
      <c r="F108" s="3">
        <v>0.79307419061660767</v>
      </c>
      <c r="G108" s="3">
        <v>0</v>
      </c>
      <c r="H108" s="3">
        <v>0.29776298999786383</v>
      </c>
      <c r="I108" s="3">
        <v>1.063581228256226</v>
      </c>
      <c r="J108" s="3">
        <v>0.97820574909377778</v>
      </c>
      <c r="K108" s="3">
        <v>0.1016302928328514</v>
      </c>
      <c r="L108" s="3">
        <v>0.79423403739929199</v>
      </c>
      <c r="M108" s="3">
        <v>1.4728548239985E-2</v>
      </c>
      <c r="N108" s="3">
        <v>0.30650611018298263</v>
      </c>
    </row>
    <row r="109" spans="1:14" x14ac:dyDescent="0.35">
      <c r="A109" s="3" t="s">
        <v>500</v>
      </c>
      <c r="B109" s="3" t="s">
        <v>13</v>
      </c>
      <c r="C109" s="3" t="s">
        <v>445</v>
      </c>
      <c r="D109" s="3" t="s">
        <v>364</v>
      </c>
      <c r="E109" s="3" t="str">
        <f t="shared" si="1"/>
        <v>Adam9-Itgb5</v>
      </c>
      <c r="F109" s="3">
        <v>0.69678622484207153</v>
      </c>
      <c r="G109" s="3">
        <v>0</v>
      </c>
      <c r="H109" s="3">
        <v>0.48534336686134338</v>
      </c>
      <c r="I109" s="3">
        <v>1.104534983634949</v>
      </c>
      <c r="J109" s="3">
        <v>1.066932131947071</v>
      </c>
      <c r="K109" s="3">
        <v>4.3339218944311142E-2</v>
      </c>
      <c r="L109" s="3">
        <v>0.83130693435668945</v>
      </c>
      <c r="M109" s="3">
        <v>1.1806379126224649E-2</v>
      </c>
      <c r="N109" s="3">
        <v>0.37703277174937477</v>
      </c>
    </row>
    <row r="110" spans="1:14" x14ac:dyDescent="0.35">
      <c r="A110" s="3" t="s">
        <v>18</v>
      </c>
      <c r="B110" s="3" t="s">
        <v>13</v>
      </c>
      <c r="C110" s="3" t="s">
        <v>447</v>
      </c>
      <c r="D110" s="3" t="s">
        <v>138</v>
      </c>
      <c r="E110" s="3" t="str">
        <f t="shared" si="1"/>
        <v>Pdgfb-Lrp1</v>
      </c>
      <c r="F110" s="3">
        <v>0.77156376838684082</v>
      </c>
      <c r="G110" s="3">
        <v>0</v>
      </c>
      <c r="H110" s="3">
        <v>0.26157310605049128</v>
      </c>
      <c r="I110" s="3">
        <v>1.207139253616333</v>
      </c>
      <c r="J110" s="3">
        <v>0.93097643701226229</v>
      </c>
      <c r="K110" s="3">
        <v>4.9745693802833557E-2</v>
      </c>
      <c r="L110" s="3">
        <v>0.7834433913230896</v>
      </c>
      <c r="M110" s="3">
        <v>7.0461395026292402E-3</v>
      </c>
      <c r="N110" s="3">
        <v>0.38121020308478892</v>
      </c>
    </row>
    <row r="111" spans="1:14" x14ac:dyDescent="0.35">
      <c r="A111" s="3" t="s">
        <v>500</v>
      </c>
      <c r="B111" s="3" t="s">
        <v>13</v>
      </c>
      <c r="C111" s="3" t="s">
        <v>433</v>
      </c>
      <c r="D111" s="3" t="s">
        <v>364</v>
      </c>
      <c r="E111" s="3" t="str">
        <f t="shared" si="1"/>
        <v>Edil3-Itgb5</v>
      </c>
      <c r="F111" s="3">
        <v>0.68520736694335938</v>
      </c>
      <c r="G111" s="3">
        <v>0</v>
      </c>
      <c r="H111" s="3">
        <v>0.46950730681419373</v>
      </c>
      <c r="I111" s="3">
        <v>1.0693424940109251</v>
      </c>
      <c r="J111" s="3">
        <v>1.0992802146351031</v>
      </c>
      <c r="K111" s="3">
        <v>6.4985215663909912E-2</v>
      </c>
      <c r="L111" s="3">
        <v>0.82896816730499268</v>
      </c>
      <c r="M111" s="3">
        <v>1.4263798987272119E-2</v>
      </c>
      <c r="N111" s="3">
        <v>0.39567335030577933</v>
      </c>
    </row>
    <row r="112" spans="1:14" x14ac:dyDescent="0.35">
      <c r="A112" s="3" t="s">
        <v>18</v>
      </c>
      <c r="B112" s="3" t="s">
        <v>13</v>
      </c>
      <c r="C112" s="3" t="s">
        <v>178</v>
      </c>
      <c r="D112" s="3" t="s">
        <v>460</v>
      </c>
      <c r="E112" s="3" t="str">
        <f t="shared" si="1"/>
        <v>Vwf-Scara5</v>
      </c>
      <c r="F112" s="3">
        <v>0.61550056934356689</v>
      </c>
      <c r="G112" s="3">
        <v>0</v>
      </c>
      <c r="H112" s="3">
        <v>9.8520614206790924E-2</v>
      </c>
      <c r="I112" s="3">
        <v>1.083221435546875</v>
      </c>
      <c r="J112" s="3">
        <v>0.93452018437399731</v>
      </c>
      <c r="K112" s="3">
        <v>3.8302909582853317E-2</v>
      </c>
      <c r="L112" s="3">
        <v>0.68946570158004761</v>
      </c>
      <c r="M112" s="3">
        <v>1.3198338461342151E-2</v>
      </c>
      <c r="N112" s="3">
        <v>0.45531870975239702</v>
      </c>
    </row>
    <row r="113" spans="1:14" x14ac:dyDescent="0.35">
      <c r="A113" s="3" t="s">
        <v>18</v>
      </c>
      <c r="B113" s="3" t="s">
        <v>13</v>
      </c>
      <c r="C113" s="3" t="s">
        <v>445</v>
      </c>
      <c r="D113" s="3" t="s">
        <v>364</v>
      </c>
      <c r="E113" s="3" t="str">
        <f t="shared" si="1"/>
        <v>Adam9-Itgb5</v>
      </c>
      <c r="F113" s="3">
        <v>0.64619672298431396</v>
      </c>
      <c r="G113" s="3">
        <v>0</v>
      </c>
      <c r="H113" s="3">
        <v>0.41615340113639832</v>
      </c>
      <c r="I113" s="3">
        <v>1.0137618780136111</v>
      </c>
      <c r="J113" s="3">
        <v>0.76882431907599114</v>
      </c>
      <c r="K113" s="3">
        <v>3.7160828709602363E-2</v>
      </c>
      <c r="L113" s="3">
        <v>0.82024627923965454</v>
      </c>
      <c r="M113" s="3">
        <v>1.9164325401837299E-2</v>
      </c>
      <c r="N113" s="3">
        <v>0.46223825394597079</v>
      </c>
    </row>
    <row r="114" spans="1:14" x14ac:dyDescent="0.35">
      <c r="A114" s="3" t="s">
        <v>17</v>
      </c>
      <c r="B114" s="3" t="s">
        <v>13</v>
      </c>
      <c r="C114" s="3" t="s">
        <v>74</v>
      </c>
      <c r="D114" s="3" t="s">
        <v>461</v>
      </c>
      <c r="E114" s="3" t="str">
        <f t="shared" si="1"/>
        <v>Mmp9-Reck</v>
      </c>
      <c r="F114" s="3">
        <v>0.6391289234161377</v>
      </c>
      <c r="G114" s="3">
        <v>0</v>
      </c>
      <c r="H114" s="3">
        <v>0.34198209643363953</v>
      </c>
      <c r="I114" s="3">
        <v>1.1970111131668091</v>
      </c>
      <c r="J114" s="3">
        <v>0.95369897600226139</v>
      </c>
      <c r="K114" s="3">
        <v>0.15003591775894171</v>
      </c>
      <c r="L114" s="3">
        <v>0.80531787872314453</v>
      </c>
      <c r="M114" s="3">
        <v>7.4360955405820221E-3</v>
      </c>
      <c r="N114" s="3">
        <v>0.47661208688845869</v>
      </c>
    </row>
    <row r="115" spans="1:14" x14ac:dyDescent="0.35">
      <c r="A115" s="3" t="s">
        <v>17</v>
      </c>
      <c r="B115" s="3" t="s">
        <v>13</v>
      </c>
      <c r="C115" s="3" t="s">
        <v>178</v>
      </c>
      <c r="D115" s="3" t="s">
        <v>460</v>
      </c>
      <c r="E115" s="3" t="str">
        <f t="shared" si="1"/>
        <v>Vwf-Scara5</v>
      </c>
      <c r="F115" s="3">
        <v>0.66215610504150391</v>
      </c>
      <c r="G115" s="3">
        <v>0</v>
      </c>
      <c r="H115" s="3">
        <v>0.20535735785961151</v>
      </c>
      <c r="I115" s="3">
        <v>1.2623112201690669</v>
      </c>
      <c r="J115" s="3">
        <v>1.0564059157997181</v>
      </c>
      <c r="K115" s="3">
        <v>7.9838968813419342E-2</v>
      </c>
      <c r="L115" s="3">
        <v>0.76221567392349243</v>
      </c>
      <c r="M115" s="3">
        <v>5.4290914232610309E-3</v>
      </c>
      <c r="N115" s="3">
        <v>0.55588325842242747</v>
      </c>
    </row>
    <row r="116" spans="1:14" x14ac:dyDescent="0.35">
      <c r="A116" s="3" t="s">
        <v>500</v>
      </c>
      <c r="B116" s="3" t="s">
        <v>13</v>
      </c>
      <c r="C116" s="3" t="s">
        <v>215</v>
      </c>
      <c r="D116" s="3" t="s">
        <v>364</v>
      </c>
      <c r="E116" s="3" t="str">
        <f t="shared" si="1"/>
        <v>Plau-Itgb5</v>
      </c>
      <c r="F116" s="3">
        <v>0.58015954494476318</v>
      </c>
      <c r="G116" s="3">
        <v>0</v>
      </c>
      <c r="H116" s="3">
        <v>0.32583609223365778</v>
      </c>
      <c r="I116" s="3">
        <v>1.0458101034164431</v>
      </c>
      <c r="J116" s="3">
        <v>0.98724505753709357</v>
      </c>
      <c r="K116" s="3">
        <v>7.9848669469356537E-2</v>
      </c>
      <c r="L116" s="3">
        <v>0.80149859189987183</v>
      </c>
      <c r="M116" s="3">
        <v>1.62004767920058E-2</v>
      </c>
      <c r="N116" s="3">
        <v>0.6040256086818635</v>
      </c>
    </row>
    <row r="117" spans="1:14" x14ac:dyDescent="0.35">
      <c r="A117" s="3" t="s">
        <v>18</v>
      </c>
      <c r="B117" s="3" t="s">
        <v>13</v>
      </c>
      <c r="C117" s="3" t="s">
        <v>277</v>
      </c>
      <c r="D117" s="3" t="s">
        <v>373</v>
      </c>
      <c r="E117" s="3" t="str">
        <f t="shared" si="1"/>
        <v>Egf-Nrp1</v>
      </c>
      <c r="F117" s="3">
        <v>0.28540581464767462</v>
      </c>
      <c r="G117" s="3">
        <v>0</v>
      </c>
      <c r="H117" s="3">
        <v>7.7452637255191803E-2</v>
      </c>
      <c r="I117" s="3">
        <v>1.085877060890198</v>
      </c>
      <c r="J117" s="3">
        <v>0.7561292526464658</v>
      </c>
      <c r="K117" s="3">
        <v>5.6997332721948617E-2</v>
      </c>
      <c r="L117" s="3">
        <v>0.66314101219177246</v>
      </c>
      <c r="M117" s="3">
        <v>1.2955873732523949E-2</v>
      </c>
      <c r="N117" s="3">
        <v>0.68185350520581034</v>
      </c>
    </row>
    <row r="118" spans="1:14" x14ac:dyDescent="0.35">
      <c r="A118" s="3" t="s">
        <v>500</v>
      </c>
      <c r="B118" s="3" t="s">
        <v>13</v>
      </c>
      <c r="C118" s="3" t="s">
        <v>178</v>
      </c>
      <c r="D118" s="3" t="s">
        <v>460</v>
      </c>
      <c r="E118" s="3" t="str">
        <f t="shared" si="1"/>
        <v>Vwf-Scara5</v>
      </c>
      <c r="F118" s="3">
        <v>0.645366370677948</v>
      </c>
      <c r="G118" s="3">
        <v>0</v>
      </c>
      <c r="H118" s="3">
        <v>0.16691042482852941</v>
      </c>
      <c r="I118" s="3">
        <v>1.197856545448303</v>
      </c>
      <c r="J118" s="3">
        <v>1.011010989956441</v>
      </c>
      <c r="K118" s="3">
        <v>6.4891554415225983E-2</v>
      </c>
      <c r="L118" s="3">
        <v>0.7429233193397522</v>
      </c>
      <c r="M118" s="3">
        <v>7.3898456059246819E-3</v>
      </c>
      <c r="N118" s="3">
        <v>0.74379318855851417</v>
      </c>
    </row>
    <row r="119" spans="1:14" x14ac:dyDescent="0.35">
      <c r="A119" s="3" t="s">
        <v>18</v>
      </c>
      <c r="B119" s="3" t="s">
        <v>13</v>
      </c>
      <c r="C119" s="3" t="s">
        <v>277</v>
      </c>
      <c r="D119" s="3" t="s">
        <v>444</v>
      </c>
      <c r="E119" s="3" t="str">
        <f t="shared" si="1"/>
        <v>Egf-Axl</v>
      </c>
      <c r="F119" s="3">
        <v>0.41882139444351202</v>
      </c>
      <c r="G119" s="3">
        <v>0</v>
      </c>
      <c r="H119" s="3">
        <v>0.1704917848110199</v>
      </c>
      <c r="I119" s="3">
        <v>1.301896452903748</v>
      </c>
      <c r="J119" s="3">
        <v>0.93783748536501199</v>
      </c>
      <c r="K119" s="3">
        <v>9.2640876770019531E-2</v>
      </c>
      <c r="L119" s="3">
        <v>0.74494540691375732</v>
      </c>
      <c r="M119" s="3">
        <v>4.5465626574066288E-3</v>
      </c>
      <c r="N119" s="3">
        <v>0.94342515869700672</v>
      </c>
    </row>
    <row r="120" spans="1:14" x14ac:dyDescent="0.35">
      <c r="A120" s="3" t="s">
        <v>18</v>
      </c>
      <c r="B120" s="3" t="s">
        <v>13</v>
      </c>
      <c r="C120" s="3" t="s">
        <v>277</v>
      </c>
      <c r="D120" s="3" t="s">
        <v>389</v>
      </c>
      <c r="E120" s="3" t="str">
        <f t="shared" si="1"/>
        <v>Egf-Cav1</v>
      </c>
      <c r="F120" s="3">
        <v>0.43090087175369263</v>
      </c>
      <c r="G120" s="3">
        <v>0</v>
      </c>
      <c r="H120" s="3">
        <v>0.17891556024551389</v>
      </c>
      <c r="I120" s="3">
        <v>1.074065685272217</v>
      </c>
      <c r="J120" s="3">
        <v>0.84170315705802234</v>
      </c>
      <c r="K120" s="3">
        <v>4.1564233601093292E-2</v>
      </c>
      <c r="L120" s="3">
        <v>0.7494998574256897</v>
      </c>
      <c r="M120" s="3">
        <v>1.389543794111007E-2</v>
      </c>
      <c r="N120" s="3">
        <v>0.99319220114183615</v>
      </c>
    </row>
    <row r="121" spans="1:14" x14ac:dyDescent="0.35">
      <c r="A121" s="3" t="s">
        <v>18</v>
      </c>
      <c r="B121" s="3" t="s">
        <v>13</v>
      </c>
      <c r="C121" s="3" t="s">
        <v>458</v>
      </c>
      <c r="D121" s="3" t="s">
        <v>444</v>
      </c>
      <c r="E121" s="3" t="str">
        <f t="shared" si="1"/>
        <v>Il15ra-Axl</v>
      </c>
      <c r="F121" s="3">
        <v>0.43494629859924322</v>
      </c>
      <c r="G121" s="3">
        <v>0</v>
      </c>
      <c r="H121" s="3">
        <v>0.18626068532466891</v>
      </c>
      <c r="I121" s="3">
        <v>1.231927156448364</v>
      </c>
      <c r="J121" s="3">
        <v>0.83672550949587254</v>
      </c>
      <c r="K121" s="3">
        <v>3.0532050877809521E-2</v>
      </c>
      <c r="L121" s="3">
        <v>0.75325781106948853</v>
      </c>
      <c r="M121" s="3">
        <v>6.7946390518947696E-3</v>
      </c>
      <c r="N121" s="3">
        <v>1</v>
      </c>
    </row>
    <row r="122" spans="1:14" x14ac:dyDescent="0.35">
      <c r="A122" s="3" t="s">
        <v>17</v>
      </c>
      <c r="B122" s="3" t="s">
        <v>500</v>
      </c>
      <c r="C122" s="3" t="s">
        <v>74</v>
      </c>
      <c r="D122" s="3" t="s">
        <v>15</v>
      </c>
      <c r="E122" s="3" t="str">
        <f t="shared" si="1"/>
        <v>Mmp9-Cd44</v>
      </c>
      <c r="F122" s="3">
        <v>1.830524802207947</v>
      </c>
      <c r="G122" s="3">
        <v>0</v>
      </c>
      <c r="H122" s="3">
        <v>2.4793751239776611</v>
      </c>
      <c r="I122" s="3">
        <v>1.032510638237</v>
      </c>
      <c r="J122" s="3">
        <v>1.5349798751666079</v>
      </c>
      <c r="K122" s="3">
        <v>6.4289145171642303E-2</v>
      </c>
      <c r="L122" s="3">
        <v>0.91761469841003418</v>
      </c>
      <c r="M122" s="3">
        <v>1.218113916549673E-2</v>
      </c>
      <c r="N122" s="3">
        <v>4.3478537768768012E-3</v>
      </c>
    </row>
    <row r="123" spans="1:14" x14ac:dyDescent="0.35">
      <c r="A123" s="3" t="s">
        <v>500</v>
      </c>
      <c r="B123" s="3" t="s">
        <v>500</v>
      </c>
      <c r="C123" s="3" t="s">
        <v>159</v>
      </c>
      <c r="D123" s="3" t="s">
        <v>160</v>
      </c>
      <c r="E123" s="3" t="str">
        <f t="shared" si="1"/>
        <v>Spint1-St14</v>
      </c>
      <c r="F123" s="3">
        <v>1.224061250686646</v>
      </c>
      <c r="G123" s="3">
        <v>0</v>
      </c>
      <c r="H123" s="3">
        <v>1.4774777889251709</v>
      </c>
      <c r="I123" s="3">
        <v>1.0454668998718259</v>
      </c>
      <c r="J123" s="3">
        <v>1.4198074174986659</v>
      </c>
      <c r="K123" s="3">
        <v>0.1039950549602509</v>
      </c>
      <c r="L123" s="3">
        <v>0.89581221342086792</v>
      </c>
      <c r="M123" s="3">
        <v>8.8351525827384935E-3</v>
      </c>
      <c r="N123" s="3">
        <v>4.637568521949105E-2</v>
      </c>
    </row>
    <row r="124" spans="1:14" x14ac:dyDescent="0.35">
      <c r="A124" s="3" t="s">
        <v>18</v>
      </c>
      <c r="B124" s="3" t="s">
        <v>500</v>
      </c>
      <c r="C124" s="3" t="s">
        <v>171</v>
      </c>
      <c r="D124" s="3" t="s">
        <v>172</v>
      </c>
      <c r="E124" s="3" t="str">
        <f t="shared" si="1"/>
        <v>Sema4d-Cd72</v>
      </c>
      <c r="F124" s="3">
        <v>1.1601742506027219</v>
      </c>
      <c r="G124" s="3">
        <v>0</v>
      </c>
      <c r="H124" s="3">
        <v>0.95860707759857178</v>
      </c>
      <c r="I124" s="3">
        <v>1.338991641998291</v>
      </c>
      <c r="J124" s="3">
        <v>1.405761800110078</v>
      </c>
      <c r="K124" s="3">
        <v>6.8633660674095154E-2</v>
      </c>
      <c r="L124" s="3">
        <v>0.87382721900939941</v>
      </c>
      <c r="M124" s="3">
        <v>3.8064521605669088E-3</v>
      </c>
      <c r="N124" s="3">
        <v>5.7920230762120842E-2</v>
      </c>
    </row>
    <row r="125" spans="1:14" x14ac:dyDescent="0.35">
      <c r="A125" s="3" t="s">
        <v>18</v>
      </c>
      <c r="B125" s="3" t="s">
        <v>500</v>
      </c>
      <c r="C125" s="3" t="s">
        <v>147</v>
      </c>
      <c r="D125" s="3" t="s">
        <v>148</v>
      </c>
      <c r="E125" s="3" t="str">
        <f t="shared" si="1"/>
        <v>Fabp5-Rxra</v>
      </c>
      <c r="F125" s="3">
        <v>1.508319735527039</v>
      </c>
      <c r="G125" s="3">
        <v>0</v>
      </c>
      <c r="H125" s="3">
        <v>0.66508752107620239</v>
      </c>
      <c r="I125" s="3">
        <v>1.509710907936096</v>
      </c>
      <c r="J125" s="3">
        <v>2.0777182917700809</v>
      </c>
      <c r="K125" s="3">
        <v>2.4341275915503498E-2</v>
      </c>
      <c r="L125" s="3">
        <v>0.85226148366928101</v>
      </c>
      <c r="M125" s="3">
        <v>1.280477885447332E-2</v>
      </c>
      <c r="N125" s="3">
        <v>5.9097475928796092E-2</v>
      </c>
    </row>
    <row r="126" spans="1:14" x14ac:dyDescent="0.35">
      <c r="A126" s="3" t="s">
        <v>18</v>
      </c>
      <c r="B126" s="3" t="s">
        <v>500</v>
      </c>
      <c r="C126" s="3" t="s">
        <v>162</v>
      </c>
      <c r="D126" s="3" t="s">
        <v>163</v>
      </c>
      <c r="E126" s="3" t="str">
        <f t="shared" si="1"/>
        <v>Cd274-Cd80</v>
      </c>
      <c r="F126" s="3">
        <v>1.13079845905304</v>
      </c>
      <c r="G126" s="3">
        <v>0</v>
      </c>
      <c r="H126" s="3">
        <v>1.263077855110168</v>
      </c>
      <c r="I126" s="3">
        <v>1.8648959398269651</v>
      </c>
      <c r="J126" s="3">
        <v>2.087834680294212</v>
      </c>
      <c r="K126" s="3">
        <v>0.11984382569789891</v>
      </c>
      <c r="L126" s="3">
        <v>0.88826531171798706</v>
      </c>
      <c r="M126" s="3">
        <v>4.0865884068689949E-4</v>
      </c>
      <c r="N126" s="3">
        <v>6.4607106118233351E-2</v>
      </c>
    </row>
    <row r="127" spans="1:14" x14ac:dyDescent="0.35">
      <c r="A127" s="3" t="s">
        <v>500</v>
      </c>
      <c r="B127" s="3" t="s">
        <v>500</v>
      </c>
      <c r="C127" s="3" t="s">
        <v>215</v>
      </c>
      <c r="D127" s="3" t="s">
        <v>160</v>
      </c>
      <c r="E127" s="3" t="str">
        <f t="shared" si="1"/>
        <v>Plau-St14</v>
      </c>
      <c r="F127" s="3">
        <v>0.92246651649475098</v>
      </c>
      <c r="G127" s="3">
        <v>0</v>
      </c>
      <c r="H127" s="3">
        <v>0.65204250812530518</v>
      </c>
      <c r="I127" s="3">
        <v>0.82567381858825684</v>
      </c>
      <c r="J127" s="3">
        <v>1.250879712495732</v>
      </c>
      <c r="K127" s="3">
        <v>0.1156456619501114</v>
      </c>
      <c r="L127" s="3">
        <v>0.8510100245475769</v>
      </c>
      <c r="M127" s="3">
        <v>1.907001141056577E-2</v>
      </c>
      <c r="N127" s="3">
        <v>0.1451662725886175</v>
      </c>
    </row>
    <row r="128" spans="1:14" x14ac:dyDescent="0.35">
      <c r="A128" s="3" t="s">
        <v>18</v>
      </c>
      <c r="B128" s="3" t="s">
        <v>500</v>
      </c>
      <c r="C128" s="3" t="s">
        <v>232</v>
      </c>
      <c r="D128" s="3" t="s">
        <v>204</v>
      </c>
      <c r="E128" s="3" t="str">
        <f t="shared" si="1"/>
        <v>Selplg-Itgam</v>
      </c>
      <c r="F128" s="3">
        <v>0.83547294139862061</v>
      </c>
      <c r="G128" s="3">
        <v>0</v>
      </c>
      <c r="H128" s="3">
        <v>0.54795175790786743</v>
      </c>
      <c r="I128" s="3">
        <v>1.106092095375061</v>
      </c>
      <c r="J128" s="3">
        <v>0.97585950879698546</v>
      </c>
      <c r="K128" s="3">
        <v>4.647614061832428E-2</v>
      </c>
      <c r="L128" s="3">
        <v>0.83964425325393677</v>
      </c>
      <c r="M128" s="3">
        <v>1.168938613252906E-2</v>
      </c>
      <c r="N128" s="3">
        <v>0.21050147890701859</v>
      </c>
    </row>
    <row r="129" spans="1:14" x14ac:dyDescent="0.35">
      <c r="A129" s="3" t="s">
        <v>18</v>
      </c>
      <c r="B129" s="3" t="s">
        <v>500</v>
      </c>
      <c r="C129" s="3" t="s">
        <v>232</v>
      </c>
      <c r="D129" s="3" t="s">
        <v>101</v>
      </c>
      <c r="E129" s="3" t="str">
        <f t="shared" si="1"/>
        <v>Selplg-Itgb2</v>
      </c>
      <c r="F129" s="3">
        <v>0.7752842903137207</v>
      </c>
      <c r="G129" s="3">
        <v>0</v>
      </c>
      <c r="H129" s="3">
        <v>0.40074795484542852</v>
      </c>
      <c r="I129" s="3">
        <v>1.0219694375991819</v>
      </c>
      <c r="J129" s="3">
        <v>0.86831330544482876</v>
      </c>
      <c r="K129" s="3">
        <v>2.7790667489171032E-2</v>
      </c>
      <c r="L129" s="3">
        <v>0.81744861602783203</v>
      </c>
      <c r="M129" s="3">
        <v>1.8299450597896939E-2</v>
      </c>
      <c r="N129" s="3">
        <v>0.27506454913167078</v>
      </c>
    </row>
    <row r="130" spans="1:14" x14ac:dyDescent="0.35">
      <c r="A130" s="3" t="s">
        <v>18</v>
      </c>
      <c r="B130" s="3" t="s">
        <v>500</v>
      </c>
      <c r="C130" s="3" t="s">
        <v>237</v>
      </c>
      <c r="D130" s="3" t="s">
        <v>263</v>
      </c>
      <c r="E130" s="3" t="str">
        <f t="shared" ref="E130:E193" si="2">CONCATENATE(C130,"-",D130)</f>
        <v>Icam1-Itgax_Itgb2</v>
      </c>
      <c r="F130" s="3">
        <v>0.70744067430496216</v>
      </c>
      <c r="G130" s="3">
        <v>0</v>
      </c>
      <c r="H130" s="3">
        <v>0.35628113150596619</v>
      </c>
      <c r="I130" s="3">
        <v>1.0606397390365601</v>
      </c>
      <c r="J130" s="3">
        <v>0.96856359154529914</v>
      </c>
      <c r="K130" s="3">
        <v>2.4223703891038891E-2</v>
      </c>
      <c r="L130" s="3">
        <v>0.80850881338119507</v>
      </c>
      <c r="M130" s="3">
        <v>1.496226986368405E-2</v>
      </c>
      <c r="N130" s="3">
        <v>0.36132062399972598</v>
      </c>
    </row>
    <row r="131" spans="1:14" x14ac:dyDescent="0.35">
      <c r="A131" s="3" t="s">
        <v>18</v>
      </c>
      <c r="B131" s="3" t="s">
        <v>500</v>
      </c>
      <c r="C131" s="3" t="s">
        <v>237</v>
      </c>
      <c r="D131" s="3" t="s">
        <v>264</v>
      </c>
      <c r="E131" s="3" t="str">
        <f t="shared" si="2"/>
        <v>Icam1-Itgam_Itgb2</v>
      </c>
      <c r="F131" s="3">
        <v>0.70744067430496216</v>
      </c>
      <c r="G131" s="3">
        <v>0</v>
      </c>
      <c r="H131" s="3">
        <v>0.35628113150596619</v>
      </c>
      <c r="I131" s="3">
        <v>1.0606397390365601</v>
      </c>
      <c r="J131" s="3">
        <v>0.96856359154529914</v>
      </c>
      <c r="K131" s="3">
        <v>2.4223703891038891E-2</v>
      </c>
      <c r="L131" s="3">
        <v>0.80850881338119507</v>
      </c>
      <c r="M131" s="3">
        <v>1.496226986368405E-2</v>
      </c>
      <c r="N131" s="3">
        <v>0.36132062399972598</v>
      </c>
    </row>
    <row r="132" spans="1:14" x14ac:dyDescent="0.35">
      <c r="A132" s="3" t="s">
        <v>18</v>
      </c>
      <c r="B132" s="3" t="s">
        <v>500</v>
      </c>
      <c r="C132" s="3" t="s">
        <v>225</v>
      </c>
      <c r="D132" s="3" t="s">
        <v>31</v>
      </c>
      <c r="E132" s="3" t="str">
        <f t="shared" si="2"/>
        <v>Pltp-Abca1</v>
      </c>
      <c r="F132" s="3">
        <v>0.6596640944480896</v>
      </c>
      <c r="G132" s="3">
        <v>0</v>
      </c>
      <c r="H132" s="3">
        <v>0.25613906979560852</v>
      </c>
      <c r="I132" s="3">
        <v>1.053372263908386</v>
      </c>
      <c r="J132" s="3">
        <v>0.80300665915548519</v>
      </c>
      <c r="K132" s="3">
        <v>2.1997593343257901E-2</v>
      </c>
      <c r="L132" s="3">
        <v>0.78165721893310547</v>
      </c>
      <c r="M132" s="3">
        <v>1.889791145680517E-2</v>
      </c>
      <c r="N132" s="3">
        <v>0.4391893489730222</v>
      </c>
    </row>
    <row r="133" spans="1:14" x14ac:dyDescent="0.35">
      <c r="A133" s="3" t="s">
        <v>18</v>
      </c>
      <c r="B133" s="3" t="s">
        <v>500</v>
      </c>
      <c r="C133" s="3" t="s">
        <v>277</v>
      </c>
      <c r="D133" s="3" t="s">
        <v>22</v>
      </c>
      <c r="E133" s="3" t="str">
        <f t="shared" si="2"/>
        <v>Egf-Ldlr</v>
      </c>
      <c r="F133" s="3">
        <v>0.59234374761581421</v>
      </c>
      <c r="G133" s="3">
        <v>0</v>
      </c>
      <c r="H133" s="3">
        <v>0.29149991273879999</v>
      </c>
      <c r="I133" s="3">
        <v>1.153718948364258</v>
      </c>
      <c r="J133" s="3">
        <v>1.173522950528449</v>
      </c>
      <c r="K133" s="3">
        <v>0.1334974616765976</v>
      </c>
      <c r="L133" s="3">
        <v>0.79249155521392822</v>
      </c>
      <c r="M133" s="3">
        <v>9.1493446177103033E-3</v>
      </c>
      <c r="N133" s="3">
        <v>0.57309529985853713</v>
      </c>
    </row>
    <row r="134" spans="1:14" x14ac:dyDescent="0.35">
      <c r="A134" s="3" t="s">
        <v>18</v>
      </c>
      <c r="B134" s="3" t="s">
        <v>500</v>
      </c>
      <c r="C134" s="3" t="s">
        <v>319</v>
      </c>
      <c r="D134" s="3" t="s">
        <v>320</v>
      </c>
      <c r="E134" s="3" t="str">
        <f t="shared" si="2"/>
        <v>Il10-Cd27</v>
      </c>
      <c r="F134" s="3">
        <v>0.43877843022346502</v>
      </c>
      <c r="G134" s="3">
        <v>0</v>
      </c>
      <c r="H134" s="3">
        <v>0.13101409375667569</v>
      </c>
      <c r="I134" s="3">
        <v>1.063291192054749</v>
      </c>
      <c r="J134" s="3">
        <v>0.9028627559099055</v>
      </c>
      <c r="K134" s="3">
        <v>7.4691392481327057E-2</v>
      </c>
      <c r="L134" s="3">
        <v>0.71912837028503418</v>
      </c>
      <c r="M134" s="3">
        <v>1.4751135355919209E-2</v>
      </c>
      <c r="N134" s="3">
        <v>0.69165230064887884</v>
      </c>
    </row>
    <row r="135" spans="1:14" x14ac:dyDescent="0.35">
      <c r="A135" s="3" t="s">
        <v>500</v>
      </c>
      <c r="B135" s="3" t="s">
        <v>18</v>
      </c>
      <c r="C135" s="3" t="s">
        <v>64</v>
      </c>
      <c r="D135" s="3" t="s">
        <v>65</v>
      </c>
      <c r="E135" s="3" t="str">
        <f t="shared" si="2"/>
        <v>Mfge8-Itgav</v>
      </c>
      <c r="F135" s="3">
        <v>1.914374113082886</v>
      </c>
      <c r="G135" s="3">
        <v>0</v>
      </c>
      <c r="H135" s="3">
        <v>2.7112224102020259</v>
      </c>
      <c r="I135" s="3">
        <v>1.0362483263015749</v>
      </c>
      <c r="J135" s="3">
        <v>1.941897050041054</v>
      </c>
      <c r="K135" s="3">
        <v>3.3651601523160928E-2</v>
      </c>
      <c r="L135" s="3">
        <v>0.92093122005462646</v>
      </c>
      <c r="M135" s="3">
        <v>1.7040112872365641E-2</v>
      </c>
      <c r="N135" s="3">
        <v>3.189643336257634E-3</v>
      </c>
    </row>
    <row r="136" spans="1:14" x14ac:dyDescent="0.35">
      <c r="A136" s="3" t="s">
        <v>17</v>
      </c>
      <c r="B136" s="3" t="s">
        <v>18</v>
      </c>
      <c r="C136" s="3" t="s">
        <v>97</v>
      </c>
      <c r="D136" s="3" t="s">
        <v>61</v>
      </c>
      <c r="E136" s="3" t="str">
        <f t="shared" si="2"/>
        <v>Adam23-Itga4</v>
      </c>
      <c r="F136" s="3">
        <v>1.630874395370483</v>
      </c>
      <c r="G136" s="3">
        <v>0</v>
      </c>
      <c r="H136" s="3">
        <v>2.655005931854248</v>
      </c>
      <c r="I136" s="3">
        <v>2.5283186435699458</v>
      </c>
      <c r="J136" s="3">
        <v>2.6355959713949639</v>
      </c>
      <c r="K136" s="3">
        <v>0.25884753465652471</v>
      </c>
      <c r="L136" s="3">
        <v>0.92016500234603882</v>
      </c>
      <c r="M136" s="3">
        <v>3.1486096714477142E-5</v>
      </c>
      <c r="N136" s="3">
        <v>8.8732672130129031E-3</v>
      </c>
    </row>
    <row r="137" spans="1:14" x14ac:dyDescent="0.35">
      <c r="A137" s="3" t="s">
        <v>18</v>
      </c>
      <c r="B137" s="3" t="s">
        <v>18</v>
      </c>
      <c r="C137" s="3" t="s">
        <v>97</v>
      </c>
      <c r="D137" s="3" t="s">
        <v>61</v>
      </c>
      <c r="E137" s="3" t="str">
        <f t="shared" si="2"/>
        <v>Adam23-Itga4</v>
      </c>
      <c r="F137" s="3">
        <v>1.582694888114929</v>
      </c>
      <c r="G137" s="3">
        <v>0</v>
      </c>
      <c r="H137" s="3">
        <v>2.4912183284759521</v>
      </c>
      <c r="I137" s="3">
        <v>2.473358154296875</v>
      </c>
      <c r="J137" s="3">
        <v>2.3891221029113971</v>
      </c>
      <c r="K137" s="3">
        <v>0.24287919700145719</v>
      </c>
      <c r="L137" s="3">
        <v>0.91779464483261108</v>
      </c>
      <c r="M137" s="3">
        <v>3.8194164750790613E-5</v>
      </c>
      <c r="N137" s="3">
        <v>1.0958322544866721E-2</v>
      </c>
    </row>
    <row r="138" spans="1:14" x14ac:dyDescent="0.35">
      <c r="A138" s="3" t="s">
        <v>18</v>
      </c>
      <c r="B138" s="3" t="s">
        <v>18</v>
      </c>
      <c r="C138" s="3" t="s">
        <v>102</v>
      </c>
      <c r="D138" s="3" t="s">
        <v>22</v>
      </c>
      <c r="E138" s="3" t="str">
        <f t="shared" si="2"/>
        <v>Arpc5-Ldlr</v>
      </c>
      <c r="F138" s="3">
        <v>1.5798027515411379</v>
      </c>
      <c r="G138" s="3">
        <v>0</v>
      </c>
      <c r="H138" s="3">
        <v>2.155530691146851</v>
      </c>
      <c r="I138" s="3">
        <v>1.128552198410034</v>
      </c>
      <c r="J138" s="3">
        <v>1.1286656272683919</v>
      </c>
      <c r="K138" s="3">
        <v>2.4683708325028419E-2</v>
      </c>
      <c r="L138" s="3">
        <v>0.9121670126914978</v>
      </c>
      <c r="M138" s="3">
        <v>1.222183040885591E-2</v>
      </c>
      <c r="N138" s="3">
        <v>1.1106672986168209E-2</v>
      </c>
    </row>
    <row r="139" spans="1:14" x14ac:dyDescent="0.35">
      <c r="A139" s="3" t="s">
        <v>17</v>
      </c>
      <c r="B139" s="3" t="s">
        <v>18</v>
      </c>
      <c r="C139" s="3" t="s">
        <v>121</v>
      </c>
      <c r="D139" s="3" t="s">
        <v>122</v>
      </c>
      <c r="E139" s="3" t="str">
        <f t="shared" si="2"/>
        <v>Tnf-Tnfrsf1b</v>
      </c>
      <c r="F139" s="3">
        <v>1.413969993591309</v>
      </c>
      <c r="G139" s="3">
        <v>0</v>
      </c>
      <c r="H139" s="3">
        <v>1.94474196434021</v>
      </c>
      <c r="I139" s="3">
        <v>1.2832427024841311</v>
      </c>
      <c r="J139" s="3">
        <v>1.538910604975426</v>
      </c>
      <c r="K139" s="3">
        <v>5.4622083902359009E-2</v>
      </c>
      <c r="L139" s="3">
        <v>0.90795624256134033</v>
      </c>
      <c r="M139" s="3">
        <v>4.9217531419837278E-3</v>
      </c>
      <c r="N139" s="3">
        <v>2.302336073139194E-2</v>
      </c>
    </row>
    <row r="140" spans="1:14" x14ac:dyDescent="0.35">
      <c r="A140" s="3" t="s">
        <v>18</v>
      </c>
      <c r="B140" s="3" t="s">
        <v>18</v>
      </c>
      <c r="C140" s="3" t="s">
        <v>126</v>
      </c>
      <c r="D140" s="3" t="s">
        <v>127</v>
      </c>
      <c r="E140" s="3" t="str">
        <f t="shared" si="2"/>
        <v>Pgf-Nrp2</v>
      </c>
      <c r="F140" s="3">
        <v>1.3889327049255371</v>
      </c>
      <c r="G140" s="3">
        <v>0</v>
      </c>
      <c r="H140" s="3">
        <v>1.7596578598022461</v>
      </c>
      <c r="I140" s="3">
        <v>2.3728346824646001</v>
      </c>
      <c r="J140" s="3">
        <v>2.2544728095337812</v>
      </c>
      <c r="K140" s="3">
        <v>0.1123457178473473</v>
      </c>
      <c r="L140" s="3">
        <v>0.90369111299514771</v>
      </c>
      <c r="M140" s="3">
        <v>5.5806915069175741E-5</v>
      </c>
      <c r="N140" s="3">
        <v>2.5372420545145821E-2</v>
      </c>
    </row>
    <row r="141" spans="1:14" x14ac:dyDescent="0.35">
      <c r="A141" s="3" t="s">
        <v>500</v>
      </c>
      <c r="B141" s="3" t="s">
        <v>18</v>
      </c>
      <c r="C141" s="3" t="s">
        <v>97</v>
      </c>
      <c r="D141" s="3" t="s">
        <v>61</v>
      </c>
      <c r="E141" s="3" t="str">
        <f t="shared" si="2"/>
        <v>Adam23-Itga4</v>
      </c>
      <c r="F141" s="3">
        <v>1.261839032173157</v>
      </c>
      <c r="G141" s="3">
        <v>0</v>
      </c>
      <c r="H141" s="3">
        <v>1.400460839271545</v>
      </c>
      <c r="I141" s="3">
        <v>2.1071522235870361</v>
      </c>
      <c r="J141" s="3">
        <v>1.963385230702976</v>
      </c>
      <c r="K141" s="3">
        <v>0.13653673231601721</v>
      </c>
      <c r="L141" s="3">
        <v>0.8932873010635376</v>
      </c>
      <c r="M141" s="3">
        <v>1.556257262357171E-4</v>
      </c>
      <c r="N141" s="3">
        <v>4.092545842232731E-2</v>
      </c>
    </row>
    <row r="142" spans="1:14" x14ac:dyDescent="0.35">
      <c r="A142" s="3" t="s">
        <v>500</v>
      </c>
      <c r="B142" s="3" t="s">
        <v>18</v>
      </c>
      <c r="C142" s="3" t="s">
        <v>126</v>
      </c>
      <c r="D142" s="3" t="s">
        <v>127</v>
      </c>
      <c r="E142" s="3" t="str">
        <f t="shared" si="2"/>
        <v>Pgf-Nrp2</v>
      </c>
      <c r="F142" s="3">
        <v>1.2483144998550419</v>
      </c>
      <c r="G142" s="3">
        <v>0</v>
      </c>
      <c r="H142" s="3">
        <v>1.25326144695282</v>
      </c>
      <c r="I142" s="3">
        <v>2.1392698287963872</v>
      </c>
      <c r="J142" s="3">
        <v>2.2166356012460611</v>
      </c>
      <c r="K142" s="3">
        <v>8.0014735460281372E-2</v>
      </c>
      <c r="L142" s="3">
        <v>0.88787752389907837</v>
      </c>
      <c r="M142" s="3">
        <v>1.398553220045231E-4</v>
      </c>
      <c r="N142" s="3">
        <v>4.2863265686188187E-2</v>
      </c>
    </row>
    <row r="143" spans="1:14" x14ac:dyDescent="0.35">
      <c r="A143" s="3" t="s">
        <v>500</v>
      </c>
      <c r="B143" s="3" t="s">
        <v>18</v>
      </c>
      <c r="C143" s="3" t="s">
        <v>159</v>
      </c>
      <c r="D143" s="3" t="s">
        <v>160</v>
      </c>
      <c r="E143" s="3" t="str">
        <f t="shared" si="2"/>
        <v>Spint1-St14</v>
      </c>
      <c r="F143" s="3">
        <v>1.230581521987915</v>
      </c>
      <c r="G143" s="3">
        <v>0</v>
      </c>
      <c r="H143" s="3">
        <v>1.491557240486145</v>
      </c>
      <c r="I143" s="3">
        <v>1.0537641048431401</v>
      </c>
      <c r="J143" s="3">
        <v>1.174093321793225</v>
      </c>
      <c r="K143" s="3">
        <v>0.1049860641360283</v>
      </c>
      <c r="L143" s="3">
        <v>0.89625394344329834</v>
      </c>
      <c r="M143" s="3">
        <v>1.555119082938137E-2</v>
      </c>
      <c r="N143" s="3">
        <v>4.5338780098857542E-2</v>
      </c>
    </row>
    <row r="144" spans="1:14" x14ac:dyDescent="0.35">
      <c r="A144" s="3" t="s">
        <v>18</v>
      </c>
      <c r="B144" s="3" t="s">
        <v>18</v>
      </c>
      <c r="C144" s="3" t="s">
        <v>162</v>
      </c>
      <c r="D144" s="3" t="s">
        <v>163</v>
      </c>
      <c r="E144" s="3" t="str">
        <f t="shared" si="2"/>
        <v>Cd274-Cd80</v>
      </c>
      <c r="F144" s="3">
        <v>1.209393262863159</v>
      </c>
      <c r="G144" s="3">
        <v>0</v>
      </c>
      <c r="H144" s="3">
        <v>1.4211772680282591</v>
      </c>
      <c r="I144" s="3">
        <v>1.966873407363892</v>
      </c>
      <c r="J144" s="3">
        <v>1.9348049011321731</v>
      </c>
      <c r="K144" s="3">
        <v>0.13484467566013339</v>
      </c>
      <c r="L144" s="3">
        <v>0.89398515224456787</v>
      </c>
      <c r="M144" s="3">
        <v>2.6693715175505277E-4</v>
      </c>
      <c r="N144" s="3">
        <v>4.8535269352037627E-2</v>
      </c>
    </row>
    <row r="145" spans="1:14" x14ac:dyDescent="0.35">
      <c r="A145" s="3" t="s">
        <v>500</v>
      </c>
      <c r="B145" s="3" t="s">
        <v>18</v>
      </c>
      <c r="C145" s="3" t="s">
        <v>60</v>
      </c>
      <c r="D145" s="3" t="s">
        <v>61</v>
      </c>
      <c r="E145" s="3" t="str">
        <f t="shared" si="2"/>
        <v>Cd14-Itga4</v>
      </c>
      <c r="F145" s="3">
        <v>1.208085298538208</v>
      </c>
      <c r="G145" s="3">
        <v>0</v>
      </c>
      <c r="H145" s="3">
        <v>1.217723608016968</v>
      </c>
      <c r="I145" s="3">
        <v>2.2750463485717769</v>
      </c>
      <c r="J145" s="3">
        <v>2.0120596013427132</v>
      </c>
      <c r="K145" s="3">
        <v>7.4711337685585022E-2</v>
      </c>
      <c r="L145" s="3">
        <v>0.88643771409988403</v>
      </c>
      <c r="M145" s="3">
        <v>8.860475313952753E-5</v>
      </c>
      <c r="N145" s="3">
        <v>4.882495865645943E-2</v>
      </c>
    </row>
    <row r="146" spans="1:14" x14ac:dyDescent="0.35">
      <c r="A146" s="3" t="s">
        <v>500</v>
      </c>
      <c r="B146" s="3" t="s">
        <v>18</v>
      </c>
      <c r="C146" s="3" t="s">
        <v>175</v>
      </c>
      <c r="D146" s="3" t="s">
        <v>127</v>
      </c>
      <c r="E146" s="3" t="str">
        <f t="shared" si="2"/>
        <v>Vegfa-Nrp2</v>
      </c>
      <c r="F146" s="3">
        <v>1.1354914903640749</v>
      </c>
      <c r="G146" s="3">
        <v>0</v>
      </c>
      <c r="H146" s="3">
        <v>0.8469616174697876</v>
      </c>
      <c r="I146" s="3">
        <v>2.084168434143066</v>
      </c>
      <c r="J146" s="3">
        <v>2.0031973963059211</v>
      </c>
      <c r="K146" s="3">
        <v>8.9678086340427399E-2</v>
      </c>
      <c r="L146" s="3">
        <v>0.86684161424636841</v>
      </c>
      <c r="M146" s="3">
        <v>1.689145972143544E-4</v>
      </c>
      <c r="N146" s="3">
        <v>6.3543526738730066E-2</v>
      </c>
    </row>
    <row r="147" spans="1:14" x14ac:dyDescent="0.35">
      <c r="A147" s="3" t="s">
        <v>18</v>
      </c>
      <c r="B147" s="3" t="s">
        <v>18</v>
      </c>
      <c r="C147" s="3" t="s">
        <v>156</v>
      </c>
      <c r="D147" s="3" t="s">
        <v>61</v>
      </c>
      <c r="E147" s="3" t="str">
        <f t="shared" si="2"/>
        <v>Tgm2-Itga4</v>
      </c>
      <c r="F147" s="3">
        <v>1.082297801971436</v>
      </c>
      <c r="G147" s="3">
        <v>0</v>
      </c>
      <c r="H147" s="3">
        <v>0.79010599851608276</v>
      </c>
      <c r="I147" s="3">
        <v>2.4566142559051509</v>
      </c>
      <c r="J147" s="3">
        <v>2.1308064504830719</v>
      </c>
      <c r="K147" s="3">
        <v>8.3428002893924713E-2</v>
      </c>
      <c r="L147" s="3">
        <v>0.86277985572814941</v>
      </c>
      <c r="M147" s="3">
        <v>5.0150898272237598E-5</v>
      </c>
      <c r="N147" s="3">
        <v>7.7107600979304941E-2</v>
      </c>
    </row>
    <row r="148" spans="1:14" x14ac:dyDescent="0.35">
      <c r="A148" s="3" t="s">
        <v>18</v>
      </c>
      <c r="B148" s="3" t="s">
        <v>18</v>
      </c>
      <c r="C148" s="3" t="s">
        <v>175</v>
      </c>
      <c r="D148" s="3" t="s">
        <v>127</v>
      </c>
      <c r="E148" s="3" t="str">
        <f t="shared" si="2"/>
        <v>Vegfa-Nrp2</v>
      </c>
      <c r="F148" s="3">
        <v>1.060951232910156</v>
      </c>
      <c r="G148" s="3">
        <v>0</v>
      </c>
      <c r="H148" s="3">
        <v>0.57852631807327271</v>
      </c>
      <c r="I148" s="3">
        <v>1.9168548583984379</v>
      </c>
      <c r="J148" s="3">
        <v>1.7512630923515411</v>
      </c>
      <c r="K148" s="3">
        <v>6.1255589127540588E-2</v>
      </c>
      <c r="L148" s="3">
        <v>0.84326595067977905</v>
      </c>
      <c r="M148" s="3">
        <v>3.2778014545372308E-4</v>
      </c>
      <c r="N148" s="3">
        <v>8.352842746935038E-2</v>
      </c>
    </row>
    <row r="149" spans="1:14" x14ac:dyDescent="0.35">
      <c r="A149" s="3" t="s">
        <v>17</v>
      </c>
      <c r="B149" s="3" t="s">
        <v>18</v>
      </c>
      <c r="C149" s="3" t="s">
        <v>121</v>
      </c>
      <c r="D149" s="3" t="s">
        <v>193</v>
      </c>
      <c r="E149" s="3" t="str">
        <f t="shared" si="2"/>
        <v>Tnf-Icos</v>
      </c>
      <c r="F149" s="3">
        <v>1.0225141048431401</v>
      </c>
      <c r="G149" s="3">
        <v>0</v>
      </c>
      <c r="H149" s="3">
        <v>0.65483886003494263</v>
      </c>
      <c r="I149" s="3">
        <v>1.0224514007568359</v>
      </c>
      <c r="J149" s="3">
        <v>1.2456254210336679</v>
      </c>
      <c r="K149" s="3">
        <v>6.752411276102066E-2</v>
      </c>
      <c r="L149" s="3">
        <v>0.85128110647201538</v>
      </c>
      <c r="M149" s="3">
        <v>1.8257919152604989E-2</v>
      </c>
      <c r="N149" s="3">
        <v>9.7075767578323424E-2</v>
      </c>
    </row>
    <row r="150" spans="1:14" x14ac:dyDescent="0.35">
      <c r="A150" s="3" t="s">
        <v>18</v>
      </c>
      <c r="B150" s="3" t="s">
        <v>18</v>
      </c>
      <c r="C150" s="3" t="s">
        <v>60</v>
      </c>
      <c r="D150" s="3" t="s">
        <v>61</v>
      </c>
      <c r="E150" s="3" t="str">
        <f t="shared" si="2"/>
        <v>Cd14-Itga4</v>
      </c>
      <c r="F150" s="3">
        <v>0.98918342590332031</v>
      </c>
      <c r="G150" s="3">
        <v>0</v>
      </c>
      <c r="H150" s="3">
        <v>0.47356137633323669</v>
      </c>
      <c r="I150" s="3">
        <v>1.934792637825012</v>
      </c>
      <c r="J150" s="3">
        <v>1.58408076082447</v>
      </c>
      <c r="K150" s="3">
        <v>2.9054546728730202E-2</v>
      </c>
      <c r="L150" s="3">
        <v>0.82957679033279419</v>
      </c>
      <c r="M150" s="3">
        <v>6.4192703078789761E-3</v>
      </c>
      <c r="N150" s="3">
        <v>0.12723402596195599</v>
      </c>
    </row>
    <row r="151" spans="1:14" x14ac:dyDescent="0.35">
      <c r="A151" s="3" t="s">
        <v>500</v>
      </c>
      <c r="B151" s="3" t="s">
        <v>18</v>
      </c>
      <c r="C151" s="3" t="s">
        <v>218</v>
      </c>
      <c r="D151" s="3" t="s">
        <v>100</v>
      </c>
      <c r="E151" s="3" t="str">
        <f t="shared" si="2"/>
        <v>Tgfb1-Cxcr4</v>
      </c>
      <c r="F151" s="3">
        <v>0.91234719753265381</v>
      </c>
      <c r="G151" s="3">
        <v>0</v>
      </c>
      <c r="H151" s="3">
        <v>0.81069684028625488</v>
      </c>
      <c r="I151" s="3">
        <v>1.346346855163574</v>
      </c>
      <c r="J151" s="3">
        <v>1.055289474057387</v>
      </c>
      <c r="K151" s="3">
        <v>3.1693235039710999E-2</v>
      </c>
      <c r="L151" s="3">
        <v>0.86429572105407715</v>
      </c>
      <c r="M151" s="3">
        <v>4.6077467792117986E-3</v>
      </c>
      <c r="N151" s="3">
        <v>0.15122919181969721</v>
      </c>
    </row>
    <row r="152" spans="1:14" x14ac:dyDescent="0.35">
      <c r="A152" s="3" t="s">
        <v>500</v>
      </c>
      <c r="B152" s="3" t="s">
        <v>18</v>
      </c>
      <c r="C152" s="3" t="s">
        <v>164</v>
      </c>
      <c r="D152" s="3" t="s">
        <v>185</v>
      </c>
      <c r="E152" s="3" t="str">
        <f t="shared" si="2"/>
        <v>Spp1-Ptger4</v>
      </c>
      <c r="F152" s="3">
        <v>0.84339356422424316</v>
      </c>
      <c r="G152" s="3">
        <v>0</v>
      </c>
      <c r="H152" s="3">
        <v>0.49075552821159357</v>
      </c>
      <c r="I152" s="3">
        <v>1.073239207267761</v>
      </c>
      <c r="J152" s="3">
        <v>1.1788951654157169</v>
      </c>
      <c r="K152" s="3">
        <v>2.7294442057609562E-2</v>
      </c>
      <c r="L152" s="3">
        <v>0.83208310604095459</v>
      </c>
      <c r="M152" s="3">
        <v>1.397384747331148E-2</v>
      </c>
      <c r="N152" s="3">
        <v>0.20245037073348129</v>
      </c>
    </row>
    <row r="153" spans="1:14" x14ac:dyDescent="0.35">
      <c r="A153" s="3" t="s">
        <v>500</v>
      </c>
      <c r="B153" s="3" t="s">
        <v>18</v>
      </c>
      <c r="C153" s="3" t="s">
        <v>169</v>
      </c>
      <c r="D153" s="3" t="s">
        <v>113</v>
      </c>
      <c r="E153" s="3" t="str">
        <f t="shared" si="2"/>
        <v>Ltb-Cd40</v>
      </c>
      <c r="F153" s="3">
        <v>0.90081793069839478</v>
      </c>
      <c r="G153" s="3">
        <v>0</v>
      </c>
      <c r="H153" s="3">
        <v>0.36038893461227423</v>
      </c>
      <c r="I153" s="3">
        <v>1.3035881519317629</v>
      </c>
      <c r="J153" s="3">
        <v>1.3126337007829909</v>
      </c>
      <c r="K153" s="3">
        <v>4.8660065978765488E-2</v>
      </c>
      <c r="L153" s="3">
        <v>0.8093947172164917</v>
      </c>
      <c r="M153" s="3">
        <v>4.49007822647158E-3</v>
      </c>
      <c r="N153" s="3">
        <v>0.21671238197284909</v>
      </c>
    </row>
    <row r="154" spans="1:14" x14ac:dyDescent="0.35">
      <c r="A154" s="3" t="s">
        <v>17</v>
      </c>
      <c r="B154" s="3" t="s">
        <v>18</v>
      </c>
      <c r="C154" s="3" t="s">
        <v>164</v>
      </c>
      <c r="D154" s="3" t="s">
        <v>185</v>
      </c>
      <c r="E154" s="3" t="str">
        <f t="shared" si="2"/>
        <v>Spp1-Ptger4</v>
      </c>
      <c r="F154" s="3">
        <v>0.82514268159866333</v>
      </c>
      <c r="G154" s="3">
        <v>0</v>
      </c>
      <c r="H154" s="3">
        <v>0.44282752275466919</v>
      </c>
      <c r="I154" s="3">
        <v>1.041743278503418</v>
      </c>
      <c r="J154" s="3">
        <v>0.88077983845857188</v>
      </c>
      <c r="K154" s="3">
        <v>2.462882362306118E-2</v>
      </c>
      <c r="L154" s="3">
        <v>0.82478082180023193</v>
      </c>
      <c r="M154" s="3">
        <v>1.659734943880602E-2</v>
      </c>
      <c r="N154" s="3">
        <v>0.22022525760317571</v>
      </c>
    </row>
    <row r="155" spans="1:14" x14ac:dyDescent="0.35">
      <c r="A155" s="3" t="s">
        <v>17</v>
      </c>
      <c r="B155" s="3" t="s">
        <v>18</v>
      </c>
      <c r="C155" s="3" t="s">
        <v>218</v>
      </c>
      <c r="D155" s="3" t="s">
        <v>100</v>
      </c>
      <c r="E155" s="3" t="str">
        <f t="shared" si="2"/>
        <v>Tgfb1-Cxcr4</v>
      </c>
      <c r="F155" s="3">
        <v>0.80203390121459961</v>
      </c>
      <c r="G155" s="3">
        <v>0</v>
      </c>
      <c r="H155" s="3">
        <v>0.64189457893371582</v>
      </c>
      <c r="I155" s="3">
        <v>1.179472684860229</v>
      </c>
      <c r="J155" s="3">
        <v>0.80757072873711322</v>
      </c>
      <c r="K155" s="3">
        <v>2.509411051869392E-2</v>
      </c>
      <c r="L155" s="3">
        <v>0.85001283884048462</v>
      </c>
      <c r="M155" s="3">
        <v>1.14155061354386E-2</v>
      </c>
      <c r="N155" s="3">
        <v>0.24452826029554359</v>
      </c>
    </row>
    <row r="156" spans="1:14" x14ac:dyDescent="0.35">
      <c r="A156" s="3" t="s">
        <v>500</v>
      </c>
      <c r="B156" s="3" t="s">
        <v>18</v>
      </c>
      <c r="C156" s="3" t="s">
        <v>156</v>
      </c>
      <c r="D156" s="3" t="s">
        <v>61</v>
      </c>
      <c r="E156" s="3" t="str">
        <f t="shared" si="2"/>
        <v>Tgm2-Itga4</v>
      </c>
      <c r="F156" s="3">
        <v>0.94762325286865234</v>
      </c>
      <c r="G156" s="3">
        <v>0</v>
      </c>
      <c r="H156" s="3">
        <v>0.33227637410163879</v>
      </c>
      <c r="I156" s="3">
        <v>2.0739204883575439</v>
      </c>
      <c r="J156" s="3">
        <v>1.874390974420159</v>
      </c>
      <c r="K156" s="3">
        <v>3.5085361450910568E-2</v>
      </c>
      <c r="L156" s="3">
        <v>0.80305099487304688</v>
      </c>
      <c r="M156" s="3">
        <v>2.9940963363976189E-3</v>
      </c>
      <c r="N156" s="3">
        <v>0.25302408693725098</v>
      </c>
    </row>
    <row r="157" spans="1:14" x14ac:dyDescent="0.35">
      <c r="A157" s="3" t="s">
        <v>500</v>
      </c>
      <c r="B157" s="3" t="s">
        <v>18</v>
      </c>
      <c r="C157" s="3" t="s">
        <v>218</v>
      </c>
      <c r="D157" s="3" t="s">
        <v>238</v>
      </c>
      <c r="E157" s="3" t="str">
        <f t="shared" si="2"/>
        <v>Tgfb1-Itgb8</v>
      </c>
      <c r="F157" s="3">
        <v>0.78901559114456177</v>
      </c>
      <c r="G157" s="3">
        <v>0</v>
      </c>
      <c r="H157" s="3">
        <v>0.54933494329452515</v>
      </c>
      <c r="I157" s="3">
        <v>1.6267480850219731</v>
      </c>
      <c r="J157" s="3">
        <v>1.3925879221901729</v>
      </c>
      <c r="K157" s="3">
        <v>6.5817087888717651E-2</v>
      </c>
      <c r="L157" s="3">
        <v>0.83981388807296753</v>
      </c>
      <c r="M157" s="3">
        <v>1.074924644186996E-3</v>
      </c>
      <c r="N157" s="3">
        <v>0.26023877717114319</v>
      </c>
    </row>
    <row r="158" spans="1:14" x14ac:dyDescent="0.35">
      <c r="A158" s="3" t="s">
        <v>18</v>
      </c>
      <c r="B158" s="3" t="s">
        <v>18</v>
      </c>
      <c r="C158" s="3" t="s">
        <v>169</v>
      </c>
      <c r="D158" s="3" t="s">
        <v>113</v>
      </c>
      <c r="E158" s="3" t="str">
        <f t="shared" si="2"/>
        <v>Ltb-Cd40</v>
      </c>
      <c r="F158" s="3">
        <v>0.88577413558959961</v>
      </c>
      <c r="G158" s="3">
        <v>0</v>
      </c>
      <c r="H158" s="3">
        <v>0.31307768821716309</v>
      </c>
      <c r="I158" s="3">
        <v>1.257124781608582</v>
      </c>
      <c r="J158" s="3">
        <v>1.251850872399894</v>
      </c>
      <c r="K158" s="3">
        <v>4.227205365896225E-2</v>
      </c>
      <c r="L158" s="3">
        <v>0.79830199480056763</v>
      </c>
      <c r="M158" s="3">
        <v>5.5718360065521062E-3</v>
      </c>
      <c r="N158" s="3">
        <v>0.28070830989620899</v>
      </c>
    </row>
    <row r="159" spans="1:14" x14ac:dyDescent="0.35">
      <c r="A159" s="3" t="s">
        <v>17</v>
      </c>
      <c r="B159" s="3" t="s">
        <v>18</v>
      </c>
      <c r="C159" s="3" t="s">
        <v>178</v>
      </c>
      <c r="D159" s="3" t="s">
        <v>61</v>
      </c>
      <c r="E159" s="3" t="str">
        <f t="shared" si="2"/>
        <v>Vwf-Itga4</v>
      </c>
      <c r="F159" s="3">
        <v>0.93956059217453003</v>
      </c>
      <c r="G159" s="3">
        <v>0</v>
      </c>
      <c r="H159" s="3">
        <v>0.30486717820167542</v>
      </c>
      <c r="I159" s="3">
        <v>2.162556648254395</v>
      </c>
      <c r="J159" s="3">
        <v>1.912437034284918</v>
      </c>
      <c r="K159" s="3">
        <v>0.1198355481028557</v>
      </c>
      <c r="L159" s="3">
        <v>0.79615402221679688</v>
      </c>
      <c r="M159" s="3">
        <v>1.267598490405237E-4</v>
      </c>
      <c r="N159" s="3">
        <v>0.29481737724624729</v>
      </c>
    </row>
    <row r="160" spans="1:14" x14ac:dyDescent="0.35">
      <c r="A160" s="3" t="s">
        <v>500</v>
      </c>
      <c r="B160" s="3" t="s">
        <v>18</v>
      </c>
      <c r="C160" s="3" t="s">
        <v>262</v>
      </c>
      <c r="D160" s="3" t="s">
        <v>127</v>
      </c>
      <c r="E160" s="3" t="str">
        <f t="shared" si="2"/>
        <v>Sema4f-Nrp2</v>
      </c>
      <c r="F160" s="3">
        <v>0.97546505928039551</v>
      </c>
      <c r="G160" s="3">
        <v>0</v>
      </c>
      <c r="H160" s="3">
        <v>0.27067214250564581</v>
      </c>
      <c r="I160" s="3">
        <v>1.9126935005187991</v>
      </c>
      <c r="J160" s="3">
        <v>1.716798744110051</v>
      </c>
      <c r="K160" s="3">
        <v>0.1126503869891167</v>
      </c>
      <c r="L160" s="3">
        <v>0.78633004426956177</v>
      </c>
      <c r="M160" s="3">
        <v>3.3413679691624639E-4</v>
      </c>
      <c r="N160" s="3">
        <v>0.3600884876564055</v>
      </c>
    </row>
    <row r="161" spans="1:14" x14ac:dyDescent="0.35">
      <c r="A161" s="3" t="s">
        <v>500</v>
      </c>
      <c r="B161" s="3" t="s">
        <v>18</v>
      </c>
      <c r="C161" s="3" t="s">
        <v>178</v>
      </c>
      <c r="D161" s="3" t="s">
        <v>161</v>
      </c>
      <c r="E161" s="3" t="str">
        <f t="shared" si="2"/>
        <v>Vwf-Tnfrsf11b</v>
      </c>
      <c r="F161" s="3">
        <v>0.35935032367706299</v>
      </c>
      <c r="G161" s="3">
        <v>0</v>
      </c>
      <c r="H161" s="3">
        <v>8.352004736661911E-2</v>
      </c>
      <c r="I161" s="3">
        <v>1.493817210197449</v>
      </c>
      <c r="J161" s="3">
        <v>0.92844345381629934</v>
      </c>
      <c r="K161" s="3">
        <v>8.8336445391178131E-2</v>
      </c>
      <c r="L161" s="3">
        <v>0.67151230573654175</v>
      </c>
      <c r="M161" s="3">
        <v>3.6224550546515898E-3</v>
      </c>
      <c r="N161" s="3">
        <v>0.4052427654568409</v>
      </c>
    </row>
    <row r="162" spans="1:14" x14ac:dyDescent="0.35">
      <c r="A162" s="3" t="s">
        <v>17</v>
      </c>
      <c r="B162" s="3" t="s">
        <v>18</v>
      </c>
      <c r="C162" s="3" t="s">
        <v>218</v>
      </c>
      <c r="D162" s="3" t="s">
        <v>238</v>
      </c>
      <c r="E162" s="3" t="str">
        <f t="shared" si="2"/>
        <v>Tgfb1-Itgb8</v>
      </c>
      <c r="F162" s="3">
        <v>0.67870235443115234</v>
      </c>
      <c r="G162" s="3">
        <v>0</v>
      </c>
      <c r="H162" s="3">
        <v>0.43495315313339228</v>
      </c>
      <c r="I162" s="3">
        <v>1.4598739147186279</v>
      </c>
      <c r="J162" s="3">
        <v>1.1448691768698991</v>
      </c>
      <c r="K162" s="3">
        <v>5.211273580789566E-2</v>
      </c>
      <c r="L162" s="3">
        <v>0.82348060607910156</v>
      </c>
      <c r="M162" s="3">
        <v>2.1987575027727301E-3</v>
      </c>
      <c r="N162" s="3">
        <v>0.4056097225205022</v>
      </c>
    </row>
    <row r="163" spans="1:14" x14ac:dyDescent="0.35">
      <c r="A163" s="3" t="s">
        <v>18</v>
      </c>
      <c r="B163" s="3" t="s">
        <v>18</v>
      </c>
      <c r="C163" s="3" t="s">
        <v>277</v>
      </c>
      <c r="D163" s="3" t="s">
        <v>22</v>
      </c>
      <c r="E163" s="3" t="str">
        <f t="shared" si="2"/>
        <v>Egf-Ldlr</v>
      </c>
      <c r="F163" s="3">
        <v>0.67258918285369873</v>
      </c>
      <c r="G163" s="3">
        <v>0</v>
      </c>
      <c r="H163" s="3">
        <v>0.34746012091636658</v>
      </c>
      <c r="I163" s="3">
        <v>1.283021211624146</v>
      </c>
      <c r="J163" s="3">
        <v>1.08227230671214</v>
      </c>
      <c r="K163" s="3">
        <v>0.15912541747093201</v>
      </c>
      <c r="L163" s="3">
        <v>0.80656063556671143</v>
      </c>
      <c r="M163" s="3">
        <v>4.9328232803767238E-3</v>
      </c>
      <c r="N163" s="3">
        <v>0.41611426674506169</v>
      </c>
    </row>
    <row r="164" spans="1:14" x14ac:dyDescent="0.35">
      <c r="A164" s="3" t="s">
        <v>500</v>
      </c>
      <c r="B164" s="3" t="s">
        <v>18</v>
      </c>
      <c r="C164" s="3" t="s">
        <v>178</v>
      </c>
      <c r="D164" s="3" t="s">
        <v>61</v>
      </c>
      <c r="E164" s="3" t="str">
        <f t="shared" si="2"/>
        <v>Vwf-Itga4</v>
      </c>
      <c r="F164" s="3">
        <v>0.92277085781097412</v>
      </c>
      <c r="G164" s="3">
        <v>0</v>
      </c>
      <c r="H164" s="3">
        <v>0.24779005348682401</v>
      </c>
      <c r="I164" s="3">
        <v>2.0981018543243408</v>
      </c>
      <c r="J164" s="3">
        <v>1.8670421084416411</v>
      </c>
      <c r="K164" s="3">
        <v>9.7399987280368805E-2</v>
      </c>
      <c r="L164" s="3">
        <v>0.77881616353988647</v>
      </c>
      <c r="M164" s="3">
        <v>1.6090111770213609E-4</v>
      </c>
      <c r="N164" s="3">
        <v>0.41682499726517402</v>
      </c>
    </row>
    <row r="165" spans="1:14" x14ac:dyDescent="0.35">
      <c r="A165" s="3" t="s">
        <v>17</v>
      </c>
      <c r="B165" s="3" t="s">
        <v>18</v>
      </c>
      <c r="C165" s="3" t="s">
        <v>262</v>
      </c>
      <c r="D165" s="3" t="s">
        <v>127</v>
      </c>
      <c r="E165" s="3" t="str">
        <f t="shared" si="2"/>
        <v>Sema4f-Nrp2</v>
      </c>
      <c r="F165" s="3">
        <v>0.9684678316116333</v>
      </c>
      <c r="G165" s="3">
        <v>0</v>
      </c>
      <c r="H165" s="3">
        <v>0.24547354876995089</v>
      </c>
      <c r="I165" s="3">
        <v>1.88583767414093</v>
      </c>
      <c r="J165" s="3">
        <v>1.669868030461046</v>
      </c>
      <c r="K165" s="3">
        <v>0.10216304659843441</v>
      </c>
      <c r="L165" s="3">
        <v>0.77800613641738892</v>
      </c>
      <c r="M165" s="3">
        <v>3.7440194025555219E-4</v>
      </c>
      <c r="N165" s="3">
        <v>0.42303809263383152</v>
      </c>
    </row>
    <row r="166" spans="1:14" x14ac:dyDescent="0.35">
      <c r="A166" s="3" t="s">
        <v>18</v>
      </c>
      <c r="B166" s="3" t="s">
        <v>18</v>
      </c>
      <c r="C166" s="3" t="s">
        <v>237</v>
      </c>
      <c r="D166" s="3" t="s">
        <v>282</v>
      </c>
      <c r="E166" s="3" t="str">
        <f t="shared" si="2"/>
        <v>Icam1-Il2ra</v>
      </c>
      <c r="F166" s="3">
        <v>0.65212136507034302</v>
      </c>
      <c r="G166" s="3">
        <v>0</v>
      </c>
      <c r="H166" s="3">
        <v>0.23599857091903689</v>
      </c>
      <c r="I166" s="3">
        <v>1.4978305101394651</v>
      </c>
      <c r="J166" s="3">
        <v>1.164726513379609</v>
      </c>
      <c r="K166" s="3">
        <v>5.7887937873601913E-2</v>
      </c>
      <c r="L166" s="3">
        <v>0.77458822727203369</v>
      </c>
      <c r="M166" s="3">
        <v>1.8718240986293161E-3</v>
      </c>
      <c r="N166" s="3">
        <v>0.45242084987532438</v>
      </c>
    </row>
    <row r="167" spans="1:14" x14ac:dyDescent="0.35">
      <c r="A167" s="3" t="s">
        <v>500</v>
      </c>
      <c r="B167" s="3" t="s">
        <v>18</v>
      </c>
      <c r="C167" s="3" t="s">
        <v>283</v>
      </c>
      <c r="D167" s="3" t="s">
        <v>284</v>
      </c>
      <c r="E167" s="3" t="str">
        <f t="shared" si="2"/>
        <v>Sema4a-Plxnd1</v>
      </c>
      <c r="F167" s="3">
        <v>0.47211992740631098</v>
      </c>
      <c r="G167" s="3">
        <v>0</v>
      </c>
      <c r="H167" s="3">
        <v>9.843890368938446E-2</v>
      </c>
      <c r="I167" s="3">
        <v>1.4958018064498899</v>
      </c>
      <c r="J167" s="3">
        <v>0.75073559604480167</v>
      </c>
      <c r="K167" s="3">
        <v>2.35956497490406E-2</v>
      </c>
      <c r="L167" s="3">
        <v>0.68937689065933228</v>
      </c>
      <c r="M167" s="3">
        <v>1.436130767820995E-2</v>
      </c>
      <c r="N167" s="3">
        <v>0.45443327614289258</v>
      </c>
    </row>
    <row r="168" spans="1:14" x14ac:dyDescent="0.35">
      <c r="A168" s="3" t="s">
        <v>17</v>
      </c>
      <c r="B168" s="3" t="s">
        <v>18</v>
      </c>
      <c r="C168" s="3" t="s">
        <v>175</v>
      </c>
      <c r="D168" s="3" t="s">
        <v>127</v>
      </c>
      <c r="E168" s="3" t="str">
        <f t="shared" si="2"/>
        <v>Vegfa-Nrp2</v>
      </c>
      <c r="F168" s="3">
        <v>0.96274352073669434</v>
      </c>
      <c r="G168" s="3">
        <v>0</v>
      </c>
      <c r="H168" s="3">
        <v>0.22485910356044769</v>
      </c>
      <c r="I168" s="3">
        <v>1.696417570114136</v>
      </c>
      <c r="J168" s="3">
        <v>1.4839457985570059</v>
      </c>
      <c r="K168" s="3">
        <v>2.3808557540178299E-2</v>
      </c>
      <c r="L168" s="3">
        <v>0.77033907175064087</v>
      </c>
      <c r="M168" s="3">
        <v>1.382164664268146E-2</v>
      </c>
      <c r="N168" s="3">
        <v>0.48547182570792102</v>
      </c>
    </row>
    <row r="169" spans="1:14" x14ac:dyDescent="0.35">
      <c r="A169" s="3" t="s">
        <v>17</v>
      </c>
      <c r="B169" s="3" t="s">
        <v>18</v>
      </c>
      <c r="C169" s="3" t="s">
        <v>178</v>
      </c>
      <c r="D169" s="3" t="s">
        <v>161</v>
      </c>
      <c r="E169" s="3" t="str">
        <f t="shared" si="2"/>
        <v>Vwf-Tnfrsf11b</v>
      </c>
      <c r="F169" s="3">
        <v>0.3761400580406189</v>
      </c>
      <c r="G169" s="3">
        <v>0</v>
      </c>
      <c r="H169" s="3">
        <v>0.10275844484567639</v>
      </c>
      <c r="I169" s="3">
        <v>1.5582718849182129</v>
      </c>
      <c r="J169" s="3">
        <v>0.97383837965957598</v>
      </c>
      <c r="K169" s="3">
        <v>0.1086842715740204</v>
      </c>
      <c r="L169" s="3">
        <v>0.69395613670349121</v>
      </c>
      <c r="M169" s="3">
        <v>2.6207054604516821E-3</v>
      </c>
      <c r="N169" s="3">
        <v>0.48650497103879309</v>
      </c>
    </row>
    <row r="170" spans="1:14" x14ac:dyDescent="0.35">
      <c r="A170" s="3" t="s">
        <v>18</v>
      </c>
      <c r="B170" s="3" t="s">
        <v>18</v>
      </c>
      <c r="C170" s="3" t="s">
        <v>290</v>
      </c>
      <c r="D170" s="3" t="s">
        <v>282</v>
      </c>
      <c r="E170" s="3" t="str">
        <f t="shared" si="2"/>
        <v>Il15-Il2ra</v>
      </c>
      <c r="F170" s="3">
        <v>0.34747803211212158</v>
      </c>
      <c r="G170" s="3">
        <v>0</v>
      </c>
      <c r="H170" s="3">
        <v>0.1037365198135376</v>
      </c>
      <c r="I170" s="3">
        <v>1.0275919437408449</v>
      </c>
      <c r="J170" s="3">
        <v>0.69715410719907811</v>
      </c>
      <c r="K170" s="3">
        <v>6.2958113849163055E-2</v>
      </c>
      <c r="L170" s="3">
        <v>0.69496119022369385</v>
      </c>
      <c r="M170" s="3">
        <v>1.783061583275829E-2</v>
      </c>
      <c r="N170" s="3">
        <v>0.49344070687904562</v>
      </c>
    </row>
    <row r="171" spans="1:14" x14ac:dyDescent="0.35">
      <c r="A171" s="3" t="s">
        <v>18</v>
      </c>
      <c r="B171" s="3" t="s">
        <v>18</v>
      </c>
      <c r="C171" s="3" t="s">
        <v>262</v>
      </c>
      <c r="D171" s="3" t="s">
        <v>127</v>
      </c>
      <c r="E171" s="3" t="str">
        <f t="shared" si="2"/>
        <v>Sema4f-Nrp2</v>
      </c>
      <c r="F171" s="3">
        <v>0.9607967734336853</v>
      </c>
      <c r="G171" s="3">
        <v>0</v>
      </c>
      <c r="H171" s="3">
        <v>0.217848464846611</v>
      </c>
      <c r="I171" s="3">
        <v>1.856393456459045</v>
      </c>
      <c r="J171" s="3">
        <v>1.6542419300354341</v>
      </c>
      <c r="K171" s="3">
        <v>9.0665832161903381E-2</v>
      </c>
      <c r="L171" s="3">
        <v>0.76752525568008423</v>
      </c>
      <c r="M171" s="3">
        <v>4.2257003461095439E-4</v>
      </c>
      <c r="N171" s="3">
        <v>0.50871910014302091</v>
      </c>
    </row>
    <row r="172" spans="1:14" x14ac:dyDescent="0.35">
      <c r="A172" s="3" t="s">
        <v>18</v>
      </c>
      <c r="B172" s="3" t="s">
        <v>18</v>
      </c>
      <c r="C172" s="3" t="s">
        <v>283</v>
      </c>
      <c r="D172" s="3" t="s">
        <v>284</v>
      </c>
      <c r="E172" s="3" t="str">
        <f t="shared" si="2"/>
        <v>Sema4a-Plxnd1</v>
      </c>
      <c r="F172" s="3">
        <v>0.57481145858764648</v>
      </c>
      <c r="G172" s="3">
        <v>0</v>
      </c>
      <c r="H172" s="3">
        <v>0.26786074042320251</v>
      </c>
      <c r="I172" s="3">
        <v>1.89250659942627</v>
      </c>
      <c r="J172" s="3">
        <v>0.99664311003976569</v>
      </c>
      <c r="K172" s="3">
        <v>6.4205795526504517E-2</v>
      </c>
      <c r="L172" s="3">
        <v>0.78545159101486206</v>
      </c>
      <c r="M172" s="3">
        <v>2.223633631942187E-3</v>
      </c>
      <c r="N172" s="3">
        <v>0.61782274678562454</v>
      </c>
    </row>
    <row r="173" spans="1:14" x14ac:dyDescent="0.35">
      <c r="A173" s="3" t="s">
        <v>18</v>
      </c>
      <c r="B173" s="3" t="s">
        <v>18</v>
      </c>
      <c r="C173" s="3" t="s">
        <v>218</v>
      </c>
      <c r="D173" s="3" t="s">
        <v>238</v>
      </c>
      <c r="E173" s="3" t="str">
        <f t="shared" si="2"/>
        <v>Tgfb1-Itgb8</v>
      </c>
      <c r="F173" s="3">
        <v>0.56952714920043945</v>
      </c>
      <c r="G173" s="3">
        <v>0</v>
      </c>
      <c r="H173" s="3">
        <v>0.32175135612487787</v>
      </c>
      <c r="I173" s="3">
        <v>1.2946962118148799</v>
      </c>
      <c r="J173" s="3">
        <v>0.9486793140112354</v>
      </c>
      <c r="K173" s="3">
        <v>3.8549765944480903E-2</v>
      </c>
      <c r="L173" s="3">
        <v>0.80049318075180054</v>
      </c>
      <c r="M173" s="3">
        <v>4.7123463346563721E-3</v>
      </c>
      <c r="N173" s="3">
        <v>0.63298171590619767</v>
      </c>
    </row>
    <row r="174" spans="1:14" x14ac:dyDescent="0.35">
      <c r="A174" s="3" t="s">
        <v>18</v>
      </c>
      <c r="B174" s="3" t="s">
        <v>18</v>
      </c>
      <c r="C174" s="3" t="s">
        <v>73</v>
      </c>
      <c r="D174" s="3" t="s">
        <v>46</v>
      </c>
      <c r="E174" s="3" t="str">
        <f t="shared" si="2"/>
        <v>Lamc1-Itgav_Itgb8</v>
      </c>
      <c r="F174" s="3">
        <v>0.38370361924171448</v>
      </c>
      <c r="G174" s="3">
        <v>0</v>
      </c>
      <c r="H174" s="3">
        <v>0.12907432019710541</v>
      </c>
      <c r="I174" s="3">
        <v>1.3781634569168091</v>
      </c>
      <c r="J174" s="3">
        <v>1.0432038483217749</v>
      </c>
      <c r="K174" s="3">
        <v>2.880778722465038E-2</v>
      </c>
      <c r="L174" s="3">
        <v>0.71761947870254517</v>
      </c>
      <c r="M174" s="3">
        <v>6.6886719243605119E-3</v>
      </c>
      <c r="N174" s="3">
        <v>0.6780825881729865</v>
      </c>
    </row>
    <row r="175" spans="1:14" x14ac:dyDescent="0.35">
      <c r="A175" s="3" t="s">
        <v>18</v>
      </c>
      <c r="B175" s="3" t="s">
        <v>18</v>
      </c>
      <c r="C175" s="3" t="s">
        <v>178</v>
      </c>
      <c r="D175" s="3" t="s">
        <v>61</v>
      </c>
      <c r="E175" s="3" t="str">
        <f t="shared" si="2"/>
        <v>Vwf-Itga4</v>
      </c>
      <c r="F175" s="3">
        <v>0.89290505647659302</v>
      </c>
      <c r="G175" s="3">
        <v>0</v>
      </c>
      <c r="H175" s="3">
        <v>0.1462606489658356</v>
      </c>
      <c r="I175" s="3">
        <v>1.9834668636322019</v>
      </c>
      <c r="J175" s="3">
        <v>1.7905513028591979</v>
      </c>
      <c r="K175" s="3">
        <v>5.7491350919008262E-2</v>
      </c>
      <c r="L175" s="3">
        <v>0.73011082410812378</v>
      </c>
      <c r="M175" s="3">
        <v>3.333847580227651E-4</v>
      </c>
      <c r="N175" s="3">
        <v>0.79411274575390878</v>
      </c>
    </row>
    <row r="176" spans="1:14" x14ac:dyDescent="0.35">
      <c r="A176" s="3" t="s">
        <v>17</v>
      </c>
      <c r="B176" s="3" t="s">
        <v>18</v>
      </c>
      <c r="C176" s="3" t="s">
        <v>339</v>
      </c>
      <c r="D176" s="3" t="s">
        <v>340</v>
      </c>
      <c r="E176" s="3" t="str">
        <f t="shared" si="2"/>
        <v>Entpd1-Adora2a</v>
      </c>
      <c r="F176" s="3">
        <v>0.49819234013557429</v>
      </c>
      <c r="G176" s="3">
        <v>0</v>
      </c>
      <c r="H176" s="3">
        <v>0.24311880767345431</v>
      </c>
      <c r="I176" s="3">
        <v>1.457077264785767</v>
      </c>
      <c r="J176" s="3">
        <v>0.79019392490852192</v>
      </c>
      <c r="K176" s="3">
        <v>8.0445334315299988E-2</v>
      </c>
      <c r="L176" s="3">
        <v>0.77717262506484985</v>
      </c>
      <c r="M176" s="3">
        <v>9.0634142776531961E-3</v>
      </c>
      <c r="N176" s="3">
        <v>0.85555834057347635</v>
      </c>
    </row>
    <row r="177" spans="1:14" x14ac:dyDescent="0.35">
      <c r="A177" s="3" t="s">
        <v>18</v>
      </c>
      <c r="B177" s="3" t="s">
        <v>18</v>
      </c>
      <c r="C177" s="3" t="s">
        <v>178</v>
      </c>
      <c r="D177" s="3" t="s">
        <v>161</v>
      </c>
      <c r="E177" s="3" t="str">
        <f t="shared" si="2"/>
        <v>Vwf-Tnfrsf11b</v>
      </c>
      <c r="F177" s="3">
        <v>0.32948458194732672</v>
      </c>
      <c r="G177" s="3">
        <v>0</v>
      </c>
      <c r="H177" s="3">
        <v>4.9298573285341263E-2</v>
      </c>
      <c r="I177" s="3">
        <v>1.379182100296021</v>
      </c>
      <c r="J177" s="3">
        <v>0.85195264823385575</v>
      </c>
      <c r="K177" s="3">
        <v>5.2141502499580383E-2</v>
      </c>
      <c r="L177" s="3">
        <v>0.61098092794418335</v>
      </c>
      <c r="M177" s="3">
        <v>6.0830742777767738E-3</v>
      </c>
      <c r="N177" s="3">
        <v>0.8607020401252754</v>
      </c>
    </row>
    <row r="178" spans="1:14" x14ac:dyDescent="0.35">
      <c r="A178" s="3" t="s">
        <v>17</v>
      </c>
      <c r="B178" s="3" t="s">
        <v>18</v>
      </c>
      <c r="C178" s="3" t="s">
        <v>348</v>
      </c>
      <c r="D178" s="3" t="s">
        <v>340</v>
      </c>
      <c r="E178" s="3" t="str">
        <f t="shared" si="2"/>
        <v>Nampt-Adora2a</v>
      </c>
      <c r="F178" s="3">
        <v>0.47450047731399542</v>
      </c>
      <c r="G178" s="3">
        <v>0</v>
      </c>
      <c r="H178" s="3">
        <v>0.2228887677192688</v>
      </c>
      <c r="I178" s="3">
        <v>1.418322086334229</v>
      </c>
      <c r="J178" s="3">
        <v>0.70710690474677618</v>
      </c>
      <c r="K178" s="3">
        <v>5.2218712866306298E-2</v>
      </c>
      <c r="L178" s="3">
        <v>0.76955962181091309</v>
      </c>
      <c r="M178" s="3">
        <v>1.5374129741773259E-2</v>
      </c>
      <c r="N178" s="3">
        <v>0.94198243907407875</v>
      </c>
    </row>
    <row r="179" spans="1:14" x14ac:dyDescent="0.35">
      <c r="A179" s="3" t="s">
        <v>18</v>
      </c>
      <c r="B179" s="3" t="s">
        <v>18</v>
      </c>
      <c r="C179" s="3" t="s">
        <v>277</v>
      </c>
      <c r="D179" s="3" t="s">
        <v>161</v>
      </c>
      <c r="E179" s="3" t="str">
        <f t="shared" si="2"/>
        <v>Egf-Tnfrsf11b</v>
      </c>
      <c r="F179" s="3">
        <v>0.46080157160758972</v>
      </c>
      <c r="G179" s="3">
        <v>0</v>
      </c>
      <c r="H179" s="3">
        <v>0.19976721704006201</v>
      </c>
      <c r="I179" s="3">
        <v>2.149742603302002</v>
      </c>
      <c r="J179" s="3">
        <v>1.435496613663003</v>
      </c>
      <c r="K179" s="3">
        <v>0.45998057723045349</v>
      </c>
      <c r="L179" s="3">
        <v>0.75970560312271118</v>
      </c>
      <c r="M179" s="3">
        <v>1.3381561445312669E-4</v>
      </c>
      <c r="N179" s="3">
        <v>0.99405990686682855</v>
      </c>
    </row>
    <row r="180" spans="1:14" x14ac:dyDescent="0.35">
      <c r="A180" s="3" t="s">
        <v>500</v>
      </c>
      <c r="B180" s="3" t="s">
        <v>18</v>
      </c>
      <c r="C180" s="3" t="s">
        <v>339</v>
      </c>
      <c r="D180" s="3" t="s">
        <v>340</v>
      </c>
      <c r="E180" s="3" t="str">
        <f t="shared" si="2"/>
        <v>Entpd1-Adora2a</v>
      </c>
      <c r="F180" s="3">
        <v>0.45674660801887512</v>
      </c>
      <c r="G180" s="3">
        <v>0</v>
      </c>
      <c r="H180" s="3">
        <v>0.20772907137870791</v>
      </c>
      <c r="I180" s="3">
        <v>1.381136417388916</v>
      </c>
      <c r="J180" s="3">
        <v>0.71086018992832667</v>
      </c>
      <c r="K180" s="3">
        <v>6.8735264241695404E-2</v>
      </c>
      <c r="L180" s="3">
        <v>0.76325476169586182</v>
      </c>
      <c r="M180" s="3">
        <v>1.501021437466914E-2</v>
      </c>
      <c r="N180" s="3">
        <v>1</v>
      </c>
    </row>
    <row r="181" spans="1:14" x14ac:dyDescent="0.35">
      <c r="A181" s="3" t="s">
        <v>500</v>
      </c>
      <c r="B181" s="3" t="s">
        <v>17</v>
      </c>
      <c r="C181" s="3" t="s">
        <v>28</v>
      </c>
      <c r="D181" s="3" t="s">
        <v>29</v>
      </c>
      <c r="E181" s="3" t="str">
        <f t="shared" si="2"/>
        <v>Gnai2-Lpar3</v>
      </c>
      <c r="F181" s="3">
        <v>2.4019241333007808</v>
      </c>
      <c r="G181" s="3">
        <v>0</v>
      </c>
      <c r="H181" s="3">
        <v>5.6467456817626953</v>
      </c>
      <c r="I181" s="3">
        <v>1.023766875267029</v>
      </c>
      <c r="J181" s="3">
        <v>1.5379287344228401</v>
      </c>
      <c r="K181" s="3">
        <v>4.027702659368515E-2</v>
      </c>
      <c r="L181" s="3">
        <v>0.94384825229644775</v>
      </c>
      <c r="M181" s="3">
        <v>1.8123362222426581E-2</v>
      </c>
      <c r="N181" s="3">
        <v>2.938128342191308E-4</v>
      </c>
    </row>
    <row r="182" spans="1:14" x14ac:dyDescent="0.35">
      <c r="A182" s="3" t="s">
        <v>18</v>
      </c>
      <c r="B182" s="3" t="s">
        <v>17</v>
      </c>
      <c r="C182" s="3" t="s">
        <v>147</v>
      </c>
      <c r="D182" s="3" t="s">
        <v>148</v>
      </c>
      <c r="E182" s="3" t="str">
        <f t="shared" si="2"/>
        <v>Fabp5-Rxra</v>
      </c>
      <c r="F182" s="3">
        <v>1.5374118089675901</v>
      </c>
      <c r="G182" s="3">
        <v>0</v>
      </c>
      <c r="H182" s="3">
        <v>0.82667392492294312</v>
      </c>
      <c r="I182" s="3">
        <v>1.594308137893677</v>
      </c>
      <c r="J182" s="3">
        <v>2.1436884587619351</v>
      </c>
      <c r="K182" s="3">
        <v>3.0255116522312161E-2</v>
      </c>
      <c r="L182" s="3">
        <v>0.86543619632720947</v>
      </c>
      <c r="M182" s="3">
        <v>5.4906502818119068E-3</v>
      </c>
      <c r="N182" s="3">
        <v>3.5311578709476502E-2</v>
      </c>
    </row>
    <row r="183" spans="1:14" x14ac:dyDescent="0.35">
      <c r="A183" s="3" t="s">
        <v>17</v>
      </c>
      <c r="B183" s="3" t="s">
        <v>17</v>
      </c>
      <c r="C183" s="3" t="s">
        <v>121</v>
      </c>
      <c r="D183" s="3" t="s">
        <v>154</v>
      </c>
      <c r="E183" s="3" t="str">
        <f t="shared" si="2"/>
        <v>Tnf-Ffar2</v>
      </c>
      <c r="F183" s="3">
        <v>1.2570574283599849</v>
      </c>
      <c r="G183" s="3">
        <v>0</v>
      </c>
      <c r="H183" s="3">
        <v>1.427692770957947</v>
      </c>
      <c r="I183" s="3">
        <v>1.043016195297241</v>
      </c>
      <c r="J183" s="3">
        <v>1.4839423325405861</v>
      </c>
      <c r="K183" s="3">
        <v>0.11273873597383501</v>
      </c>
      <c r="L183" s="3">
        <v>0.89420175552368164</v>
      </c>
      <c r="M183" s="3">
        <v>6.4093305701986786E-3</v>
      </c>
      <c r="N183" s="3">
        <v>4.1729753840174223E-2</v>
      </c>
    </row>
    <row r="184" spans="1:14" x14ac:dyDescent="0.35">
      <c r="A184" s="3" t="s">
        <v>500</v>
      </c>
      <c r="B184" s="3" t="s">
        <v>17</v>
      </c>
      <c r="C184" s="3" t="s">
        <v>173</v>
      </c>
      <c r="D184" s="3" t="s">
        <v>119</v>
      </c>
      <c r="E184" s="3" t="str">
        <f t="shared" si="2"/>
        <v>Il18-Il1rl2</v>
      </c>
      <c r="F184" s="3">
        <v>1.1524091958999629</v>
      </c>
      <c r="G184" s="3">
        <v>0</v>
      </c>
      <c r="H184" s="3">
        <v>1.1558066606521611</v>
      </c>
      <c r="I184" s="3">
        <v>0.85716664791107178</v>
      </c>
      <c r="J184" s="3">
        <v>1.2594375775512969</v>
      </c>
      <c r="K184" s="3">
        <v>8.7496951222419739E-2</v>
      </c>
      <c r="L184" s="3">
        <v>0.88378447294235229</v>
      </c>
      <c r="M184" s="3">
        <v>1.8153090357496082E-2</v>
      </c>
      <c r="N184" s="3">
        <v>5.957437502201858E-2</v>
      </c>
    </row>
    <row r="185" spans="1:14" x14ac:dyDescent="0.35">
      <c r="A185" s="3" t="s">
        <v>18</v>
      </c>
      <c r="B185" s="3" t="s">
        <v>17</v>
      </c>
      <c r="C185" s="3" t="s">
        <v>171</v>
      </c>
      <c r="D185" s="3" t="s">
        <v>172</v>
      </c>
      <c r="E185" s="3" t="str">
        <f t="shared" si="2"/>
        <v>Sema4d-Cd72</v>
      </c>
      <c r="F185" s="3">
        <v>0.91096270084381104</v>
      </c>
      <c r="G185" s="3">
        <v>0</v>
      </c>
      <c r="H185" s="3">
        <v>0.69057416915893555</v>
      </c>
      <c r="I185" s="3">
        <v>1.0588347911834719</v>
      </c>
      <c r="J185" s="3">
        <v>0.79640990648797083</v>
      </c>
      <c r="K185" s="3">
        <v>4.9443230032920837E-2</v>
      </c>
      <c r="L185" s="3">
        <v>0.85461324453353882</v>
      </c>
      <c r="M185" s="3">
        <v>1.512936162943629E-2</v>
      </c>
      <c r="N185" s="3">
        <v>0.15196146885735709</v>
      </c>
    </row>
    <row r="186" spans="1:14" x14ac:dyDescent="0.35">
      <c r="A186" s="3" t="s">
        <v>18</v>
      </c>
      <c r="B186" s="3" t="s">
        <v>17</v>
      </c>
      <c r="C186" s="3" t="s">
        <v>225</v>
      </c>
      <c r="D186" s="3" t="s">
        <v>31</v>
      </c>
      <c r="E186" s="3" t="str">
        <f t="shared" si="2"/>
        <v>Pltp-Abca1</v>
      </c>
      <c r="F186" s="3">
        <v>0.86988949775695801</v>
      </c>
      <c r="G186" s="3">
        <v>0</v>
      </c>
      <c r="H186" s="3">
        <v>0.71139013767242432</v>
      </c>
      <c r="I186" s="3">
        <v>1.4920802116394041</v>
      </c>
      <c r="J186" s="3">
        <v>1.277167246359117</v>
      </c>
      <c r="K186" s="3">
        <v>6.1095207929611213E-2</v>
      </c>
      <c r="L186" s="3">
        <v>0.85644853115081787</v>
      </c>
      <c r="M186" s="3">
        <v>1.9358969426507609E-3</v>
      </c>
      <c r="N186" s="3">
        <v>0.17985789412748329</v>
      </c>
    </row>
    <row r="187" spans="1:14" x14ac:dyDescent="0.35">
      <c r="A187" s="3" t="s">
        <v>17</v>
      </c>
      <c r="B187" s="3" t="s">
        <v>17</v>
      </c>
      <c r="C187" s="3" t="s">
        <v>227</v>
      </c>
      <c r="D187" s="3" t="s">
        <v>228</v>
      </c>
      <c r="E187" s="3" t="str">
        <f t="shared" si="2"/>
        <v>Fgf13-Scn5a</v>
      </c>
      <c r="F187" s="3">
        <v>0.86456692218780518</v>
      </c>
      <c r="G187" s="3">
        <v>0</v>
      </c>
      <c r="H187" s="3">
        <v>0.49344974756240839</v>
      </c>
      <c r="I187" s="3">
        <v>0.8558228611946106</v>
      </c>
      <c r="J187" s="3">
        <v>1.085031449950709</v>
      </c>
      <c r="K187" s="3">
        <v>0.26354488730430597</v>
      </c>
      <c r="L187" s="3">
        <v>0.83246523141860962</v>
      </c>
      <c r="M187" s="3">
        <v>1.624728988673612E-2</v>
      </c>
      <c r="N187" s="3">
        <v>0.1847914155378472</v>
      </c>
    </row>
    <row r="188" spans="1:14" x14ac:dyDescent="0.35">
      <c r="A188" s="3" t="s">
        <v>18</v>
      </c>
      <c r="B188" s="3" t="s">
        <v>17</v>
      </c>
      <c r="C188" s="3" t="s">
        <v>232</v>
      </c>
      <c r="D188" s="3" t="s">
        <v>204</v>
      </c>
      <c r="E188" s="3" t="str">
        <f t="shared" si="2"/>
        <v>Selplg-Itgam</v>
      </c>
      <c r="F188" s="3">
        <v>0.80484741926193237</v>
      </c>
      <c r="G188" s="3">
        <v>0</v>
      </c>
      <c r="H188" s="3">
        <v>0.47305065393447882</v>
      </c>
      <c r="I188" s="3">
        <v>1.032671451568604</v>
      </c>
      <c r="J188" s="3">
        <v>0.88846651701511425</v>
      </c>
      <c r="K188" s="3">
        <v>4.012317955493927E-2</v>
      </c>
      <c r="L188" s="3">
        <v>0.82950049638748169</v>
      </c>
      <c r="M188" s="3">
        <v>1.7349521515944981E-2</v>
      </c>
      <c r="N188" s="3">
        <v>0.24204957669814681</v>
      </c>
    </row>
    <row r="189" spans="1:14" x14ac:dyDescent="0.35">
      <c r="A189" s="3" t="s">
        <v>18</v>
      </c>
      <c r="B189" s="3" t="s">
        <v>17</v>
      </c>
      <c r="C189" s="3" t="s">
        <v>237</v>
      </c>
      <c r="D189" s="3" t="s">
        <v>37</v>
      </c>
      <c r="E189" s="3" t="str">
        <f t="shared" si="2"/>
        <v>Icam1-Egfr</v>
      </c>
      <c r="F189" s="3">
        <v>0.795143723487854</v>
      </c>
      <c r="G189" s="3">
        <v>0</v>
      </c>
      <c r="H189" s="3">
        <v>0.54697662591934204</v>
      </c>
      <c r="I189" s="3">
        <v>1.1407428979873659</v>
      </c>
      <c r="J189" s="3">
        <v>1.155907637917186</v>
      </c>
      <c r="K189" s="3">
        <v>3.5511452704668052E-2</v>
      </c>
      <c r="L189" s="3">
        <v>0.83952432870864868</v>
      </c>
      <c r="M189" s="3">
        <v>9.7208318019338137E-3</v>
      </c>
      <c r="N189" s="3">
        <v>0.25255351142226329</v>
      </c>
    </row>
    <row r="190" spans="1:14" x14ac:dyDescent="0.35">
      <c r="A190" s="3" t="s">
        <v>18</v>
      </c>
      <c r="B190" s="3" t="s">
        <v>17</v>
      </c>
      <c r="C190" s="3" t="s">
        <v>237</v>
      </c>
      <c r="D190" s="3" t="s">
        <v>263</v>
      </c>
      <c r="E190" s="3" t="str">
        <f t="shared" si="2"/>
        <v>Icam1-Itgax_Itgb2</v>
      </c>
      <c r="F190" s="3">
        <v>0.69309735298156738</v>
      </c>
      <c r="G190" s="3">
        <v>0</v>
      </c>
      <c r="H190" s="3">
        <v>0.32509389519691467</v>
      </c>
      <c r="I190" s="3">
        <v>1.0218431949615481</v>
      </c>
      <c r="J190" s="3">
        <v>0.92684874080011403</v>
      </c>
      <c r="K190" s="3">
        <v>2.2103272378444672E-2</v>
      </c>
      <c r="L190" s="3">
        <v>0.80131709575653076</v>
      </c>
      <c r="M190" s="3">
        <v>1.856826934005202E-2</v>
      </c>
      <c r="N190" s="3">
        <v>0.38299433038859232</v>
      </c>
    </row>
    <row r="191" spans="1:14" x14ac:dyDescent="0.35">
      <c r="A191" s="3" t="s">
        <v>18</v>
      </c>
      <c r="B191" s="3" t="s">
        <v>17</v>
      </c>
      <c r="C191" s="3" t="s">
        <v>237</v>
      </c>
      <c r="D191" s="3" t="s">
        <v>264</v>
      </c>
      <c r="E191" s="3" t="str">
        <f t="shared" si="2"/>
        <v>Icam1-Itgam_Itgb2</v>
      </c>
      <c r="F191" s="3">
        <v>0.69309735298156738</v>
      </c>
      <c r="G191" s="3">
        <v>0</v>
      </c>
      <c r="H191" s="3">
        <v>0.32509389519691467</v>
      </c>
      <c r="I191" s="3">
        <v>1.0218431949615481</v>
      </c>
      <c r="J191" s="3">
        <v>0.92684874080011403</v>
      </c>
      <c r="K191" s="3">
        <v>2.2103272378444672E-2</v>
      </c>
      <c r="L191" s="3">
        <v>0.80131709575653076</v>
      </c>
      <c r="M191" s="3">
        <v>1.856826934005202E-2</v>
      </c>
      <c r="N191" s="3">
        <v>0.38299433038859232</v>
      </c>
    </row>
    <row r="192" spans="1:14" x14ac:dyDescent="0.35">
      <c r="A192" s="3" t="s">
        <v>18</v>
      </c>
      <c r="B192" s="3" t="s">
        <v>17</v>
      </c>
      <c r="C192" s="3" t="s">
        <v>237</v>
      </c>
      <c r="D192" s="3" t="s">
        <v>281</v>
      </c>
      <c r="E192" s="3" t="str">
        <f t="shared" si="2"/>
        <v>Icam1-Spn</v>
      </c>
      <c r="F192" s="3">
        <v>0.66106098890304565</v>
      </c>
      <c r="G192" s="3">
        <v>0</v>
      </c>
      <c r="H192" s="3">
        <v>0.25543633103370672</v>
      </c>
      <c r="I192" s="3">
        <v>1.107572078704834</v>
      </c>
      <c r="J192" s="3">
        <v>0.97246219582600735</v>
      </c>
      <c r="K192" s="3">
        <v>5.1564246416091919E-2</v>
      </c>
      <c r="L192" s="3">
        <v>0.78142267465591431</v>
      </c>
      <c r="M192" s="3">
        <v>1.1592468704919911E-2</v>
      </c>
      <c r="N192" s="3">
        <v>0.43639544304637068</v>
      </c>
    </row>
    <row r="193" spans="1:14" x14ac:dyDescent="0.35">
      <c r="A193" s="3" t="s">
        <v>18</v>
      </c>
      <c r="B193" s="3" t="s">
        <v>17</v>
      </c>
      <c r="C193" s="3" t="s">
        <v>162</v>
      </c>
      <c r="D193" s="3" t="s">
        <v>163</v>
      </c>
      <c r="E193" s="3" t="str">
        <f t="shared" si="2"/>
        <v>Cd274-Cd80</v>
      </c>
      <c r="F193" s="3">
        <v>0.63113927841186523</v>
      </c>
      <c r="G193" s="3">
        <v>0</v>
      </c>
      <c r="H193" s="3">
        <v>0.25797420740127558</v>
      </c>
      <c r="I193" s="3">
        <v>1.2166154384613039</v>
      </c>
      <c r="J193" s="3">
        <v>0.74244804790412067</v>
      </c>
      <c r="K193" s="3">
        <v>2.447720430791378E-2</v>
      </c>
      <c r="L193" s="3">
        <v>0.78226584196090698</v>
      </c>
      <c r="M193" s="3">
        <v>1.255278668163734E-2</v>
      </c>
      <c r="N193" s="3">
        <v>0.49183162287289611</v>
      </c>
    </row>
    <row r="194" spans="1:14" x14ac:dyDescent="0.35">
      <c r="A194" s="3" t="s">
        <v>18</v>
      </c>
      <c r="B194" s="3" t="s">
        <v>17</v>
      </c>
      <c r="C194" s="3" t="s">
        <v>319</v>
      </c>
      <c r="D194" s="3" t="s">
        <v>320</v>
      </c>
      <c r="E194" s="3" t="str">
        <f t="shared" ref="E194:E257" si="3">CONCATENATE(C194,"-",D194)</f>
        <v>Il10-Cd27</v>
      </c>
      <c r="F194" s="3">
        <v>0.44249245524406428</v>
      </c>
      <c r="G194" s="3">
        <v>0</v>
      </c>
      <c r="H194" s="3">
        <v>0.13611564040184021</v>
      </c>
      <c r="I194" s="3">
        <v>1.0759997367858889</v>
      </c>
      <c r="J194" s="3">
        <v>0.91136205008752091</v>
      </c>
      <c r="K194" s="3">
        <v>7.7599801123142242E-2</v>
      </c>
      <c r="L194" s="3">
        <v>0.72297006845474243</v>
      </c>
      <c r="M194" s="3">
        <v>1.3709281049037139E-2</v>
      </c>
      <c r="N194" s="3">
        <v>0.72726442509452893</v>
      </c>
    </row>
    <row r="195" spans="1:14" x14ac:dyDescent="0.35">
      <c r="A195" s="3" t="s">
        <v>17</v>
      </c>
      <c r="B195" s="3" t="s">
        <v>20</v>
      </c>
      <c r="C195" s="3" t="s">
        <v>121</v>
      </c>
      <c r="D195" s="3" t="s">
        <v>425</v>
      </c>
      <c r="E195" s="3" t="str">
        <f t="shared" si="3"/>
        <v>Tnf-Celsr2</v>
      </c>
      <c r="F195" s="3">
        <v>0.93685758113861084</v>
      </c>
      <c r="G195" s="3">
        <v>0</v>
      </c>
      <c r="H195" s="3">
        <v>0.37258860468864441</v>
      </c>
      <c r="I195" s="3">
        <v>1.013916015625</v>
      </c>
      <c r="J195" s="3">
        <v>1.0419058871717739</v>
      </c>
      <c r="K195" s="3">
        <v>5.6290686130523682E-2</v>
      </c>
      <c r="L195" s="3">
        <v>0.81194949150085449</v>
      </c>
      <c r="M195" s="3">
        <v>1.9126882561659831E-2</v>
      </c>
      <c r="N195" s="3">
        <v>0.20371127728622571</v>
      </c>
    </row>
    <row r="196" spans="1:14" x14ac:dyDescent="0.35">
      <c r="A196" s="3" t="s">
        <v>18</v>
      </c>
      <c r="B196" s="3" t="s">
        <v>20</v>
      </c>
      <c r="C196" s="3" t="s">
        <v>277</v>
      </c>
      <c r="D196" s="3" t="s">
        <v>385</v>
      </c>
      <c r="E196" s="3" t="str">
        <f t="shared" si="3"/>
        <v>Egf-Adrb2</v>
      </c>
      <c r="F196" s="3">
        <v>0.35868257284164429</v>
      </c>
      <c r="G196" s="3">
        <v>0</v>
      </c>
      <c r="H196" s="3">
        <v>0.12855316698551181</v>
      </c>
      <c r="I196" s="3">
        <v>1.090138792991638</v>
      </c>
      <c r="J196" s="3">
        <v>0.94044217964192189</v>
      </c>
      <c r="K196" s="3">
        <v>8.8107191026210785E-2</v>
      </c>
      <c r="L196" s="3">
        <v>0.7172093391418457</v>
      </c>
      <c r="M196" s="3">
        <v>1.272452723158546E-2</v>
      </c>
      <c r="N196" s="3">
        <v>0.67427327525174718</v>
      </c>
    </row>
    <row r="197" spans="1:14" x14ac:dyDescent="0.35">
      <c r="A197" s="3" t="s">
        <v>18</v>
      </c>
      <c r="B197" s="3" t="s">
        <v>20</v>
      </c>
      <c r="C197" s="3" t="s">
        <v>277</v>
      </c>
      <c r="D197" s="3" t="s">
        <v>389</v>
      </c>
      <c r="E197" s="3" t="str">
        <f t="shared" si="3"/>
        <v>Egf-Cav1</v>
      </c>
      <c r="F197" s="3">
        <v>0.41233110427856451</v>
      </c>
      <c r="G197" s="3">
        <v>0</v>
      </c>
      <c r="H197" s="3">
        <v>0.16596570611000061</v>
      </c>
      <c r="I197" s="3">
        <v>1.0350461006164551</v>
      </c>
      <c r="J197" s="3">
        <v>0.76537121867734292</v>
      </c>
      <c r="K197" s="3">
        <v>3.8555823266506202E-2</v>
      </c>
      <c r="L197" s="3">
        <v>0.74238091707229614</v>
      </c>
      <c r="M197" s="3">
        <v>1.7124593019290819E-2</v>
      </c>
      <c r="N197" s="3">
        <v>0.9192418788797887</v>
      </c>
    </row>
    <row r="198" spans="1:14" x14ac:dyDescent="0.35">
      <c r="A198" s="3" t="s">
        <v>18</v>
      </c>
      <c r="B198" s="3" t="s">
        <v>20</v>
      </c>
      <c r="C198" s="3" t="s">
        <v>277</v>
      </c>
      <c r="D198" s="3" t="s">
        <v>384</v>
      </c>
      <c r="E198" s="3" t="str">
        <f t="shared" si="3"/>
        <v>Egf-Erbb3</v>
      </c>
      <c r="F198" s="3">
        <v>0.22698317468166351</v>
      </c>
      <c r="G198" s="3">
        <v>0</v>
      </c>
      <c r="H198" s="3">
        <v>3.6710832267999649E-2</v>
      </c>
      <c r="I198" s="3">
        <v>1.046239852905273</v>
      </c>
      <c r="J198" s="3">
        <v>0.66882201915813499</v>
      </c>
      <c r="K198" s="3">
        <v>8.707476407289505E-2</v>
      </c>
      <c r="L198" s="3">
        <v>0.57542634010314941</v>
      </c>
      <c r="M198" s="3">
        <v>1.960646639646179E-2</v>
      </c>
      <c r="N198" s="3">
        <v>1</v>
      </c>
    </row>
    <row r="199" spans="1:14" x14ac:dyDescent="0.35">
      <c r="A199" s="3" t="s">
        <v>17</v>
      </c>
      <c r="B199" s="3" t="s">
        <v>27</v>
      </c>
      <c r="C199" s="3" t="s">
        <v>404</v>
      </c>
      <c r="D199" s="3" t="s">
        <v>405</v>
      </c>
      <c r="E199" s="3" t="str">
        <f t="shared" si="3"/>
        <v>Cdh1-Ptprf</v>
      </c>
      <c r="F199" s="3">
        <v>1.0508333444595339</v>
      </c>
      <c r="G199" s="3">
        <v>0</v>
      </c>
      <c r="H199" s="3">
        <v>0.84062051773071289</v>
      </c>
      <c r="I199" s="3">
        <v>1.2331409454345701</v>
      </c>
      <c r="J199" s="3">
        <v>1.0022527178994021</v>
      </c>
      <c r="K199" s="3">
        <v>4.5167285948991782E-2</v>
      </c>
      <c r="L199" s="3">
        <v>0.86640733480453491</v>
      </c>
      <c r="M199" s="3">
        <v>6.2678163679838004E-3</v>
      </c>
      <c r="N199" s="3">
        <v>8.6689581586162648E-2</v>
      </c>
    </row>
    <row r="200" spans="1:14" x14ac:dyDescent="0.35">
      <c r="A200" s="3" t="s">
        <v>500</v>
      </c>
      <c r="B200" s="3" t="s">
        <v>27</v>
      </c>
      <c r="C200" s="3" t="s">
        <v>404</v>
      </c>
      <c r="D200" s="3" t="s">
        <v>405</v>
      </c>
      <c r="E200" s="3" t="str">
        <f t="shared" si="3"/>
        <v>Cdh1-Ptprf</v>
      </c>
      <c r="F200" s="3">
        <v>0.98877882957458496</v>
      </c>
      <c r="G200" s="3">
        <v>0</v>
      </c>
      <c r="H200" s="3">
        <v>0.77392631769180298</v>
      </c>
      <c r="I200" s="3">
        <v>1.1607726812362671</v>
      </c>
      <c r="J200" s="3">
        <v>0.89746031422491535</v>
      </c>
      <c r="K200" s="3">
        <v>4.1583746671676643E-2</v>
      </c>
      <c r="L200" s="3">
        <v>0.86155050992965698</v>
      </c>
      <c r="M200" s="3">
        <v>8.9224540253518298E-3</v>
      </c>
      <c r="N200" s="3">
        <v>0.1114901099654235</v>
      </c>
    </row>
    <row r="201" spans="1:14" x14ac:dyDescent="0.35">
      <c r="A201" s="3" t="s">
        <v>500</v>
      </c>
      <c r="B201" s="3" t="s">
        <v>27</v>
      </c>
      <c r="C201" s="3" t="s">
        <v>28</v>
      </c>
      <c r="D201" s="3" t="s">
        <v>413</v>
      </c>
      <c r="E201" s="3" t="str">
        <f t="shared" si="3"/>
        <v>Gnai2-S1pr5</v>
      </c>
      <c r="F201" s="3">
        <v>1.46520984172821</v>
      </c>
      <c r="G201" s="3">
        <v>0</v>
      </c>
      <c r="H201" s="3">
        <v>0.49122822284698492</v>
      </c>
      <c r="I201" s="3">
        <v>1.187741756439209</v>
      </c>
      <c r="J201" s="3">
        <v>0.95082082565623494</v>
      </c>
      <c r="K201" s="3">
        <v>3.9171334356069558E-2</v>
      </c>
      <c r="L201" s="3">
        <v>0.83215034008026123</v>
      </c>
      <c r="M201" s="3">
        <v>7.7710955033740469E-3</v>
      </c>
      <c r="N201" s="3">
        <v>0.11813102923019531</v>
      </c>
    </row>
    <row r="202" spans="1:14" x14ac:dyDescent="0.35">
      <c r="A202" s="3" t="s">
        <v>18</v>
      </c>
      <c r="B202" s="3" t="s">
        <v>27</v>
      </c>
      <c r="C202" s="3" t="s">
        <v>277</v>
      </c>
      <c r="D202" s="3" t="s">
        <v>389</v>
      </c>
      <c r="E202" s="3" t="str">
        <f t="shared" si="3"/>
        <v>Egf-Cav1</v>
      </c>
      <c r="F202" s="3">
        <v>0.45903041958808899</v>
      </c>
      <c r="G202" s="3">
        <v>0</v>
      </c>
      <c r="H202" s="3">
        <v>0.19853208959102631</v>
      </c>
      <c r="I202" s="3">
        <v>1.1331648826599121</v>
      </c>
      <c r="J202" s="3">
        <v>0.82977514759607707</v>
      </c>
      <c r="K202" s="3">
        <v>4.6121381223201752E-2</v>
      </c>
      <c r="L202" s="3">
        <v>0.75913900136947632</v>
      </c>
      <c r="M202" s="3">
        <v>1.0087312641784311E-2</v>
      </c>
      <c r="N202" s="3">
        <v>1</v>
      </c>
    </row>
    <row r="203" spans="1:14" x14ac:dyDescent="0.35">
      <c r="A203" s="3" t="s">
        <v>18</v>
      </c>
      <c r="B203" s="3" t="s">
        <v>26</v>
      </c>
      <c r="C203" s="3" t="s">
        <v>393</v>
      </c>
      <c r="D203" s="3" t="s">
        <v>394</v>
      </c>
      <c r="E203" s="3" t="str">
        <f t="shared" si="3"/>
        <v>Rtn4-Tnfrsf19</v>
      </c>
      <c r="F203" s="3">
        <v>1.197937965393066</v>
      </c>
      <c r="G203" s="3">
        <v>0</v>
      </c>
      <c r="H203" s="3">
        <v>0.74766439199447632</v>
      </c>
      <c r="I203" s="3">
        <v>1.189661979675293</v>
      </c>
      <c r="J203" s="3">
        <v>0.94736963057033607</v>
      </c>
      <c r="K203" s="3">
        <v>2.4940581992268559E-2</v>
      </c>
      <c r="L203" s="3">
        <v>0.8594786524772644</v>
      </c>
      <c r="M203" s="3">
        <v>1.169327372508951E-2</v>
      </c>
      <c r="N203" s="3">
        <v>5.0647208685982097E-2</v>
      </c>
    </row>
    <row r="204" spans="1:14" x14ac:dyDescent="0.35">
      <c r="A204" s="3" t="s">
        <v>18</v>
      </c>
      <c r="B204" s="3" t="s">
        <v>26</v>
      </c>
      <c r="C204" s="3" t="s">
        <v>277</v>
      </c>
      <c r="D204" s="3" t="s">
        <v>389</v>
      </c>
      <c r="E204" s="3" t="str">
        <f t="shared" si="3"/>
        <v>Egf-Cav1</v>
      </c>
      <c r="F204" s="3">
        <v>0.47391188144683838</v>
      </c>
      <c r="G204" s="3">
        <v>0</v>
      </c>
      <c r="H204" s="3">
        <v>0.20890986919403079</v>
      </c>
      <c r="I204" s="3">
        <v>1.164425849914551</v>
      </c>
      <c r="J204" s="3">
        <v>0.86744050537773276</v>
      </c>
      <c r="K204" s="3">
        <v>4.8532269895076752E-2</v>
      </c>
      <c r="L204" s="3">
        <v>0.76376646757125854</v>
      </c>
      <c r="M204" s="3">
        <v>8.7635729264368828E-3</v>
      </c>
      <c r="N204" s="3">
        <v>0.94427893374946659</v>
      </c>
    </row>
    <row r="205" spans="1:14" x14ac:dyDescent="0.35">
      <c r="A205" s="3" t="s">
        <v>18</v>
      </c>
      <c r="B205" s="3" t="s">
        <v>26</v>
      </c>
      <c r="C205" s="3" t="s">
        <v>277</v>
      </c>
      <c r="D205" s="3" t="s">
        <v>385</v>
      </c>
      <c r="E205" s="3" t="str">
        <f t="shared" si="3"/>
        <v>Egf-Adrb2</v>
      </c>
      <c r="F205" s="3">
        <v>0.4562230110168457</v>
      </c>
      <c r="G205" s="3">
        <v>0</v>
      </c>
      <c r="H205" s="3">
        <v>0.1965743005275726</v>
      </c>
      <c r="I205" s="3">
        <v>1.342456459999084</v>
      </c>
      <c r="J205" s="3">
        <v>1.085045716105429</v>
      </c>
      <c r="K205" s="3">
        <v>0.13472720980644229</v>
      </c>
      <c r="L205" s="3">
        <v>0.75823181867599487</v>
      </c>
      <c r="M205" s="3">
        <v>3.7506252707647002E-3</v>
      </c>
      <c r="N205" s="3">
        <v>1</v>
      </c>
    </row>
    <row r="206" spans="1:14" x14ac:dyDescent="0.35">
      <c r="A206" s="3" t="s">
        <v>500</v>
      </c>
      <c r="B206" s="3" t="s">
        <v>107</v>
      </c>
      <c r="C206" s="3" t="s">
        <v>372</v>
      </c>
      <c r="D206" s="3" t="s">
        <v>381</v>
      </c>
      <c r="E206" s="3" t="str">
        <f t="shared" si="3"/>
        <v>Alcam-Chl1</v>
      </c>
      <c r="F206" s="3">
        <v>1.5892583131790159</v>
      </c>
      <c r="G206" s="3">
        <v>0</v>
      </c>
      <c r="H206" s="3">
        <v>1.0988122224807739</v>
      </c>
      <c r="I206" s="3">
        <v>1.125013113021851</v>
      </c>
      <c r="J206" s="3">
        <v>1.2147852437478039</v>
      </c>
      <c r="K206" s="3">
        <v>6.4502879977226257E-2</v>
      </c>
      <c r="L206" s="3">
        <v>0.88116222620010376</v>
      </c>
      <c r="M206" s="3">
        <v>1.0538796424671161E-2</v>
      </c>
      <c r="N206" s="3">
        <v>1.6309859605337061E-2</v>
      </c>
    </row>
    <row r="207" spans="1:14" x14ac:dyDescent="0.35">
      <c r="A207" s="3" t="s">
        <v>17</v>
      </c>
      <c r="B207" s="3" t="s">
        <v>107</v>
      </c>
      <c r="C207" s="3" t="s">
        <v>372</v>
      </c>
      <c r="D207" s="3" t="s">
        <v>381</v>
      </c>
      <c r="E207" s="3" t="str">
        <f t="shared" si="3"/>
        <v>Alcam-Chl1</v>
      </c>
      <c r="F207" s="3">
        <v>1.556226491928101</v>
      </c>
      <c r="G207" s="3">
        <v>0</v>
      </c>
      <c r="H207" s="3">
        <v>1.0727357864379881</v>
      </c>
      <c r="I207" s="3">
        <v>1.103168249130249</v>
      </c>
      <c r="J207" s="3">
        <v>0.86777324659138466</v>
      </c>
      <c r="K207" s="3">
        <v>6.2972135841846466E-2</v>
      </c>
      <c r="L207" s="3">
        <v>0.87989896535873413</v>
      </c>
      <c r="M207" s="3">
        <v>1.193988647426839E-2</v>
      </c>
      <c r="N207" s="3">
        <v>1.7532474462502359E-2</v>
      </c>
    </row>
    <row r="208" spans="1:14" x14ac:dyDescent="0.35">
      <c r="A208" s="3" t="s">
        <v>18</v>
      </c>
      <c r="B208" s="3" t="s">
        <v>107</v>
      </c>
      <c r="C208" s="3" t="s">
        <v>372</v>
      </c>
      <c r="D208" s="3" t="s">
        <v>381</v>
      </c>
      <c r="E208" s="3" t="str">
        <f t="shared" si="3"/>
        <v>Alcam-Chl1</v>
      </c>
      <c r="F208" s="3">
        <v>1.4945569038391111</v>
      </c>
      <c r="G208" s="3">
        <v>0</v>
      </c>
      <c r="H208" s="3">
        <v>1.0240516662597661</v>
      </c>
      <c r="I208" s="3">
        <v>1.0623906850814819</v>
      </c>
      <c r="J208" s="3">
        <v>0.91294800346691984</v>
      </c>
      <c r="K208" s="3">
        <v>6.0114268213510513E-2</v>
      </c>
      <c r="L208" s="3">
        <v>0.87742316722869873</v>
      </c>
      <c r="M208" s="3">
        <v>1.4841707957993021E-2</v>
      </c>
      <c r="N208" s="3">
        <v>2.010571496170362E-2</v>
      </c>
    </row>
    <row r="209" spans="1:14" x14ac:dyDescent="0.35">
      <c r="A209" s="3" t="s">
        <v>18</v>
      </c>
      <c r="B209" s="3" t="s">
        <v>107</v>
      </c>
      <c r="C209" s="3" t="s">
        <v>356</v>
      </c>
      <c r="D209" s="3" t="s">
        <v>384</v>
      </c>
      <c r="E209" s="3" t="str">
        <f t="shared" si="3"/>
        <v>S100a4-Erbb3</v>
      </c>
      <c r="F209" s="3">
        <v>2.2130544185638432</v>
      </c>
      <c r="G209" s="3">
        <v>0</v>
      </c>
      <c r="H209" s="3">
        <v>0.60079109668731689</v>
      </c>
      <c r="I209" s="3">
        <v>1.11324143409729</v>
      </c>
      <c r="J209" s="3">
        <v>1.243546808973115</v>
      </c>
      <c r="K209" s="3">
        <v>2.5644904002547261E-2</v>
      </c>
      <c r="L209" s="3">
        <v>0.84574538469314575</v>
      </c>
      <c r="M209" s="3">
        <v>1.1210016153879289E-2</v>
      </c>
      <c r="N209" s="3">
        <v>7.5014814478963521E-2</v>
      </c>
    </row>
    <row r="210" spans="1:14" x14ac:dyDescent="0.35">
      <c r="A210" s="3" t="s">
        <v>18</v>
      </c>
      <c r="B210" s="3" t="s">
        <v>107</v>
      </c>
      <c r="C210" s="3" t="s">
        <v>356</v>
      </c>
      <c r="D210" s="3" t="s">
        <v>402</v>
      </c>
      <c r="E210" s="3" t="str">
        <f t="shared" si="3"/>
        <v>S100a4-Erbb2</v>
      </c>
      <c r="F210" s="3">
        <v>2.212175846099854</v>
      </c>
      <c r="G210" s="3">
        <v>0</v>
      </c>
      <c r="H210" s="3">
        <v>0.59326159954071045</v>
      </c>
      <c r="I210" s="3">
        <v>1.1261754035949709</v>
      </c>
      <c r="J210" s="3">
        <v>1.245207193298838</v>
      </c>
      <c r="K210" s="3">
        <v>3.1476151198148727E-2</v>
      </c>
      <c r="L210" s="3">
        <v>0.84492087364196777</v>
      </c>
      <c r="M210" s="3">
        <v>1.0477131266884061E-2</v>
      </c>
      <c r="N210" s="3">
        <v>7.7467170554041481E-2</v>
      </c>
    </row>
    <row r="211" spans="1:14" x14ac:dyDescent="0.35">
      <c r="A211" s="3" t="s">
        <v>17</v>
      </c>
      <c r="B211" s="3" t="s">
        <v>107</v>
      </c>
      <c r="C211" s="3" t="s">
        <v>404</v>
      </c>
      <c r="D211" s="3" t="s">
        <v>405</v>
      </c>
      <c r="E211" s="3" t="str">
        <f t="shared" si="3"/>
        <v>Cdh1-Ptprf</v>
      </c>
      <c r="F211" s="3">
        <v>1.009337306022644</v>
      </c>
      <c r="G211" s="3">
        <v>0</v>
      </c>
      <c r="H211" s="3">
        <v>0.71079748868942261</v>
      </c>
      <c r="I211" s="3">
        <v>1.0856683254241939</v>
      </c>
      <c r="J211" s="3">
        <v>0.94404024556631816</v>
      </c>
      <c r="K211" s="3">
        <v>3.8191776722669601E-2</v>
      </c>
      <c r="L211" s="3">
        <v>0.85639727115631104</v>
      </c>
      <c r="M211" s="3">
        <v>1.296834361680033E-2</v>
      </c>
      <c r="N211" s="3">
        <v>0.10221890137824451</v>
      </c>
    </row>
    <row r="212" spans="1:14" x14ac:dyDescent="0.35">
      <c r="A212" s="3" t="s">
        <v>500</v>
      </c>
      <c r="B212" s="3" t="s">
        <v>107</v>
      </c>
      <c r="C212" s="3" t="s">
        <v>404</v>
      </c>
      <c r="D212" s="3" t="s">
        <v>405</v>
      </c>
      <c r="E212" s="3" t="str">
        <f t="shared" si="3"/>
        <v>Cdh1-Ptprf</v>
      </c>
      <c r="F212" s="3">
        <v>0.94728285074234009</v>
      </c>
      <c r="G212" s="3">
        <v>0</v>
      </c>
      <c r="H212" s="3">
        <v>0.65440332889556885</v>
      </c>
      <c r="I212" s="3">
        <v>1.0133001804351811</v>
      </c>
      <c r="J212" s="3">
        <v>0.83924784189183188</v>
      </c>
      <c r="K212" s="3">
        <v>3.5161670297384262E-2</v>
      </c>
      <c r="L212" s="3">
        <v>0.85123896598815918</v>
      </c>
      <c r="M212" s="3">
        <v>1.9233987460483479E-2</v>
      </c>
      <c r="N212" s="3">
        <v>0.1315344734472669</v>
      </c>
    </row>
    <row r="213" spans="1:14" x14ac:dyDescent="0.35">
      <c r="A213" s="3" t="s">
        <v>18</v>
      </c>
      <c r="B213" s="3" t="s">
        <v>107</v>
      </c>
      <c r="C213" s="3" t="s">
        <v>452</v>
      </c>
      <c r="D213" s="3" t="s">
        <v>453</v>
      </c>
      <c r="E213" s="3" t="str">
        <f t="shared" si="3"/>
        <v>Ccl17-Ccr4</v>
      </c>
      <c r="F213" s="3">
        <v>0.45834293961524958</v>
      </c>
      <c r="G213" s="3">
        <v>0</v>
      </c>
      <c r="H213" s="3">
        <v>9.3225874006748199E-2</v>
      </c>
      <c r="I213" s="3">
        <v>1.862047433853149</v>
      </c>
      <c r="J213" s="3">
        <v>1.266111971185381</v>
      </c>
      <c r="K213" s="3">
        <v>0.33766195178031921</v>
      </c>
      <c r="L213" s="3">
        <v>0.68352138996124268</v>
      </c>
      <c r="M213" s="3">
        <v>4.1340609086148089E-4</v>
      </c>
      <c r="N213" s="3">
        <v>0.41670200476107211</v>
      </c>
    </row>
    <row r="214" spans="1:14" x14ac:dyDescent="0.35">
      <c r="A214" s="3" t="s">
        <v>18</v>
      </c>
      <c r="B214" s="3" t="s">
        <v>107</v>
      </c>
      <c r="C214" s="3" t="s">
        <v>397</v>
      </c>
      <c r="D214" s="3" t="s">
        <v>453</v>
      </c>
      <c r="E214" s="3" t="str">
        <f t="shared" si="3"/>
        <v>Ccl22-Ccr4</v>
      </c>
      <c r="F214" s="3">
        <v>1.0511589050292971</v>
      </c>
      <c r="G214" s="3">
        <v>0</v>
      </c>
      <c r="H214" s="3">
        <v>0.23135930299758911</v>
      </c>
      <c r="I214" s="3">
        <v>2.5090043544769292</v>
      </c>
      <c r="J214" s="3">
        <v>2.0830599782947421</v>
      </c>
      <c r="K214" s="3">
        <v>0.32505148649215698</v>
      </c>
      <c r="L214" s="3">
        <v>0.77285027503967285</v>
      </c>
      <c r="M214" s="3">
        <v>3.4149127732964113E-5</v>
      </c>
      <c r="N214" s="3">
        <v>0.46452850633903542</v>
      </c>
    </row>
    <row r="215" spans="1:14" x14ac:dyDescent="0.35">
      <c r="A215" s="3" t="s">
        <v>500</v>
      </c>
      <c r="B215" s="3" t="s">
        <v>107</v>
      </c>
      <c r="C215" s="3" t="s">
        <v>472</v>
      </c>
      <c r="D215" s="3" t="s">
        <v>473</v>
      </c>
      <c r="E215" s="3" t="str">
        <f t="shared" si="3"/>
        <v>Tnr-Sdc1</v>
      </c>
      <c r="F215" s="3">
        <v>0.70777410268783569</v>
      </c>
      <c r="G215" s="3">
        <v>0</v>
      </c>
      <c r="H215" s="3">
        <v>0.11924237012863161</v>
      </c>
      <c r="I215" s="3">
        <v>1.0380257368087771</v>
      </c>
      <c r="J215" s="3">
        <v>0.85796412168732461</v>
      </c>
      <c r="K215" s="3">
        <v>6.3995026051998138E-2</v>
      </c>
      <c r="L215" s="3">
        <v>0.70952308177947998</v>
      </c>
      <c r="M215" s="3">
        <v>1.6881822740473638E-2</v>
      </c>
      <c r="N215" s="3">
        <v>0.60796097744450317</v>
      </c>
    </row>
    <row r="216" spans="1:14" x14ac:dyDescent="0.35">
      <c r="A216" s="3" t="s">
        <v>17</v>
      </c>
      <c r="B216" s="3" t="s">
        <v>107</v>
      </c>
      <c r="C216" s="3" t="s">
        <v>455</v>
      </c>
      <c r="D216" s="3" t="s">
        <v>473</v>
      </c>
      <c r="E216" s="3" t="str">
        <f t="shared" si="3"/>
        <v>Comp-Sdc1</v>
      </c>
      <c r="F216" s="3">
        <v>0.72788906097412109</v>
      </c>
      <c r="G216" s="3">
        <v>0</v>
      </c>
      <c r="H216" s="3">
        <v>0.17257089912891391</v>
      </c>
      <c r="I216" s="3">
        <v>1.0999356508255</v>
      </c>
      <c r="J216" s="3">
        <v>0.91375525334704755</v>
      </c>
      <c r="K216" s="3">
        <v>8.343854546546936E-2</v>
      </c>
      <c r="L216" s="3">
        <v>0.74609524011611938</v>
      </c>
      <c r="M216" s="3">
        <v>1.2169887441419371E-2</v>
      </c>
      <c r="N216" s="3">
        <v>0.71315545296398586</v>
      </c>
    </row>
    <row r="217" spans="1:14" x14ac:dyDescent="0.35">
      <c r="A217" s="3" t="s">
        <v>18</v>
      </c>
      <c r="B217" s="3" t="s">
        <v>107</v>
      </c>
      <c r="C217" s="3" t="s">
        <v>277</v>
      </c>
      <c r="D217" s="3" t="s">
        <v>385</v>
      </c>
      <c r="E217" s="3" t="str">
        <f t="shared" si="3"/>
        <v>Egf-Adrb2</v>
      </c>
      <c r="F217" s="3">
        <v>0.38293439149856567</v>
      </c>
      <c r="G217" s="3">
        <v>0</v>
      </c>
      <c r="H217" s="3">
        <v>0.1454654932022095</v>
      </c>
      <c r="I217" s="3">
        <v>1.15288233757019</v>
      </c>
      <c r="J217" s="3">
        <v>0.87737673497580482</v>
      </c>
      <c r="K217" s="3">
        <v>9.9698483943939209E-2</v>
      </c>
      <c r="L217" s="3">
        <v>0.72957336902618408</v>
      </c>
      <c r="M217" s="3">
        <v>9.1792127302785815E-3</v>
      </c>
      <c r="N217" s="3">
        <v>0.78914373247047898</v>
      </c>
    </row>
    <row r="218" spans="1:14" x14ac:dyDescent="0.35">
      <c r="A218" s="3" t="s">
        <v>18</v>
      </c>
      <c r="B218" s="3" t="s">
        <v>107</v>
      </c>
      <c r="C218" s="3" t="s">
        <v>277</v>
      </c>
      <c r="D218" s="3" t="s">
        <v>384</v>
      </c>
      <c r="E218" s="3" t="str">
        <f t="shared" si="3"/>
        <v>Egf-Erbb3</v>
      </c>
      <c r="F218" s="3">
        <v>0.24442958831787109</v>
      </c>
      <c r="G218" s="3">
        <v>0</v>
      </c>
      <c r="H218" s="3">
        <v>4.8877328634262078E-2</v>
      </c>
      <c r="I218" s="3">
        <v>1.167455673217773</v>
      </c>
      <c r="J218" s="3">
        <v>0.70346713093274083</v>
      </c>
      <c r="K218" s="3">
        <v>0.11593259125947949</v>
      </c>
      <c r="L218" s="3">
        <v>0.60996061563491821</v>
      </c>
      <c r="M218" s="3">
        <v>1.5762567438203531E-2</v>
      </c>
      <c r="N218" s="3">
        <v>0.94482222170271613</v>
      </c>
    </row>
    <row r="219" spans="1:14" x14ac:dyDescent="0.35">
      <c r="A219" s="3" t="s">
        <v>18</v>
      </c>
      <c r="B219" s="3" t="s">
        <v>107</v>
      </c>
      <c r="C219" s="3" t="s">
        <v>277</v>
      </c>
      <c r="D219" s="3" t="s">
        <v>495</v>
      </c>
      <c r="E219" s="3" t="str">
        <f t="shared" si="3"/>
        <v>Egf-Rhbdl2</v>
      </c>
      <c r="F219" s="3">
        <v>0.24142494797706601</v>
      </c>
      <c r="G219" s="3">
        <v>0</v>
      </c>
      <c r="H219" s="3">
        <v>4.6781998127698898E-2</v>
      </c>
      <c r="I219" s="3">
        <v>1.241623520851135</v>
      </c>
      <c r="J219" s="3">
        <v>0.70729900122457035</v>
      </c>
      <c r="K219" s="3">
        <v>0.22849047183990481</v>
      </c>
      <c r="L219" s="3">
        <v>0.60473620891571045</v>
      </c>
      <c r="M219" s="3">
        <v>1.534629251706065E-2</v>
      </c>
      <c r="N219" s="3">
        <v>0.96807329491732974</v>
      </c>
    </row>
    <row r="220" spans="1:14" x14ac:dyDescent="0.35">
      <c r="A220" s="3" t="s">
        <v>500</v>
      </c>
      <c r="B220" s="3" t="s">
        <v>38</v>
      </c>
      <c r="C220" s="3" t="s">
        <v>28</v>
      </c>
      <c r="D220" s="3" t="s">
        <v>362</v>
      </c>
      <c r="E220" s="3" t="str">
        <f t="shared" si="3"/>
        <v>Gnai2-C5ar1</v>
      </c>
      <c r="F220" s="3">
        <v>1.740870475769043</v>
      </c>
      <c r="G220" s="3">
        <v>0</v>
      </c>
      <c r="H220" s="3">
        <v>2.0084178447723389</v>
      </c>
      <c r="I220" s="3">
        <v>1.8970731496810911</v>
      </c>
      <c r="J220" s="3">
        <v>1.4940124049939301</v>
      </c>
      <c r="K220" s="3">
        <v>2.878540754318237E-2</v>
      </c>
      <c r="L220" s="3">
        <v>0.90929371118545532</v>
      </c>
      <c r="M220" s="3">
        <v>6.7184501188641494E-3</v>
      </c>
      <c r="N220" s="3">
        <v>5.9507225905763676E-3</v>
      </c>
    </row>
    <row r="221" spans="1:14" x14ac:dyDescent="0.35">
      <c r="A221" s="3" t="s">
        <v>18</v>
      </c>
      <c r="B221" s="3" t="s">
        <v>38</v>
      </c>
      <c r="C221" s="3" t="s">
        <v>356</v>
      </c>
      <c r="D221" s="3" t="s">
        <v>357</v>
      </c>
      <c r="E221" s="3" t="str">
        <f t="shared" si="3"/>
        <v>S100a4-Ccr5</v>
      </c>
      <c r="F221" s="3">
        <v>2.307642936706543</v>
      </c>
      <c r="G221" s="3">
        <v>0</v>
      </c>
      <c r="H221" s="3">
        <v>1.411591172218323</v>
      </c>
      <c r="I221" s="3">
        <v>1.3331699371337891</v>
      </c>
      <c r="J221" s="3">
        <v>1.4289665264850619</v>
      </c>
      <c r="K221" s="3">
        <v>4.6358708292245858E-2</v>
      </c>
      <c r="L221" s="3">
        <v>0.89366406202316284</v>
      </c>
      <c r="M221" s="3">
        <v>3.927362669108374E-3</v>
      </c>
      <c r="N221" s="3">
        <v>7.6315433344159023E-3</v>
      </c>
    </row>
    <row r="222" spans="1:14" x14ac:dyDescent="0.35">
      <c r="A222" s="3" t="s">
        <v>17</v>
      </c>
      <c r="B222" s="3" t="s">
        <v>38</v>
      </c>
      <c r="C222" s="3" t="s">
        <v>28</v>
      </c>
      <c r="D222" s="3" t="s">
        <v>362</v>
      </c>
      <c r="E222" s="3" t="str">
        <f t="shared" si="3"/>
        <v>Gnai2-C5ar1</v>
      </c>
      <c r="F222" s="3">
        <v>1.5813454389572139</v>
      </c>
      <c r="G222" s="3">
        <v>0</v>
      </c>
      <c r="H222" s="3">
        <v>1.775566935539246</v>
      </c>
      <c r="I222" s="3">
        <v>1.7491862773895259</v>
      </c>
      <c r="J222" s="3">
        <v>1.10235709362224</v>
      </c>
      <c r="K222" s="3">
        <v>2.544810064136982E-2</v>
      </c>
      <c r="L222" s="3">
        <v>0.90408211946487427</v>
      </c>
      <c r="M222" s="3">
        <v>1.0861774307936981E-2</v>
      </c>
      <c r="N222" s="3">
        <v>1.1016256892250069E-2</v>
      </c>
    </row>
    <row r="223" spans="1:14" x14ac:dyDescent="0.35">
      <c r="A223" s="3" t="s">
        <v>500</v>
      </c>
      <c r="B223" s="3" t="s">
        <v>38</v>
      </c>
      <c r="C223" s="3" t="s">
        <v>356</v>
      </c>
      <c r="D223" s="3" t="s">
        <v>357</v>
      </c>
      <c r="E223" s="3" t="str">
        <f t="shared" si="3"/>
        <v>S100a4-Ccr5</v>
      </c>
      <c r="F223" s="3">
        <v>1.9691041707992549</v>
      </c>
      <c r="G223" s="3">
        <v>0</v>
      </c>
      <c r="H223" s="3">
        <v>1.188592672348022</v>
      </c>
      <c r="I223" s="3">
        <v>1.106437087059021</v>
      </c>
      <c r="J223" s="3">
        <v>1.165759862736111</v>
      </c>
      <c r="K223" s="3">
        <v>3.903510794043541E-2</v>
      </c>
      <c r="L223" s="3">
        <v>0.88521325588226318</v>
      </c>
      <c r="M223" s="3">
        <v>1.1658315580408521E-2</v>
      </c>
      <c r="N223" s="3">
        <v>1.3200841657290369E-2</v>
      </c>
    </row>
    <row r="224" spans="1:14" x14ac:dyDescent="0.35">
      <c r="A224" s="3" t="s">
        <v>500</v>
      </c>
      <c r="B224" s="3" t="s">
        <v>38</v>
      </c>
      <c r="C224" s="3" t="s">
        <v>28</v>
      </c>
      <c r="D224" s="3" t="s">
        <v>357</v>
      </c>
      <c r="E224" s="3" t="str">
        <f t="shared" si="3"/>
        <v>Gnai2-Ccr5</v>
      </c>
      <c r="F224" s="3">
        <v>1.5406351089477539</v>
      </c>
      <c r="G224" s="3">
        <v>0</v>
      </c>
      <c r="H224" s="3">
        <v>0.90635615587234497</v>
      </c>
      <c r="I224" s="3">
        <v>1.118843555450439</v>
      </c>
      <c r="J224" s="3">
        <v>1.0900346984175671</v>
      </c>
      <c r="K224" s="3">
        <v>3.4075535833835602E-2</v>
      </c>
      <c r="L224" s="3">
        <v>0.87070488929748535</v>
      </c>
      <c r="M224" s="3">
        <v>1.0832150718460481E-2</v>
      </c>
      <c r="N224" s="3">
        <v>2.7659577417705319E-2</v>
      </c>
    </row>
    <row r="225" spans="1:14" x14ac:dyDescent="0.35">
      <c r="A225" s="3" t="s">
        <v>500</v>
      </c>
      <c r="B225" s="3" t="s">
        <v>38</v>
      </c>
      <c r="C225" s="3" t="s">
        <v>375</v>
      </c>
      <c r="D225" s="3" t="s">
        <v>376</v>
      </c>
      <c r="E225" s="3" t="str">
        <f t="shared" si="3"/>
        <v>C1qa-Cd93</v>
      </c>
      <c r="F225" s="3">
        <v>1.360299348831177</v>
      </c>
      <c r="G225" s="3">
        <v>0</v>
      </c>
      <c r="H225" s="3">
        <v>0.56343191862106323</v>
      </c>
      <c r="I225" s="3">
        <v>1.515257596969604</v>
      </c>
      <c r="J225" s="3">
        <v>1.7893616732478219</v>
      </c>
      <c r="K225" s="3">
        <v>7.2958216071128845E-2</v>
      </c>
      <c r="L225" s="3">
        <v>0.84151089191436768</v>
      </c>
      <c r="M225" s="3">
        <v>1.7512635523537861E-3</v>
      </c>
      <c r="N225" s="3">
        <v>8.7224573488788926E-2</v>
      </c>
    </row>
    <row r="226" spans="1:14" x14ac:dyDescent="0.35">
      <c r="A226" s="3" t="s">
        <v>500</v>
      </c>
      <c r="B226" s="3" t="s">
        <v>38</v>
      </c>
      <c r="C226" s="3" t="s">
        <v>416</v>
      </c>
      <c r="D226" s="3" t="s">
        <v>418</v>
      </c>
      <c r="E226" s="3" t="str">
        <f t="shared" si="3"/>
        <v>Ptpn6-Clec12a</v>
      </c>
      <c r="F226" s="3">
        <v>0.88586056232452393</v>
      </c>
      <c r="G226" s="3">
        <v>0</v>
      </c>
      <c r="H226" s="3">
        <v>0.47304797172546392</v>
      </c>
      <c r="I226" s="3">
        <v>1.438272356987</v>
      </c>
      <c r="J226" s="3">
        <v>0.94106032109067206</v>
      </c>
      <c r="K226" s="3">
        <v>0.12932166457176211</v>
      </c>
      <c r="L226" s="3">
        <v>0.82950007915496826</v>
      </c>
      <c r="M226" s="3">
        <v>3.3078424857131291E-3</v>
      </c>
      <c r="N226" s="3">
        <v>0.16818662113016711</v>
      </c>
    </row>
    <row r="227" spans="1:14" x14ac:dyDescent="0.35">
      <c r="A227" s="3" t="s">
        <v>17</v>
      </c>
      <c r="B227" s="3" t="s">
        <v>38</v>
      </c>
      <c r="C227" s="3" t="s">
        <v>416</v>
      </c>
      <c r="D227" s="3" t="s">
        <v>418</v>
      </c>
      <c r="E227" s="3" t="str">
        <f t="shared" si="3"/>
        <v>Ptpn6-Clec12a</v>
      </c>
      <c r="F227" s="3">
        <v>0.85371500253677368</v>
      </c>
      <c r="G227" s="3">
        <v>0</v>
      </c>
      <c r="H227" s="3">
        <v>0.45198887586593628</v>
      </c>
      <c r="I227" s="3">
        <v>1.3981366157531741</v>
      </c>
      <c r="J227" s="3">
        <v>0.83993773857223908</v>
      </c>
      <c r="K227" s="3">
        <v>0.1235645264387131</v>
      </c>
      <c r="L227" s="3">
        <v>0.82625555992126465</v>
      </c>
      <c r="M227" s="3">
        <v>6.6535906798727614E-3</v>
      </c>
      <c r="N227" s="3">
        <v>0.1932496644382313</v>
      </c>
    </row>
    <row r="228" spans="1:14" x14ac:dyDescent="0.35">
      <c r="A228" s="3" t="s">
        <v>500</v>
      </c>
      <c r="B228" s="3" t="s">
        <v>38</v>
      </c>
      <c r="C228" s="3" t="s">
        <v>218</v>
      </c>
      <c r="D228" s="3" t="s">
        <v>100</v>
      </c>
      <c r="E228" s="3" t="str">
        <f t="shared" si="3"/>
        <v>Tgfb1-Cxcr4</v>
      </c>
      <c r="F228" s="3">
        <v>0.81462979316711426</v>
      </c>
      <c r="G228" s="3">
        <v>0</v>
      </c>
      <c r="H228" s="3">
        <v>0.60361617803573608</v>
      </c>
      <c r="I228" s="3">
        <v>1.058815121650696</v>
      </c>
      <c r="J228" s="3">
        <v>0.94760070961156928</v>
      </c>
      <c r="K228" s="3">
        <v>2.359766140580177E-2</v>
      </c>
      <c r="L228" s="3">
        <v>0.84605109691619873</v>
      </c>
      <c r="M228" s="3">
        <v>1.513395639237531E-2</v>
      </c>
      <c r="N228" s="3">
        <v>0.23122787608186929</v>
      </c>
    </row>
    <row r="229" spans="1:14" x14ac:dyDescent="0.35">
      <c r="A229" s="3" t="s">
        <v>18</v>
      </c>
      <c r="B229" s="3" t="s">
        <v>38</v>
      </c>
      <c r="C229" s="3" t="s">
        <v>232</v>
      </c>
      <c r="D229" s="3" t="s">
        <v>204</v>
      </c>
      <c r="E229" s="3" t="str">
        <f t="shared" si="3"/>
        <v>Selplg-Itgam</v>
      </c>
      <c r="F229" s="3">
        <v>0.80874234437942505</v>
      </c>
      <c r="G229" s="3">
        <v>0</v>
      </c>
      <c r="H229" s="3">
        <v>0.48257651925086981</v>
      </c>
      <c r="I229" s="3">
        <v>1.042017340660095</v>
      </c>
      <c r="J229" s="3">
        <v>0.84746328058109022</v>
      </c>
      <c r="K229" s="3">
        <v>4.0931146591901779E-2</v>
      </c>
      <c r="L229" s="3">
        <v>0.83090567588806152</v>
      </c>
      <c r="M229" s="3">
        <v>1.6563227492965859E-2</v>
      </c>
      <c r="N229" s="3">
        <v>0.23760945818366</v>
      </c>
    </row>
    <row r="230" spans="1:14" x14ac:dyDescent="0.35">
      <c r="A230" s="3" t="s">
        <v>18</v>
      </c>
      <c r="B230" s="3" t="s">
        <v>38</v>
      </c>
      <c r="C230" s="3" t="s">
        <v>232</v>
      </c>
      <c r="D230" s="3" t="s">
        <v>101</v>
      </c>
      <c r="E230" s="3" t="str">
        <f t="shared" si="3"/>
        <v>Selplg-Itgb2</v>
      </c>
      <c r="F230" s="3">
        <v>0.7735438346862793</v>
      </c>
      <c r="G230" s="3">
        <v>0</v>
      </c>
      <c r="H230" s="3">
        <v>0.39649122953414923</v>
      </c>
      <c r="I230" s="3">
        <v>1.017269372940063</v>
      </c>
      <c r="J230" s="3">
        <v>0.83975498424672812</v>
      </c>
      <c r="K230" s="3">
        <v>2.7495477348566059E-2</v>
      </c>
      <c r="L230" s="3">
        <v>0.81665045022964478</v>
      </c>
      <c r="M230" s="3">
        <v>1.8781450509231901E-2</v>
      </c>
      <c r="N230" s="3">
        <v>0.27667220795269221</v>
      </c>
    </row>
    <row r="231" spans="1:14" x14ac:dyDescent="0.35">
      <c r="A231" s="3" t="s">
        <v>18</v>
      </c>
      <c r="B231" s="3" t="s">
        <v>38</v>
      </c>
      <c r="C231" s="3" t="s">
        <v>225</v>
      </c>
      <c r="D231" s="3" t="s">
        <v>31</v>
      </c>
      <c r="E231" s="3" t="str">
        <f t="shared" si="3"/>
        <v>Pltp-Abca1</v>
      </c>
      <c r="F231" s="3">
        <v>0.72467637062072754</v>
      </c>
      <c r="G231" s="3">
        <v>0</v>
      </c>
      <c r="H231" s="3">
        <v>0.39692562818527222</v>
      </c>
      <c r="I231" s="3">
        <v>1.189036011695862</v>
      </c>
      <c r="J231" s="3">
        <v>0.90798061737849367</v>
      </c>
      <c r="K231" s="3">
        <v>3.4088544547557831E-2</v>
      </c>
      <c r="L231" s="3">
        <v>0.81673240661621094</v>
      </c>
      <c r="M231" s="3">
        <v>7.7086612593708533E-3</v>
      </c>
      <c r="N231" s="3">
        <v>0.33794746798891379</v>
      </c>
    </row>
    <row r="232" spans="1:14" x14ac:dyDescent="0.35">
      <c r="A232" s="3" t="s">
        <v>18</v>
      </c>
      <c r="B232" s="3" t="s">
        <v>38</v>
      </c>
      <c r="C232" s="3" t="s">
        <v>237</v>
      </c>
      <c r="D232" s="3" t="s">
        <v>264</v>
      </c>
      <c r="E232" s="3" t="str">
        <f t="shared" si="3"/>
        <v>Icam1-Itgam_Itgb2</v>
      </c>
      <c r="F232" s="3">
        <v>0.70570021867752075</v>
      </c>
      <c r="G232" s="3">
        <v>0</v>
      </c>
      <c r="H232" s="3">
        <v>0.35249674320220947</v>
      </c>
      <c r="I232" s="3">
        <v>1.055939674377441</v>
      </c>
      <c r="J232" s="3">
        <v>0.9400052703471985</v>
      </c>
      <c r="K232" s="3">
        <v>2.3966403678059581E-2</v>
      </c>
      <c r="L232" s="3">
        <v>0.80768084526062012</v>
      </c>
      <c r="M232" s="3">
        <v>1.5355567966302981E-2</v>
      </c>
      <c r="N232" s="3">
        <v>0.36374171533098792</v>
      </c>
    </row>
    <row r="233" spans="1:14" x14ac:dyDescent="0.35">
      <c r="A233" s="3" t="s">
        <v>18</v>
      </c>
      <c r="B233" s="3" t="s">
        <v>38</v>
      </c>
      <c r="C233" s="3" t="s">
        <v>454</v>
      </c>
      <c r="D233" s="3" t="s">
        <v>362</v>
      </c>
      <c r="E233" s="3" t="str">
        <f t="shared" si="3"/>
        <v>Hc-C5ar1</v>
      </c>
      <c r="F233" s="3">
        <v>0.42022973299026489</v>
      </c>
      <c r="G233" s="3">
        <v>0</v>
      </c>
      <c r="H233" s="3">
        <v>8.0743610858917236E-2</v>
      </c>
      <c r="I233" s="3">
        <v>2.185263872146606</v>
      </c>
      <c r="J233" s="3">
        <v>0.84148949184468935</v>
      </c>
      <c r="K233" s="3">
        <v>0.19927665591239929</v>
      </c>
      <c r="L233" s="3">
        <v>0.66777288913726807</v>
      </c>
      <c r="M233" s="3">
        <v>6.5837887629313476E-3</v>
      </c>
      <c r="N233" s="3">
        <v>0.4280144564477959</v>
      </c>
    </row>
    <row r="234" spans="1:14" x14ac:dyDescent="0.35">
      <c r="A234" s="3" t="s">
        <v>500</v>
      </c>
      <c r="B234" s="3" t="s">
        <v>38</v>
      </c>
      <c r="C234" s="3" t="s">
        <v>443</v>
      </c>
      <c r="D234" s="3" t="s">
        <v>468</v>
      </c>
      <c r="E234" s="3" t="str">
        <f t="shared" si="3"/>
        <v>Adam10-Trem2</v>
      </c>
      <c r="F234" s="3">
        <v>0.60252833366394043</v>
      </c>
      <c r="G234" s="3">
        <v>0</v>
      </c>
      <c r="H234" s="3">
        <v>0.34672155976295471</v>
      </c>
      <c r="I234" s="3">
        <v>1.837385296821594</v>
      </c>
      <c r="J234" s="3">
        <v>1.008386581366006</v>
      </c>
      <c r="K234" s="3">
        <v>0.1170418336987495</v>
      </c>
      <c r="L234" s="3">
        <v>0.80639457702636719</v>
      </c>
      <c r="M234" s="3">
        <v>2.0583262069501619E-3</v>
      </c>
      <c r="N234" s="3">
        <v>0.55009920099927156</v>
      </c>
    </row>
    <row r="235" spans="1:14" x14ac:dyDescent="0.35">
      <c r="A235" s="3" t="s">
        <v>18</v>
      </c>
      <c r="B235" s="3" t="s">
        <v>38</v>
      </c>
      <c r="C235" s="3" t="s">
        <v>443</v>
      </c>
      <c r="D235" s="3" t="s">
        <v>468</v>
      </c>
      <c r="E235" s="3" t="str">
        <f t="shared" si="3"/>
        <v>Adam10-Trem2</v>
      </c>
      <c r="F235" s="3">
        <v>0.59658145904541016</v>
      </c>
      <c r="G235" s="3">
        <v>0</v>
      </c>
      <c r="H235" s="3">
        <v>0.33803588151931763</v>
      </c>
      <c r="I235" s="3">
        <v>1.824712872505188</v>
      </c>
      <c r="J235" s="3">
        <v>0.92973773791273473</v>
      </c>
      <c r="K235" s="3">
        <v>0.1141098365187645</v>
      </c>
      <c r="L235" s="3">
        <v>0.80440646409988403</v>
      </c>
      <c r="M235" s="3">
        <v>3.5917675287812111E-3</v>
      </c>
      <c r="N235" s="3">
        <v>0.56297292382496478</v>
      </c>
    </row>
    <row r="236" spans="1:14" x14ac:dyDescent="0.35">
      <c r="A236" s="3" t="s">
        <v>17</v>
      </c>
      <c r="B236" s="3" t="s">
        <v>38</v>
      </c>
      <c r="C236" s="3" t="s">
        <v>443</v>
      </c>
      <c r="D236" s="3" t="s">
        <v>468</v>
      </c>
      <c r="E236" s="3" t="str">
        <f t="shared" si="3"/>
        <v>Adam10-Trem2</v>
      </c>
      <c r="F236" s="3">
        <v>0.59494829177856445</v>
      </c>
      <c r="G236" s="3">
        <v>0</v>
      </c>
      <c r="H236" s="3">
        <v>0.33565056324005133</v>
      </c>
      <c r="I236" s="3">
        <v>1.8212165832519529</v>
      </c>
      <c r="J236" s="3">
        <v>0.97198977551116506</v>
      </c>
      <c r="K236" s="3">
        <v>0.11330462247133261</v>
      </c>
      <c r="L236" s="3">
        <v>0.8038487434387207</v>
      </c>
      <c r="M236" s="3">
        <v>2.6589480069865151E-3</v>
      </c>
      <c r="N236" s="3">
        <v>0.56679463155776855</v>
      </c>
    </row>
    <row r="237" spans="1:14" x14ac:dyDescent="0.35">
      <c r="A237" s="3" t="s">
        <v>18</v>
      </c>
      <c r="B237" s="3" t="s">
        <v>38</v>
      </c>
      <c r="C237" s="3" t="s">
        <v>232</v>
      </c>
      <c r="D237" s="3" t="s">
        <v>438</v>
      </c>
      <c r="E237" s="3" t="str">
        <f t="shared" si="3"/>
        <v>Selplg-Sell</v>
      </c>
      <c r="F237" s="3">
        <v>0.6611095666885376</v>
      </c>
      <c r="G237" s="3">
        <v>0</v>
      </c>
      <c r="H237" s="3">
        <v>0.12151004374027249</v>
      </c>
      <c r="I237" s="3">
        <v>1.146410346031189</v>
      </c>
      <c r="J237" s="3">
        <v>0.80542501652341192</v>
      </c>
      <c r="K237" s="3">
        <v>2.494551986455917E-2</v>
      </c>
      <c r="L237" s="3">
        <v>0.71146059036254883</v>
      </c>
      <c r="M237" s="3">
        <v>1.167772838704189E-2</v>
      </c>
      <c r="N237" s="3">
        <v>0.62368899784509901</v>
      </c>
    </row>
    <row r="238" spans="1:14" x14ac:dyDescent="0.35">
      <c r="A238" s="3" t="s">
        <v>500</v>
      </c>
      <c r="B238" s="3" t="s">
        <v>63</v>
      </c>
      <c r="C238" s="3" t="s">
        <v>28</v>
      </c>
      <c r="D238" s="3" t="s">
        <v>362</v>
      </c>
      <c r="E238" s="3" t="str">
        <f t="shared" si="3"/>
        <v>Gnai2-C5ar1</v>
      </c>
      <c r="F238" s="3">
        <v>1.80922532081604</v>
      </c>
      <c r="G238" s="3">
        <v>0</v>
      </c>
      <c r="H238" s="3">
        <v>2.3846313953399658</v>
      </c>
      <c r="I238" s="3">
        <v>2.174979448318481</v>
      </c>
      <c r="J238" s="3">
        <v>1.5351890698443891</v>
      </c>
      <c r="K238" s="3">
        <v>3.4177441149950027E-2</v>
      </c>
      <c r="L238" s="3">
        <v>0.9161299467086792</v>
      </c>
      <c r="M238" s="3">
        <v>3.3575455109654852E-3</v>
      </c>
      <c r="N238" s="3">
        <v>4.6638815476740727E-3</v>
      </c>
    </row>
    <row r="239" spans="1:14" x14ac:dyDescent="0.35">
      <c r="A239" s="3" t="s">
        <v>500</v>
      </c>
      <c r="B239" s="3" t="s">
        <v>63</v>
      </c>
      <c r="C239" s="3" t="s">
        <v>370</v>
      </c>
      <c r="D239" s="3" t="s">
        <v>105</v>
      </c>
      <c r="E239" s="3" t="str">
        <f t="shared" si="3"/>
        <v>Lgals1-Cd69</v>
      </c>
      <c r="F239" s="3">
        <v>1.6975516080856321</v>
      </c>
      <c r="G239" s="3">
        <v>0</v>
      </c>
      <c r="H239" s="3">
        <v>2.002720832824707</v>
      </c>
      <c r="I239" s="3">
        <v>1.0154445171356199</v>
      </c>
      <c r="J239" s="3">
        <v>1.1645110707842581</v>
      </c>
      <c r="K239" s="3">
        <v>2.3716423660516739E-2</v>
      </c>
      <c r="L239" s="3">
        <v>0.90917646884918213</v>
      </c>
      <c r="M239" s="3">
        <v>1.8966947729794559E-2</v>
      </c>
      <c r="N239" s="3">
        <v>6.9367027009476639E-3</v>
      </c>
    </row>
    <row r="240" spans="1:14" x14ac:dyDescent="0.35">
      <c r="A240" s="3" t="s">
        <v>17</v>
      </c>
      <c r="B240" s="3" t="s">
        <v>63</v>
      </c>
      <c r="C240" s="3" t="s">
        <v>28</v>
      </c>
      <c r="D240" s="3" t="s">
        <v>362</v>
      </c>
      <c r="E240" s="3" t="str">
        <f t="shared" si="3"/>
        <v>Gnai2-C5ar1</v>
      </c>
      <c r="F240" s="3">
        <v>1.649700284004211</v>
      </c>
      <c r="G240" s="3">
        <v>0</v>
      </c>
      <c r="H240" s="3">
        <v>2.1081631183624272</v>
      </c>
      <c r="I240" s="3">
        <v>2.027092456817627</v>
      </c>
      <c r="J240" s="3">
        <v>1.143533758472699</v>
      </c>
      <c r="K240" s="3">
        <v>3.0214995145797729E-2</v>
      </c>
      <c r="L240" s="3">
        <v>0.91127282381057739</v>
      </c>
      <c r="M240" s="3">
        <v>5.5073013733122622E-3</v>
      </c>
      <c r="N240" s="3">
        <v>8.3138325809018893E-3</v>
      </c>
    </row>
    <row r="241" spans="1:14" x14ac:dyDescent="0.35">
      <c r="A241" s="3" t="s">
        <v>18</v>
      </c>
      <c r="B241" s="3" t="s">
        <v>63</v>
      </c>
      <c r="C241" s="3" t="s">
        <v>28</v>
      </c>
      <c r="D241" s="3" t="s">
        <v>362</v>
      </c>
      <c r="E241" s="3" t="str">
        <f t="shared" si="3"/>
        <v>Gnai2-C5ar1</v>
      </c>
      <c r="F241" s="3">
        <v>1.408748507499695</v>
      </c>
      <c r="G241" s="3">
        <v>0</v>
      </c>
      <c r="H241" s="3">
        <v>1.6905767917633061</v>
      </c>
      <c r="I241" s="3">
        <v>1.8037266731262209</v>
      </c>
      <c r="J241" s="3">
        <v>0.74800432123132321</v>
      </c>
      <c r="K241" s="3">
        <v>2.42299884557724E-2</v>
      </c>
      <c r="L241" s="3">
        <v>0.90193414688110352</v>
      </c>
      <c r="M241" s="3">
        <v>1.3018300937409671E-2</v>
      </c>
      <c r="N241" s="3">
        <v>2.346764874844243E-2</v>
      </c>
    </row>
    <row r="242" spans="1:14" x14ac:dyDescent="0.35">
      <c r="A242" s="3" t="s">
        <v>500</v>
      </c>
      <c r="B242" s="3" t="s">
        <v>63</v>
      </c>
      <c r="C242" s="3" t="s">
        <v>375</v>
      </c>
      <c r="D242" s="3" t="s">
        <v>376</v>
      </c>
      <c r="E242" s="3" t="str">
        <f t="shared" si="3"/>
        <v>C1qa-Cd93</v>
      </c>
      <c r="F242" s="3">
        <v>1.3069859743118291</v>
      </c>
      <c r="G242" s="3">
        <v>0</v>
      </c>
      <c r="H242" s="3">
        <v>0.29742488265037542</v>
      </c>
      <c r="I242" s="3">
        <v>1.1156870126724241</v>
      </c>
      <c r="J242" s="3">
        <v>1.688163723628805</v>
      </c>
      <c r="K242" s="3">
        <v>3.8513243198394782E-2</v>
      </c>
      <c r="L242" s="3">
        <v>0.79414117336273193</v>
      </c>
      <c r="M242" s="3">
        <v>1.100694272333339E-2</v>
      </c>
      <c r="N242" s="3">
        <v>0.30719592394786222</v>
      </c>
    </row>
    <row r="243" spans="1:14" x14ac:dyDescent="0.35">
      <c r="A243" s="3" t="s">
        <v>18</v>
      </c>
      <c r="B243" s="3" t="s">
        <v>63</v>
      </c>
      <c r="C243" s="3" t="s">
        <v>454</v>
      </c>
      <c r="D243" s="3" t="s">
        <v>362</v>
      </c>
      <c r="E243" s="3" t="str">
        <f t="shared" si="3"/>
        <v>Hc-C5ar1</v>
      </c>
      <c r="F243" s="3">
        <v>0.48858457803726202</v>
      </c>
      <c r="G243" s="3">
        <v>0</v>
      </c>
      <c r="H243" s="3">
        <v>9.5868378877639771E-2</v>
      </c>
      <c r="I243" s="3">
        <v>2.463170051574707</v>
      </c>
      <c r="J243" s="3">
        <v>0.88266615669514814</v>
      </c>
      <c r="K243" s="3">
        <v>0.23660482466220861</v>
      </c>
      <c r="L243" s="3">
        <v>0.68653678894042969</v>
      </c>
      <c r="M243" s="3">
        <v>4.3380645694189113E-3</v>
      </c>
      <c r="N243" s="3">
        <v>0.4365992185105616</v>
      </c>
    </row>
    <row r="244" spans="1:14" x14ac:dyDescent="0.35">
      <c r="A244" s="3" t="s">
        <v>18</v>
      </c>
      <c r="B244" s="3" t="s">
        <v>63</v>
      </c>
      <c r="C244" s="3" t="s">
        <v>237</v>
      </c>
      <c r="D244" s="3" t="s">
        <v>446</v>
      </c>
      <c r="E244" s="3" t="str">
        <f t="shared" si="3"/>
        <v>Icam1-Itgal_Itgb2</v>
      </c>
      <c r="F244" s="3">
        <v>0.59679096937179565</v>
      </c>
      <c r="G244" s="3">
        <v>0</v>
      </c>
      <c r="H244" s="3">
        <v>0.1156919077038765</v>
      </c>
      <c r="I244" s="3">
        <v>1.267373204231262</v>
      </c>
      <c r="J244" s="3">
        <v>0.89344344238981921</v>
      </c>
      <c r="K244" s="3">
        <v>3.2283097505569458E-2</v>
      </c>
      <c r="L244" s="3">
        <v>0.70639824867248535</v>
      </c>
      <c r="M244" s="3">
        <v>5.2957176044040747E-3</v>
      </c>
      <c r="N244" s="3">
        <v>0.58181198570555859</v>
      </c>
    </row>
    <row r="245" spans="1:14" x14ac:dyDescent="0.35">
      <c r="A245" s="3" t="s">
        <v>18</v>
      </c>
      <c r="B245" s="3" t="s">
        <v>63</v>
      </c>
      <c r="C245" s="3" t="s">
        <v>478</v>
      </c>
      <c r="D245" s="3" t="s">
        <v>479</v>
      </c>
      <c r="E245" s="3" t="str">
        <f t="shared" si="3"/>
        <v>Cd200-Cd200r4</v>
      </c>
      <c r="F245" s="3">
        <v>0.35755157470703119</v>
      </c>
      <c r="G245" s="3">
        <v>0</v>
      </c>
      <c r="H245" s="3">
        <v>0.12767124176025391</v>
      </c>
      <c r="I245" s="3">
        <v>3.4511911869049068</v>
      </c>
      <c r="J245" s="3">
        <v>0.7533057374516694</v>
      </c>
      <c r="K245" s="3">
        <v>6.6255256533622742E-2</v>
      </c>
      <c r="L245" s="3">
        <v>0.71651077270507813</v>
      </c>
      <c r="M245" s="3">
        <v>1.1053435294205161E-2</v>
      </c>
      <c r="N245" s="3">
        <v>0.66818729014791045</v>
      </c>
    </row>
    <row r="246" spans="1:14" x14ac:dyDescent="0.35">
      <c r="A246" s="3" t="s">
        <v>18</v>
      </c>
      <c r="B246" s="3" t="s">
        <v>63</v>
      </c>
      <c r="C246" s="3" t="s">
        <v>232</v>
      </c>
      <c r="D246" s="3" t="s">
        <v>438</v>
      </c>
      <c r="E246" s="3" t="str">
        <f t="shared" si="3"/>
        <v>Selplg-Sell</v>
      </c>
      <c r="F246" s="3">
        <v>0.67619889974594116</v>
      </c>
      <c r="G246" s="3">
        <v>0</v>
      </c>
      <c r="H246" s="3">
        <v>0.15841417014598849</v>
      </c>
      <c r="I246" s="3">
        <v>1.261583209037781</v>
      </c>
      <c r="J246" s="3">
        <v>0.81515642629082896</v>
      </c>
      <c r="K246" s="3">
        <v>3.2521788030862808E-2</v>
      </c>
      <c r="L246" s="3">
        <v>0.73790270090103149</v>
      </c>
      <c r="M246" s="3">
        <v>7.7353786164106849E-3</v>
      </c>
      <c r="N246" s="3">
        <v>0.79474612363005936</v>
      </c>
    </row>
    <row r="247" spans="1:14" x14ac:dyDescent="0.35">
      <c r="A247" s="3" t="s">
        <v>18</v>
      </c>
      <c r="B247" s="3" t="s">
        <v>199</v>
      </c>
      <c r="C247" s="3" t="s">
        <v>356</v>
      </c>
      <c r="D247" s="3" t="s">
        <v>384</v>
      </c>
      <c r="E247" s="3" t="str">
        <f t="shared" si="3"/>
        <v>S100a4-Erbb3</v>
      </c>
      <c r="F247" s="3">
        <v>2.262569665908813</v>
      </c>
      <c r="G247" s="3">
        <v>0</v>
      </c>
      <c r="H247" s="3">
        <v>1.0252301692962651</v>
      </c>
      <c r="I247" s="3">
        <v>1.4572733640670781</v>
      </c>
      <c r="J247" s="3">
        <v>1.3499855225841251</v>
      </c>
      <c r="K247" s="3">
        <v>4.3762180954217911E-2</v>
      </c>
      <c r="L247" s="3">
        <v>0.87748497724533081</v>
      </c>
      <c r="M247" s="3">
        <v>2.2262628785078222E-3</v>
      </c>
      <c r="N247" s="3">
        <v>2.004534337611474E-2</v>
      </c>
    </row>
    <row r="248" spans="1:14" x14ac:dyDescent="0.35">
      <c r="A248" s="3" t="s">
        <v>500</v>
      </c>
      <c r="B248" s="3" t="s">
        <v>199</v>
      </c>
      <c r="C248" s="3" t="s">
        <v>356</v>
      </c>
      <c r="D248" s="3" t="s">
        <v>384</v>
      </c>
      <c r="E248" s="3" t="str">
        <f t="shared" si="3"/>
        <v>S100a4-Erbb3</v>
      </c>
      <c r="F248" s="3">
        <v>1.924031019210815</v>
      </c>
      <c r="G248" s="3">
        <v>0</v>
      </c>
      <c r="H248" s="3">
        <v>0.86326771974563599</v>
      </c>
      <c r="I248" s="3">
        <v>1.23054051399231</v>
      </c>
      <c r="J248" s="3">
        <v>1.0867788588351741</v>
      </c>
      <c r="K248" s="3">
        <v>3.6848776042461402E-2</v>
      </c>
      <c r="L248" s="3">
        <v>0.8679383397102356</v>
      </c>
      <c r="M248" s="3">
        <v>6.3589285462497284E-3</v>
      </c>
      <c r="N248" s="3">
        <v>3.1770711463348193E-2</v>
      </c>
    </row>
    <row r="249" spans="1:14" x14ac:dyDescent="0.35">
      <c r="A249" s="3" t="s">
        <v>500</v>
      </c>
      <c r="B249" s="3" t="s">
        <v>199</v>
      </c>
      <c r="C249" s="3" t="s">
        <v>28</v>
      </c>
      <c r="D249" s="3" t="s">
        <v>378</v>
      </c>
      <c r="E249" s="3" t="str">
        <f t="shared" si="3"/>
        <v>Gnai2-Ednrb</v>
      </c>
      <c r="F249" s="3">
        <v>1.530647993087769</v>
      </c>
      <c r="G249" s="3">
        <v>0</v>
      </c>
      <c r="H249" s="3">
        <v>0.85138881206512451</v>
      </c>
      <c r="I249" s="3">
        <v>1.4885990619659419</v>
      </c>
      <c r="J249" s="3">
        <v>1.096518379347688</v>
      </c>
      <c r="K249" s="3">
        <v>2.803322859108448E-2</v>
      </c>
      <c r="L249" s="3">
        <v>0.86714226007461548</v>
      </c>
      <c r="M249" s="3">
        <v>7.4303040112644256E-3</v>
      </c>
      <c r="N249" s="3">
        <v>3.301872351903043E-2</v>
      </c>
    </row>
    <row r="250" spans="1:14" x14ac:dyDescent="0.35">
      <c r="A250" s="3" t="s">
        <v>17</v>
      </c>
      <c r="B250" s="3" t="s">
        <v>199</v>
      </c>
      <c r="C250" s="3" t="s">
        <v>28</v>
      </c>
      <c r="D250" s="3" t="s">
        <v>378</v>
      </c>
      <c r="E250" s="3" t="str">
        <f t="shared" si="3"/>
        <v>Gnai2-Ednrb</v>
      </c>
      <c r="F250" s="3">
        <v>1.371123075485229</v>
      </c>
      <c r="G250" s="3">
        <v>0</v>
      </c>
      <c r="H250" s="3">
        <v>0.75268095731735229</v>
      </c>
      <c r="I250" s="3">
        <v>1.3407120704650879</v>
      </c>
      <c r="J250" s="3">
        <v>0.70486306797599874</v>
      </c>
      <c r="K250" s="3">
        <v>2.4783127009868618E-2</v>
      </c>
      <c r="L250" s="3">
        <v>0.85988199710845947</v>
      </c>
      <c r="M250" s="3">
        <v>1.562144469404975E-2</v>
      </c>
      <c r="N250" s="3">
        <v>4.3860617776066993E-2</v>
      </c>
    </row>
    <row r="251" spans="1:14" x14ac:dyDescent="0.35">
      <c r="A251" s="3" t="s">
        <v>18</v>
      </c>
      <c r="B251" s="3" t="s">
        <v>199</v>
      </c>
      <c r="C251" s="3" t="s">
        <v>393</v>
      </c>
      <c r="D251" s="3" t="s">
        <v>395</v>
      </c>
      <c r="E251" s="3" t="str">
        <f t="shared" si="3"/>
        <v>Rtn4-Ngfr</v>
      </c>
      <c r="F251" s="3">
        <v>1.2370772361755371</v>
      </c>
      <c r="G251" s="3">
        <v>0</v>
      </c>
      <c r="H251" s="3">
        <v>0.90633761882781982</v>
      </c>
      <c r="I251" s="3">
        <v>2.0940148830413818</v>
      </c>
      <c r="J251" s="3">
        <v>1.3714983882159919</v>
      </c>
      <c r="K251" s="3">
        <v>4.4798228889703751E-2</v>
      </c>
      <c r="L251" s="3">
        <v>0.87070375680923462</v>
      </c>
      <c r="M251" s="3">
        <v>1.014202130098294E-3</v>
      </c>
      <c r="N251" s="3">
        <v>4.4514717217039833E-2</v>
      </c>
    </row>
    <row r="252" spans="1:14" x14ac:dyDescent="0.35">
      <c r="A252" s="3" t="s">
        <v>500</v>
      </c>
      <c r="B252" s="3" t="s">
        <v>199</v>
      </c>
      <c r="C252" s="3" t="s">
        <v>393</v>
      </c>
      <c r="D252" s="3" t="s">
        <v>395</v>
      </c>
      <c r="E252" s="3" t="str">
        <f t="shared" si="3"/>
        <v>Rtn4-Ngfr</v>
      </c>
      <c r="F252" s="3">
        <v>0.98047482967376709</v>
      </c>
      <c r="G252" s="3">
        <v>0</v>
      </c>
      <c r="H252" s="3">
        <v>0.67687022686004639</v>
      </c>
      <c r="I252" s="3">
        <v>1.7590117454528811</v>
      </c>
      <c r="J252" s="3">
        <v>1.0896153172849621</v>
      </c>
      <c r="K252" s="3">
        <v>3.3456172794103622E-2</v>
      </c>
      <c r="L252" s="3">
        <v>0.85336357355117798</v>
      </c>
      <c r="M252" s="3">
        <v>3.6533138898859228E-3</v>
      </c>
      <c r="N252" s="3">
        <v>0.1156424263587239</v>
      </c>
    </row>
    <row r="253" spans="1:14" x14ac:dyDescent="0.35">
      <c r="A253" s="3" t="s">
        <v>17</v>
      </c>
      <c r="B253" s="3" t="s">
        <v>199</v>
      </c>
      <c r="C253" s="3" t="s">
        <v>393</v>
      </c>
      <c r="D253" s="3" t="s">
        <v>395</v>
      </c>
      <c r="E253" s="3" t="str">
        <f t="shared" si="3"/>
        <v>Rtn4-Ngfr</v>
      </c>
      <c r="F253" s="3">
        <v>0.91663384437561035</v>
      </c>
      <c r="G253" s="3">
        <v>0</v>
      </c>
      <c r="H253" s="3">
        <v>0.61978024244308472</v>
      </c>
      <c r="I253" s="3">
        <v>1.675625324249268</v>
      </c>
      <c r="J253" s="3">
        <v>0.96248619174695482</v>
      </c>
      <c r="K253" s="3">
        <v>3.0634341761469841E-2</v>
      </c>
      <c r="L253" s="3">
        <v>0.84776425361633301</v>
      </c>
      <c r="M253" s="3">
        <v>5.2217887439119544E-3</v>
      </c>
      <c r="N253" s="3">
        <v>0.14835974301995941</v>
      </c>
    </row>
    <row r="254" spans="1:14" x14ac:dyDescent="0.35">
      <c r="A254" s="3" t="s">
        <v>17</v>
      </c>
      <c r="B254" s="3" t="s">
        <v>199</v>
      </c>
      <c r="C254" s="3" t="s">
        <v>404</v>
      </c>
      <c r="D254" s="3" t="s">
        <v>384</v>
      </c>
      <c r="E254" s="3" t="str">
        <f t="shared" si="3"/>
        <v>Cdh1-Erbb3</v>
      </c>
      <c r="F254" s="3">
        <v>0.90174555778503418</v>
      </c>
      <c r="G254" s="3">
        <v>0</v>
      </c>
      <c r="H254" s="3">
        <v>0.37418940663337708</v>
      </c>
      <c r="I254" s="3">
        <v>1.18174684047699</v>
      </c>
      <c r="J254" s="3">
        <v>0.83169455160418093</v>
      </c>
      <c r="K254" s="3">
        <v>6.7991696298122406E-2</v>
      </c>
      <c r="L254" s="3">
        <v>0.81227654218673706</v>
      </c>
      <c r="M254" s="3">
        <v>8.0149975262671716E-3</v>
      </c>
      <c r="N254" s="3">
        <v>0.20204759373863981</v>
      </c>
    </row>
    <row r="255" spans="1:14" x14ac:dyDescent="0.35">
      <c r="A255" s="3" t="s">
        <v>500</v>
      </c>
      <c r="B255" s="3" t="s">
        <v>199</v>
      </c>
      <c r="C255" s="3" t="s">
        <v>404</v>
      </c>
      <c r="D255" s="3" t="s">
        <v>384</v>
      </c>
      <c r="E255" s="3" t="str">
        <f t="shared" si="3"/>
        <v>Cdh1-Erbb3</v>
      </c>
      <c r="F255" s="3">
        <v>0.83969104290008545</v>
      </c>
      <c r="G255" s="3">
        <v>0</v>
      </c>
      <c r="H255" s="3">
        <v>0.34450149536132813</v>
      </c>
      <c r="I255" s="3">
        <v>1.109378576278687</v>
      </c>
      <c r="J255" s="3">
        <v>0.72690214792969465</v>
      </c>
      <c r="K255" s="3">
        <v>6.2597289681434631E-2</v>
      </c>
      <c r="L255" s="3">
        <v>0.80589264631271362</v>
      </c>
      <c r="M255" s="3">
        <v>1.3524747174668981E-2</v>
      </c>
      <c r="N255" s="3">
        <v>0.2362088803770088</v>
      </c>
    </row>
    <row r="256" spans="1:14" x14ac:dyDescent="0.35">
      <c r="A256" s="3" t="s">
        <v>500</v>
      </c>
      <c r="B256" s="3" t="s">
        <v>199</v>
      </c>
      <c r="C256" s="3" t="s">
        <v>218</v>
      </c>
      <c r="D256" s="3" t="s">
        <v>238</v>
      </c>
      <c r="E256" s="3" t="str">
        <f t="shared" si="3"/>
        <v>Tgfb1-Itgb8</v>
      </c>
      <c r="F256" s="3">
        <v>0.70109719038009644</v>
      </c>
      <c r="G256" s="3">
        <v>0</v>
      </c>
      <c r="H256" s="3">
        <v>0.36301997303962708</v>
      </c>
      <c r="I256" s="3">
        <v>1.182773351669312</v>
      </c>
      <c r="J256" s="3">
        <v>0.81302095119329199</v>
      </c>
      <c r="K256" s="3">
        <v>4.349425807595253E-2</v>
      </c>
      <c r="L256" s="3">
        <v>0.80995512008666992</v>
      </c>
      <c r="M256" s="3">
        <v>7.9724903092203096E-3</v>
      </c>
      <c r="N256" s="3">
        <v>0.37037997962494701</v>
      </c>
    </row>
    <row r="257" spans="1:14" x14ac:dyDescent="0.35">
      <c r="A257" s="3" t="s">
        <v>500</v>
      </c>
      <c r="B257" s="3" t="s">
        <v>199</v>
      </c>
      <c r="C257" s="3" t="s">
        <v>240</v>
      </c>
      <c r="D257" s="3" t="s">
        <v>395</v>
      </c>
      <c r="E257" s="3" t="str">
        <f t="shared" si="3"/>
        <v>App-Ngfr</v>
      </c>
      <c r="F257" s="3">
        <v>0.70017337799072266</v>
      </c>
      <c r="G257" s="3">
        <v>0</v>
      </c>
      <c r="H257" s="3">
        <v>0.426209956407547</v>
      </c>
      <c r="I257" s="3">
        <v>1.61061680316925</v>
      </c>
      <c r="J257" s="3">
        <v>0.9339496105500299</v>
      </c>
      <c r="K257" s="3">
        <v>2.6949042454361919E-2</v>
      </c>
      <c r="L257" s="3">
        <v>0.82199984788894653</v>
      </c>
      <c r="M257" s="3">
        <v>8.7024649779331737E-3</v>
      </c>
      <c r="N257" s="3">
        <v>0.37177158995679332</v>
      </c>
    </row>
    <row r="258" spans="1:14" x14ac:dyDescent="0.35">
      <c r="A258" s="3" t="s">
        <v>17</v>
      </c>
      <c r="B258" s="3" t="s">
        <v>199</v>
      </c>
      <c r="C258" s="3" t="s">
        <v>240</v>
      </c>
      <c r="D258" s="3" t="s">
        <v>395</v>
      </c>
      <c r="E258" s="3" t="str">
        <f t="shared" ref="E258:E321" si="4">CONCATENATE(C258,"-",D258)</f>
        <v>App-Ngfr</v>
      </c>
      <c r="F258" s="3">
        <v>0.69916510581970215</v>
      </c>
      <c r="G258" s="3">
        <v>0</v>
      </c>
      <c r="H258" s="3">
        <v>0.42530825734138489</v>
      </c>
      <c r="I258" s="3">
        <v>1.609127521514893</v>
      </c>
      <c r="J258" s="3">
        <v>0.89983835843837756</v>
      </c>
      <c r="K258" s="3">
        <v>2.6892030611634251E-2</v>
      </c>
      <c r="L258" s="3">
        <v>0.82184487581253052</v>
      </c>
      <c r="M258" s="3">
        <v>8.7861565693116532E-3</v>
      </c>
      <c r="N258" s="3">
        <v>0.37287338352620142</v>
      </c>
    </row>
    <row r="259" spans="1:14" x14ac:dyDescent="0.35">
      <c r="A259" s="3" t="s">
        <v>18</v>
      </c>
      <c r="B259" s="3" t="s">
        <v>199</v>
      </c>
      <c r="C259" s="3" t="s">
        <v>240</v>
      </c>
      <c r="D259" s="3" t="s">
        <v>395</v>
      </c>
      <c r="E259" s="3" t="str">
        <f t="shared" si="4"/>
        <v>App-Ngfr</v>
      </c>
      <c r="F259" s="3">
        <v>0.66450023651123047</v>
      </c>
      <c r="G259" s="3">
        <v>0</v>
      </c>
      <c r="H259" s="3">
        <v>0.39430913329124451</v>
      </c>
      <c r="I259" s="3">
        <v>1.5579758882522581</v>
      </c>
      <c r="J259" s="3">
        <v>0.86531917036365991</v>
      </c>
      <c r="K259" s="3">
        <v>2.4931969121098518E-2</v>
      </c>
      <c r="L259" s="3">
        <v>0.81623691320419312</v>
      </c>
      <c r="M259" s="3">
        <v>1.170494153608536E-2</v>
      </c>
      <c r="N259" s="3">
        <v>0.43031373889051477</v>
      </c>
    </row>
    <row r="260" spans="1:14" x14ac:dyDescent="0.35">
      <c r="A260" s="3" t="s">
        <v>18</v>
      </c>
      <c r="B260" s="3" t="s">
        <v>199</v>
      </c>
      <c r="C260" s="3" t="s">
        <v>465</v>
      </c>
      <c r="D260" s="3" t="s">
        <v>378</v>
      </c>
      <c r="E260" s="3" t="str">
        <f t="shared" si="4"/>
        <v>Edn1-Ednrb</v>
      </c>
      <c r="F260" s="3">
        <v>0.31990888714790339</v>
      </c>
      <c r="G260" s="3">
        <v>0</v>
      </c>
      <c r="H260" s="3">
        <v>0.1022308468818665</v>
      </c>
      <c r="I260" s="3">
        <v>1.7265778779983521</v>
      </c>
      <c r="J260" s="3">
        <v>0.7301779657541827</v>
      </c>
      <c r="K260" s="3">
        <v>9.7009658813476563E-2</v>
      </c>
      <c r="L260" s="3">
        <v>0.693409264087677</v>
      </c>
      <c r="M260" s="3">
        <v>1.327840101806008E-2</v>
      </c>
      <c r="N260" s="3">
        <v>0.51896651722012344</v>
      </c>
    </row>
    <row r="261" spans="1:14" x14ac:dyDescent="0.35">
      <c r="A261" s="3" t="s">
        <v>18</v>
      </c>
      <c r="B261" s="3" t="s">
        <v>199</v>
      </c>
      <c r="C261" s="3" t="s">
        <v>277</v>
      </c>
      <c r="D261" s="3" t="s">
        <v>384</v>
      </c>
      <c r="E261" s="3" t="str">
        <f t="shared" si="4"/>
        <v>Egf-Erbb3</v>
      </c>
      <c r="F261" s="3">
        <v>0.29394498467445368</v>
      </c>
      <c r="G261" s="3">
        <v>0</v>
      </c>
      <c r="H261" s="3">
        <v>8.340754359960556E-2</v>
      </c>
      <c r="I261" s="3">
        <v>1.511487603187561</v>
      </c>
      <c r="J261" s="3">
        <v>0.8099058445437507</v>
      </c>
      <c r="K261" s="3">
        <v>0.19783513247966769</v>
      </c>
      <c r="L261" s="3">
        <v>0.6713637113571167</v>
      </c>
      <c r="M261" s="3">
        <v>7.9815866067324791E-3</v>
      </c>
      <c r="N261" s="3">
        <v>0.63622330192132115</v>
      </c>
    </row>
    <row r="262" spans="1:14" x14ac:dyDescent="0.35">
      <c r="A262" s="3" t="s">
        <v>17</v>
      </c>
      <c r="B262" s="3" t="s">
        <v>199</v>
      </c>
      <c r="C262" s="3" t="s">
        <v>404</v>
      </c>
      <c r="D262" s="3" t="s">
        <v>442</v>
      </c>
      <c r="E262" s="3" t="str">
        <f t="shared" si="4"/>
        <v>Cdh1-Cdh2</v>
      </c>
      <c r="F262" s="3">
        <v>0.82686054706573486</v>
      </c>
      <c r="G262" s="3">
        <v>0</v>
      </c>
      <c r="H262" s="3">
        <v>0.13990685343742371</v>
      </c>
      <c r="I262" s="3">
        <v>1.1452081203460689</v>
      </c>
      <c r="J262" s="3">
        <v>0.69121112820952424</v>
      </c>
      <c r="K262" s="3">
        <v>5.6628737598657608E-2</v>
      </c>
      <c r="L262" s="3">
        <v>0.72571271657943726</v>
      </c>
      <c r="M262" s="3">
        <v>1.7059966277343141E-2</v>
      </c>
      <c r="N262" s="3">
        <v>0.75174733936677407</v>
      </c>
    </row>
    <row r="263" spans="1:14" x14ac:dyDescent="0.35">
      <c r="A263" s="3" t="s">
        <v>500</v>
      </c>
      <c r="B263" s="3" t="s">
        <v>199</v>
      </c>
      <c r="C263" s="3" t="s">
        <v>175</v>
      </c>
      <c r="D263" s="3" t="s">
        <v>280</v>
      </c>
      <c r="E263" s="3" t="str">
        <f t="shared" si="4"/>
        <v>Vegfa-Gpc1</v>
      </c>
      <c r="F263" s="3">
        <v>0.4055524468421936</v>
      </c>
      <c r="G263" s="3">
        <v>0</v>
      </c>
      <c r="H263" s="3">
        <v>0.1602707505226135</v>
      </c>
      <c r="I263" s="3">
        <v>1.1446375846862791</v>
      </c>
      <c r="J263" s="3">
        <v>0.78018084727877191</v>
      </c>
      <c r="K263" s="3">
        <v>4.4500075280666351E-2</v>
      </c>
      <c r="L263" s="3">
        <v>0.73902791738510132</v>
      </c>
      <c r="M263" s="3">
        <v>9.6143133938225139E-3</v>
      </c>
      <c r="N263" s="3">
        <v>0.88422791841483417</v>
      </c>
    </row>
    <row r="264" spans="1:14" x14ac:dyDescent="0.35">
      <c r="A264" s="3" t="s">
        <v>18</v>
      </c>
      <c r="B264" s="3" t="s">
        <v>199</v>
      </c>
      <c r="C264" s="3" t="s">
        <v>491</v>
      </c>
      <c r="D264" s="3" t="s">
        <v>492</v>
      </c>
      <c r="E264" s="3" t="str">
        <f t="shared" si="4"/>
        <v>Efna2-Epha5</v>
      </c>
      <c r="F264" s="3">
        <v>0.24573579430580139</v>
      </c>
      <c r="G264" s="3">
        <v>0</v>
      </c>
      <c r="H264" s="3">
        <v>5.8599367737770081E-2</v>
      </c>
      <c r="I264" s="3">
        <v>2.1872437000274658</v>
      </c>
      <c r="J264" s="3">
        <v>0.50284656737673372</v>
      </c>
      <c r="K264" s="3">
        <v>0.30186539888381958</v>
      </c>
      <c r="L264" s="3">
        <v>0.63131254911422729</v>
      </c>
      <c r="M264" s="3">
        <v>8.7132865612405078E-3</v>
      </c>
      <c r="N264" s="3">
        <v>0.93507169190857375</v>
      </c>
    </row>
    <row r="265" spans="1:14" x14ac:dyDescent="0.35">
      <c r="A265" s="3" t="s">
        <v>500</v>
      </c>
      <c r="B265" s="3" t="s">
        <v>199</v>
      </c>
      <c r="C265" s="3" t="s">
        <v>443</v>
      </c>
      <c r="D265" s="3" t="s">
        <v>496</v>
      </c>
      <c r="E265" s="3" t="str">
        <f t="shared" si="4"/>
        <v>Adam10-Tspan15</v>
      </c>
      <c r="F265" s="3">
        <v>0.43051299452781677</v>
      </c>
      <c r="G265" s="3">
        <v>0</v>
      </c>
      <c r="H265" s="3">
        <v>0.183381587266922</v>
      </c>
      <c r="I265" s="3">
        <v>1.961350202560425</v>
      </c>
      <c r="J265" s="3">
        <v>0.68997704152526651</v>
      </c>
      <c r="K265" s="3">
        <v>4.3586201965808868E-2</v>
      </c>
      <c r="L265" s="3">
        <v>0.75180727243423462</v>
      </c>
      <c r="M265" s="3">
        <v>1.719436766962917E-2</v>
      </c>
      <c r="N265" s="3">
        <v>1</v>
      </c>
    </row>
    <row r="266" spans="1:14" x14ac:dyDescent="0.35">
      <c r="A266" s="3" t="s">
        <v>500</v>
      </c>
      <c r="B266" s="3" t="s">
        <v>91</v>
      </c>
      <c r="C266" s="3" t="s">
        <v>28</v>
      </c>
      <c r="D266" s="3" t="s">
        <v>383</v>
      </c>
      <c r="E266" s="3" t="str">
        <f t="shared" si="4"/>
        <v>Gnai2-F2r</v>
      </c>
      <c r="F266" s="3">
        <v>1.5416368246078489</v>
      </c>
      <c r="G266" s="3">
        <v>0</v>
      </c>
      <c r="H266" s="3">
        <v>0.91186940670013428</v>
      </c>
      <c r="I266" s="3">
        <v>1.3021672964096069</v>
      </c>
      <c r="J266" s="3">
        <v>1.06933956968758</v>
      </c>
      <c r="K266" s="3">
        <v>2.4591641500592228E-2</v>
      </c>
      <c r="L266" s="3">
        <v>0.87104588747024536</v>
      </c>
      <c r="M266" s="3">
        <v>1.2350302040948891E-2</v>
      </c>
      <c r="N266" s="3">
        <v>2.72484949331596E-2</v>
      </c>
    </row>
    <row r="267" spans="1:14" x14ac:dyDescent="0.35">
      <c r="A267" s="3" t="s">
        <v>17</v>
      </c>
      <c r="B267" s="3" t="s">
        <v>91</v>
      </c>
      <c r="C267" s="3" t="s">
        <v>28</v>
      </c>
      <c r="D267" s="3" t="s">
        <v>383</v>
      </c>
      <c r="E267" s="3" t="str">
        <f t="shared" si="4"/>
        <v>Gnai2-F2r</v>
      </c>
      <c r="F267" s="3">
        <v>1.382111787796021</v>
      </c>
      <c r="G267" s="3">
        <v>0</v>
      </c>
      <c r="H267" s="3">
        <v>0.80614960193634033</v>
      </c>
      <c r="I267" s="3">
        <v>1.154280424118042</v>
      </c>
      <c r="J267" s="3">
        <v>0.67768425831589063</v>
      </c>
      <c r="K267" s="3">
        <v>2.1740548312664029E-2</v>
      </c>
      <c r="L267" s="3">
        <v>0.86396551132202148</v>
      </c>
      <c r="M267" s="3">
        <v>1.975893343908864E-2</v>
      </c>
      <c r="N267" s="3">
        <v>3.742148184286137E-2</v>
      </c>
    </row>
    <row r="268" spans="1:14" x14ac:dyDescent="0.35">
      <c r="A268" s="3" t="s">
        <v>17</v>
      </c>
      <c r="B268" s="3" t="s">
        <v>91</v>
      </c>
      <c r="C268" s="3" t="s">
        <v>227</v>
      </c>
      <c r="D268" s="3" t="s">
        <v>412</v>
      </c>
      <c r="E268" s="3" t="str">
        <f t="shared" si="4"/>
        <v>Fgf13-Fgfr4</v>
      </c>
      <c r="F268" s="3">
        <v>0.99107640981674194</v>
      </c>
      <c r="G268" s="3">
        <v>0</v>
      </c>
      <c r="H268" s="3">
        <v>0.83972567319869995</v>
      </c>
      <c r="I268" s="3">
        <v>2.3201813697814941</v>
      </c>
      <c r="J268" s="3">
        <v>1.2776255768639371</v>
      </c>
      <c r="K268" s="3">
        <v>0.28660902380943298</v>
      </c>
      <c r="L268" s="3">
        <v>0.86634564399719238</v>
      </c>
      <c r="M268" s="3">
        <v>3.0244904030409339E-4</v>
      </c>
      <c r="N268" s="3">
        <v>0.11027515829088121</v>
      </c>
    </row>
    <row r="269" spans="1:14" x14ac:dyDescent="0.35">
      <c r="A269" s="3" t="s">
        <v>17</v>
      </c>
      <c r="B269" s="3" t="s">
        <v>91</v>
      </c>
      <c r="C269" s="3" t="s">
        <v>227</v>
      </c>
      <c r="D269" s="3" t="s">
        <v>408</v>
      </c>
      <c r="E269" s="3" t="str">
        <f t="shared" si="4"/>
        <v>Fgf13-Fgfr1</v>
      </c>
      <c r="F269" s="3">
        <v>0.97597962617874146</v>
      </c>
      <c r="G269" s="3">
        <v>0</v>
      </c>
      <c r="H269" s="3">
        <v>0.79840344190597534</v>
      </c>
      <c r="I269" s="3">
        <v>1.0530791282653811</v>
      </c>
      <c r="J269" s="3">
        <v>1.1040413604322941</v>
      </c>
      <c r="K269" s="3">
        <v>6.2185883522033691E-2</v>
      </c>
      <c r="L269" s="3">
        <v>0.86339712142944336</v>
      </c>
      <c r="M269" s="3">
        <v>1.559800398324006E-2</v>
      </c>
      <c r="N269" s="3">
        <v>0.1179326464394229</v>
      </c>
    </row>
    <row r="270" spans="1:14" x14ac:dyDescent="0.35">
      <c r="A270" s="3" t="s">
        <v>18</v>
      </c>
      <c r="B270" s="3" t="s">
        <v>91</v>
      </c>
      <c r="C270" s="3" t="s">
        <v>419</v>
      </c>
      <c r="D270" s="3" t="s">
        <v>420</v>
      </c>
      <c r="E270" s="3" t="str">
        <f t="shared" si="4"/>
        <v>Agrn-Dag1</v>
      </c>
      <c r="F270" s="3">
        <v>0.91967928409576416</v>
      </c>
      <c r="G270" s="3">
        <v>0</v>
      </c>
      <c r="H270" s="3">
        <v>0.40511792898178101</v>
      </c>
      <c r="I270" s="3">
        <v>2.0342693328857422</v>
      </c>
      <c r="J270" s="3">
        <v>1.2545189530727221</v>
      </c>
      <c r="K270" s="3">
        <v>3.3349040895700448E-2</v>
      </c>
      <c r="L270" s="3">
        <v>0.8182564377784729</v>
      </c>
      <c r="M270" s="3">
        <v>3.7229141614491851E-3</v>
      </c>
      <c r="N270" s="3">
        <v>0.17380259279121429</v>
      </c>
    </row>
    <row r="271" spans="1:14" x14ac:dyDescent="0.35">
      <c r="A271" s="3" t="s">
        <v>500</v>
      </c>
      <c r="B271" s="3" t="s">
        <v>91</v>
      </c>
      <c r="C271" s="3" t="s">
        <v>227</v>
      </c>
      <c r="D271" s="3" t="s">
        <v>412</v>
      </c>
      <c r="E271" s="3" t="str">
        <f t="shared" si="4"/>
        <v>Fgf13-Fgfr4</v>
      </c>
      <c r="F271" s="3">
        <v>0.7997698187828064</v>
      </c>
      <c r="G271" s="3">
        <v>0</v>
      </c>
      <c r="H271" s="3">
        <v>0.60496354103088379</v>
      </c>
      <c r="I271" s="3">
        <v>2.1008706092834468</v>
      </c>
      <c r="J271" s="3">
        <v>0.91987540796928802</v>
      </c>
      <c r="K271" s="3">
        <v>0.20648173987865451</v>
      </c>
      <c r="L271" s="3">
        <v>0.84619629383087158</v>
      </c>
      <c r="M271" s="3">
        <v>3.838327644858518E-3</v>
      </c>
      <c r="N271" s="3">
        <v>0.24693534634669689</v>
      </c>
    </row>
    <row r="272" spans="1:14" x14ac:dyDescent="0.35">
      <c r="A272" s="3" t="s">
        <v>17</v>
      </c>
      <c r="B272" s="3" t="s">
        <v>91</v>
      </c>
      <c r="C272" s="3" t="s">
        <v>450</v>
      </c>
      <c r="D272" s="3" t="s">
        <v>451</v>
      </c>
      <c r="E272" s="3" t="str">
        <f t="shared" si="4"/>
        <v>Clcf1-Crlf1</v>
      </c>
      <c r="F272" s="3">
        <v>0.49363547563552862</v>
      </c>
      <c r="G272" s="3">
        <v>0</v>
      </c>
      <c r="H272" s="3">
        <v>8.4435440599918365E-2</v>
      </c>
      <c r="I272" s="3">
        <v>1.4919987916946409</v>
      </c>
      <c r="J272" s="3">
        <v>0.86106540652050922</v>
      </c>
      <c r="K272" s="3">
        <v>2.6252532377839088E-2</v>
      </c>
      <c r="L272" s="3">
        <v>0.67271345853805542</v>
      </c>
      <c r="M272" s="3">
        <v>9.6074674249208222E-3</v>
      </c>
      <c r="N272" s="3">
        <v>0.39783569409640962</v>
      </c>
    </row>
    <row r="273" spans="1:14" x14ac:dyDescent="0.35">
      <c r="A273" s="3" t="s">
        <v>500</v>
      </c>
      <c r="B273" s="3" t="s">
        <v>91</v>
      </c>
      <c r="C273" s="3" t="s">
        <v>450</v>
      </c>
      <c r="D273" s="3" t="s">
        <v>451</v>
      </c>
      <c r="E273" s="3" t="str">
        <f t="shared" si="4"/>
        <v>Clcf1-Crlf1</v>
      </c>
      <c r="F273" s="3">
        <v>0.48655781149864202</v>
      </c>
      <c r="G273" s="3">
        <v>0</v>
      </c>
      <c r="H273" s="3">
        <v>7.1799233555793762E-2</v>
      </c>
      <c r="I273" s="3">
        <v>1.4572910070419309</v>
      </c>
      <c r="J273" s="3">
        <v>0.84401914405355494</v>
      </c>
      <c r="K273" s="3">
        <v>2.2323701530694962E-2</v>
      </c>
      <c r="L273" s="3">
        <v>0.65462392568588257</v>
      </c>
      <c r="M273" s="3">
        <v>1.7958634531574851E-2</v>
      </c>
      <c r="N273" s="3">
        <v>0.51458452873780047</v>
      </c>
    </row>
    <row r="274" spans="1:14" x14ac:dyDescent="0.35">
      <c r="A274" s="3" t="s">
        <v>18</v>
      </c>
      <c r="B274" s="3" t="s">
        <v>91</v>
      </c>
      <c r="C274" s="3" t="s">
        <v>277</v>
      </c>
      <c r="D274" s="3" t="s">
        <v>389</v>
      </c>
      <c r="E274" s="3" t="str">
        <f t="shared" si="4"/>
        <v>Egf-Cav1</v>
      </c>
      <c r="F274" s="3">
        <v>0.58185529708862305</v>
      </c>
      <c r="G274" s="3">
        <v>0</v>
      </c>
      <c r="H274" s="3">
        <v>0.28418564796447748</v>
      </c>
      <c r="I274" s="3">
        <v>1.3912088871002199</v>
      </c>
      <c r="J274" s="3">
        <v>1.063458589481924</v>
      </c>
      <c r="K274" s="3">
        <v>6.6019728779792786E-2</v>
      </c>
      <c r="L274" s="3">
        <v>0.79039430618286133</v>
      </c>
      <c r="M274" s="3">
        <v>2.9861152526525722E-3</v>
      </c>
      <c r="N274" s="3">
        <v>0.59919250731809892</v>
      </c>
    </row>
    <row r="275" spans="1:14" x14ac:dyDescent="0.35">
      <c r="A275" s="3" t="s">
        <v>500</v>
      </c>
      <c r="B275" s="3" t="s">
        <v>48</v>
      </c>
      <c r="C275" s="3" t="s">
        <v>64</v>
      </c>
      <c r="D275" s="3" t="s">
        <v>363</v>
      </c>
      <c r="E275" s="3" t="str">
        <f t="shared" si="4"/>
        <v>Mfge8-Pdgfrb</v>
      </c>
      <c r="F275" s="3">
        <v>1.878382802009583</v>
      </c>
      <c r="G275" s="3">
        <v>0</v>
      </c>
      <c r="H275" s="3">
        <v>2.503128290176392</v>
      </c>
      <c r="I275" s="3">
        <v>1.9750727415084841</v>
      </c>
      <c r="J275" s="3">
        <v>1.999028511068432</v>
      </c>
      <c r="K275" s="3">
        <v>6.6170923411846161E-2</v>
      </c>
      <c r="L275" s="3">
        <v>0.91797441244125366</v>
      </c>
      <c r="M275" s="3">
        <v>2.5700805173227458E-4</v>
      </c>
      <c r="N275" s="3">
        <v>3.5351524637849468E-3</v>
      </c>
    </row>
    <row r="276" spans="1:14" x14ac:dyDescent="0.35">
      <c r="A276" s="3" t="s">
        <v>500</v>
      </c>
      <c r="B276" s="3" t="s">
        <v>48</v>
      </c>
      <c r="C276" s="3" t="s">
        <v>360</v>
      </c>
      <c r="D276" s="3" t="s">
        <v>365</v>
      </c>
      <c r="E276" s="3" t="str">
        <f t="shared" si="4"/>
        <v>Lgals3-Mcam</v>
      </c>
      <c r="F276" s="3">
        <v>1.7654885053634639</v>
      </c>
      <c r="G276" s="3">
        <v>0</v>
      </c>
      <c r="H276" s="3">
        <v>2.320895671844482</v>
      </c>
      <c r="I276" s="3">
        <v>2.9279747009277339</v>
      </c>
      <c r="J276" s="3">
        <v>1.027711662317073</v>
      </c>
      <c r="K276" s="3">
        <v>3.6972872912883759E-2</v>
      </c>
      <c r="L276" s="3">
        <v>0.91508328914642334</v>
      </c>
      <c r="M276" s="3">
        <v>2.364446857954935E-3</v>
      </c>
      <c r="N276" s="3">
        <v>5.433009987860964E-3</v>
      </c>
    </row>
    <row r="277" spans="1:14" x14ac:dyDescent="0.35">
      <c r="A277" s="3" t="s">
        <v>500</v>
      </c>
      <c r="B277" s="3" t="s">
        <v>48</v>
      </c>
      <c r="C277" s="3" t="s">
        <v>64</v>
      </c>
      <c r="D277" s="3" t="s">
        <v>364</v>
      </c>
      <c r="E277" s="3" t="str">
        <f t="shared" si="4"/>
        <v>Mfge8-Itgb5</v>
      </c>
      <c r="F277" s="3">
        <v>1.700386762619019</v>
      </c>
      <c r="G277" s="3">
        <v>0</v>
      </c>
      <c r="H277" s="3">
        <v>1.4739905595779419</v>
      </c>
      <c r="I277" s="3">
        <v>1.1124250888824461</v>
      </c>
      <c r="J277" s="3">
        <v>1.6500527636217199</v>
      </c>
      <c r="K277" s="3">
        <v>2.7892652899026871E-2</v>
      </c>
      <c r="L277" s="3">
        <v>0.89570188522338867</v>
      </c>
      <c r="M277" s="3">
        <v>1.124030632347294E-2</v>
      </c>
      <c r="N277" s="3">
        <v>6.8495791734806211E-3</v>
      </c>
    </row>
    <row r="278" spans="1:14" x14ac:dyDescent="0.35">
      <c r="A278" s="3" t="s">
        <v>500</v>
      </c>
      <c r="B278" s="3" t="s">
        <v>48</v>
      </c>
      <c r="C278" s="3" t="s">
        <v>28</v>
      </c>
      <c r="D278" s="3" t="s">
        <v>374</v>
      </c>
      <c r="E278" s="3" t="str">
        <f t="shared" si="4"/>
        <v>Gnai2-S1pr3</v>
      </c>
      <c r="F278" s="3">
        <v>1.6463460922241211</v>
      </c>
      <c r="G278" s="3">
        <v>0</v>
      </c>
      <c r="H278" s="3">
        <v>1.4881711006164551</v>
      </c>
      <c r="I278" s="3">
        <v>1.0751156806945801</v>
      </c>
      <c r="J278" s="3">
        <v>1.150784081287705</v>
      </c>
      <c r="K278" s="3">
        <v>3.8873519748449333E-2</v>
      </c>
      <c r="L278" s="3">
        <v>0.89614826440811157</v>
      </c>
      <c r="M278" s="3">
        <v>1.3795663382141469E-2</v>
      </c>
      <c r="N278" s="3">
        <v>8.4039515885679927E-3</v>
      </c>
    </row>
    <row r="279" spans="1:14" x14ac:dyDescent="0.35">
      <c r="A279" s="3" t="s">
        <v>500</v>
      </c>
      <c r="B279" s="3" t="s">
        <v>48</v>
      </c>
      <c r="C279" s="3" t="s">
        <v>372</v>
      </c>
      <c r="D279" s="3" t="s">
        <v>373</v>
      </c>
      <c r="E279" s="3" t="str">
        <f t="shared" si="4"/>
        <v>Alcam-Nrp1</v>
      </c>
      <c r="F279" s="3">
        <v>1.6418371200561519</v>
      </c>
      <c r="G279" s="3">
        <v>0</v>
      </c>
      <c r="H279" s="3">
        <v>1.3915504217147829</v>
      </c>
      <c r="I279" s="3">
        <v>1.3327653408050539</v>
      </c>
      <c r="J279" s="3">
        <v>1.3196687858507949</v>
      </c>
      <c r="K279" s="3">
        <v>5.1876280456781387E-2</v>
      </c>
      <c r="L279" s="3">
        <v>0.89298272132873535</v>
      </c>
      <c r="M279" s="3">
        <v>3.931181094922926E-3</v>
      </c>
      <c r="N279" s="3">
        <v>8.5571050182807838E-3</v>
      </c>
    </row>
    <row r="280" spans="1:14" x14ac:dyDescent="0.35">
      <c r="A280" s="3" t="s">
        <v>17</v>
      </c>
      <c r="B280" s="3" t="s">
        <v>48</v>
      </c>
      <c r="C280" s="3" t="s">
        <v>372</v>
      </c>
      <c r="D280" s="3" t="s">
        <v>373</v>
      </c>
      <c r="E280" s="3" t="str">
        <f t="shared" si="4"/>
        <v>Alcam-Nrp1</v>
      </c>
      <c r="F280" s="3">
        <v>1.608805298805237</v>
      </c>
      <c r="G280" s="3">
        <v>0</v>
      </c>
      <c r="H280" s="3">
        <v>1.358526945114136</v>
      </c>
      <c r="I280" s="3">
        <v>1.3109204769134519</v>
      </c>
      <c r="J280" s="3">
        <v>0.97265678869437566</v>
      </c>
      <c r="K280" s="3">
        <v>5.0645183771848679E-2</v>
      </c>
      <c r="L280" s="3">
        <v>0.89182966947555542</v>
      </c>
      <c r="M280" s="3">
        <v>4.3254177767605376E-3</v>
      </c>
      <c r="N280" s="3">
        <v>9.776156225597462E-3</v>
      </c>
    </row>
    <row r="281" spans="1:14" x14ac:dyDescent="0.35">
      <c r="A281" s="3" t="s">
        <v>500</v>
      </c>
      <c r="B281" s="3" t="s">
        <v>48</v>
      </c>
      <c r="C281" s="3" t="s">
        <v>28</v>
      </c>
      <c r="D281" s="3" t="s">
        <v>377</v>
      </c>
      <c r="E281" s="3" t="str">
        <f t="shared" si="4"/>
        <v>Gnai2-Ednra</v>
      </c>
      <c r="F281" s="3">
        <v>1.609315872192383</v>
      </c>
      <c r="G281" s="3">
        <v>0</v>
      </c>
      <c r="H281" s="3">
        <v>1.2843631505966191</v>
      </c>
      <c r="I281" s="3">
        <v>2.4657807350158691</v>
      </c>
      <c r="J281" s="3">
        <v>1.2235549847820351</v>
      </c>
      <c r="K281" s="3">
        <v>6.6181711852550507E-2</v>
      </c>
      <c r="L281" s="3">
        <v>0.88909190893173218</v>
      </c>
      <c r="M281" s="3">
        <v>4.4401848100167221E-4</v>
      </c>
      <c r="N281" s="3">
        <v>1.0243610351657601E-2</v>
      </c>
    </row>
    <row r="282" spans="1:14" x14ac:dyDescent="0.35">
      <c r="A282" s="3" t="s">
        <v>18</v>
      </c>
      <c r="B282" s="3" t="s">
        <v>48</v>
      </c>
      <c r="C282" s="3" t="s">
        <v>64</v>
      </c>
      <c r="D282" s="3" t="s">
        <v>363</v>
      </c>
      <c r="E282" s="3" t="str">
        <f t="shared" si="4"/>
        <v>Mfge8-Pdgfrb</v>
      </c>
      <c r="F282" s="3">
        <v>1.5754925012588501</v>
      </c>
      <c r="G282" s="3">
        <v>0</v>
      </c>
      <c r="H282" s="3">
        <v>1.9786045551300051</v>
      </c>
      <c r="I282" s="3">
        <v>1.746415376663208</v>
      </c>
      <c r="J282" s="3">
        <v>1.335600976297534</v>
      </c>
      <c r="K282" s="3">
        <v>5.2304986864328377E-2</v>
      </c>
      <c r="L282" s="3">
        <v>0.90867501497268677</v>
      </c>
      <c r="M282" s="3">
        <v>6.4725002861352804E-4</v>
      </c>
      <c r="N282" s="3">
        <v>1.128206410681531E-2</v>
      </c>
    </row>
    <row r="283" spans="1:14" x14ac:dyDescent="0.35">
      <c r="A283" s="3" t="s">
        <v>500</v>
      </c>
      <c r="B283" s="3" t="s">
        <v>48</v>
      </c>
      <c r="C283" s="3" t="s">
        <v>28</v>
      </c>
      <c r="D283" s="3" t="s">
        <v>378</v>
      </c>
      <c r="E283" s="3" t="str">
        <f t="shared" si="4"/>
        <v>Gnai2-Ednrb</v>
      </c>
      <c r="F283" s="3">
        <v>1.599845170974731</v>
      </c>
      <c r="G283" s="3">
        <v>0</v>
      </c>
      <c r="H283" s="3">
        <v>1.232237696647644</v>
      </c>
      <c r="I283" s="3">
        <v>1.9555293321609499</v>
      </c>
      <c r="J283" s="3">
        <v>1.300463265969354</v>
      </c>
      <c r="K283" s="3">
        <v>4.0573239326477051E-2</v>
      </c>
      <c r="L283" s="3">
        <v>0.88703268766403198</v>
      </c>
      <c r="M283" s="3">
        <v>1.568144717125859E-3</v>
      </c>
      <c r="N283" s="3">
        <v>1.1656730711500019E-2</v>
      </c>
    </row>
    <row r="284" spans="1:14" x14ac:dyDescent="0.35">
      <c r="A284" s="3" t="s">
        <v>18</v>
      </c>
      <c r="B284" s="3" t="s">
        <v>48</v>
      </c>
      <c r="C284" s="3" t="s">
        <v>372</v>
      </c>
      <c r="D284" s="3" t="s">
        <v>373</v>
      </c>
      <c r="E284" s="3" t="str">
        <f t="shared" si="4"/>
        <v>Alcam-Nrp1</v>
      </c>
      <c r="F284" s="3">
        <v>1.547135710716248</v>
      </c>
      <c r="G284" s="3">
        <v>0</v>
      </c>
      <c r="H284" s="3">
        <v>1.296872735023499</v>
      </c>
      <c r="I284" s="3">
        <v>1.2701429128646851</v>
      </c>
      <c r="J284" s="3">
        <v>1.017831545569911</v>
      </c>
      <c r="K284" s="3">
        <v>4.8346750438213348E-2</v>
      </c>
      <c r="L284" s="3">
        <v>0.88956892490386963</v>
      </c>
      <c r="M284" s="3">
        <v>5.247125186710771E-3</v>
      </c>
      <c r="N284" s="3">
        <v>1.269186466537627E-2</v>
      </c>
    </row>
    <row r="285" spans="1:14" x14ac:dyDescent="0.35">
      <c r="A285" s="3" t="s">
        <v>18</v>
      </c>
      <c r="B285" s="3" t="s">
        <v>48</v>
      </c>
      <c r="C285" s="3" t="s">
        <v>367</v>
      </c>
      <c r="D285" s="3" t="s">
        <v>382</v>
      </c>
      <c r="E285" s="3" t="str">
        <f t="shared" si="4"/>
        <v>Cxcl16-Adra2a</v>
      </c>
      <c r="F285" s="3">
        <v>1.5720276832580571</v>
      </c>
      <c r="G285" s="3">
        <v>0</v>
      </c>
      <c r="H285" s="3">
        <v>1.0714901685714719</v>
      </c>
      <c r="I285" s="3">
        <v>2.865321159362793</v>
      </c>
      <c r="J285" s="3">
        <v>1.3678344495816439</v>
      </c>
      <c r="K285" s="3">
        <v>0.18153263628482821</v>
      </c>
      <c r="L285" s="3">
        <v>0.87983757257461548</v>
      </c>
      <c r="M285" s="3">
        <v>1.674816618579891E-4</v>
      </c>
      <c r="N285" s="3">
        <v>1.7597155504726091E-2</v>
      </c>
    </row>
    <row r="286" spans="1:14" x14ac:dyDescent="0.35">
      <c r="A286" s="3" t="s">
        <v>500</v>
      </c>
      <c r="B286" s="3" t="s">
        <v>48</v>
      </c>
      <c r="C286" s="3" t="s">
        <v>28</v>
      </c>
      <c r="D286" s="3" t="s">
        <v>382</v>
      </c>
      <c r="E286" s="3" t="str">
        <f t="shared" si="4"/>
        <v>Gnai2-Adra2a</v>
      </c>
      <c r="F286" s="3">
        <v>1.570410013198853</v>
      </c>
      <c r="G286" s="3">
        <v>0</v>
      </c>
      <c r="H286" s="3">
        <v>1.0702319145202639</v>
      </c>
      <c r="I286" s="3">
        <v>2.579006433486938</v>
      </c>
      <c r="J286" s="3">
        <v>1.224475821428499</v>
      </c>
      <c r="K286" s="3">
        <v>0.101688414812088</v>
      </c>
      <c r="L286" s="3">
        <v>0.87977540493011475</v>
      </c>
      <c r="M286" s="3">
        <v>4.4265732993379041E-4</v>
      </c>
      <c r="N286" s="3">
        <v>1.7678168896481231E-2</v>
      </c>
    </row>
    <row r="287" spans="1:14" x14ac:dyDescent="0.35">
      <c r="A287" s="3" t="s">
        <v>17</v>
      </c>
      <c r="B287" s="3" t="s">
        <v>48</v>
      </c>
      <c r="C287" s="3" t="s">
        <v>28</v>
      </c>
      <c r="D287" s="3" t="s">
        <v>377</v>
      </c>
      <c r="E287" s="3" t="str">
        <f t="shared" si="4"/>
        <v>Gnai2-Ednra</v>
      </c>
      <c r="F287" s="3">
        <v>1.449790835380554</v>
      </c>
      <c r="G287" s="3">
        <v>0</v>
      </c>
      <c r="H287" s="3">
        <v>1.135457396507263</v>
      </c>
      <c r="I287" s="3">
        <v>2.3178937435150151</v>
      </c>
      <c r="J287" s="3">
        <v>0.83189967341034499</v>
      </c>
      <c r="K287" s="3">
        <v>5.8508772403001792E-2</v>
      </c>
      <c r="L287" s="3">
        <v>0.88286912441253662</v>
      </c>
      <c r="M287" s="3">
        <v>6.9875713261736234E-3</v>
      </c>
      <c r="N287" s="3">
        <v>1.9082911900218231E-2</v>
      </c>
    </row>
    <row r="288" spans="1:14" x14ac:dyDescent="0.35">
      <c r="A288" s="3" t="s">
        <v>17</v>
      </c>
      <c r="B288" s="3" t="s">
        <v>48</v>
      </c>
      <c r="C288" s="3" t="s">
        <v>28</v>
      </c>
      <c r="D288" s="3" t="s">
        <v>378</v>
      </c>
      <c r="E288" s="3" t="str">
        <f t="shared" si="4"/>
        <v>Gnai2-Ednrb</v>
      </c>
      <c r="F288" s="3">
        <v>1.4403200149536131</v>
      </c>
      <c r="G288" s="3">
        <v>0</v>
      </c>
      <c r="H288" s="3">
        <v>1.089375257492065</v>
      </c>
      <c r="I288" s="3">
        <v>1.807642459869385</v>
      </c>
      <c r="J288" s="3">
        <v>0.90880795459766461</v>
      </c>
      <c r="K288" s="3">
        <v>3.5869281738996513E-2</v>
      </c>
      <c r="L288" s="3">
        <v>0.88070988655090332</v>
      </c>
      <c r="M288" s="3">
        <v>4.1925885821414502E-3</v>
      </c>
      <c r="N288" s="3">
        <v>1.992486318148615E-2</v>
      </c>
    </row>
    <row r="289" spans="1:14" x14ac:dyDescent="0.35">
      <c r="A289" s="3" t="s">
        <v>17</v>
      </c>
      <c r="B289" s="3" t="s">
        <v>48</v>
      </c>
      <c r="C289" s="3" t="s">
        <v>28</v>
      </c>
      <c r="D289" s="3" t="s">
        <v>382</v>
      </c>
      <c r="E289" s="3" t="str">
        <f t="shared" si="4"/>
        <v>Gnai2-Adra2a</v>
      </c>
      <c r="F289" s="3">
        <v>1.4108849763870239</v>
      </c>
      <c r="G289" s="3">
        <v>0</v>
      </c>
      <c r="H289" s="3">
        <v>0.9461519718170166</v>
      </c>
      <c r="I289" s="3">
        <v>2.431119441986084</v>
      </c>
      <c r="J289" s="3">
        <v>0.8328205100568089</v>
      </c>
      <c r="K289" s="3">
        <v>8.9898921549320221E-2</v>
      </c>
      <c r="L289" s="3">
        <v>0.8731045126914978</v>
      </c>
      <c r="M289" s="3">
        <v>4.7179381336638054E-3</v>
      </c>
      <c r="N289" s="3">
        <v>2.4767715627617651E-2</v>
      </c>
    </row>
    <row r="290" spans="1:14" x14ac:dyDescent="0.35">
      <c r="A290" s="3" t="s">
        <v>18</v>
      </c>
      <c r="B290" s="3" t="s">
        <v>48</v>
      </c>
      <c r="C290" s="3" t="s">
        <v>65</v>
      </c>
      <c r="D290" s="3" t="s">
        <v>303</v>
      </c>
      <c r="E290" s="3" t="str">
        <f t="shared" si="4"/>
        <v>Itgav-Thy1</v>
      </c>
      <c r="F290" s="3">
        <v>1.383792996406555</v>
      </c>
      <c r="G290" s="3">
        <v>0</v>
      </c>
      <c r="H290" s="3">
        <v>1.716014981269836</v>
      </c>
      <c r="I290" s="3">
        <v>1.318214893341064</v>
      </c>
      <c r="J290" s="3">
        <v>1.685901331091102</v>
      </c>
      <c r="K290" s="3">
        <v>2.9406944289803501E-2</v>
      </c>
      <c r="L290" s="3">
        <v>0.90259265899658203</v>
      </c>
      <c r="M290" s="3">
        <v>6.1187140469255554E-3</v>
      </c>
      <c r="N290" s="3">
        <v>2.5789177960519931E-2</v>
      </c>
    </row>
    <row r="291" spans="1:14" x14ac:dyDescent="0.35">
      <c r="A291" s="3" t="s">
        <v>18</v>
      </c>
      <c r="B291" s="3" t="s">
        <v>48</v>
      </c>
      <c r="C291" s="3" t="s">
        <v>387</v>
      </c>
      <c r="D291" s="3" t="s">
        <v>382</v>
      </c>
      <c r="E291" s="3" t="str">
        <f t="shared" si="4"/>
        <v>Cxcl2-Adra2a</v>
      </c>
      <c r="F291" s="3">
        <v>1.3213591575622561</v>
      </c>
      <c r="G291" s="3">
        <v>0</v>
      </c>
      <c r="H291" s="3">
        <v>0.87651801109313965</v>
      </c>
      <c r="I291" s="3">
        <v>2.540971994400024</v>
      </c>
      <c r="J291" s="3">
        <v>1.0073646429791689</v>
      </c>
      <c r="K291" s="3">
        <v>8.2421466708183289E-2</v>
      </c>
      <c r="L291" s="3">
        <v>0.86880892515182495</v>
      </c>
      <c r="M291" s="3">
        <v>2.0796321762715569E-3</v>
      </c>
      <c r="N291" s="3">
        <v>3.2288828711315762E-2</v>
      </c>
    </row>
    <row r="292" spans="1:14" x14ac:dyDescent="0.35">
      <c r="A292" s="3" t="s">
        <v>500</v>
      </c>
      <c r="B292" s="3" t="s">
        <v>48</v>
      </c>
      <c r="C292" s="3" t="s">
        <v>367</v>
      </c>
      <c r="D292" s="3" t="s">
        <v>382</v>
      </c>
      <c r="E292" s="3" t="str">
        <f t="shared" si="4"/>
        <v>Cxcl16-Adra2a</v>
      </c>
      <c r="F292" s="3">
        <v>1.3156799077987671</v>
      </c>
      <c r="G292" s="3">
        <v>0</v>
      </c>
      <c r="H292" s="3">
        <v>0.87210065126419067</v>
      </c>
      <c r="I292" s="3">
        <v>2.6177835464477539</v>
      </c>
      <c r="J292" s="3">
        <v>1.2511820541637351</v>
      </c>
      <c r="K292" s="3">
        <v>0.14775191247463229</v>
      </c>
      <c r="L292" s="3">
        <v>0.86852073669433594</v>
      </c>
      <c r="M292" s="3">
        <v>3.7076217011002688E-4</v>
      </c>
      <c r="N292" s="3">
        <v>3.2974929116600771E-2</v>
      </c>
    </row>
    <row r="293" spans="1:14" x14ac:dyDescent="0.35">
      <c r="A293" s="3" t="s">
        <v>17</v>
      </c>
      <c r="B293" s="3" t="s">
        <v>48</v>
      </c>
      <c r="C293" s="3" t="s">
        <v>121</v>
      </c>
      <c r="D293" s="3" t="s">
        <v>388</v>
      </c>
      <c r="E293" s="3" t="str">
        <f t="shared" si="4"/>
        <v>Tnf-Tnfrsf1a</v>
      </c>
      <c r="F293" s="3">
        <v>1.305836081504822</v>
      </c>
      <c r="G293" s="3">
        <v>0</v>
      </c>
      <c r="H293" s="3">
        <v>1.5884250402450559</v>
      </c>
      <c r="I293" s="3">
        <v>1.069687604904175</v>
      </c>
      <c r="J293" s="3">
        <v>1.344547180633938</v>
      </c>
      <c r="K293" s="3">
        <v>2.749066241085529E-2</v>
      </c>
      <c r="L293" s="3">
        <v>0.8991430401802063</v>
      </c>
      <c r="M293" s="3">
        <v>1.423286363566807E-2</v>
      </c>
      <c r="N293" s="3">
        <v>3.4501850860801757E-2</v>
      </c>
    </row>
    <row r="294" spans="1:14" x14ac:dyDescent="0.35">
      <c r="A294" s="3" t="s">
        <v>500</v>
      </c>
      <c r="B294" s="3" t="s">
        <v>48</v>
      </c>
      <c r="C294" s="3" t="s">
        <v>65</v>
      </c>
      <c r="D294" s="3" t="s">
        <v>303</v>
      </c>
      <c r="E294" s="3" t="str">
        <f t="shared" si="4"/>
        <v>Itgav-Thy1</v>
      </c>
      <c r="F294" s="3">
        <v>1.303162097930908</v>
      </c>
      <c r="G294" s="3">
        <v>0</v>
      </c>
      <c r="H294" s="3">
        <v>1.420947790145874</v>
      </c>
      <c r="I294" s="3">
        <v>1.189338326454163</v>
      </c>
      <c r="J294" s="3">
        <v>1.539061904635326</v>
      </c>
      <c r="K294" s="3">
        <v>2.4350445717573169E-2</v>
      </c>
      <c r="L294" s="3">
        <v>0.89397752285003662</v>
      </c>
      <c r="M294" s="3">
        <v>1.279035062868214E-2</v>
      </c>
      <c r="N294" s="3">
        <v>3.4973104255435018E-2</v>
      </c>
    </row>
    <row r="295" spans="1:14" x14ac:dyDescent="0.35">
      <c r="A295" s="3" t="s">
        <v>18</v>
      </c>
      <c r="B295" s="3" t="s">
        <v>48</v>
      </c>
      <c r="C295" s="3" t="s">
        <v>237</v>
      </c>
      <c r="D295" s="3" t="s">
        <v>389</v>
      </c>
      <c r="E295" s="3" t="str">
        <f t="shared" si="4"/>
        <v>Icam1-Cav1</v>
      </c>
      <c r="F295" s="3">
        <v>1.2993260622024541</v>
      </c>
      <c r="G295" s="3">
        <v>0</v>
      </c>
      <c r="H295" s="3">
        <v>1.6432362794876101</v>
      </c>
      <c r="I295" s="3">
        <v>2.2114381790161128</v>
      </c>
      <c r="J295" s="3">
        <v>1.865250303995019</v>
      </c>
      <c r="K295" s="3">
        <v>3.3326320350170142E-2</v>
      </c>
      <c r="L295" s="3">
        <v>0.90067088603973389</v>
      </c>
      <c r="M295" s="3">
        <v>3.7376766644155908E-3</v>
      </c>
      <c r="N295" s="3">
        <v>3.5606179321196682E-2</v>
      </c>
    </row>
    <row r="296" spans="1:14" x14ac:dyDescent="0.35">
      <c r="A296" s="3" t="s">
        <v>500</v>
      </c>
      <c r="B296" s="3" t="s">
        <v>48</v>
      </c>
      <c r="C296" s="3" t="s">
        <v>218</v>
      </c>
      <c r="D296" s="3" t="s">
        <v>389</v>
      </c>
      <c r="E296" s="3" t="str">
        <f t="shared" si="4"/>
        <v>Tgfb1-Cav1</v>
      </c>
      <c r="F296" s="3">
        <v>1.2855381965637209</v>
      </c>
      <c r="G296" s="3">
        <v>0</v>
      </c>
      <c r="H296" s="3">
        <v>1.601556062698364</v>
      </c>
      <c r="I296" s="3">
        <v>1.7157706022262571</v>
      </c>
      <c r="J296" s="3">
        <v>1.5337183814936111</v>
      </c>
      <c r="K296" s="3">
        <v>2.3629263043403629E-2</v>
      </c>
      <c r="L296" s="3">
        <v>0.89951574802398682</v>
      </c>
      <c r="M296" s="3">
        <v>1.428149585871314E-2</v>
      </c>
      <c r="N296" s="3">
        <v>3.7409857574195522E-2</v>
      </c>
    </row>
    <row r="297" spans="1:14" x14ac:dyDescent="0.35">
      <c r="A297" s="3" t="s">
        <v>18</v>
      </c>
      <c r="B297" s="3" t="s">
        <v>48</v>
      </c>
      <c r="C297" s="3" t="s">
        <v>28</v>
      </c>
      <c r="D297" s="3" t="s">
        <v>382</v>
      </c>
      <c r="E297" s="3" t="str">
        <f t="shared" si="4"/>
        <v>Gnai2-Adra2a</v>
      </c>
      <c r="F297" s="3">
        <v>1.169933080673218</v>
      </c>
      <c r="G297" s="3">
        <v>0</v>
      </c>
      <c r="H297" s="3">
        <v>0.75873756408691406</v>
      </c>
      <c r="I297" s="3">
        <v>2.2077536582946782</v>
      </c>
      <c r="J297" s="3">
        <v>0.43729107281543289</v>
      </c>
      <c r="K297" s="3">
        <v>7.2091676294803619E-2</v>
      </c>
      <c r="L297" s="3">
        <v>0.86036413908004761</v>
      </c>
      <c r="M297" s="3">
        <v>8.4168196377970624E-3</v>
      </c>
      <c r="N297" s="3">
        <v>5.5907874948127302E-2</v>
      </c>
    </row>
    <row r="298" spans="1:14" x14ac:dyDescent="0.35">
      <c r="A298" s="3" t="s">
        <v>18</v>
      </c>
      <c r="B298" s="3" t="s">
        <v>48</v>
      </c>
      <c r="C298" s="3" t="s">
        <v>232</v>
      </c>
      <c r="D298" s="3" t="s">
        <v>390</v>
      </c>
      <c r="E298" s="3" t="str">
        <f t="shared" si="4"/>
        <v>Selplg-Esam</v>
      </c>
      <c r="F298" s="3">
        <v>1.1127984523773189</v>
      </c>
      <c r="G298" s="3">
        <v>0</v>
      </c>
      <c r="H298" s="3">
        <v>1.2262083292007451</v>
      </c>
      <c r="I298" s="3">
        <v>3.249785423278809</v>
      </c>
      <c r="J298" s="3">
        <v>1.5490345902068601</v>
      </c>
      <c r="K298" s="3">
        <v>8.5196152329444885E-2</v>
      </c>
      <c r="L298" s="3">
        <v>0.88678669929504395</v>
      </c>
      <c r="M298" s="3">
        <v>4.6396642949347192E-5</v>
      </c>
      <c r="N298" s="3">
        <v>6.9673901326822496E-2</v>
      </c>
    </row>
    <row r="299" spans="1:14" x14ac:dyDescent="0.35">
      <c r="A299" s="3" t="s">
        <v>500</v>
      </c>
      <c r="B299" s="3" t="s">
        <v>48</v>
      </c>
      <c r="C299" s="3" t="s">
        <v>396</v>
      </c>
      <c r="D299" s="3" t="s">
        <v>382</v>
      </c>
      <c r="E299" s="3" t="str">
        <f t="shared" si="4"/>
        <v>Anxa1-Adra2a</v>
      </c>
      <c r="F299" s="3">
        <v>1.087252020835876</v>
      </c>
      <c r="G299" s="3">
        <v>0</v>
      </c>
      <c r="H299" s="3">
        <v>0.694427490234375</v>
      </c>
      <c r="I299" s="3">
        <v>2.2247753143310551</v>
      </c>
      <c r="J299" s="3">
        <v>0.5676626648886256</v>
      </c>
      <c r="K299" s="3">
        <v>5.8737210929393768E-2</v>
      </c>
      <c r="L299" s="3">
        <v>0.85495859384536743</v>
      </c>
      <c r="M299" s="3">
        <v>1.6600784467125099E-2</v>
      </c>
      <c r="N299" s="3">
        <v>7.583900686530462E-2</v>
      </c>
    </row>
    <row r="300" spans="1:14" x14ac:dyDescent="0.35">
      <c r="A300" s="3" t="s">
        <v>17</v>
      </c>
      <c r="B300" s="3" t="s">
        <v>48</v>
      </c>
      <c r="C300" s="3" t="s">
        <v>121</v>
      </c>
      <c r="D300" s="3" t="s">
        <v>403</v>
      </c>
      <c r="E300" s="3" t="str">
        <f t="shared" si="4"/>
        <v>Tnf-Tnfrsf21</v>
      </c>
      <c r="F300" s="3">
        <v>1.051148533821106</v>
      </c>
      <c r="G300" s="3">
        <v>0</v>
      </c>
      <c r="H300" s="3">
        <v>0.74919366836547852</v>
      </c>
      <c r="I300" s="3">
        <v>1.867189884185791</v>
      </c>
      <c r="J300" s="3">
        <v>1.3031881817295119</v>
      </c>
      <c r="K300" s="3">
        <v>0.10280795395374299</v>
      </c>
      <c r="L300" s="3">
        <v>0.85960197448730469</v>
      </c>
      <c r="M300" s="3">
        <v>4.0565672045239951E-4</v>
      </c>
      <c r="N300" s="3">
        <v>8.6603434415356756E-2</v>
      </c>
    </row>
    <row r="301" spans="1:14" x14ac:dyDescent="0.35">
      <c r="A301" s="3" t="s">
        <v>500</v>
      </c>
      <c r="B301" s="3" t="s">
        <v>48</v>
      </c>
      <c r="C301" s="3" t="s">
        <v>387</v>
      </c>
      <c r="D301" s="3" t="s">
        <v>382</v>
      </c>
      <c r="E301" s="3" t="str">
        <f t="shared" si="4"/>
        <v>Cxcl2-Adra2a</v>
      </c>
      <c r="F301" s="3">
        <v>1.0389513969421389</v>
      </c>
      <c r="G301" s="3">
        <v>0</v>
      </c>
      <c r="H301" s="3">
        <v>0.65685880184173584</v>
      </c>
      <c r="I301" s="3">
        <v>2.337883472442627</v>
      </c>
      <c r="J301" s="3">
        <v>0.80782188354578111</v>
      </c>
      <c r="K301" s="3">
        <v>6.1766289174556732E-2</v>
      </c>
      <c r="L301" s="3">
        <v>0.85147595405578613</v>
      </c>
      <c r="M301" s="3">
        <v>8.0851507748270629E-3</v>
      </c>
      <c r="N301" s="3">
        <v>9.0994209109970081E-2</v>
      </c>
    </row>
    <row r="302" spans="1:14" x14ac:dyDescent="0.35">
      <c r="A302" s="3" t="s">
        <v>18</v>
      </c>
      <c r="B302" s="3" t="s">
        <v>48</v>
      </c>
      <c r="C302" s="3" t="s">
        <v>414</v>
      </c>
      <c r="D302" s="3" t="s">
        <v>382</v>
      </c>
      <c r="E302" s="3" t="str">
        <f t="shared" si="4"/>
        <v>Cxcl1-Adra2a</v>
      </c>
      <c r="F302" s="3">
        <v>0.94137918949127197</v>
      </c>
      <c r="G302" s="3">
        <v>0</v>
      </c>
      <c r="H302" s="3">
        <v>0.5809662938117981</v>
      </c>
      <c r="I302" s="3">
        <v>2.7640450000762939</v>
      </c>
      <c r="J302" s="3">
        <v>1.50703571158681</v>
      </c>
      <c r="K302" s="3">
        <v>0.11733260005712511</v>
      </c>
      <c r="L302" s="3">
        <v>0.8435438871383667</v>
      </c>
      <c r="M302" s="3">
        <v>6.2364563218826423E-5</v>
      </c>
      <c r="N302" s="3">
        <v>0.13478075546590371</v>
      </c>
    </row>
    <row r="303" spans="1:14" x14ac:dyDescent="0.35">
      <c r="A303" s="3" t="s">
        <v>18</v>
      </c>
      <c r="B303" s="3" t="s">
        <v>48</v>
      </c>
      <c r="C303" s="3" t="s">
        <v>393</v>
      </c>
      <c r="D303" s="3" t="s">
        <v>415</v>
      </c>
      <c r="E303" s="3" t="str">
        <f t="shared" si="4"/>
        <v>Rtn4-Rtn4rl1</v>
      </c>
      <c r="F303" s="3">
        <v>1.12486732006073</v>
      </c>
      <c r="G303" s="3">
        <v>0</v>
      </c>
      <c r="H303" s="3">
        <v>0.45143222808837891</v>
      </c>
      <c r="I303" s="3">
        <v>1.7673220634460449</v>
      </c>
      <c r="J303" s="3">
        <v>0.86510921840254507</v>
      </c>
      <c r="K303" s="3">
        <v>6.1644930392503738E-2</v>
      </c>
      <c r="L303" s="3">
        <v>0.82616710662841797</v>
      </c>
      <c r="M303" s="3">
        <v>5.6079010827728166E-3</v>
      </c>
      <c r="N303" s="3">
        <v>0.13996264142723461</v>
      </c>
    </row>
    <row r="304" spans="1:14" x14ac:dyDescent="0.35">
      <c r="A304" s="3" t="s">
        <v>18</v>
      </c>
      <c r="B304" s="3" t="s">
        <v>48</v>
      </c>
      <c r="C304" s="3" t="s">
        <v>277</v>
      </c>
      <c r="D304" s="3" t="s">
        <v>389</v>
      </c>
      <c r="E304" s="3" t="str">
        <f t="shared" si="4"/>
        <v>Egf-Cav1</v>
      </c>
      <c r="F304" s="3">
        <v>0.9300839900970459</v>
      </c>
      <c r="G304" s="3">
        <v>0</v>
      </c>
      <c r="H304" s="3">
        <v>0.52702760696411133</v>
      </c>
      <c r="I304" s="3">
        <v>2.1228096485137939</v>
      </c>
      <c r="J304" s="3">
        <v>1.646890380418113</v>
      </c>
      <c r="K304" s="3">
        <v>0.1224348247051239</v>
      </c>
      <c r="L304" s="3">
        <v>0.83700579404830933</v>
      </c>
      <c r="M304" s="3">
        <v>1.4542154757542209E-4</v>
      </c>
      <c r="N304" s="3">
        <v>0.14120722966184979</v>
      </c>
    </row>
    <row r="305" spans="1:14" x14ac:dyDescent="0.35">
      <c r="A305" s="3" t="s">
        <v>17</v>
      </c>
      <c r="B305" s="3" t="s">
        <v>48</v>
      </c>
      <c r="C305" s="3" t="s">
        <v>367</v>
      </c>
      <c r="D305" s="3" t="s">
        <v>382</v>
      </c>
      <c r="E305" s="3" t="str">
        <f t="shared" si="4"/>
        <v>Cxcl16-Adra2a</v>
      </c>
      <c r="F305" s="3">
        <v>0.88057661056518555</v>
      </c>
      <c r="G305" s="3">
        <v>0</v>
      </c>
      <c r="H305" s="3">
        <v>0.53367352485656738</v>
      </c>
      <c r="I305" s="3">
        <v>2.1976099014282231</v>
      </c>
      <c r="J305" s="3">
        <v>0.40700696494437072</v>
      </c>
      <c r="K305" s="3">
        <v>9.0415351092815399E-2</v>
      </c>
      <c r="L305" s="3">
        <v>0.83785879611968994</v>
      </c>
      <c r="M305" s="3">
        <v>8.4168196377970624E-3</v>
      </c>
      <c r="N305" s="3">
        <v>0.17227361514277881</v>
      </c>
    </row>
    <row r="306" spans="1:14" x14ac:dyDescent="0.35">
      <c r="A306" s="3" t="s">
        <v>18</v>
      </c>
      <c r="B306" s="3" t="s">
        <v>48</v>
      </c>
      <c r="C306" s="3" t="s">
        <v>426</v>
      </c>
      <c r="D306" s="3" t="s">
        <v>363</v>
      </c>
      <c r="E306" s="3" t="str">
        <f t="shared" si="4"/>
        <v>Pdap1-Pdgfrb</v>
      </c>
      <c r="F306" s="3">
        <v>0.83088088035583496</v>
      </c>
      <c r="G306" s="3">
        <v>0</v>
      </c>
      <c r="H306" s="3">
        <v>0.68913924694061279</v>
      </c>
      <c r="I306" s="3">
        <v>1.6326723098754881</v>
      </c>
      <c r="J306" s="3">
        <v>0.8822855703630802</v>
      </c>
      <c r="K306" s="3">
        <v>2.897935546934605E-2</v>
      </c>
      <c r="L306" s="3">
        <v>0.854483962059021</v>
      </c>
      <c r="M306" s="3">
        <v>6.4958843669467546E-3</v>
      </c>
      <c r="N306" s="3">
        <v>0.21484873724719061</v>
      </c>
    </row>
    <row r="307" spans="1:14" x14ac:dyDescent="0.35">
      <c r="A307" s="3" t="s">
        <v>500</v>
      </c>
      <c r="B307" s="3" t="s">
        <v>48</v>
      </c>
      <c r="C307" s="3" t="s">
        <v>429</v>
      </c>
      <c r="D307" s="3" t="s">
        <v>302</v>
      </c>
      <c r="E307" s="3" t="str">
        <f t="shared" si="4"/>
        <v>Psen1-Notch3</v>
      </c>
      <c r="F307" s="3">
        <v>0.82114195823669434</v>
      </c>
      <c r="G307" s="3">
        <v>0</v>
      </c>
      <c r="H307" s="3">
        <v>0.52133405208587646</v>
      </c>
      <c r="I307" s="3">
        <v>2.5284938812255859</v>
      </c>
      <c r="J307" s="3">
        <v>1.1663427675207709</v>
      </c>
      <c r="K307" s="3">
        <v>7.1657739579677582E-2</v>
      </c>
      <c r="L307" s="3">
        <v>0.83626353740692139</v>
      </c>
      <c r="M307" s="3">
        <v>6.9375848260383119E-4</v>
      </c>
      <c r="N307" s="3">
        <v>0.22441986361215241</v>
      </c>
    </row>
    <row r="308" spans="1:14" x14ac:dyDescent="0.35">
      <c r="A308" s="3" t="s">
        <v>17</v>
      </c>
      <c r="B308" s="3" t="s">
        <v>48</v>
      </c>
      <c r="C308" s="3" t="s">
        <v>429</v>
      </c>
      <c r="D308" s="3" t="s">
        <v>302</v>
      </c>
      <c r="E308" s="3" t="str">
        <f t="shared" si="4"/>
        <v>Psen1-Notch3</v>
      </c>
      <c r="F308" s="3">
        <v>0.81999045610427856</v>
      </c>
      <c r="G308" s="3">
        <v>0</v>
      </c>
      <c r="H308" s="3">
        <v>0.51854228973388672</v>
      </c>
      <c r="I308" s="3">
        <v>2.5259556770324711</v>
      </c>
      <c r="J308" s="3">
        <v>1.1660617545290719</v>
      </c>
      <c r="K308" s="3">
        <v>7.1274012327194214E-2</v>
      </c>
      <c r="L308" s="3">
        <v>0.8358955979347229</v>
      </c>
      <c r="M308" s="3">
        <v>6.9497914214559366E-4</v>
      </c>
      <c r="N308" s="3">
        <v>0.225684820872954</v>
      </c>
    </row>
    <row r="309" spans="1:14" x14ac:dyDescent="0.35">
      <c r="A309" s="3" t="s">
        <v>500</v>
      </c>
      <c r="B309" s="3" t="s">
        <v>48</v>
      </c>
      <c r="C309" s="3" t="s">
        <v>232</v>
      </c>
      <c r="D309" s="3" t="s">
        <v>390</v>
      </c>
      <c r="E309" s="3" t="str">
        <f t="shared" si="4"/>
        <v>Selplg-Esam</v>
      </c>
      <c r="F309" s="3">
        <v>0.80031949281692505</v>
      </c>
      <c r="G309" s="3">
        <v>0</v>
      </c>
      <c r="H309" s="3">
        <v>0.59953570365905762</v>
      </c>
      <c r="I309" s="3">
        <v>2.6675186157226558</v>
      </c>
      <c r="J309" s="3">
        <v>1.086456608019251</v>
      </c>
      <c r="K309" s="3">
        <v>4.1655343025922782E-2</v>
      </c>
      <c r="L309" s="3">
        <v>0.84560889005661011</v>
      </c>
      <c r="M309" s="3">
        <v>1.3952007766906581E-3</v>
      </c>
      <c r="N309" s="3">
        <v>0.2463874093207219</v>
      </c>
    </row>
    <row r="310" spans="1:14" x14ac:dyDescent="0.35">
      <c r="A310" s="3" t="s">
        <v>18</v>
      </c>
      <c r="B310" s="3" t="s">
        <v>48</v>
      </c>
      <c r="C310" s="3" t="s">
        <v>429</v>
      </c>
      <c r="D310" s="3" t="s">
        <v>302</v>
      </c>
      <c r="E310" s="3" t="str">
        <f t="shared" si="4"/>
        <v>Psen1-Notch3</v>
      </c>
      <c r="F310" s="3">
        <v>0.78356808423995972</v>
      </c>
      <c r="G310" s="3">
        <v>0</v>
      </c>
      <c r="H310" s="3">
        <v>0.4302385151386261</v>
      </c>
      <c r="I310" s="3">
        <v>2.4457688331603999</v>
      </c>
      <c r="J310" s="3">
        <v>1.0396797419716479</v>
      </c>
      <c r="K310" s="3">
        <v>5.913659930229187E-2</v>
      </c>
      <c r="L310" s="3">
        <v>0.82268708944320679</v>
      </c>
      <c r="M310" s="3">
        <v>1.6781639945626259E-3</v>
      </c>
      <c r="N310" s="3">
        <v>0.26649014884841271</v>
      </c>
    </row>
    <row r="311" spans="1:14" x14ac:dyDescent="0.35">
      <c r="A311" s="3" t="s">
        <v>500</v>
      </c>
      <c r="B311" s="3" t="s">
        <v>48</v>
      </c>
      <c r="C311" s="3" t="s">
        <v>426</v>
      </c>
      <c r="D311" s="3" t="s">
        <v>363</v>
      </c>
      <c r="E311" s="3" t="str">
        <f t="shared" si="4"/>
        <v>Pdap1-Pdgfrb</v>
      </c>
      <c r="F311" s="3">
        <v>0.77012145519256592</v>
      </c>
      <c r="G311" s="3">
        <v>0</v>
      </c>
      <c r="H311" s="3">
        <v>0.58392041921615601</v>
      </c>
      <c r="I311" s="3">
        <v>1.517180442810059</v>
      </c>
      <c r="J311" s="3">
        <v>0.82703507483921479</v>
      </c>
      <c r="K311" s="3">
        <v>2.455474250018597E-2</v>
      </c>
      <c r="L311" s="3">
        <v>0.84387826919555664</v>
      </c>
      <c r="M311" s="3">
        <v>1.240274272415866E-2</v>
      </c>
      <c r="N311" s="3">
        <v>0.28096860028151688</v>
      </c>
    </row>
    <row r="312" spans="1:14" x14ac:dyDescent="0.35">
      <c r="A312" s="3" t="s">
        <v>500</v>
      </c>
      <c r="B312" s="3" t="s">
        <v>48</v>
      </c>
      <c r="C312" s="3" t="s">
        <v>121</v>
      </c>
      <c r="D312" s="3" t="s">
        <v>403</v>
      </c>
      <c r="E312" s="3" t="str">
        <f t="shared" si="4"/>
        <v>Tnf-Tnfrsf21</v>
      </c>
      <c r="F312" s="3">
        <v>0.75705075263977051</v>
      </c>
      <c r="G312" s="3">
        <v>0</v>
      </c>
      <c r="H312" s="3">
        <v>0.48172569274902338</v>
      </c>
      <c r="I312" s="3">
        <v>1.571687579154968</v>
      </c>
      <c r="J312" s="3">
        <v>0.7081391550263475</v>
      </c>
      <c r="K312" s="3">
        <v>6.6104717552661896E-2</v>
      </c>
      <c r="L312" s="3">
        <v>0.83078169822692871</v>
      </c>
      <c r="M312" s="3">
        <v>1.52768421469555E-2</v>
      </c>
      <c r="N312" s="3">
        <v>0.29644200550439048</v>
      </c>
    </row>
    <row r="313" spans="1:14" x14ac:dyDescent="0.35">
      <c r="A313" s="3" t="s">
        <v>18</v>
      </c>
      <c r="B313" s="3" t="s">
        <v>48</v>
      </c>
      <c r="C313" s="3" t="s">
        <v>439</v>
      </c>
      <c r="D313" s="3" t="s">
        <v>302</v>
      </c>
      <c r="E313" s="3" t="str">
        <f t="shared" si="4"/>
        <v>Jag1-Notch3</v>
      </c>
      <c r="F313" s="3">
        <v>0.74311679601669312</v>
      </c>
      <c r="G313" s="3">
        <v>0</v>
      </c>
      <c r="H313" s="3">
        <v>0.33216699957847601</v>
      </c>
      <c r="I313" s="3">
        <v>2.8296494483947749</v>
      </c>
      <c r="J313" s="3">
        <v>1.198675843907121</v>
      </c>
      <c r="K313" s="3">
        <v>7.5267277657985687E-2</v>
      </c>
      <c r="L313" s="3">
        <v>0.8030250072479248</v>
      </c>
      <c r="M313" s="3">
        <v>5.4165036951478701E-4</v>
      </c>
      <c r="N313" s="3">
        <v>0.31216307377846991</v>
      </c>
    </row>
    <row r="314" spans="1:14" x14ac:dyDescent="0.35">
      <c r="A314" s="3" t="s">
        <v>18</v>
      </c>
      <c r="B314" s="3" t="s">
        <v>48</v>
      </c>
      <c r="C314" s="3" t="s">
        <v>126</v>
      </c>
      <c r="D314" s="3" t="s">
        <v>373</v>
      </c>
      <c r="E314" s="3" t="str">
        <f t="shared" si="4"/>
        <v>Pgf-Nrp1</v>
      </c>
      <c r="F314" s="3">
        <v>0.73856616020202637</v>
      </c>
      <c r="G314" s="3">
        <v>0</v>
      </c>
      <c r="H314" s="3">
        <v>0.4885062575340271</v>
      </c>
      <c r="I314" s="3">
        <v>1.470386266708374</v>
      </c>
      <c r="J314" s="3">
        <v>1.0850574115393761</v>
      </c>
      <c r="K314" s="3">
        <v>4.5652002096176147E-2</v>
      </c>
      <c r="L314" s="3">
        <v>0.83176189661026001</v>
      </c>
      <c r="M314" s="3">
        <v>2.112497381126897E-3</v>
      </c>
      <c r="N314" s="3">
        <v>0.31819673071846177</v>
      </c>
    </row>
    <row r="315" spans="1:14" x14ac:dyDescent="0.35">
      <c r="A315" s="3" t="s">
        <v>500</v>
      </c>
      <c r="B315" s="3" t="s">
        <v>48</v>
      </c>
      <c r="C315" s="3" t="s">
        <v>240</v>
      </c>
      <c r="D315" s="3" t="s">
        <v>403</v>
      </c>
      <c r="E315" s="3" t="str">
        <f t="shared" si="4"/>
        <v>App-Tnfrsf21</v>
      </c>
      <c r="F315" s="3">
        <v>0.70397335290908813</v>
      </c>
      <c r="G315" s="3">
        <v>0</v>
      </c>
      <c r="H315" s="3">
        <v>0.43345433473587042</v>
      </c>
      <c r="I315" s="3">
        <v>1.5242066383361821</v>
      </c>
      <c r="J315" s="3">
        <v>0.66675104372312965</v>
      </c>
      <c r="K315" s="3">
        <v>2.876481227576733E-2</v>
      </c>
      <c r="L315" s="3">
        <v>0.82322955131530762</v>
      </c>
      <c r="M315" s="3">
        <v>1.990667713264346E-2</v>
      </c>
      <c r="N315" s="3">
        <v>0.36631406566452351</v>
      </c>
    </row>
    <row r="316" spans="1:14" x14ac:dyDescent="0.35">
      <c r="A316" s="3" t="s">
        <v>17</v>
      </c>
      <c r="B316" s="3" t="s">
        <v>48</v>
      </c>
      <c r="C316" s="3" t="s">
        <v>404</v>
      </c>
      <c r="D316" s="3" t="s">
        <v>442</v>
      </c>
      <c r="E316" s="3" t="str">
        <f t="shared" si="4"/>
        <v>Cdh1-Cdh2</v>
      </c>
      <c r="F316" s="3">
        <v>0.86708241701126099</v>
      </c>
      <c r="G316" s="3">
        <v>0</v>
      </c>
      <c r="H316" s="3">
        <v>0.26574355363845831</v>
      </c>
      <c r="I316" s="3">
        <v>1.80540919303894</v>
      </c>
      <c r="J316" s="3">
        <v>0.77793211083891689</v>
      </c>
      <c r="K316" s="3">
        <v>0.10756243765354161</v>
      </c>
      <c r="L316" s="3">
        <v>0.78478223085403442</v>
      </c>
      <c r="M316" s="3">
        <v>9.7795694395417018E-3</v>
      </c>
      <c r="N316" s="3">
        <v>0.37194973447392282</v>
      </c>
    </row>
    <row r="317" spans="1:14" x14ac:dyDescent="0.35">
      <c r="A317" s="3" t="s">
        <v>17</v>
      </c>
      <c r="B317" s="3" t="s">
        <v>48</v>
      </c>
      <c r="C317" s="3" t="s">
        <v>232</v>
      </c>
      <c r="D317" s="3" t="s">
        <v>390</v>
      </c>
      <c r="E317" s="3" t="str">
        <f t="shared" si="4"/>
        <v>Selplg-Esam</v>
      </c>
      <c r="F317" s="3">
        <v>0.68495512008666992</v>
      </c>
      <c r="G317" s="3">
        <v>0</v>
      </c>
      <c r="H317" s="3">
        <v>0.36817377805709839</v>
      </c>
      <c r="I317" s="3">
        <v>2.452528715133667</v>
      </c>
      <c r="J317" s="3">
        <v>0.81829488288342644</v>
      </c>
      <c r="K317" s="3">
        <v>2.558047324419022E-2</v>
      </c>
      <c r="L317" s="3">
        <v>0.81103777885437012</v>
      </c>
      <c r="M317" s="3">
        <v>1.0644533151215481E-2</v>
      </c>
      <c r="N317" s="3">
        <v>0.39613802577284779</v>
      </c>
    </row>
    <row r="318" spans="1:14" x14ac:dyDescent="0.35">
      <c r="A318" s="3" t="s">
        <v>500</v>
      </c>
      <c r="B318" s="3" t="s">
        <v>48</v>
      </c>
      <c r="C318" s="3" t="s">
        <v>240</v>
      </c>
      <c r="D318" s="3" t="s">
        <v>382</v>
      </c>
      <c r="E318" s="3" t="str">
        <f t="shared" si="4"/>
        <v>App-Adra2a</v>
      </c>
      <c r="F318" s="3">
        <v>0.67106246948242188</v>
      </c>
      <c r="G318" s="3">
        <v>0</v>
      </c>
      <c r="H318" s="3">
        <v>0.37071159482002258</v>
      </c>
      <c r="I318" s="3">
        <v>2.205682516098022</v>
      </c>
      <c r="J318" s="3">
        <v>0.65156746739926796</v>
      </c>
      <c r="K318" s="3">
        <v>6.3093610107898712E-2</v>
      </c>
      <c r="L318" s="3">
        <v>0.81156361103057861</v>
      </c>
      <c r="M318" s="3">
        <v>1.295104305597884E-2</v>
      </c>
      <c r="N318" s="3">
        <v>0.41872254476647019</v>
      </c>
    </row>
    <row r="319" spans="1:14" x14ac:dyDescent="0.35">
      <c r="A319" s="3" t="s">
        <v>17</v>
      </c>
      <c r="B319" s="3" t="s">
        <v>48</v>
      </c>
      <c r="C319" s="3" t="s">
        <v>240</v>
      </c>
      <c r="D319" s="3" t="s">
        <v>382</v>
      </c>
      <c r="E319" s="3" t="str">
        <f t="shared" si="4"/>
        <v>App-Adra2a</v>
      </c>
      <c r="F319" s="3">
        <v>0.67005407810211182</v>
      </c>
      <c r="G319" s="3">
        <v>0</v>
      </c>
      <c r="H319" s="3">
        <v>0.36992731690406799</v>
      </c>
      <c r="I319" s="3">
        <v>2.2041933536529541</v>
      </c>
      <c r="J319" s="3">
        <v>0.61745621528761552</v>
      </c>
      <c r="K319" s="3">
        <v>6.2960132956504822E-2</v>
      </c>
      <c r="L319" s="3">
        <v>0.8114016056060791</v>
      </c>
      <c r="M319" s="3">
        <v>1.308726792849634E-2</v>
      </c>
      <c r="N319" s="3">
        <v>0.42052146876955582</v>
      </c>
    </row>
    <row r="320" spans="1:14" x14ac:dyDescent="0.35">
      <c r="A320" s="3" t="s">
        <v>500</v>
      </c>
      <c r="B320" s="3" t="s">
        <v>48</v>
      </c>
      <c r="C320" s="3" t="s">
        <v>404</v>
      </c>
      <c r="D320" s="3" t="s">
        <v>442</v>
      </c>
      <c r="E320" s="3" t="str">
        <f t="shared" si="4"/>
        <v>Cdh1-Cdh2</v>
      </c>
      <c r="F320" s="3">
        <v>0.80502790212631226</v>
      </c>
      <c r="G320" s="3">
        <v>0</v>
      </c>
      <c r="H320" s="3">
        <v>0.2446596622467041</v>
      </c>
      <c r="I320" s="3">
        <v>1.733041048049927</v>
      </c>
      <c r="J320" s="3">
        <v>0.67313970716443061</v>
      </c>
      <c r="K320" s="3">
        <v>9.9028512835502625E-2</v>
      </c>
      <c r="L320" s="3">
        <v>0.77771914005279541</v>
      </c>
      <c r="M320" s="3">
        <v>1.899886541319136E-2</v>
      </c>
      <c r="N320" s="3">
        <v>0.42511690616480041</v>
      </c>
    </row>
    <row r="321" spans="1:14" x14ac:dyDescent="0.35">
      <c r="A321" s="3" t="s">
        <v>17</v>
      </c>
      <c r="B321" s="3" t="s">
        <v>48</v>
      </c>
      <c r="C321" s="3" t="s">
        <v>455</v>
      </c>
      <c r="D321" s="3" t="s">
        <v>456</v>
      </c>
      <c r="E321" s="3" t="str">
        <f t="shared" si="4"/>
        <v>Comp-Cd36</v>
      </c>
      <c r="F321" s="3">
        <v>0.36786195635795588</v>
      </c>
      <c r="G321" s="3">
        <v>0</v>
      </c>
      <c r="H321" s="3">
        <v>7.8831508755683899E-2</v>
      </c>
      <c r="I321" s="3">
        <v>1.7071336507797239</v>
      </c>
      <c r="J321" s="3">
        <v>0.7813591355537971</v>
      </c>
      <c r="K321" s="3">
        <v>0.1639929860830307</v>
      </c>
      <c r="L321" s="3">
        <v>0.66510903835296631</v>
      </c>
      <c r="M321" s="3">
        <v>9.5562236658558383E-3</v>
      </c>
      <c r="N321" s="3">
        <v>0.44439920222663609</v>
      </c>
    </row>
    <row r="322" spans="1:14" x14ac:dyDescent="0.35">
      <c r="A322" s="3" t="s">
        <v>17</v>
      </c>
      <c r="B322" s="3" t="s">
        <v>48</v>
      </c>
      <c r="C322" s="3" t="s">
        <v>462</v>
      </c>
      <c r="D322" s="3" t="s">
        <v>389</v>
      </c>
      <c r="E322" s="3" t="str">
        <f t="shared" ref="E322:E385" si="5">CONCATENATE(C322,"-",D322)</f>
        <v>Bst1-Cav1</v>
      </c>
      <c r="F322" s="3">
        <v>0.83092671632766724</v>
      </c>
      <c r="G322" s="3">
        <v>0</v>
      </c>
      <c r="H322" s="3">
        <v>0.22727784514427191</v>
      </c>
      <c r="I322" s="3">
        <v>1.483287453651428</v>
      </c>
      <c r="J322" s="3">
        <v>1.143801369552087</v>
      </c>
      <c r="K322" s="3">
        <v>2.212277427315712E-2</v>
      </c>
      <c r="L322" s="3">
        <v>0.77128416299819946</v>
      </c>
      <c r="M322" s="3">
        <v>1.8502789501148451E-2</v>
      </c>
      <c r="N322" s="3">
        <v>0.47735997938587921</v>
      </c>
    </row>
    <row r="323" spans="1:14" x14ac:dyDescent="0.35">
      <c r="A323" s="3" t="s">
        <v>18</v>
      </c>
      <c r="B323" s="3" t="s">
        <v>48</v>
      </c>
      <c r="C323" s="3" t="s">
        <v>240</v>
      </c>
      <c r="D323" s="3" t="s">
        <v>382</v>
      </c>
      <c r="E323" s="3" t="str">
        <f t="shared" si="5"/>
        <v>App-Adra2a</v>
      </c>
      <c r="F323" s="3">
        <v>0.63538926839828491</v>
      </c>
      <c r="G323" s="3">
        <v>0</v>
      </c>
      <c r="H323" s="3">
        <v>0.34296470880508417</v>
      </c>
      <c r="I323" s="3">
        <v>2.1530416011810298</v>
      </c>
      <c r="J323" s="3">
        <v>0.58293702721289797</v>
      </c>
      <c r="K323" s="3">
        <v>5.8371201157569892E-2</v>
      </c>
      <c r="L323" s="3">
        <v>0.8055427074432373</v>
      </c>
      <c r="M323" s="3">
        <v>1.7011652180057429E-2</v>
      </c>
      <c r="N323" s="3">
        <v>0.48357338051404969</v>
      </c>
    </row>
    <row r="324" spans="1:14" x14ac:dyDescent="0.35">
      <c r="A324" s="3" t="s">
        <v>18</v>
      </c>
      <c r="B324" s="3" t="s">
        <v>48</v>
      </c>
      <c r="C324" s="3" t="s">
        <v>464</v>
      </c>
      <c r="D324" s="3" t="s">
        <v>382</v>
      </c>
      <c r="E324" s="3" t="str">
        <f t="shared" si="5"/>
        <v>Ccl25-Adra2a</v>
      </c>
      <c r="F324" s="3">
        <v>0.33031046390533447</v>
      </c>
      <c r="G324" s="3">
        <v>0</v>
      </c>
      <c r="H324" s="3">
        <v>0.1056717485189438</v>
      </c>
      <c r="I324" s="3">
        <v>2.359390020370483</v>
      </c>
      <c r="J324" s="3">
        <v>0.6057677019133717</v>
      </c>
      <c r="K324" s="3">
        <v>0.24474234879016879</v>
      </c>
      <c r="L324" s="3">
        <v>0.69691675901412964</v>
      </c>
      <c r="M324" s="3">
        <v>5.6221605352633746E-3</v>
      </c>
      <c r="N324" s="3">
        <v>0.50765363783503992</v>
      </c>
    </row>
    <row r="325" spans="1:14" x14ac:dyDescent="0.35">
      <c r="A325" s="3" t="s">
        <v>18</v>
      </c>
      <c r="B325" s="3" t="s">
        <v>48</v>
      </c>
      <c r="C325" s="3" t="s">
        <v>466</v>
      </c>
      <c r="D325" s="3" t="s">
        <v>467</v>
      </c>
      <c r="E325" s="3" t="str">
        <f t="shared" si="5"/>
        <v>Col27a1-Itga1_Itgb1</v>
      </c>
      <c r="F325" s="3">
        <v>0.31740635633468628</v>
      </c>
      <c r="G325" s="3">
        <v>0</v>
      </c>
      <c r="H325" s="3">
        <v>0.1005606427788734</v>
      </c>
      <c r="I325" s="3">
        <v>2.6138846874237061</v>
      </c>
      <c r="J325" s="3">
        <v>0.6514040891430315</v>
      </c>
      <c r="K325" s="3">
        <v>0.19249264895915991</v>
      </c>
      <c r="L325" s="3">
        <v>0.69165551662445068</v>
      </c>
      <c r="M325" s="3">
        <v>2.9589966315386501E-3</v>
      </c>
      <c r="N325" s="3">
        <v>0.52946586562979747</v>
      </c>
    </row>
    <row r="326" spans="1:14" x14ac:dyDescent="0.35">
      <c r="A326" s="3" t="s">
        <v>500</v>
      </c>
      <c r="B326" s="3" t="s">
        <v>48</v>
      </c>
      <c r="C326" s="3" t="s">
        <v>126</v>
      </c>
      <c r="D326" s="3" t="s">
        <v>373</v>
      </c>
      <c r="E326" s="3" t="str">
        <f t="shared" si="5"/>
        <v>Pgf-Nrp1</v>
      </c>
      <c r="F326" s="3">
        <v>0.59794795513153076</v>
      </c>
      <c r="G326" s="3">
        <v>0</v>
      </c>
      <c r="H326" s="3">
        <v>0.34792336821556091</v>
      </c>
      <c r="I326" s="3">
        <v>1.2368214130401609</v>
      </c>
      <c r="J326" s="3">
        <v>1.047220203251656</v>
      </c>
      <c r="K326" s="3">
        <v>3.2514214515686042E-2</v>
      </c>
      <c r="L326" s="3">
        <v>0.80666452646255493</v>
      </c>
      <c r="M326" s="3">
        <v>6.172428844457966E-3</v>
      </c>
      <c r="N326" s="3">
        <v>0.56055590486918294</v>
      </c>
    </row>
    <row r="327" spans="1:14" x14ac:dyDescent="0.35">
      <c r="A327" s="3" t="s">
        <v>500</v>
      </c>
      <c r="B327" s="3" t="s">
        <v>48</v>
      </c>
      <c r="C327" s="3" t="s">
        <v>464</v>
      </c>
      <c r="D327" s="3" t="s">
        <v>382</v>
      </c>
      <c r="E327" s="3" t="str">
        <f t="shared" si="5"/>
        <v>Ccl25-Adra2a</v>
      </c>
      <c r="F327" s="3">
        <v>0.29623192548751831</v>
      </c>
      <c r="G327" s="3">
        <v>0</v>
      </c>
      <c r="H327" s="3">
        <v>7.9165190458297729E-2</v>
      </c>
      <c r="I327" s="3">
        <v>2.2432177066802979</v>
      </c>
      <c r="J327" s="3">
        <v>0.5745223930140595</v>
      </c>
      <c r="K327" s="3">
        <v>0.18335150182247159</v>
      </c>
      <c r="L327" s="3">
        <v>0.66557931900024414</v>
      </c>
      <c r="M327" s="3">
        <v>7.4272399277427511E-3</v>
      </c>
      <c r="N327" s="3">
        <v>0.62567801196881601</v>
      </c>
    </row>
    <row r="328" spans="1:14" x14ac:dyDescent="0.35">
      <c r="A328" s="3" t="s">
        <v>18</v>
      </c>
      <c r="B328" s="3" t="s">
        <v>48</v>
      </c>
      <c r="C328" s="3" t="s">
        <v>132</v>
      </c>
      <c r="D328" s="3" t="s">
        <v>382</v>
      </c>
      <c r="E328" s="3" t="str">
        <f t="shared" si="5"/>
        <v>Ccl5-Adra2a</v>
      </c>
      <c r="F328" s="3">
        <v>0.35488560795784002</v>
      </c>
      <c r="G328" s="3">
        <v>0</v>
      </c>
      <c r="H328" s="3">
        <v>0.1247865185141563</v>
      </c>
      <c r="I328" s="3">
        <v>2.3441026210784912</v>
      </c>
      <c r="J328" s="3">
        <v>0.71886049698825083</v>
      </c>
      <c r="K328" s="3">
        <v>0.1015093848109245</v>
      </c>
      <c r="L328" s="3">
        <v>0.71418392658233643</v>
      </c>
      <c r="M328" s="3">
        <v>5.8430175851497384E-3</v>
      </c>
      <c r="N328" s="3">
        <v>0.64681855932549748</v>
      </c>
    </row>
    <row r="329" spans="1:14" x14ac:dyDescent="0.35">
      <c r="A329" s="3" t="s">
        <v>18</v>
      </c>
      <c r="B329" s="3" t="s">
        <v>48</v>
      </c>
      <c r="C329" s="3" t="s">
        <v>480</v>
      </c>
      <c r="D329" s="3" t="s">
        <v>382</v>
      </c>
      <c r="E329" s="3" t="str">
        <f t="shared" si="5"/>
        <v>Hebp1-Adra2a</v>
      </c>
      <c r="F329" s="3">
        <v>0.36403250694274902</v>
      </c>
      <c r="G329" s="3">
        <v>0</v>
      </c>
      <c r="H329" s="3">
        <v>0.13190107047557831</v>
      </c>
      <c r="I329" s="3">
        <v>2.4238226413726811</v>
      </c>
      <c r="J329" s="3">
        <v>0.64824302124551925</v>
      </c>
      <c r="K329" s="3">
        <v>0.12899476289749151</v>
      </c>
      <c r="L329" s="3">
        <v>0.71980929374694824</v>
      </c>
      <c r="M329" s="3">
        <v>4.8784849638932211E-3</v>
      </c>
      <c r="N329" s="3">
        <v>0.6975228757531664</v>
      </c>
    </row>
    <row r="330" spans="1:14" x14ac:dyDescent="0.35">
      <c r="A330" s="3" t="s">
        <v>17</v>
      </c>
      <c r="B330" s="3" t="s">
        <v>48</v>
      </c>
      <c r="C330" s="3" t="s">
        <v>464</v>
      </c>
      <c r="D330" s="3" t="s">
        <v>382</v>
      </c>
      <c r="E330" s="3" t="str">
        <f t="shared" si="5"/>
        <v>Ccl25-Adra2a</v>
      </c>
      <c r="F330" s="3">
        <v>0.28048130869865417</v>
      </c>
      <c r="G330" s="3">
        <v>0</v>
      </c>
      <c r="H330" s="3">
        <v>6.6914208233356476E-2</v>
      </c>
      <c r="I330" s="3">
        <v>2.1895263195037842</v>
      </c>
      <c r="J330" s="3">
        <v>0.52957510986800693</v>
      </c>
      <c r="K330" s="3">
        <v>0.1549774706363678</v>
      </c>
      <c r="L330" s="3">
        <v>0.64661556482315063</v>
      </c>
      <c r="M330" s="3">
        <v>8.6294003731627461E-3</v>
      </c>
      <c r="N330" s="3">
        <v>0.70911094902957683</v>
      </c>
    </row>
    <row r="331" spans="1:14" x14ac:dyDescent="0.35">
      <c r="A331" s="3" t="s">
        <v>500</v>
      </c>
      <c r="B331" s="3" t="s">
        <v>48</v>
      </c>
      <c r="C331" s="3" t="s">
        <v>480</v>
      </c>
      <c r="D331" s="3" t="s">
        <v>382</v>
      </c>
      <c r="E331" s="3" t="str">
        <f t="shared" si="5"/>
        <v>Hebp1-Adra2a</v>
      </c>
      <c r="F331" s="3">
        <v>0.27862131595611572</v>
      </c>
      <c r="G331" s="3">
        <v>0</v>
      </c>
      <c r="H331" s="3">
        <v>6.5467506647109985E-2</v>
      </c>
      <c r="I331" s="3">
        <v>2.1387028694152832</v>
      </c>
      <c r="J331" s="3">
        <v>0.48873999567480969</v>
      </c>
      <c r="K331" s="3">
        <v>6.4024999737739563E-2</v>
      </c>
      <c r="L331" s="3">
        <v>0.64411437511444092</v>
      </c>
      <c r="M331" s="3">
        <v>1.2335505084620731E-2</v>
      </c>
      <c r="N331" s="3">
        <v>0.7201339547383705</v>
      </c>
    </row>
    <row r="332" spans="1:14" x14ac:dyDescent="0.35">
      <c r="A332" s="3" t="s">
        <v>18</v>
      </c>
      <c r="B332" s="3" t="s">
        <v>48</v>
      </c>
      <c r="C332" s="3" t="s">
        <v>481</v>
      </c>
      <c r="D332" s="3" t="s">
        <v>467</v>
      </c>
      <c r="E332" s="3" t="str">
        <f t="shared" si="5"/>
        <v>Sema7a-Itga1_Itgb1</v>
      </c>
      <c r="F332" s="3">
        <v>0.5347442626953125</v>
      </c>
      <c r="G332" s="3">
        <v>0</v>
      </c>
      <c r="H332" s="3">
        <v>0.24446028470993039</v>
      </c>
      <c r="I332" s="3">
        <v>2.0911374092102051</v>
      </c>
      <c r="J332" s="3">
        <v>0.72390369827936862</v>
      </c>
      <c r="K332" s="3">
        <v>0.16487571597099299</v>
      </c>
      <c r="L332" s="3">
        <v>0.7776486873626709</v>
      </c>
      <c r="M332" s="3">
        <v>1.117962838946872E-2</v>
      </c>
      <c r="N332" s="3">
        <v>0.73668498393328463</v>
      </c>
    </row>
    <row r="333" spans="1:14" x14ac:dyDescent="0.35">
      <c r="A333" s="3" t="s">
        <v>18</v>
      </c>
      <c r="B333" s="3" t="s">
        <v>48</v>
      </c>
      <c r="C333" s="3" t="s">
        <v>482</v>
      </c>
      <c r="D333" s="3" t="s">
        <v>302</v>
      </c>
      <c r="E333" s="3" t="str">
        <f t="shared" si="5"/>
        <v>Jag2-Notch3</v>
      </c>
      <c r="F333" s="3">
        <v>0.66435295343399048</v>
      </c>
      <c r="G333" s="3">
        <v>0</v>
      </c>
      <c r="H333" s="3">
        <v>0.14120922982692721</v>
      </c>
      <c r="I333" s="3">
        <v>2.4876525402069092</v>
      </c>
      <c r="J333" s="3">
        <v>1.022732713598381</v>
      </c>
      <c r="K333" s="3">
        <v>7.8527063131332397E-2</v>
      </c>
      <c r="L333" s="3">
        <v>0.72663402557373047</v>
      </c>
      <c r="M333" s="3">
        <v>1.867134270526294E-3</v>
      </c>
      <c r="N333" s="3">
        <v>0.75957549535643154</v>
      </c>
    </row>
    <row r="334" spans="1:14" x14ac:dyDescent="0.35">
      <c r="A334" s="3" t="s">
        <v>500</v>
      </c>
      <c r="B334" s="3" t="s">
        <v>48</v>
      </c>
      <c r="C334" s="3" t="s">
        <v>481</v>
      </c>
      <c r="D334" s="3" t="s">
        <v>467</v>
      </c>
      <c r="E334" s="3" t="str">
        <f t="shared" si="5"/>
        <v>Sema7a-Itga1_Itgb1</v>
      </c>
      <c r="F334" s="3">
        <v>0.51884996891021729</v>
      </c>
      <c r="G334" s="3">
        <v>0</v>
      </c>
      <c r="H334" s="3">
        <v>0.233936682343483</v>
      </c>
      <c r="I334" s="3">
        <v>2.0644619464874272</v>
      </c>
      <c r="J334" s="3">
        <v>0.78590831922265836</v>
      </c>
      <c r="K334" s="3">
        <v>0.15777808427810669</v>
      </c>
      <c r="L334" s="3">
        <v>0.77382123470306396</v>
      </c>
      <c r="M334" s="3">
        <v>9.3160811601800588E-3</v>
      </c>
      <c r="N334" s="3">
        <v>0.78690789420046237</v>
      </c>
    </row>
    <row r="335" spans="1:14" x14ac:dyDescent="0.35">
      <c r="A335" s="3" t="s">
        <v>500</v>
      </c>
      <c r="B335" s="3" t="s">
        <v>48</v>
      </c>
      <c r="C335" s="3" t="s">
        <v>482</v>
      </c>
      <c r="D335" s="3" t="s">
        <v>302</v>
      </c>
      <c r="E335" s="3" t="str">
        <f t="shared" si="5"/>
        <v>Jag2-Notch3</v>
      </c>
      <c r="F335" s="3">
        <v>0.6714092493057251</v>
      </c>
      <c r="G335" s="3">
        <v>0</v>
      </c>
      <c r="H335" s="3">
        <v>0.15831674635410309</v>
      </c>
      <c r="I335" s="3">
        <v>2.521681547164917</v>
      </c>
      <c r="J335" s="3">
        <v>1.0603940424629661</v>
      </c>
      <c r="K335" s="3">
        <v>8.8040627539157867E-2</v>
      </c>
      <c r="L335" s="3">
        <v>0.73784321546554565</v>
      </c>
      <c r="M335" s="3">
        <v>1.469978493155845E-3</v>
      </c>
      <c r="N335" s="3">
        <v>0.79516816616933639</v>
      </c>
    </row>
    <row r="336" spans="1:14" x14ac:dyDescent="0.35">
      <c r="A336" s="3" t="s">
        <v>18</v>
      </c>
      <c r="B336" s="3" t="s">
        <v>48</v>
      </c>
      <c r="C336" s="3" t="s">
        <v>465</v>
      </c>
      <c r="D336" s="3" t="s">
        <v>378</v>
      </c>
      <c r="E336" s="3" t="str">
        <f t="shared" si="5"/>
        <v>Edn1-Ednrb</v>
      </c>
      <c r="F336" s="3">
        <v>0.38910594582557678</v>
      </c>
      <c r="G336" s="3">
        <v>0</v>
      </c>
      <c r="H336" s="3">
        <v>0.14796143770217901</v>
      </c>
      <c r="I336" s="3">
        <v>2.1935081481933589</v>
      </c>
      <c r="J336" s="3">
        <v>0.93412285237584869</v>
      </c>
      <c r="K336" s="3">
        <v>0.1404046714305878</v>
      </c>
      <c r="L336" s="3">
        <v>0.73124843835830688</v>
      </c>
      <c r="M336" s="3">
        <v>3.465443921639682E-3</v>
      </c>
      <c r="N336" s="3">
        <v>0.8061548217143476</v>
      </c>
    </row>
    <row r="337" spans="1:14" x14ac:dyDescent="0.35">
      <c r="A337" s="3" t="s">
        <v>18</v>
      </c>
      <c r="B337" s="3" t="s">
        <v>48</v>
      </c>
      <c r="C337" s="3" t="s">
        <v>465</v>
      </c>
      <c r="D337" s="3" t="s">
        <v>377</v>
      </c>
      <c r="E337" s="3" t="str">
        <f t="shared" si="5"/>
        <v>Edn1-Ednra</v>
      </c>
      <c r="F337" s="3">
        <v>0.39857667684555048</v>
      </c>
      <c r="G337" s="3">
        <v>0</v>
      </c>
      <c r="H337" s="3">
        <v>0.1542204171419144</v>
      </c>
      <c r="I337" s="3">
        <v>2.7037596702575679</v>
      </c>
      <c r="J337" s="3">
        <v>0.85721457118852895</v>
      </c>
      <c r="K337" s="3">
        <v>0.22902341187000269</v>
      </c>
      <c r="L337" s="3">
        <v>0.73529994487762451</v>
      </c>
      <c r="M337" s="3">
        <v>2.2812220099229642E-3</v>
      </c>
      <c r="N337" s="3">
        <v>0.84325315911968235</v>
      </c>
    </row>
    <row r="338" spans="1:14" x14ac:dyDescent="0.35">
      <c r="A338" s="3" t="s">
        <v>500</v>
      </c>
      <c r="B338" s="3" t="s">
        <v>48</v>
      </c>
      <c r="C338" s="3" t="s">
        <v>175</v>
      </c>
      <c r="D338" s="3" t="s">
        <v>373</v>
      </c>
      <c r="E338" s="3" t="str">
        <f t="shared" si="5"/>
        <v>Vegfa-Nrp1</v>
      </c>
      <c r="F338" s="3">
        <v>0.48512497544288641</v>
      </c>
      <c r="G338" s="3">
        <v>0</v>
      </c>
      <c r="H338" s="3">
        <v>0.23512870073318479</v>
      </c>
      <c r="I338" s="3">
        <v>1.1817202568054199</v>
      </c>
      <c r="J338" s="3">
        <v>0.833781998311516</v>
      </c>
      <c r="K338" s="3">
        <v>3.6440946161746979E-2</v>
      </c>
      <c r="L338" s="3">
        <v>0.77426564693450928</v>
      </c>
      <c r="M338" s="3">
        <v>8.0180393912299697E-3</v>
      </c>
      <c r="N338" s="3">
        <v>0.90175642125852784</v>
      </c>
    </row>
    <row r="339" spans="1:14" x14ac:dyDescent="0.35">
      <c r="A339" s="3" t="s">
        <v>500</v>
      </c>
      <c r="B339" s="3" t="s">
        <v>48</v>
      </c>
      <c r="C339" s="3" t="s">
        <v>443</v>
      </c>
      <c r="D339" s="3" t="s">
        <v>490</v>
      </c>
      <c r="E339" s="3" t="str">
        <f t="shared" si="5"/>
        <v>Adam10-Tspan12</v>
      </c>
      <c r="F339" s="3">
        <v>0.4768005907535553</v>
      </c>
      <c r="G339" s="3">
        <v>0</v>
      </c>
      <c r="H339" s="3">
        <v>0.22733473777770999</v>
      </c>
      <c r="I339" s="3">
        <v>2.4222476482391362</v>
      </c>
      <c r="J339" s="3">
        <v>0.69708120113997918</v>
      </c>
      <c r="K339" s="3">
        <v>5.9302888810634613E-2</v>
      </c>
      <c r="L339" s="3">
        <v>0.77130621671676636</v>
      </c>
      <c r="M339" s="3">
        <v>1.609400128520996E-2</v>
      </c>
      <c r="N339" s="3">
        <v>0.9326779452040237</v>
      </c>
    </row>
    <row r="340" spans="1:14" x14ac:dyDescent="0.35">
      <c r="A340" s="3" t="s">
        <v>500</v>
      </c>
      <c r="B340" s="3" t="s">
        <v>48</v>
      </c>
      <c r="C340" s="3" t="s">
        <v>493</v>
      </c>
      <c r="D340" s="3" t="s">
        <v>494</v>
      </c>
      <c r="E340" s="3" t="str">
        <f t="shared" si="5"/>
        <v>Sorbs1-Itga1</v>
      </c>
      <c r="F340" s="3">
        <v>0.24301877617836001</v>
      </c>
      <c r="G340" s="3">
        <v>0</v>
      </c>
      <c r="H340" s="3">
        <v>5.1308542490005493E-2</v>
      </c>
      <c r="I340" s="3">
        <v>1.9131120443344121</v>
      </c>
      <c r="J340" s="3">
        <v>0.47254254025765891</v>
      </c>
      <c r="K340" s="3">
        <v>0.14977602660655981</v>
      </c>
      <c r="L340" s="3">
        <v>0.61571937799453735</v>
      </c>
      <c r="M340" s="3">
        <v>1.772910989746819E-2</v>
      </c>
      <c r="N340" s="3">
        <v>0.95534418211739625</v>
      </c>
    </row>
    <row r="341" spans="1:14" x14ac:dyDescent="0.35">
      <c r="A341" s="3" t="s">
        <v>18</v>
      </c>
      <c r="B341" s="3" t="s">
        <v>48</v>
      </c>
      <c r="C341" s="3" t="s">
        <v>443</v>
      </c>
      <c r="D341" s="3" t="s">
        <v>490</v>
      </c>
      <c r="E341" s="3" t="str">
        <f t="shared" si="5"/>
        <v>Adam10-Tspan12</v>
      </c>
      <c r="F341" s="3">
        <v>0.47085374593734741</v>
      </c>
      <c r="G341" s="3">
        <v>0</v>
      </c>
      <c r="H341" s="3">
        <v>0.22163981199264529</v>
      </c>
      <c r="I341" s="3">
        <v>2.409575223922729</v>
      </c>
      <c r="J341" s="3">
        <v>0.61843235768670801</v>
      </c>
      <c r="K341" s="3">
        <v>5.7817298918962479E-2</v>
      </c>
      <c r="L341" s="3">
        <v>0.76906096935272217</v>
      </c>
      <c r="M341" s="3">
        <v>1.7453490177034469E-2</v>
      </c>
      <c r="N341" s="3">
        <v>0.9560473798038418</v>
      </c>
    </row>
    <row r="342" spans="1:14" x14ac:dyDescent="0.35">
      <c r="A342" s="3" t="s">
        <v>17</v>
      </c>
      <c r="B342" s="3" t="s">
        <v>48</v>
      </c>
      <c r="C342" s="3" t="s">
        <v>443</v>
      </c>
      <c r="D342" s="3" t="s">
        <v>490</v>
      </c>
      <c r="E342" s="3" t="str">
        <f t="shared" si="5"/>
        <v>Adam10-Tspan12</v>
      </c>
      <c r="F342" s="3">
        <v>0.46922054886817932</v>
      </c>
      <c r="G342" s="3">
        <v>0</v>
      </c>
      <c r="H342" s="3">
        <v>0.2200758159160614</v>
      </c>
      <c r="I342" s="3">
        <v>2.4060788154602051</v>
      </c>
      <c r="J342" s="3">
        <v>0.66068439528513823</v>
      </c>
      <c r="K342" s="3">
        <v>5.7409312576055527E-2</v>
      </c>
      <c r="L342" s="3">
        <v>0.76843154430389404</v>
      </c>
      <c r="M342" s="3">
        <v>1.7861086655450491E-2</v>
      </c>
      <c r="N342" s="3">
        <v>0.96190023512531009</v>
      </c>
    </row>
    <row r="343" spans="1:14" x14ac:dyDescent="0.35">
      <c r="A343" s="3" t="s">
        <v>18</v>
      </c>
      <c r="B343" s="3" t="s">
        <v>48</v>
      </c>
      <c r="C343" s="3" t="s">
        <v>277</v>
      </c>
      <c r="D343" s="3" t="s">
        <v>373</v>
      </c>
      <c r="E343" s="3" t="str">
        <f t="shared" si="5"/>
        <v>Egf-Nrp1</v>
      </c>
      <c r="F343" s="3">
        <v>0.42427808046340942</v>
      </c>
      <c r="G343" s="3">
        <v>0</v>
      </c>
      <c r="H343" s="3">
        <v>0.17429706454277041</v>
      </c>
      <c r="I343" s="3">
        <v>1.6359260082244871</v>
      </c>
      <c r="J343" s="3">
        <v>1.003492850448569</v>
      </c>
      <c r="K343" s="3">
        <v>0.1282650679349899</v>
      </c>
      <c r="L343" s="3">
        <v>0.74703681468963623</v>
      </c>
      <c r="M343" s="3">
        <v>2.132890803789055E-3</v>
      </c>
      <c r="N343" s="3">
        <v>0.965943972126726</v>
      </c>
    </row>
    <row r="344" spans="1:14" x14ac:dyDescent="0.35">
      <c r="A344" s="3" t="s">
        <v>18</v>
      </c>
      <c r="B344" s="3" t="s">
        <v>48</v>
      </c>
      <c r="C344" s="3" t="s">
        <v>277</v>
      </c>
      <c r="D344" s="3" t="s">
        <v>444</v>
      </c>
      <c r="E344" s="3" t="str">
        <f t="shared" si="5"/>
        <v>Egf-Axl</v>
      </c>
      <c r="F344" s="3">
        <v>0.43023991584777832</v>
      </c>
      <c r="G344" s="3">
        <v>0</v>
      </c>
      <c r="H344" s="3">
        <v>0.17845463752746579</v>
      </c>
      <c r="I344" s="3">
        <v>1.3351150751113889</v>
      </c>
      <c r="J344" s="3">
        <v>0.91605091255899906</v>
      </c>
      <c r="K344" s="3">
        <v>9.6967689692974091E-2</v>
      </c>
      <c r="L344" s="3">
        <v>0.74925768375396729</v>
      </c>
      <c r="M344" s="3">
        <v>3.9407377953033706E-3</v>
      </c>
      <c r="N344" s="3">
        <v>0.99057533301825262</v>
      </c>
    </row>
    <row r="345" spans="1:14" x14ac:dyDescent="0.35">
      <c r="A345" s="3" t="s">
        <v>500</v>
      </c>
      <c r="B345" s="3" t="s">
        <v>48</v>
      </c>
      <c r="C345" s="3" t="s">
        <v>497</v>
      </c>
      <c r="D345" s="3" t="s">
        <v>467</v>
      </c>
      <c r="E345" s="3" t="str">
        <f t="shared" si="5"/>
        <v>Col20a1-Itga1_Itgb1</v>
      </c>
      <c r="F345" s="3">
        <v>0.20875838398933411</v>
      </c>
      <c r="G345" s="3">
        <v>0</v>
      </c>
      <c r="H345" s="3">
        <v>2.8624694794416431E-2</v>
      </c>
      <c r="I345" s="3">
        <v>1.8952997922897341</v>
      </c>
      <c r="J345" s="3">
        <v>0.39686506189435811</v>
      </c>
      <c r="K345" s="3">
        <v>0.16755226254463201</v>
      </c>
      <c r="L345" s="3">
        <v>0.54478579759597778</v>
      </c>
      <c r="M345" s="3">
        <v>1.8568408526070002E-2</v>
      </c>
      <c r="N345" s="3">
        <v>1</v>
      </c>
    </row>
    <row r="346" spans="1:14" x14ac:dyDescent="0.35">
      <c r="A346" s="3" t="s">
        <v>18</v>
      </c>
      <c r="B346" s="3" t="s">
        <v>48</v>
      </c>
      <c r="C346" s="3" t="s">
        <v>497</v>
      </c>
      <c r="D346" s="3" t="s">
        <v>467</v>
      </c>
      <c r="E346" s="3" t="str">
        <f t="shared" si="5"/>
        <v>Col20a1-Itga1_Itgb1</v>
      </c>
      <c r="F346" s="3">
        <v>0.20453277230262759</v>
      </c>
      <c r="G346" s="3">
        <v>0</v>
      </c>
      <c r="H346" s="3">
        <v>2.5826919823884961E-2</v>
      </c>
      <c r="I346" s="3">
        <v>1.869773149490356</v>
      </c>
      <c r="J346" s="3">
        <v>0.37211743130153663</v>
      </c>
      <c r="K346" s="3">
        <v>0.15117572247982031</v>
      </c>
      <c r="L346" s="3">
        <v>0.53200578689575195</v>
      </c>
      <c r="M346" s="3">
        <v>1.9994627573100911E-2</v>
      </c>
      <c r="N346" s="3">
        <v>1</v>
      </c>
    </row>
    <row r="347" spans="1:14" x14ac:dyDescent="0.35">
      <c r="A347" s="3" t="s">
        <v>18</v>
      </c>
      <c r="B347" s="3" t="s">
        <v>48</v>
      </c>
      <c r="C347" s="3" t="s">
        <v>458</v>
      </c>
      <c r="D347" s="3" t="s">
        <v>444</v>
      </c>
      <c r="E347" s="3" t="str">
        <f t="shared" si="5"/>
        <v>Il15ra-Axl</v>
      </c>
      <c r="F347" s="3">
        <v>0.44636482000350952</v>
      </c>
      <c r="G347" s="3">
        <v>0</v>
      </c>
      <c r="H347" s="3">
        <v>0.1949600279331207</v>
      </c>
      <c r="I347" s="3">
        <v>1.2651457786560061</v>
      </c>
      <c r="J347" s="3">
        <v>0.81493893668985962</v>
      </c>
      <c r="K347" s="3">
        <v>3.1958058476448059E-2</v>
      </c>
      <c r="L347" s="3">
        <v>0.75747525691986084</v>
      </c>
      <c r="M347" s="3">
        <v>7.7413239878036397E-3</v>
      </c>
      <c r="N347" s="3">
        <v>1</v>
      </c>
    </row>
    <row r="348" spans="1:14" x14ac:dyDescent="0.35">
      <c r="A348" s="3" t="s">
        <v>18</v>
      </c>
      <c r="B348" s="3" t="s">
        <v>48</v>
      </c>
      <c r="C348" s="3" t="s">
        <v>454</v>
      </c>
      <c r="D348" s="3" t="s">
        <v>382</v>
      </c>
      <c r="E348" s="3" t="str">
        <f t="shared" si="5"/>
        <v>Hc-Adra2a</v>
      </c>
      <c r="F348" s="3">
        <v>0.2497692406177521</v>
      </c>
      <c r="G348" s="3">
        <v>0</v>
      </c>
      <c r="H348" s="3">
        <v>4.302610456943512E-2</v>
      </c>
      <c r="I348" s="3">
        <v>2.8671970367431641</v>
      </c>
      <c r="J348" s="3">
        <v>0.57195290827925793</v>
      </c>
      <c r="K348" s="3">
        <v>0.7039722204208374</v>
      </c>
      <c r="L348" s="3">
        <v>0.59469127655029297</v>
      </c>
      <c r="M348" s="3">
        <v>6.7097206931245913E-4</v>
      </c>
      <c r="N348" s="3">
        <v>1</v>
      </c>
    </row>
    <row r="349" spans="1:14" x14ac:dyDescent="0.35">
      <c r="A349" s="3" t="s">
        <v>17</v>
      </c>
      <c r="B349" s="3" t="s">
        <v>48</v>
      </c>
      <c r="C349" s="3" t="s">
        <v>481</v>
      </c>
      <c r="D349" s="3" t="s">
        <v>467</v>
      </c>
      <c r="E349" s="3" t="str">
        <f t="shared" si="5"/>
        <v>Sema7a-Itga1_Itgb1</v>
      </c>
      <c r="F349" s="3">
        <v>0.44657233357429499</v>
      </c>
      <c r="G349" s="3">
        <v>0</v>
      </c>
      <c r="H349" s="3">
        <v>0.18608155846595761</v>
      </c>
      <c r="I349" s="3">
        <v>1.943102359771729</v>
      </c>
      <c r="J349" s="3">
        <v>0.5751437423134651</v>
      </c>
      <c r="K349" s="3">
        <v>0.1255023181438446</v>
      </c>
      <c r="L349" s="3">
        <v>0.75316834449768066</v>
      </c>
      <c r="M349" s="3">
        <v>1.6447955485577311E-2</v>
      </c>
      <c r="N349" s="3">
        <v>1</v>
      </c>
    </row>
    <row r="350" spans="1:14" x14ac:dyDescent="0.35">
      <c r="A350" s="3" t="s">
        <v>500</v>
      </c>
      <c r="B350" s="3" t="s">
        <v>50</v>
      </c>
      <c r="C350" s="3" t="s">
        <v>28</v>
      </c>
      <c r="D350" s="3" t="s">
        <v>362</v>
      </c>
      <c r="E350" s="3" t="str">
        <f t="shared" si="5"/>
        <v>Gnai2-C5ar1</v>
      </c>
      <c r="F350" s="3">
        <v>1.8812515735626221</v>
      </c>
      <c r="G350" s="3">
        <v>0</v>
      </c>
      <c r="H350" s="3">
        <v>2.781051874160767</v>
      </c>
      <c r="I350" s="3">
        <v>2.467814445495605</v>
      </c>
      <c r="J350" s="3">
        <v>1.6065196611798569</v>
      </c>
      <c r="K350" s="3">
        <v>3.9859093725681298E-2</v>
      </c>
      <c r="L350" s="3">
        <v>0.92185217142105103</v>
      </c>
      <c r="M350" s="3">
        <v>1.6891080601677271E-3</v>
      </c>
      <c r="N350" s="3">
        <v>3.4910056089936178E-3</v>
      </c>
    </row>
    <row r="351" spans="1:14" x14ac:dyDescent="0.35">
      <c r="A351" s="3" t="s">
        <v>17</v>
      </c>
      <c r="B351" s="3" t="s">
        <v>50</v>
      </c>
      <c r="C351" s="3" t="s">
        <v>28</v>
      </c>
      <c r="D351" s="3" t="s">
        <v>362</v>
      </c>
      <c r="E351" s="3" t="str">
        <f t="shared" si="5"/>
        <v>Gnai2-C5ar1</v>
      </c>
      <c r="F351" s="3">
        <v>1.721726655960083</v>
      </c>
      <c r="G351" s="3">
        <v>0</v>
      </c>
      <c r="H351" s="3">
        <v>2.4586236476898189</v>
      </c>
      <c r="I351" s="3">
        <v>2.3199276924133301</v>
      </c>
      <c r="J351" s="3">
        <v>1.214864349808167</v>
      </c>
      <c r="K351" s="3">
        <v>3.5237930715084083E-2</v>
      </c>
      <c r="L351" s="3">
        <v>0.91729646921157837</v>
      </c>
      <c r="M351" s="3">
        <v>2.9322138009287482E-3</v>
      </c>
      <c r="N351" s="3">
        <v>6.3234386864034313E-3</v>
      </c>
    </row>
    <row r="352" spans="1:14" x14ac:dyDescent="0.35">
      <c r="A352" s="3" t="s">
        <v>500</v>
      </c>
      <c r="B352" s="3" t="s">
        <v>50</v>
      </c>
      <c r="C352" s="3" t="s">
        <v>28</v>
      </c>
      <c r="D352" s="3" t="s">
        <v>371</v>
      </c>
      <c r="E352" s="3" t="str">
        <f t="shared" si="5"/>
        <v>Gnai2-Fpr1</v>
      </c>
      <c r="F352" s="3">
        <v>1.67756175994873</v>
      </c>
      <c r="G352" s="3">
        <v>0</v>
      </c>
      <c r="H352" s="3">
        <v>1.6599774360656741</v>
      </c>
      <c r="I352" s="3">
        <v>4.0360527038574219</v>
      </c>
      <c r="J352" s="3">
        <v>1.404647194154885</v>
      </c>
      <c r="K352" s="3">
        <v>9.0941771864891052E-2</v>
      </c>
      <c r="L352" s="3">
        <v>0.90112340450286865</v>
      </c>
      <c r="M352" s="3">
        <v>1.295517580421469E-4</v>
      </c>
      <c r="N352" s="3">
        <v>7.4494628167521768E-3</v>
      </c>
    </row>
    <row r="353" spans="1:14" x14ac:dyDescent="0.35">
      <c r="A353" s="3" t="s">
        <v>17</v>
      </c>
      <c r="B353" s="3" t="s">
        <v>50</v>
      </c>
      <c r="C353" s="3" t="s">
        <v>28</v>
      </c>
      <c r="D353" s="3" t="s">
        <v>371</v>
      </c>
      <c r="E353" s="3" t="str">
        <f t="shared" si="5"/>
        <v>Gnai2-Fpr1</v>
      </c>
      <c r="F353" s="3">
        <v>1.518036842346191</v>
      </c>
      <c r="G353" s="3">
        <v>0</v>
      </c>
      <c r="H353" s="3">
        <v>1.46752393245697</v>
      </c>
      <c r="I353" s="3">
        <v>3.8881654739379878</v>
      </c>
      <c r="J353" s="3">
        <v>1.012991882783195</v>
      </c>
      <c r="K353" s="3">
        <v>8.0398209393024445E-2</v>
      </c>
      <c r="L353" s="3">
        <v>0.89549630880355835</v>
      </c>
      <c r="M353" s="3">
        <v>1.9928240021169661E-3</v>
      </c>
      <c r="N353" s="3">
        <v>1.418228671122553E-2</v>
      </c>
    </row>
    <row r="354" spans="1:14" x14ac:dyDescent="0.35">
      <c r="A354" s="3" t="s">
        <v>18</v>
      </c>
      <c r="B354" s="3" t="s">
        <v>50</v>
      </c>
      <c r="C354" s="3" t="s">
        <v>28</v>
      </c>
      <c r="D354" s="3" t="s">
        <v>362</v>
      </c>
      <c r="E354" s="3" t="str">
        <f t="shared" si="5"/>
        <v>Gnai2-C5ar1</v>
      </c>
      <c r="F354" s="3">
        <v>1.4807747602462771</v>
      </c>
      <c r="G354" s="3">
        <v>0</v>
      </c>
      <c r="H354" s="3">
        <v>1.9716179370880129</v>
      </c>
      <c r="I354" s="3">
        <v>2.0965616703033452</v>
      </c>
      <c r="J354" s="3">
        <v>0.81933491256679114</v>
      </c>
      <c r="K354" s="3">
        <v>2.825797721743584E-2</v>
      </c>
      <c r="L354" s="3">
        <v>0.90852814912796021</v>
      </c>
      <c r="M354" s="3">
        <v>7.5437700815024168E-3</v>
      </c>
      <c r="N354" s="3">
        <v>1.6654810037287089E-2</v>
      </c>
    </row>
    <row r="355" spans="1:14" x14ac:dyDescent="0.35">
      <c r="A355" s="3" t="s">
        <v>18</v>
      </c>
      <c r="B355" s="3" t="s">
        <v>50</v>
      </c>
      <c r="C355" s="3" t="s">
        <v>391</v>
      </c>
      <c r="D355" s="3" t="s">
        <v>392</v>
      </c>
      <c r="E355" s="3" t="str">
        <f t="shared" si="5"/>
        <v>Cirbp-Trem1</v>
      </c>
      <c r="F355" s="3">
        <v>1.2889002561569209</v>
      </c>
      <c r="G355" s="3">
        <v>0</v>
      </c>
      <c r="H355" s="3">
        <v>1.5630476474761961</v>
      </c>
      <c r="I355" s="3">
        <v>2.8386585712432861</v>
      </c>
      <c r="J355" s="3">
        <v>1.35500337622718</v>
      </c>
      <c r="K355" s="3">
        <v>8.6570151150226593E-2</v>
      </c>
      <c r="L355" s="3">
        <v>0.89841043949127197</v>
      </c>
      <c r="M355" s="3">
        <v>1.8521661008160059E-4</v>
      </c>
      <c r="N355" s="3">
        <v>3.6796230454405783E-2</v>
      </c>
    </row>
    <row r="356" spans="1:14" x14ac:dyDescent="0.35">
      <c r="A356" s="3" t="s">
        <v>17</v>
      </c>
      <c r="B356" s="3" t="s">
        <v>50</v>
      </c>
      <c r="C356" s="3" t="s">
        <v>121</v>
      </c>
      <c r="D356" s="3" t="s">
        <v>122</v>
      </c>
      <c r="E356" s="3" t="str">
        <f t="shared" si="5"/>
        <v>Tnf-Tnfrsf1b</v>
      </c>
      <c r="F356" s="3">
        <v>1.2812445163726811</v>
      </c>
      <c r="G356" s="3">
        <v>0</v>
      </c>
      <c r="H356" s="3">
        <v>1.507392406463623</v>
      </c>
      <c r="I356" s="3">
        <v>1.0408608913421631</v>
      </c>
      <c r="J356" s="3">
        <v>1.296142570104688</v>
      </c>
      <c r="K356" s="3">
        <v>4.2338225990533829E-2</v>
      </c>
      <c r="L356" s="3">
        <v>0.89674395322799683</v>
      </c>
      <c r="M356" s="3">
        <v>1.669509091619718E-2</v>
      </c>
      <c r="N356" s="3">
        <v>3.8028309834297933E-2</v>
      </c>
    </row>
    <row r="357" spans="1:14" x14ac:dyDescent="0.35">
      <c r="A357" s="3" t="s">
        <v>18</v>
      </c>
      <c r="B357" s="3" t="s">
        <v>50</v>
      </c>
      <c r="C357" s="3" t="s">
        <v>28</v>
      </c>
      <c r="D357" s="3" t="s">
        <v>371</v>
      </c>
      <c r="E357" s="3" t="str">
        <f t="shared" si="5"/>
        <v>Gnai2-Fpr1</v>
      </c>
      <c r="F357" s="3">
        <v>1.277084946632385</v>
      </c>
      <c r="G357" s="3">
        <v>0</v>
      </c>
      <c r="H357" s="3">
        <v>1.176835775375366</v>
      </c>
      <c r="I357" s="3">
        <v>3.664799690246582</v>
      </c>
      <c r="J357" s="3">
        <v>0.61746244554181895</v>
      </c>
      <c r="K357" s="3">
        <v>6.4472876489162445E-2</v>
      </c>
      <c r="L357" s="3">
        <v>0.88470727205276489</v>
      </c>
      <c r="M357" s="3">
        <v>1.2049574598154649E-2</v>
      </c>
      <c r="N357" s="3">
        <v>3.8533614157074209E-2</v>
      </c>
    </row>
    <row r="358" spans="1:14" x14ac:dyDescent="0.35">
      <c r="A358" s="3" t="s">
        <v>18</v>
      </c>
      <c r="B358" s="3" t="s">
        <v>50</v>
      </c>
      <c r="C358" s="3" t="s">
        <v>132</v>
      </c>
      <c r="D358" s="3" t="s">
        <v>45</v>
      </c>
      <c r="E358" s="3" t="str">
        <f t="shared" si="5"/>
        <v>Ccl5-Ccrl2</v>
      </c>
      <c r="F358" s="3">
        <v>1.3154492378234861</v>
      </c>
      <c r="G358" s="3">
        <v>0</v>
      </c>
      <c r="H358" s="3">
        <v>0.74121266603469849</v>
      </c>
      <c r="I358" s="3">
        <v>1.0741773843765261</v>
      </c>
      <c r="J358" s="3">
        <v>1.2890076446047529</v>
      </c>
      <c r="K358" s="3">
        <v>2.725792862474918E-2</v>
      </c>
      <c r="L358" s="3">
        <v>0.85895454883575439</v>
      </c>
      <c r="M358" s="3">
        <v>1.389109023108125E-2</v>
      </c>
      <c r="N358" s="3">
        <v>4.5415207741559029E-2</v>
      </c>
    </row>
    <row r="359" spans="1:14" x14ac:dyDescent="0.35">
      <c r="A359" s="3" t="s">
        <v>500</v>
      </c>
      <c r="B359" s="3" t="s">
        <v>50</v>
      </c>
      <c r="C359" s="3" t="s">
        <v>396</v>
      </c>
      <c r="D359" s="3" t="s">
        <v>371</v>
      </c>
      <c r="E359" s="3" t="str">
        <f t="shared" si="5"/>
        <v>Anxa1-Fpr1</v>
      </c>
      <c r="F359" s="3">
        <v>1.1944038867950439</v>
      </c>
      <c r="G359" s="3">
        <v>0</v>
      </c>
      <c r="H359" s="3">
        <v>1.077087879180908</v>
      </c>
      <c r="I359" s="3">
        <v>3.681821346282959</v>
      </c>
      <c r="J359" s="3">
        <v>0.74783403761501166</v>
      </c>
      <c r="K359" s="3">
        <v>5.2529741078615189E-2</v>
      </c>
      <c r="L359" s="3">
        <v>0.88011270761489868</v>
      </c>
      <c r="M359" s="3">
        <v>1.1845544914502621E-2</v>
      </c>
      <c r="N359" s="3">
        <v>5.1293098773231627E-2</v>
      </c>
    </row>
    <row r="360" spans="1:14" x14ac:dyDescent="0.35">
      <c r="A360" s="3" t="s">
        <v>500</v>
      </c>
      <c r="B360" s="3" t="s">
        <v>50</v>
      </c>
      <c r="C360" s="3" t="s">
        <v>391</v>
      </c>
      <c r="D360" s="3" t="s">
        <v>392</v>
      </c>
      <c r="E360" s="3" t="str">
        <f t="shared" si="5"/>
        <v>Cirbp-Trem1</v>
      </c>
      <c r="F360" s="3">
        <v>1.140668630599976</v>
      </c>
      <c r="G360" s="3">
        <v>0</v>
      </c>
      <c r="H360" s="3">
        <v>1.2738461494445801</v>
      </c>
      <c r="I360" s="3">
        <v>2.6177561283111568</v>
      </c>
      <c r="J360" s="3">
        <v>1.2430056868849559</v>
      </c>
      <c r="K360" s="3">
        <v>7.0552587509155273E-2</v>
      </c>
      <c r="L360" s="3">
        <v>0.88868588209152222</v>
      </c>
      <c r="M360" s="3">
        <v>3.8878127586689231E-4</v>
      </c>
      <c r="N360" s="3">
        <v>6.2369802152220308E-2</v>
      </c>
    </row>
    <row r="361" spans="1:14" x14ac:dyDescent="0.35">
      <c r="A361" s="3" t="s">
        <v>17</v>
      </c>
      <c r="B361" s="3" t="s">
        <v>50</v>
      </c>
      <c r="C361" s="3" t="s">
        <v>121</v>
      </c>
      <c r="D361" s="3" t="s">
        <v>400</v>
      </c>
      <c r="E361" s="3" t="str">
        <f t="shared" si="5"/>
        <v>Tnf-Fas</v>
      </c>
      <c r="F361" s="3">
        <v>1.135187149047852</v>
      </c>
      <c r="G361" s="3">
        <v>0</v>
      </c>
      <c r="H361" s="3">
        <v>1.0261127948760991</v>
      </c>
      <c r="I361" s="3">
        <v>1.432156562805176</v>
      </c>
      <c r="J361" s="3">
        <v>1.332693316877124</v>
      </c>
      <c r="K361" s="3">
        <v>5.2446365356445313E-2</v>
      </c>
      <c r="L361" s="3">
        <v>0.87753123044967651</v>
      </c>
      <c r="M361" s="3">
        <v>2.475576399159666E-3</v>
      </c>
      <c r="N361" s="3">
        <v>6.3588299931691294E-2</v>
      </c>
    </row>
    <row r="362" spans="1:14" x14ac:dyDescent="0.35">
      <c r="A362" s="3" t="s">
        <v>17</v>
      </c>
      <c r="B362" s="3" t="s">
        <v>50</v>
      </c>
      <c r="C362" s="3" t="s">
        <v>391</v>
      </c>
      <c r="D362" s="3" t="s">
        <v>392</v>
      </c>
      <c r="E362" s="3" t="str">
        <f t="shared" si="5"/>
        <v>Cirbp-Trem1</v>
      </c>
      <c r="F362" s="3">
        <v>1.01381516456604</v>
      </c>
      <c r="G362" s="3">
        <v>0</v>
      </c>
      <c r="H362" s="3">
        <v>1.026353597640991</v>
      </c>
      <c r="I362" s="3">
        <v>2.4286589622497559</v>
      </c>
      <c r="J362" s="3">
        <v>0.98197518261090022</v>
      </c>
      <c r="K362" s="3">
        <v>5.6845095008611679E-2</v>
      </c>
      <c r="L362" s="3">
        <v>0.8775438666343689</v>
      </c>
      <c r="M362" s="3">
        <v>2.4643122919143761E-3</v>
      </c>
      <c r="N362" s="3">
        <v>0.1006078807680771</v>
      </c>
    </row>
    <row r="363" spans="1:14" x14ac:dyDescent="0.35">
      <c r="A363" s="3" t="s">
        <v>500</v>
      </c>
      <c r="B363" s="3" t="s">
        <v>50</v>
      </c>
      <c r="C363" s="3" t="s">
        <v>28</v>
      </c>
      <c r="D363" s="3" t="s">
        <v>411</v>
      </c>
      <c r="E363" s="3" t="str">
        <f t="shared" si="5"/>
        <v>Gnai2-Cxcr2</v>
      </c>
      <c r="F363" s="3">
        <v>1.4711107015609739</v>
      </c>
      <c r="G363" s="3">
        <v>0</v>
      </c>
      <c r="H363" s="3">
        <v>0.52370536327362061</v>
      </c>
      <c r="I363" s="3">
        <v>1.1738607883453369</v>
      </c>
      <c r="J363" s="3">
        <v>0.97262164779697891</v>
      </c>
      <c r="K363" s="3">
        <v>5.3609561175107963E-2</v>
      </c>
      <c r="L363" s="3">
        <v>0.83657395839691162</v>
      </c>
      <c r="M363" s="3">
        <v>8.3291546499698384E-3</v>
      </c>
      <c r="N363" s="3">
        <v>0.1024792358863835</v>
      </c>
    </row>
    <row r="364" spans="1:14" x14ac:dyDescent="0.35">
      <c r="A364" s="3" t="s">
        <v>18</v>
      </c>
      <c r="B364" s="3" t="s">
        <v>50</v>
      </c>
      <c r="C364" s="3" t="s">
        <v>387</v>
      </c>
      <c r="D364" s="3" t="s">
        <v>411</v>
      </c>
      <c r="E364" s="3" t="str">
        <f t="shared" si="5"/>
        <v>Cxcl2-Cxcr2</v>
      </c>
      <c r="F364" s="3">
        <v>1.222059845924377</v>
      </c>
      <c r="G364" s="3">
        <v>0</v>
      </c>
      <c r="H364" s="3">
        <v>0.42891374230384832</v>
      </c>
      <c r="I364" s="3">
        <v>1.1358263492584231</v>
      </c>
      <c r="J364" s="3">
        <v>0.75551046934764909</v>
      </c>
      <c r="K364" s="3">
        <v>4.3452132493257523E-2</v>
      </c>
      <c r="L364" s="3">
        <v>0.82246202230453491</v>
      </c>
      <c r="M364" s="3">
        <v>1.120245190031036E-2</v>
      </c>
      <c r="N364" s="3">
        <v>0.15573615152608539</v>
      </c>
    </row>
    <row r="365" spans="1:14" x14ac:dyDescent="0.35">
      <c r="A365" s="3" t="s">
        <v>500</v>
      </c>
      <c r="B365" s="3" t="s">
        <v>50</v>
      </c>
      <c r="C365" s="3" t="s">
        <v>416</v>
      </c>
      <c r="D365" s="3" t="s">
        <v>417</v>
      </c>
      <c r="E365" s="3" t="str">
        <f t="shared" si="5"/>
        <v>Ptpn6-Cd300lf</v>
      </c>
      <c r="F365" s="3">
        <v>0.89063078165054321</v>
      </c>
      <c r="G365" s="3">
        <v>0</v>
      </c>
      <c r="H365" s="3">
        <v>0.48682597279548651</v>
      </c>
      <c r="I365" s="3">
        <v>1.729926586151123</v>
      </c>
      <c r="J365" s="3">
        <v>0.91196504946609935</v>
      </c>
      <c r="K365" s="3">
        <v>0.1162684485316277</v>
      </c>
      <c r="L365" s="3">
        <v>0.83152073621749878</v>
      </c>
      <c r="M365" s="3">
        <v>4.0683153275889372E-3</v>
      </c>
      <c r="N365" s="3">
        <v>0.16487900664707211</v>
      </c>
    </row>
    <row r="366" spans="1:14" x14ac:dyDescent="0.35">
      <c r="A366" s="3" t="s">
        <v>17</v>
      </c>
      <c r="B366" s="3" t="s">
        <v>50</v>
      </c>
      <c r="C366" s="3" t="s">
        <v>416</v>
      </c>
      <c r="D366" s="3" t="s">
        <v>417</v>
      </c>
      <c r="E366" s="3" t="str">
        <f t="shared" si="5"/>
        <v>Ptpn6-Cd300lf</v>
      </c>
      <c r="F366" s="3">
        <v>0.85848522186279297</v>
      </c>
      <c r="G366" s="3">
        <v>0</v>
      </c>
      <c r="H366" s="3">
        <v>0.46515348553657532</v>
      </c>
      <c r="I366" s="3">
        <v>1.689790725708008</v>
      </c>
      <c r="J366" s="3">
        <v>0.81084246694766637</v>
      </c>
      <c r="K366" s="3">
        <v>0.1110924184322357</v>
      </c>
      <c r="L366" s="3">
        <v>0.82830667495727539</v>
      </c>
      <c r="M366" s="3">
        <v>7.9573448231870479E-3</v>
      </c>
      <c r="N366" s="3">
        <v>0.1894157664521586</v>
      </c>
    </row>
    <row r="367" spans="1:14" x14ac:dyDescent="0.35">
      <c r="A367" s="3" t="s">
        <v>500</v>
      </c>
      <c r="B367" s="3" t="s">
        <v>50</v>
      </c>
      <c r="C367" s="3" t="s">
        <v>121</v>
      </c>
      <c r="D367" s="3" t="s">
        <v>400</v>
      </c>
      <c r="E367" s="3" t="str">
        <f t="shared" si="5"/>
        <v>Tnf-Fas</v>
      </c>
      <c r="F367" s="3">
        <v>0.84108936786651611</v>
      </c>
      <c r="G367" s="3">
        <v>0</v>
      </c>
      <c r="H367" s="3">
        <v>0.6597825288772583</v>
      </c>
      <c r="I367" s="3">
        <v>1.136654138565063</v>
      </c>
      <c r="J367" s="3">
        <v>0.73764429017396038</v>
      </c>
      <c r="K367" s="3">
        <v>3.3722605556249619E-2</v>
      </c>
      <c r="L367" s="3">
        <v>0.85175657272338867</v>
      </c>
      <c r="M367" s="3">
        <v>1.2601701067020949E-2</v>
      </c>
      <c r="N367" s="3">
        <v>0.20487428995759591</v>
      </c>
    </row>
    <row r="368" spans="1:14" x14ac:dyDescent="0.35">
      <c r="A368" s="3" t="s">
        <v>500</v>
      </c>
      <c r="B368" s="3" t="s">
        <v>50</v>
      </c>
      <c r="C368" s="3" t="s">
        <v>430</v>
      </c>
      <c r="D368" s="3" t="s">
        <v>411</v>
      </c>
      <c r="E368" s="3" t="str">
        <f t="shared" si="5"/>
        <v>Vasp-Cxcr2</v>
      </c>
      <c r="F368" s="3">
        <v>1.0044486522674561</v>
      </c>
      <c r="G368" s="3">
        <v>0</v>
      </c>
      <c r="H368" s="3">
        <v>0.34608840942382813</v>
      </c>
      <c r="I368" s="3">
        <v>1.1069996356964109</v>
      </c>
      <c r="J368" s="3">
        <v>0.78350369546687271</v>
      </c>
      <c r="K368" s="3">
        <v>5.8435108512639999E-2</v>
      </c>
      <c r="L368" s="3">
        <v>0.80625182390213013</v>
      </c>
      <c r="M368" s="3">
        <v>1.1635047869265881E-2</v>
      </c>
      <c r="N368" s="3">
        <v>0.2341681935773185</v>
      </c>
    </row>
    <row r="369" spans="1:14" x14ac:dyDescent="0.35">
      <c r="A369" s="3" t="s">
        <v>18</v>
      </c>
      <c r="B369" s="3" t="s">
        <v>50</v>
      </c>
      <c r="C369" s="3" t="s">
        <v>232</v>
      </c>
      <c r="D369" s="3" t="s">
        <v>438</v>
      </c>
      <c r="E369" s="3" t="str">
        <f t="shared" si="5"/>
        <v>Selplg-Sell</v>
      </c>
      <c r="F369" s="3">
        <v>0.75972425937652588</v>
      </c>
      <c r="G369" s="3">
        <v>0</v>
      </c>
      <c r="H369" s="3">
        <v>0.36269259452819819</v>
      </c>
      <c r="I369" s="3">
        <v>1.8991227149963379</v>
      </c>
      <c r="J369" s="3">
        <v>0.98494675297242384</v>
      </c>
      <c r="K369" s="3">
        <v>7.4459314346313477E-2</v>
      </c>
      <c r="L369" s="3">
        <v>0.80988574028015137</v>
      </c>
      <c r="M369" s="3">
        <v>2.4279365495555589E-3</v>
      </c>
      <c r="N369" s="3">
        <v>0.29319641254096379</v>
      </c>
    </row>
    <row r="370" spans="1:14" x14ac:dyDescent="0.35">
      <c r="A370" s="3" t="s">
        <v>18</v>
      </c>
      <c r="B370" s="3" t="s">
        <v>50</v>
      </c>
      <c r="C370" s="3" t="s">
        <v>414</v>
      </c>
      <c r="D370" s="3" t="s">
        <v>411</v>
      </c>
      <c r="E370" s="3" t="str">
        <f t="shared" si="5"/>
        <v>Cxcl1-Cxcr2</v>
      </c>
      <c r="F370" s="3">
        <v>0.84207987785339355</v>
      </c>
      <c r="G370" s="3">
        <v>0</v>
      </c>
      <c r="H370" s="3">
        <v>0.28428900241851812</v>
      </c>
      <c r="I370" s="3">
        <v>1.3588993549346919</v>
      </c>
      <c r="J370" s="3">
        <v>1.25518153795529</v>
      </c>
      <c r="K370" s="3">
        <v>6.1857085675001137E-2</v>
      </c>
      <c r="L370" s="3">
        <v>0.7904244065284729</v>
      </c>
      <c r="M370" s="3">
        <v>3.4566593872508481E-3</v>
      </c>
      <c r="N370" s="3">
        <v>0.33238394302770907</v>
      </c>
    </row>
    <row r="371" spans="1:14" x14ac:dyDescent="0.35">
      <c r="A371" s="3" t="s">
        <v>18</v>
      </c>
      <c r="B371" s="3" t="s">
        <v>50</v>
      </c>
      <c r="C371" s="3" t="s">
        <v>237</v>
      </c>
      <c r="D371" s="3" t="s">
        <v>446</v>
      </c>
      <c r="E371" s="3" t="str">
        <f t="shared" si="5"/>
        <v>Icam1-Itgal_Itgb2</v>
      </c>
      <c r="F371" s="3">
        <v>0.5835379958152771</v>
      </c>
      <c r="G371" s="3">
        <v>0</v>
      </c>
      <c r="H371" s="3">
        <v>8.6875610053539276E-2</v>
      </c>
      <c r="I371" s="3">
        <v>1.1506185531616211</v>
      </c>
      <c r="J371" s="3">
        <v>0.86889507685550937</v>
      </c>
      <c r="K371" s="3">
        <v>2.4242093786597248E-2</v>
      </c>
      <c r="L371" s="3">
        <v>0.67584198713302612</v>
      </c>
      <c r="M371" s="3">
        <v>1.298082127729659E-2</v>
      </c>
      <c r="N371" s="3">
        <v>0.37997581960823451</v>
      </c>
    </row>
    <row r="372" spans="1:14" x14ac:dyDescent="0.35">
      <c r="A372" s="3" t="s">
        <v>18</v>
      </c>
      <c r="B372" s="3" t="s">
        <v>50</v>
      </c>
      <c r="C372" s="3" t="s">
        <v>132</v>
      </c>
      <c r="D372" s="3" t="s">
        <v>72</v>
      </c>
      <c r="E372" s="3" t="str">
        <f t="shared" si="5"/>
        <v>Ccl5-Ccr1</v>
      </c>
      <c r="F372" s="3">
        <v>0.61214017868041992</v>
      </c>
      <c r="G372" s="3">
        <v>0</v>
      </c>
      <c r="H372" s="3">
        <v>0.28987547755241388</v>
      </c>
      <c r="I372" s="3">
        <v>1.2609907388687129</v>
      </c>
      <c r="J372" s="3">
        <v>0.92537041258773312</v>
      </c>
      <c r="K372" s="3">
        <v>3.5485520958900452E-2</v>
      </c>
      <c r="L372" s="3">
        <v>0.79203164577484131</v>
      </c>
      <c r="M372" s="3">
        <v>5.4716607813698132E-3</v>
      </c>
      <c r="N372" s="3">
        <v>0.52858115313637921</v>
      </c>
    </row>
    <row r="373" spans="1:14" x14ac:dyDescent="0.35">
      <c r="A373" s="3" t="s">
        <v>18</v>
      </c>
      <c r="B373" s="3" t="s">
        <v>50</v>
      </c>
      <c r="C373" s="3" t="s">
        <v>454</v>
      </c>
      <c r="D373" s="3" t="s">
        <v>362</v>
      </c>
      <c r="E373" s="3" t="str">
        <f t="shared" si="5"/>
        <v>Hc-C5ar1</v>
      </c>
      <c r="F373" s="3">
        <v>0.56061089038848877</v>
      </c>
      <c r="G373" s="3">
        <v>0</v>
      </c>
      <c r="H373" s="3">
        <v>0.1118055135011673</v>
      </c>
      <c r="I373" s="3">
        <v>2.7560052871704102</v>
      </c>
      <c r="J373" s="3">
        <v>0.95399674803061607</v>
      </c>
      <c r="K373" s="3">
        <v>0.27593797445297241</v>
      </c>
      <c r="L373" s="3">
        <v>0.70284241437911987</v>
      </c>
      <c r="M373" s="3">
        <v>2.0089030564849489E-3</v>
      </c>
      <c r="N373" s="3">
        <v>0.55375806754789991</v>
      </c>
    </row>
    <row r="374" spans="1:14" x14ac:dyDescent="0.35">
      <c r="A374" s="3" t="s">
        <v>18</v>
      </c>
      <c r="B374" s="3" t="s">
        <v>24</v>
      </c>
      <c r="C374" s="3" t="s">
        <v>102</v>
      </c>
      <c r="D374" s="3" t="s">
        <v>385</v>
      </c>
      <c r="E374" s="3" t="str">
        <f t="shared" si="5"/>
        <v>Arpc5-Adrb2</v>
      </c>
      <c r="F374" s="3">
        <v>1.3906464576721189</v>
      </c>
      <c r="G374" s="3">
        <v>0</v>
      </c>
      <c r="H374" s="3">
        <v>1.3371995687484739</v>
      </c>
      <c r="I374" s="3">
        <v>1.2583769559860229</v>
      </c>
      <c r="J374" s="3">
        <v>1.131433825796313</v>
      </c>
      <c r="K374" s="3">
        <v>2.29164008051157E-2</v>
      </c>
      <c r="L374" s="3">
        <v>0.89106404781341553</v>
      </c>
      <c r="M374" s="3">
        <v>1.6152501775854419E-2</v>
      </c>
      <c r="N374" s="3">
        <v>2.523743602755615E-2</v>
      </c>
    </row>
    <row r="375" spans="1:14" x14ac:dyDescent="0.35">
      <c r="A375" s="3" t="s">
        <v>18</v>
      </c>
      <c r="B375" s="3" t="s">
        <v>24</v>
      </c>
      <c r="C375" s="3" t="s">
        <v>393</v>
      </c>
      <c r="D375" s="3" t="s">
        <v>394</v>
      </c>
      <c r="E375" s="3" t="str">
        <f t="shared" si="5"/>
        <v>Rtn4-Tnfrsf19</v>
      </c>
      <c r="F375" s="3">
        <v>1.249853730201721</v>
      </c>
      <c r="G375" s="3">
        <v>0</v>
      </c>
      <c r="H375" s="3">
        <v>0.95813417434692383</v>
      </c>
      <c r="I375" s="3">
        <v>1.3938388824462891</v>
      </c>
      <c r="J375" s="3">
        <v>1.0187685030501969</v>
      </c>
      <c r="K375" s="3">
        <v>3.1961433589458473E-2</v>
      </c>
      <c r="L375" s="3">
        <v>0.87380003929138184</v>
      </c>
      <c r="M375" s="3">
        <v>4.4319888586697252E-3</v>
      </c>
      <c r="N375" s="3">
        <v>4.2665099348221332E-2</v>
      </c>
    </row>
    <row r="376" spans="1:14" x14ac:dyDescent="0.35">
      <c r="A376" s="3" t="s">
        <v>18</v>
      </c>
      <c r="B376" s="3" t="s">
        <v>24</v>
      </c>
      <c r="C376" s="3" t="s">
        <v>401</v>
      </c>
      <c r="D376" s="3" t="s">
        <v>385</v>
      </c>
      <c r="E376" s="3" t="str">
        <f t="shared" si="5"/>
        <v>Actr2-Adrb2</v>
      </c>
      <c r="F376" s="3">
        <v>1.0826723575592041</v>
      </c>
      <c r="G376" s="3">
        <v>0</v>
      </c>
      <c r="H376" s="3">
        <v>0.95643019676208496</v>
      </c>
      <c r="I376" s="3">
        <v>1.075141906738281</v>
      </c>
      <c r="J376" s="3">
        <v>0.91539132164423243</v>
      </c>
      <c r="K376" s="3">
        <v>3.0488807708024979E-2</v>
      </c>
      <c r="L376" s="3">
        <v>0.87370181083679199</v>
      </c>
      <c r="M376" s="3">
        <v>1.37870093309083E-2</v>
      </c>
      <c r="N376" s="3">
        <v>7.7009670940904995E-2</v>
      </c>
    </row>
    <row r="377" spans="1:14" x14ac:dyDescent="0.35">
      <c r="A377" s="3" t="s">
        <v>500</v>
      </c>
      <c r="B377" s="3" t="s">
        <v>24</v>
      </c>
      <c r="C377" s="3" t="s">
        <v>401</v>
      </c>
      <c r="D377" s="3" t="s">
        <v>385</v>
      </c>
      <c r="E377" s="3" t="str">
        <f t="shared" si="5"/>
        <v>Actr2-Adrb2</v>
      </c>
      <c r="F377" s="3">
        <v>1.0505156517028811</v>
      </c>
      <c r="G377" s="3">
        <v>0</v>
      </c>
      <c r="H377" s="3">
        <v>0.91667258739471436</v>
      </c>
      <c r="I377" s="3">
        <v>1.033592224121094</v>
      </c>
      <c r="J377" s="3">
        <v>0.99861219001302404</v>
      </c>
      <c r="K377" s="3">
        <v>2.9221424832940102E-2</v>
      </c>
      <c r="L377" s="3">
        <v>0.87134063243865967</v>
      </c>
      <c r="M377" s="3">
        <v>1.7269329707942409E-2</v>
      </c>
      <c r="N377" s="3">
        <v>8.6827499031313649E-2</v>
      </c>
    </row>
    <row r="378" spans="1:14" x14ac:dyDescent="0.35">
      <c r="A378" s="3" t="s">
        <v>18</v>
      </c>
      <c r="B378" s="3" t="s">
        <v>24</v>
      </c>
      <c r="C378" s="3" t="s">
        <v>356</v>
      </c>
      <c r="D378" s="3" t="s">
        <v>384</v>
      </c>
      <c r="E378" s="3" t="str">
        <f t="shared" si="5"/>
        <v>S100a4-Erbb3</v>
      </c>
      <c r="F378" s="3">
        <v>2.2039794921875</v>
      </c>
      <c r="G378" s="3">
        <v>0</v>
      </c>
      <c r="H378" s="3">
        <v>0.52300381660461426</v>
      </c>
      <c r="I378" s="3">
        <v>1.050193071365356</v>
      </c>
      <c r="J378" s="3">
        <v>1.219065709003269</v>
      </c>
      <c r="K378" s="3">
        <v>2.232453599572182E-2</v>
      </c>
      <c r="L378" s="3">
        <v>0.83648234605789185</v>
      </c>
      <c r="M378" s="3">
        <v>1.7953502428329091E-2</v>
      </c>
      <c r="N378" s="3">
        <v>8.8198416788267148E-2</v>
      </c>
    </row>
    <row r="379" spans="1:14" x14ac:dyDescent="0.35">
      <c r="A379" s="3" t="s">
        <v>17</v>
      </c>
      <c r="B379" s="3" t="s">
        <v>24</v>
      </c>
      <c r="C379" s="3" t="s">
        <v>121</v>
      </c>
      <c r="D379" s="3" t="s">
        <v>409</v>
      </c>
      <c r="E379" s="3" t="str">
        <f t="shared" si="5"/>
        <v>Tnf-Notch1</v>
      </c>
      <c r="F379" s="3">
        <v>1.0145571231842041</v>
      </c>
      <c r="G379" s="3">
        <v>0</v>
      </c>
      <c r="H379" s="3">
        <v>0.62861967086791992</v>
      </c>
      <c r="I379" s="3">
        <v>1.1287645101547239</v>
      </c>
      <c r="J379" s="3">
        <v>1.140406597530774</v>
      </c>
      <c r="K379" s="3">
        <v>3.8139306008815772E-2</v>
      </c>
      <c r="L379" s="3">
        <v>0.84867584705352783</v>
      </c>
      <c r="M379" s="3">
        <v>1.0336550983180001E-2</v>
      </c>
      <c r="N379" s="3">
        <v>0.1000550648618099</v>
      </c>
    </row>
    <row r="380" spans="1:14" x14ac:dyDescent="0.35">
      <c r="A380" s="3" t="s">
        <v>500</v>
      </c>
      <c r="B380" s="3" t="s">
        <v>24</v>
      </c>
      <c r="C380" s="3" t="s">
        <v>393</v>
      </c>
      <c r="D380" s="3" t="s">
        <v>394</v>
      </c>
      <c r="E380" s="3" t="str">
        <f t="shared" si="5"/>
        <v>Rtn4-Tnfrsf19</v>
      </c>
      <c r="F380" s="3">
        <v>0.99325132369995117</v>
      </c>
      <c r="G380" s="3">
        <v>0</v>
      </c>
      <c r="H380" s="3">
        <v>0.71555286645889282</v>
      </c>
      <c r="I380" s="3">
        <v>1.058835625648499</v>
      </c>
      <c r="J380" s="3">
        <v>0.7368854321191679</v>
      </c>
      <c r="K380" s="3">
        <v>2.3869408294558529E-2</v>
      </c>
      <c r="L380" s="3">
        <v>0.85680681467056274</v>
      </c>
      <c r="M380" s="3">
        <v>1.512476776908281E-2</v>
      </c>
      <c r="N380" s="3">
        <v>0.1094110354047363</v>
      </c>
    </row>
    <row r="381" spans="1:14" x14ac:dyDescent="0.35">
      <c r="A381" s="3" t="s">
        <v>17</v>
      </c>
      <c r="B381" s="3" t="s">
        <v>24</v>
      </c>
      <c r="C381" s="3" t="s">
        <v>404</v>
      </c>
      <c r="D381" s="3" t="s">
        <v>405</v>
      </c>
      <c r="E381" s="3" t="str">
        <f t="shared" si="5"/>
        <v>Cdh1-Ptprf</v>
      </c>
      <c r="F381" s="3">
        <v>0.99069923162460327</v>
      </c>
      <c r="G381" s="3">
        <v>0</v>
      </c>
      <c r="H381" s="3">
        <v>0.65248692035675049</v>
      </c>
      <c r="I381" s="3">
        <v>1.0194272994995119</v>
      </c>
      <c r="J381" s="3">
        <v>0.89759105159248143</v>
      </c>
      <c r="K381" s="3">
        <v>3.5058703273534768E-2</v>
      </c>
      <c r="L381" s="3">
        <v>0.85105317831039429</v>
      </c>
      <c r="M381" s="3">
        <v>1.853943982167203E-2</v>
      </c>
      <c r="N381" s="3">
        <v>0.11040985464722181</v>
      </c>
    </row>
    <row r="382" spans="1:14" x14ac:dyDescent="0.35">
      <c r="A382" s="3" t="s">
        <v>17</v>
      </c>
      <c r="B382" s="3" t="s">
        <v>24</v>
      </c>
      <c r="C382" s="3" t="s">
        <v>227</v>
      </c>
      <c r="D382" s="3" t="s">
        <v>428</v>
      </c>
      <c r="E382" s="3" t="str">
        <f t="shared" si="5"/>
        <v>Fgf13-Fgfr3</v>
      </c>
      <c r="F382" s="3">
        <v>0.82507991790771484</v>
      </c>
      <c r="G382" s="3">
        <v>0</v>
      </c>
      <c r="H382" s="3">
        <v>0.38536757230758673</v>
      </c>
      <c r="I382" s="3">
        <v>1.0842962265014651</v>
      </c>
      <c r="J382" s="3">
        <v>0.99535859458827947</v>
      </c>
      <c r="K382" s="3">
        <v>0.1066632941365242</v>
      </c>
      <c r="L382" s="3">
        <v>0.81451046466827393</v>
      </c>
      <c r="M382" s="3">
        <v>1.309347050312217E-2</v>
      </c>
      <c r="N382" s="3">
        <v>0.22032971090698711</v>
      </c>
    </row>
    <row r="383" spans="1:14" x14ac:dyDescent="0.35">
      <c r="A383" s="3" t="s">
        <v>500</v>
      </c>
      <c r="B383" s="3" t="s">
        <v>24</v>
      </c>
      <c r="C383" s="3" t="s">
        <v>437</v>
      </c>
      <c r="D383" s="3" t="s">
        <v>409</v>
      </c>
      <c r="E383" s="3" t="str">
        <f t="shared" si="5"/>
        <v>Adam17-Notch1</v>
      </c>
      <c r="F383" s="3">
        <v>0.77606487274169922</v>
      </c>
      <c r="G383" s="3">
        <v>0</v>
      </c>
      <c r="H383" s="3">
        <v>0.44662943482398992</v>
      </c>
      <c r="I383" s="3">
        <v>1.0341541767120359</v>
      </c>
      <c r="J383" s="3">
        <v>0.86737775193233524</v>
      </c>
      <c r="K383" s="3">
        <v>3.7302378565073013E-2</v>
      </c>
      <c r="L383" s="3">
        <v>0.82539772987365723</v>
      </c>
      <c r="M383" s="3">
        <v>1.721433695419294E-2</v>
      </c>
      <c r="N383" s="3">
        <v>0.27417626582338228</v>
      </c>
    </row>
    <row r="384" spans="1:14" x14ac:dyDescent="0.35">
      <c r="A384" s="3" t="s">
        <v>18</v>
      </c>
      <c r="B384" s="3" t="s">
        <v>24</v>
      </c>
      <c r="C384" s="3" t="s">
        <v>277</v>
      </c>
      <c r="D384" s="3" t="s">
        <v>389</v>
      </c>
      <c r="E384" s="3" t="str">
        <f t="shared" si="5"/>
        <v>Egf-Cav1</v>
      </c>
      <c r="F384" s="3">
        <v>0.51127272844314575</v>
      </c>
      <c r="G384" s="3">
        <v>0</v>
      </c>
      <c r="H384" s="3">
        <v>0.23496395349502561</v>
      </c>
      <c r="I384" s="3">
        <v>1.2429195642471309</v>
      </c>
      <c r="J384" s="3">
        <v>0.89254034072778654</v>
      </c>
      <c r="K384" s="3">
        <v>5.4584946483373642E-2</v>
      </c>
      <c r="L384" s="3">
        <v>0.77420443296432495</v>
      </c>
      <c r="M384" s="3">
        <v>5.9443733705465147E-3</v>
      </c>
      <c r="N384" s="3">
        <v>0.81142280548997203</v>
      </c>
    </row>
    <row r="385" spans="1:14" x14ac:dyDescent="0.35">
      <c r="A385" s="3" t="s">
        <v>18</v>
      </c>
      <c r="B385" s="3" t="s">
        <v>24</v>
      </c>
      <c r="C385" s="3" t="s">
        <v>277</v>
      </c>
      <c r="D385" s="3" t="s">
        <v>385</v>
      </c>
      <c r="E385" s="3" t="str">
        <f t="shared" si="5"/>
        <v>Egf-Adrb2</v>
      </c>
      <c r="F385" s="3">
        <v>0.48343291878700262</v>
      </c>
      <c r="G385" s="3">
        <v>0</v>
      </c>
      <c r="H385" s="3">
        <v>0.21554949879646301</v>
      </c>
      <c r="I385" s="3">
        <v>1.4128459692001341</v>
      </c>
      <c r="J385" s="3">
        <v>1.085040505240062</v>
      </c>
      <c r="K385" s="3">
        <v>0.14773234724998471</v>
      </c>
      <c r="L385" s="3">
        <v>0.76657736301422119</v>
      </c>
      <c r="M385" s="3">
        <v>2.684149756079589E-3</v>
      </c>
      <c r="N385" s="3">
        <v>0.90765725498520222</v>
      </c>
    </row>
    <row r="386" spans="1:14" x14ac:dyDescent="0.35">
      <c r="A386" s="3" t="s">
        <v>18</v>
      </c>
      <c r="B386" s="3" t="s">
        <v>24</v>
      </c>
      <c r="C386" s="3" t="s">
        <v>277</v>
      </c>
      <c r="D386" s="3" t="s">
        <v>384</v>
      </c>
      <c r="E386" s="3" t="str">
        <f t="shared" ref="E386:E449" si="6">CONCATENATE(C386,"-",D386)</f>
        <v>Egf-Erbb3</v>
      </c>
      <c r="F386" s="3">
        <v>0.23535487055778501</v>
      </c>
      <c r="G386" s="3">
        <v>0</v>
      </c>
      <c r="H386" s="3">
        <v>4.2548943310976028E-2</v>
      </c>
      <c r="I386" s="3">
        <v>1.1044073104858401</v>
      </c>
      <c r="J386" s="3">
        <v>0.67898603096289456</v>
      </c>
      <c r="K386" s="3">
        <v>0.1009222492575645</v>
      </c>
      <c r="L386" s="3">
        <v>0.59334653615951538</v>
      </c>
      <c r="M386" s="3">
        <v>1.8330639158727451E-2</v>
      </c>
      <c r="N386" s="3">
        <v>1</v>
      </c>
    </row>
    <row r="387" spans="1:14" x14ac:dyDescent="0.35">
      <c r="A387" s="3" t="s">
        <v>18</v>
      </c>
      <c r="B387" s="3" t="s">
        <v>139</v>
      </c>
      <c r="C387" s="3" t="s">
        <v>447</v>
      </c>
      <c r="D387" s="3" t="s">
        <v>471</v>
      </c>
      <c r="E387" s="3" t="str">
        <f t="shared" si="6"/>
        <v>Pdgfb-Art1</v>
      </c>
      <c r="F387" s="3">
        <v>0.4003605842590332</v>
      </c>
      <c r="G387" s="3">
        <v>0</v>
      </c>
      <c r="H387" s="3">
        <v>0.1176475808024406</v>
      </c>
      <c r="I387" s="3">
        <v>5.2323322296142578</v>
      </c>
      <c r="J387" s="3">
        <v>0.75212005138979487</v>
      </c>
      <c r="K387" s="3">
        <v>0.24309433996677399</v>
      </c>
      <c r="L387" s="3">
        <v>0.70813357830047607</v>
      </c>
      <c r="M387" s="3">
        <v>3.5442658302982842E-5</v>
      </c>
      <c r="N387" s="3">
        <v>0.5970554812508958</v>
      </c>
    </row>
    <row r="388" spans="1:14" x14ac:dyDescent="0.35">
      <c r="A388" s="3" t="s">
        <v>18</v>
      </c>
      <c r="B388" s="3" t="s">
        <v>78</v>
      </c>
      <c r="C388" s="3" t="s">
        <v>53</v>
      </c>
      <c r="D388" s="3" t="s">
        <v>358</v>
      </c>
      <c r="E388" s="3" t="str">
        <f t="shared" si="6"/>
        <v>B2m-Cd3g</v>
      </c>
      <c r="F388" s="3">
        <v>1.9937617778778081</v>
      </c>
      <c r="G388" s="3">
        <v>0</v>
      </c>
      <c r="H388" s="3">
        <v>3.8363242149353032</v>
      </c>
      <c r="I388" s="3">
        <v>2.108458518981934</v>
      </c>
      <c r="J388" s="3">
        <v>1.376194480370271</v>
      </c>
      <c r="K388" s="3">
        <v>2.8109373524785038E-2</v>
      </c>
      <c r="L388" s="3">
        <v>0.93268126249313354</v>
      </c>
      <c r="M388" s="3">
        <v>7.3696703649719711E-3</v>
      </c>
      <c r="N388" s="3">
        <v>2.390524994143967E-3</v>
      </c>
    </row>
    <row r="389" spans="1:14" x14ac:dyDescent="0.35">
      <c r="A389" s="3" t="s">
        <v>18</v>
      </c>
      <c r="B389" s="3" t="s">
        <v>78</v>
      </c>
      <c r="C389" s="3" t="s">
        <v>359</v>
      </c>
      <c r="D389" s="3" t="s">
        <v>358</v>
      </c>
      <c r="E389" s="3" t="str">
        <f t="shared" si="6"/>
        <v>H2-K1-Cd3g</v>
      </c>
      <c r="F389" s="3">
        <v>1.9414656162261961</v>
      </c>
      <c r="G389" s="3">
        <v>0</v>
      </c>
      <c r="H389" s="3">
        <v>3.6667535305023189</v>
      </c>
      <c r="I389" s="3">
        <v>2.7351622581481929</v>
      </c>
      <c r="J389" s="3">
        <v>2.120060176283693</v>
      </c>
      <c r="K389" s="3">
        <v>4.8220336437225342E-2</v>
      </c>
      <c r="L389" s="3">
        <v>0.9312480092048645</v>
      </c>
      <c r="M389" s="3">
        <v>7.4625578607206023E-4</v>
      </c>
      <c r="N389" s="3">
        <v>2.935285789726628E-3</v>
      </c>
    </row>
    <row r="390" spans="1:14" x14ac:dyDescent="0.35">
      <c r="A390" s="3" t="s">
        <v>17</v>
      </c>
      <c r="B390" s="3" t="s">
        <v>78</v>
      </c>
      <c r="C390" s="3" t="s">
        <v>53</v>
      </c>
      <c r="D390" s="3" t="s">
        <v>358</v>
      </c>
      <c r="E390" s="3" t="str">
        <f t="shared" si="6"/>
        <v>B2m-Cd3g</v>
      </c>
      <c r="F390" s="3">
        <v>1.912445187568665</v>
      </c>
      <c r="G390" s="3">
        <v>0</v>
      </c>
      <c r="H390" s="3">
        <v>3.5726544857025151</v>
      </c>
      <c r="I390" s="3">
        <v>2.009901762008667</v>
      </c>
      <c r="J390" s="3">
        <v>1.122300352387771</v>
      </c>
      <c r="K390" s="3">
        <v>2.6177423074841499E-2</v>
      </c>
      <c r="L390" s="3">
        <v>0.93041115999221802</v>
      </c>
      <c r="M390" s="3">
        <v>9.7588122392604729E-3</v>
      </c>
      <c r="N390" s="3">
        <v>3.210724036610177E-3</v>
      </c>
    </row>
    <row r="391" spans="1:14" x14ac:dyDescent="0.35">
      <c r="A391" s="3" t="s">
        <v>500</v>
      </c>
      <c r="B391" s="3" t="s">
        <v>78</v>
      </c>
      <c r="C391" s="3" t="s">
        <v>53</v>
      </c>
      <c r="D391" s="3" t="s">
        <v>358</v>
      </c>
      <c r="E391" s="3" t="str">
        <f t="shared" si="6"/>
        <v>B2m-Cd3g</v>
      </c>
      <c r="F391" s="3">
        <v>1.832408666610718</v>
      </c>
      <c r="G391" s="3">
        <v>0</v>
      </c>
      <c r="H391" s="3">
        <v>3.3131353855133061</v>
      </c>
      <c r="I391" s="3">
        <v>1.912908673286438</v>
      </c>
      <c r="J391" s="3">
        <v>1.0473944291394699</v>
      </c>
      <c r="K391" s="3">
        <v>2.4275884032249451E-2</v>
      </c>
      <c r="L391" s="3">
        <v>0.92792975902557373</v>
      </c>
      <c r="M391" s="3">
        <v>1.2930957284106689E-2</v>
      </c>
      <c r="N391" s="3">
        <v>4.3233691767959378E-3</v>
      </c>
    </row>
    <row r="392" spans="1:14" x14ac:dyDescent="0.35">
      <c r="A392" s="3" t="s">
        <v>500</v>
      </c>
      <c r="B392" s="3" t="s">
        <v>78</v>
      </c>
      <c r="C392" s="3" t="s">
        <v>80</v>
      </c>
      <c r="D392" s="3" t="s">
        <v>79</v>
      </c>
      <c r="E392" s="3" t="str">
        <f t="shared" si="6"/>
        <v>Cd86-Cd28</v>
      </c>
      <c r="F392" s="3">
        <v>2.2017970085144039</v>
      </c>
      <c r="G392" s="3">
        <v>0</v>
      </c>
      <c r="H392" s="3">
        <v>1.540583729743958</v>
      </c>
      <c r="I392" s="3">
        <v>1.931244373321533</v>
      </c>
      <c r="J392" s="3">
        <v>1.3652173963655501</v>
      </c>
      <c r="K392" s="3">
        <v>0.19638274610042569</v>
      </c>
      <c r="L392" s="3">
        <v>0.89774793386459351</v>
      </c>
      <c r="M392" s="3">
        <v>3.1116173632270719E-4</v>
      </c>
      <c r="N392" s="3">
        <v>5.6377819794868351E-3</v>
      </c>
    </row>
    <row r="393" spans="1:14" x14ac:dyDescent="0.35">
      <c r="A393" s="3" t="s">
        <v>18</v>
      </c>
      <c r="B393" s="3" t="s">
        <v>78</v>
      </c>
      <c r="C393" s="3" t="s">
        <v>367</v>
      </c>
      <c r="D393" s="3" t="s">
        <v>368</v>
      </c>
      <c r="E393" s="3" t="str">
        <f t="shared" si="6"/>
        <v>Cxcl16-Cxcr6</v>
      </c>
      <c r="F393" s="3">
        <v>1.7415473461151121</v>
      </c>
      <c r="G393" s="3">
        <v>0</v>
      </c>
      <c r="H393" s="3">
        <v>2.0055949687957759</v>
      </c>
      <c r="I393" s="3">
        <v>2.7560827732086182</v>
      </c>
      <c r="J393" s="3">
        <v>1.6957631563508251</v>
      </c>
      <c r="K393" s="3">
        <v>0.16778551042079931</v>
      </c>
      <c r="L393" s="3">
        <v>0.90923565626144409</v>
      </c>
      <c r="M393" s="3">
        <v>1.8350402248781581E-5</v>
      </c>
      <c r="N393" s="3">
        <v>5.9269046292554153E-3</v>
      </c>
    </row>
    <row r="394" spans="1:14" x14ac:dyDescent="0.35">
      <c r="A394" s="3" t="s">
        <v>17</v>
      </c>
      <c r="B394" s="3" t="s">
        <v>78</v>
      </c>
      <c r="C394" s="3" t="s">
        <v>80</v>
      </c>
      <c r="D394" s="3" t="s">
        <v>79</v>
      </c>
      <c r="E394" s="3" t="str">
        <f t="shared" si="6"/>
        <v>Cd86-Cd28</v>
      </c>
      <c r="F394" s="3">
        <v>2.1216444969177251</v>
      </c>
      <c r="G394" s="3">
        <v>0</v>
      </c>
      <c r="H394" s="3">
        <v>1.479156374931335</v>
      </c>
      <c r="I394" s="3">
        <v>1.8911606073379521</v>
      </c>
      <c r="J394" s="3">
        <v>1.1393642707740841</v>
      </c>
      <c r="K394" s="3">
        <v>0.18855240941047671</v>
      </c>
      <c r="L394" s="3">
        <v>0.89586520195007324</v>
      </c>
      <c r="M394" s="3">
        <v>8.5232649231348461E-4</v>
      </c>
      <c r="N394" s="3">
        <v>6.4394021638276592E-3</v>
      </c>
    </row>
    <row r="395" spans="1:14" x14ac:dyDescent="0.35">
      <c r="A395" s="3" t="s">
        <v>18</v>
      </c>
      <c r="B395" s="3" t="s">
        <v>78</v>
      </c>
      <c r="C395" s="3" t="s">
        <v>53</v>
      </c>
      <c r="D395" s="3" t="s">
        <v>369</v>
      </c>
      <c r="E395" s="3" t="str">
        <f t="shared" si="6"/>
        <v>B2m-Cd3d</v>
      </c>
      <c r="F395" s="3">
        <v>1.710701465606689</v>
      </c>
      <c r="G395" s="3">
        <v>0</v>
      </c>
      <c r="H395" s="3">
        <v>2.4967305660247798</v>
      </c>
      <c r="I395" s="3">
        <v>2.0202231407165532</v>
      </c>
      <c r="J395" s="3">
        <v>0.73503440813964671</v>
      </c>
      <c r="K395" s="3">
        <v>2.8937634080648419E-2</v>
      </c>
      <c r="L395" s="3">
        <v>0.91787803173065186</v>
      </c>
      <c r="M395" s="3">
        <v>1.284399435223187E-2</v>
      </c>
      <c r="N395" s="3">
        <v>6.5814257206528327E-3</v>
      </c>
    </row>
    <row r="396" spans="1:14" x14ac:dyDescent="0.35">
      <c r="A396" s="3" t="s">
        <v>18</v>
      </c>
      <c r="B396" s="3" t="s">
        <v>78</v>
      </c>
      <c r="C396" s="3" t="s">
        <v>359</v>
      </c>
      <c r="D396" s="3" t="s">
        <v>369</v>
      </c>
      <c r="E396" s="3" t="str">
        <f t="shared" si="6"/>
        <v>H2-K1-Cd3d</v>
      </c>
      <c r="F396" s="3">
        <v>1.6584053039550779</v>
      </c>
      <c r="G396" s="3">
        <v>0</v>
      </c>
      <c r="H396" s="3">
        <v>2.3863716125488281</v>
      </c>
      <c r="I396" s="3">
        <v>2.6469268798828121</v>
      </c>
      <c r="J396" s="3">
        <v>1.47890010405307</v>
      </c>
      <c r="K396" s="3">
        <v>4.9641180783510208E-2</v>
      </c>
      <c r="L396" s="3">
        <v>0.91615796089172363</v>
      </c>
      <c r="M396" s="3">
        <v>6.5779394176250451E-4</v>
      </c>
      <c r="N396" s="3">
        <v>8.0021611920504613E-3</v>
      </c>
    </row>
    <row r="397" spans="1:14" x14ac:dyDescent="0.35">
      <c r="A397" s="3" t="s">
        <v>500</v>
      </c>
      <c r="B397" s="3" t="s">
        <v>78</v>
      </c>
      <c r="C397" s="3" t="s">
        <v>367</v>
      </c>
      <c r="D397" s="3" t="s">
        <v>368</v>
      </c>
      <c r="E397" s="3" t="str">
        <f t="shared" si="6"/>
        <v>Cxcl16-Cxcr6</v>
      </c>
      <c r="F397" s="3">
        <v>1.4851996898651121</v>
      </c>
      <c r="G397" s="3">
        <v>0</v>
      </c>
      <c r="H397" s="3">
        <v>1.6323815584182739</v>
      </c>
      <c r="I397" s="3">
        <v>2.508544921875</v>
      </c>
      <c r="J397" s="3">
        <v>1.579110760932916</v>
      </c>
      <c r="K397" s="3">
        <v>0.1365629434585571</v>
      </c>
      <c r="L397" s="3">
        <v>0.90037405490875244</v>
      </c>
      <c r="M397" s="3">
        <v>3.7926935749026282E-5</v>
      </c>
      <c r="N397" s="3">
        <v>1.635669229731818E-2</v>
      </c>
    </row>
    <row r="398" spans="1:14" x14ac:dyDescent="0.35">
      <c r="A398" s="3" t="s">
        <v>500</v>
      </c>
      <c r="B398" s="3" t="s">
        <v>78</v>
      </c>
      <c r="C398" s="3" t="s">
        <v>80</v>
      </c>
      <c r="D398" s="3" t="s">
        <v>386</v>
      </c>
      <c r="E398" s="3" t="str">
        <f t="shared" si="6"/>
        <v>Cd86-Ctla4</v>
      </c>
      <c r="F398" s="3">
        <v>2.1258256435394292</v>
      </c>
      <c r="G398" s="3">
        <v>0</v>
      </c>
      <c r="H398" s="3">
        <v>0.92971348762512207</v>
      </c>
      <c r="I398" s="3">
        <v>1.483575820922852</v>
      </c>
      <c r="J398" s="3">
        <v>1.2836940679367741</v>
      </c>
      <c r="K398" s="3">
        <v>0.17418389022350311</v>
      </c>
      <c r="L398" s="3">
        <v>0.87213039398193359</v>
      </c>
      <c r="M398" s="3">
        <v>1.9928240021169661E-3</v>
      </c>
      <c r="N398" s="3">
        <v>2.5906064249274791E-2</v>
      </c>
    </row>
    <row r="399" spans="1:14" x14ac:dyDescent="0.35">
      <c r="A399" s="3" t="s">
        <v>500</v>
      </c>
      <c r="B399" s="3" t="s">
        <v>78</v>
      </c>
      <c r="C399" s="3" t="s">
        <v>359</v>
      </c>
      <c r="D399" s="3" t="s">
        <v>358</v>
      </c>
      <c r="E399" s="3" t="str">
        <f t="shared" si="6"/>
        <v>H2-K1-Cd3g</v>
      </c>
      <c r="F399" s="3">
        <v>1.358315587043762</v>
      </c>
      <c r="G399" s="3">
        <v>0</v>
      </c>
      <c r="H399" s="3">
        <v>1.7758843898773189</v>
      </c>
      <c r="I399" s="3">
        <v>2.01067066192627</v>
      </c>
      <c r="J399" s="3">
        <v>1.2398732593694859</v>
      </c>
      <c r="K399" s="3">
        <v>2.3354105651378632E-2</v>
      </c>
      <c r="L399" s="3">
        <v>0.90408986806869507</v>
      </c>
      <c r="M399" s="3">
        <v>1.5019357916952801E-2</v>
      </c>
      <c r="N399" s="3">
        <v>2.825631178426927E-2</v>
      </c>
    </row>
    <row r="400" spans="1:14" x14ac:dyDescent="0.35">
      <c r="A400" s="3" t="s">
        <v>17</v>
      </c>
      <c r="B400" s="3" t="s">
        <v>78</v>
      </c>
      <c r="C400" s="3" t="s">
        <v>80</v>
      </c>
      <c r="D400" s="3" t="s">
        <v>386</v>
      </c>
      <c r="E400" s="3" t="str">
        <f t="shared" si="6"/>
        <v>Cd86-Ctla4</v>
      </c>
      <c r="F400" s="3">
        <v>2.0456733703613281</v>
      </c>
      <c r="G400" s="3">
        <v>0</v>
      </c>
      <c r="H400" s="3">
        <v>0.89264315366744995</v>
      </c>
      <c r="I400" s="3">
        <v>1.44349205493927</v>
      </c>
      <c r="J400" s="3">
        <v>1.0578409423453079</v>
      </c>
      <c r="K400" s="3">
        <v>0.16723869740962979</v>
      </c>
      <c r="L400" s="3">
        <v>0.86984431743621826</v>
      </c>
      <c r="M400" s="3">
        <v>2.3507907014885879E-3</v>
      </c>
      <c r="N400" s="3">
        <v>2.8787305429182859E-2</v>
      </c>
    </row>
    <row r="401" spans="1:14" x14ac:dyDescent="0.35">
      <c r="A401" s="3" t="s">
        <v>17</v>
      </c>
      <c r="B401" s="3" t="s">
        <v>78</v>
      </c>
      <c r="C401" s="3" t="s">
        <v>359</v>
      </c>
      <c r="D401" s="3" t="s">
        <v>358</v>
      </c>
      <c r="E401" s="3" t="str">
        <f t="shared" si="6"/>
        <v>H2-K1-Cd3g</v>
      </c>
      <c r="F401" s="3">
        <v>1.325610280036926</v>
      </c>
      <c r="G401" s="3">
        <v>0</v>
      </c>
      <c r="H401" s="3">
        <v>1.669837117195129</v>
      </c>
      <c r="I401" s="3">
        <v>1.9700297117233281</v>
      </c>
      <c r="J401" s="3">
        <v>1.1325838022469521</v>
      </c>
      <c r="K401" s="3">
        <v>2.1959509700536731E-2</v>
      </c>
      <c r="L401" s="3">
        <v>0.90138691663742065</v>
      </c>
      <c r="M401" s="3">
        <v>1.9009512334730218E-2</v>
      </c>
      <c r="N401" s="3">
        <v>3.1674010305940872E-2</v>
      </c>
    </row>
    <row r="402" spans="1:14" x14ac:dyDescent="0.35">
      <c r="A402" s="3" t="s">
        <v>17</v>
      </c>
      <c r="B402" s="3" t="s">
        <v>78</v>
      </c>
      <c r="C402" s="3" t="s">
        <v>121</v>
      </c>
      <c r="D402" s="3" t="s">
        <v>193</v>
      </c>
      <c r="E402" s="3" t="str">
        <f t="shared" si="6"/>
        <v>Tnf-Icos</v>
      </c>
      <c r="F402" s="3">
        <v>1.155973434448242</v>
      </c>
      <c r="G402" s="3">
        <v>0</v>
      </c>
      <c r="H402" s="3">
        <v>1.0946065187454219</v>
      </c>
      <c r="I402" s="3">
        <v>1.459815502166748</v>
      </c>
      <c r="J402" s="3">
        <v>1.5068564926539469</v>
      </c>
      <c r="K402" s="3">
        <v>0.1128710210323334</v>
      </c>
      <c r="L402" s="3">
        <v>0.88096129894256592</v>
      </c>
      <c r="M402" s="3">
        <v>2.2000621897583571E-3</v>
      </c>
      <c r="N402" s="3">
        <v>5.8708621142553152E-2</v>
      </c>
    </row>
    <row r="403" spans="1:14" x14ac:dyDescent="0.35">
      <c r="A403" s="3" t="s">
        <v>17</v>
      </c>
      <c r="B403" s="3" t="s">
        <v>78</v>
      </c>
      <c r="C403" s="3" t="s">
        <v>367</v>
      </c>
      <c r="D403" s="3" t="s">
        <v>368</v>
      </c>
      <c r="E403" s="3" t="str">
        <f t="shared" si="6"/>
        <v>Cxcl16-Cxcr6</v>
      </c>
      <c r="F403" s="3">
        <v>1.050096273422241</v>
      </c>
      <c r="G403" s="3">
        <v>0</v>
      </c>
      <c r="H403" s="3">
        <v>0.9989200234413147</v>
      </c>
      <c r="I403" s="3">
        <v>2.0883712768554692</v>
      </c>
      <c r="J403" s="3">
        <v>0.73493567171355145</v>
      </c>
      <c r="K403" s="3">
        <v>8.3568364381790161E-2</v>
      </c>
      <c r="L403" s="3">
        <v>0.87608063220977783</v>
      </c>
      <c r="M403" s="3">
        <v>1.123241379400354E-2</v>
      </c>
      <c r="N403" s="3">
        <v>8.7069097265641632E-2</v>
      </c>
    </row>
    <row r="404" spans="1:14" x14ac:dyDescent="0.35">
      <c r="A404" s="3" t="s">
        <v>18</v>
      </c>
      <c r="B404" s="3" t="s">
        <v>78</v>
      </c>
      <c r="C404" s="3" t="s">
        <v>237</v>
      </c>
      <c r="D404" s="3" t="s">
        <v>311</v>
      </c>
      <c r="E404" s="3" t="str">
        <f t="shared" si="6"/>
        <v>Icam1-Il2rg</v>
      </c>
      <c r="F404" s="3">
        <v>0.99057126045227051</v>
      </c>
      <c r="G404" s="3">
        <v>0</v>
      </c>
      <c r="H404" s="3">
        <v>0.97190099954605103</v>
      </c>
      <c r="I404" s="3">
        <v>1.9221630096435549</v>
      </c>
      <c r="J404" s="3">
        <v>1.444869008966301</v>
      </c>
      <c r="K404" s="3">
        <v>4.4920839369297028E-2</v>
      </c>
      <c r="L404" s="3">
        <v>0.87458449602127075</v>
      </c>
      <c r="M404" s="3">
        <v>9.9938363380378155E-4</v>
      </c>
      <c r="N404" s="3">
        <v>0.1104676044951817</v>
      </c>
    </row>
    <row r="405" spans="1:14" x14ac:dyDescent="0.35">
      <c r="A405" s="3" t="s">
        <v>18</v>
      </c>
      <c r="B405" s="3" t="s">
        <v>78</v>
      </c>
      <c r="C405" s="3" t="s">
        <v>163</v>
      </c>
      <c r="D405" s="3" t="s">
        <v>79</v>
      </c>
      <c r="E405" s="3" t="str">
        <f t="shared" si="6"/>
        <v>Cd80-Cd28</v>
      </c>
      <c r="F405" s="3">
        <v>0.89809435606002808</v>
      </c>
      <c r="G405" s="3">
        <v>0</v>
      </c>
      <c r="H405" s="3">
        <v>0.54144847393035889</v>
      </c>
      <c r="I405" s="3">
        <v>2.0735242366790771</v>
      </c>
      <c r="J405" s="3">
        <v>1.2917738761601889</v>
      </c>
      <c r="K405" s="3">
        <v>0.29767349362373352</v>
      </c>
      <c r="L405" s="3">
        <v>0.83883881568908691</v>
      </c>
      <c r="M405" s="3">
        <v>2.7364072366162879E-4</v>
      </c>
      <c r="N405" s="3">
        <v>0.15992645679281059</v>
      </c>
    </row>
    <row r="406" spans="1:14" x14ac:dyDescent="0.35">
      <c r="A406" s="3" t="s">
        <v>500</v>
      </c>
      <c r="B406" s="3" t="s">
        <v>78</v>
      </c>
      <c r="C406" s="3" t="s">
        <v>28</v>
      </c>
      <c r="D406" s="3" t="s">
        <v>423</v>
      </c>
      <c r="E406" s="3" t="str">
        <f t="shared" si="6"/>
        <v>Gnai2-Cxcr3</v>
      </c>
      <c r="F406" s="3">
        <v>1.4473122358322139</v>
      </c>
      <c r="G406" s="3">
        <v>0</v>
      </c>
      <c r="H406" s="3">
        <v>0.3927227258682251</v>
      </c>
      <c r="I406" s="3">
        <v>1.447638988494873</v>
      </c>
      <c r="J406" s="3">
        <v>0.94977182892926804</v>
      </c>
      <c r="K406" s="3">
        <v>7.8346498310565948E-2</v>
      </c>
      <c r="L406" s="3">
        <v>0.81593441963195801</v>
      </c>
      <c r="M406" s="3">
        <v>3.1204188433932869E-3</v>
      </c>
      <c r="N406" s="3">
        <v>0.18421082676525599</v>
      </c>
    </row>
    <row r="407" spans="1:14" x14ac:dyDescent="0.35">
      <c r="A407" s="3" t="s">
        <v>500</v>
      </c>
      <c r="B407" s="3" t="s">
        <v>78</v>
      </c>
      <c r="C407" s="3" t="s">
        <v>121</v>
      </c>
      <c r="D407" s="3" t="s">
        <v>193</v>
      </c>
      <c r="E407" s="3" t="str">
        <f t="shared" si="6"/>
        <v>Tnf-Icos</v>
      </c>
      <c r="F407" s="3">
        <v>0.86187565326690674</v>
      </c>
      <c r="G407" s="3">
        <v>0</v>
      </c>
      <c r="H407" s="3">
        <v>0.70382344722747803</v>
      </c>
      <c r="I407" s="3">
        <v>1.1643131971359251</v>
      </c>
      <c r="J407" s="3">
        <v>0.91180746595078288</v>
      </c>
      <c r="K407" s="3">
        <v>7.2575189173221588E-2</v>
      </c>
      <c r="L407" s="3">
        <v>0.8557898998260498</v>
      </c>
      <c r="M407" s="3">
        <v>8.7667968455797506E-3</v>
      </c>
      <c r="N407" s="3">
        <v>0.1865379512902722</v>
      </c>
    </row>
    <row r="408" spans="1:14" x14ac:dyDescent="0.35">
      <c r="A408" s="3" t="s">
        <v>500</v>
      </c>
      <c r="B408" s="3" t="s">
        <v>78</v>
      </c>
      <c r="C408" s="3" t="s">
        <v>163</v>
      </c>
      <c r="D408" s="3" t="s">
        <v>79</v>
      </c>
      <c r="E408" s="3" t="str">
        <f t="shared" si="6"/>
        <v>Cd80-Cd28</v>
      </c>
      <c r="F408" s="3">
        <v>0.81949961185455322</v>
      </c>
      <c r="G408" s="3">
        <v>0</v>
      </c>
      <c r="H408" s="3">
        <v>0.48121479153633118</v>
      </c>
      <c r="I408" s="3">
        <v>1.9715467691421511</v>
      </c>
      <c r="J408" s="3">
        <v>1.4448036553222281</v>
      </c>
      <c r="K408" s="3">
        <v>0.26455870270729059</v>
      </c>
      <c r="L408" s="3">
        <v>0.83070707321166992</v>
      </c>
      <c r="M408" s="3">
        <v>2.6130138633884663E-4</v>
      </c>
      <c r="N408" s="3">
        <v>0.2262523980536533</v>
      </c>
    </row>
    <row r="409" spans="1:14" x14ac:dyDescent="0.35">
      <c r="A409" s="3" t="s">
        <v>18</v>
      </c>
      <c r="B409" s="3" t="s">
        <v>78</v>
      </c>
      <c r="C409" s="3" t="s">
        <v>163</v>
      </c>
      <c r="D409" s="3" t="s">
        <v>386</v>
      </c>
      <c r="E409" s="3" t="str">
        <f t="shared" si="6"/>
        <v>Cd80-Ctla4</v>
      </c>
      <c r="F409" s="3">
        <v>0.82212305068969727</v>
      </c>
      <c r="G409" s="3">
        <v>0</v>
      </c>
      <c r="H409" s="3">
        <v>0.32675400376319891</v>
      </c>
      <c r="I409" s="3">
        <v>1.625855565071106</v>
      </c>
      <c r="J409" s="3">
        <v>1.2102505477314129</v>
      </c>
      <c r="K409" s="3">
        <v>0.26402488350868231</v>
      </c>
      <c r="L409" s="3">
        <v>0.80172228813171387</v>
      </c>
      <c r="M409" s="3">
        <v>1.080635031333572E-3</v>
      </c>
      <c r="N409" s="3">
        <v>0.260827468968027</v>
      </c>
    </row>
    <row r="410" spans="1:14" x14ac:dyDescent="0.35">
      <c r="A410" s="3" t="s">
        <v>500</v>
      </c>
      <c r="B410" s="3" t="s">
        <v>78</v>
      </c>
      <c r="C410" s="3" t="s">
        <v>372</v>
      </c>
      <c r="D410" s="3" t="s">
        <v>434</v>
      </c>
      <c r="E410" s="3" t="str">
        <f t="shared" si="6"/>
        <v>Alcam-Cd6</v>
      </c>
      <c r="F410" s="3">
        <v>1.449969410896301</v>
      </c>
      <c r="G410" s="3">
        <v>0</v>
      </c>
      <c r="H410" s="3">
        <v>0.32330739498138428</v>
      </c>
      <c r="I410" s="3">
        <v>1.165877103805542</v>
      </c>
      <c r="J410" s="3">
        <v>1.0359356442858449</v>
      </c>
      <c r="K410" s="3">
        <v>0.1953064352273941</v>
      </c>
      <c r="L410" s="3">
        <v>0.80087810754776001</v>
      </c>
      <c r="M410" s="3">
        <v>8.7185190418801305E-3</v>
      </c>
      <c r="N410" s="3">
        <v>0.26550046423774121</v>
      </c>
    </row>
    <row r="411" spans="1:14" x14ac:dyDescent="0.35">
      <c r="A411" s="3" t="s">
        <v>18</v>
      </c>
      <c r="B411" s="3" t="s">
        <v>78</v>
      </c>
      <c r="C411" s="3" t="s">
        <v>435</v>
      </c>
      <c r="D411" s="3" t="s">
        <v>436</v>
      </c>
      <c r="E411" s="3" t="str">
        <f t="shared" si="6"/>
        <v>Cd48-Cd2</v>
      </c>
      <c r="F411" s="3">
        <v>0.78007692098617554</v>
      </c>
      <c r="G411" s="3">
        <v>0</v>
      </c>
      <c r="H411" s="3">
        <v>0.60774427652359009</v>
      </c>
      <c r="I411" s="3">
        <v>2.197611808776855</v>
      </c>
      <c r="J411" s="3">
        <v>1.152766980058834</v>
      </c>
      <c r="K411" s="3">
        <v>0.115990623831749</v>
      </c>
      <c r="L411" s="3">
        <v>0.84649449586868286</v>
      </c>
      <c r="M411" s="3">
        <v>7.662728194034557E-4</v>
      </c>
      <c r="N411" s="3">
        <v>0.27020799284107438</v>
      </c>
    </row>
    <row r="412" spans="1:14" x14ac:dyDescent="0.35">
      <c r="A412" s="3" t="s">
        <v>17</v>
      </c>
      <c r="B412" s="3" t="s">
        <v>78</v>
      </c>
      <c r="C412" s="3" t="s">
        <v>372</v>
      </c>
      <c r="D412" s="3" t="s">
        <v>434</v>
      </c>
      <c r="E412" s="3" t="str">
        <f t="shared" si="6"/>
        <v>Alcam-Cd6</v>
      </c>
      <c r="F412" s="3">
        <v>1.416937589645386</v>
      </c>
      <c r="G412" s="3">
        <v>0</v>
      </c>
      <c r="H412" s="3">
        <v>0.31563481688499451</v>
      </c>
      <c r="I412" s="3">
        <v>1.14403223991394</v>
      </c>
      <c r="J412" s="3">
        <v>0.68892364712942589</v>
      </c>
      <c r="K412" s="3">
        <v>0.19067154824733731</v>
      </c>
      <c r="L412" s="3">
        <v>0.79895615577697754</v>
      </c>
      <c r="M412" s="3">
        <v>1.7289355167754861E-2</v>
      </c>
      <c r="N412" s="3">
        <v>0.27684468731173351</v>
      </c>
    </row>
    <row r="413" spans="1:14" x14ac:dyDescent="0.35">
      <c r="A413" s="3" t="s">
        <v>18</v>
      </c>
      <c r="B413" s="3" t="s">
        <v>78</v>
      </c>
      <c r="C413" s="3" t="s">
        <v>372</v>
      </c>
      <c r="D413" s="3" t="s">
        <v>434</v>
      </c>
      <c r="E413" s="3" t="str">
        <f t="shared" si="6"/>
        <v>Alcam-Cd6</v>
      </c>
      <c r="F413" s="3">
        <v>1.355268001556396</v>
      </c>
      <c r="G413" s="3">
        <v>0</v>
      </c>
      <c r="H413" s="3">
        <v>0.30131036043167109</v>
      </c>
      <c r="I413" s="3">
        <v>1.1032546758651729</v>
      </c>
      <c r="J413" s="3">
        <v>0.73409840400496107</v>
      </c>
      <c r="K413" s="3">
        <v>0.1820182949304581</v>
      </c>
      <c r="L413" s="3">
        <v>0.79520010948181152</v>
      </c>
      <c r="M413" s="3">
        <v>1.2930957284106689E-2</v>
      </c>
      <c r="N413" s="3">
        <v>0.30074262606053193</v>
      </c>
    </row>
    <row r="414" spans="1:14" x14ac:dyDescent="0.35">
      <c r="A414" s="3" t="s">
        <v>500</v>
      </c>
      <c r="B414" s="3" t="s">
        <v>78</v>
      </c>
      <c r="C414" s="3" t="s">
        <v>163</v>
      </c>
      <c r="D414" s="3" t="s">
        <v>386</v>
      </c>
      <c r="E414" s="3" t="str">
        <f t="shared" si="6"/>
        <v>Cd80-Ctla4</v>
      </c>
      <c r="F414" s="3">
        <v>0.74352830648422241</v>
      </c>
      <c r="G414" s="3">
        <v>0</v>
      </c>
      <c r="H414" s="3">
        <v>0.29040411114692688</v>
      </c>
      <c r="I414" s="3">
        <v>1.5238780975341799</v>
      </c>
      <c r="J414" s="3">
        <v>1.3632803268934519</v>
      </c>
      <c r="K414" s="3">
        <v>0.23465332388877869</v>
      </c>
      <c r="L414" s="3">
        <v>0.79218167066574097</v>
      </c>
      <c r="M414" s="3">
        <v>1.688011546304873E-3</v>
      </c>
      <c r="N414" s="3">
        <v>0.32045232594344358</v>
      </c>
    </row>
    <row r="415" spans="1:14" x14ac:dyDescent="0.35">
      <c r="A415" s="3" t="s">
        <v>18</v>
      </c>
      <c r="B415" s="3" t="s">
        <v>78</v>
      </c>
      <c r="C415" s="3" t="s">
        <v>237</v>
      </c>
      <c r="D415" s="3" t="s">
        <v>446</v>
      </c>
      <c r="E415" s="3" t="str">
        <f t="shared" si="6"/>
        <v>Icam1-Itgal_Itgb2</v>
      </c>
      <c r="F415" s="3">
        <v>0.67544186115264893</v>
      </c>
      <c r="G415" s="3">
        <v>0</v>
      </c>
      <c r="H415" s="3">
        <v>0.28670510649681091</v>
      </c>
      <c r="I415" s="3">
        <v>1.960258960723877</v>
      </c>
      <c r="J415" s="3">
        <v>1.056330955979337</v>
      </c>
      <c r="K415" s="3">
        <v>8.0003261566162109E-2</v>
      </c>
      <c r="L415" s="3">
        <v>0.79112452268600464</v>
      </c>
      <c r="M415" s="3">
        <v>1.5185393641633329E-3</v>
      </c>
      <c r="N415" s="3">
        <v>0.41111849243503651</v>
      </c>
    </row>
    <row r="416" spans="1:14" x14ac:dyDescent="0.35">
      <c r="A416" s="3" t="s">
        <v>500</v>
      </c>
      <c r="B416" s="3" t="s">
        <v>78</v>
      </c>
      <c r="C416" s="3" t="s">
        <v>172</v>
      </c>
      <c r="D416" s="3" t="s">
        <v>457</v>
      </c>
      <c r="E416" s="3" t="str">
        <f t="shared" si="6"/>
        <v>Cd72-Cd5</v>
      </c>
      <c r="F416" s="3">
        <v>0.95732218027114868</v>
      </c>
      <c r="G416" s="3">
        <v>0</v>
      </c>
      <c r="H416" s="3">
        <v>0.23540438711643219</v>
      </c>
      <c r="I416" s="3">
        <v>1.077715396881104</v>
      </c>
      <c r="J416" s="3">
        <v>1.015154121779851</v>
      </c>
      <c r="K416" s="3">
        <v>0.12710648775100711</v>
      </c>
      <c r="L416" s="3">
        <v>0.77436810731887817</v>
      </c>
      <c r="M416" s="3">
        <v>1.356751752270511E-2</v>
      </c>
      <c r="N416" s="3">
        <v>0.45217642413354092</v>
      </c>
    </row>
    <row r="417" spans="1:14" x14ac:dyDescent="0.35">
      <c r="A417" s="3" t="s">
        <v>17</v>
      </c>
      <c r="B417" s="3" t="s">
        <v>78</v>
      </c>
      <c r="C417" s="3" t="s">
        <v>404</v>
      </c>
      <c r="D417" s="3" t="s">
        <v>459</v>
      </c>
      <c r="E417" s="3" t="str">
        <f t="shared" si="6"/>
        <v>Cdh1-Klrg1</v>
      </c>
      <c r="F417" s="3">
        <v>0.85713344812393188</v>
      </c>
      <c r="G417" s="3">
        <v>0</v>
      </c>
      <c r="H417" s="3">
        <v>0.23461753129959109</v>
      </c>
      <c r="I417" s="3">
        <v>1.36612868309021</v>
      </c>
      <c r="J417" s="3">
        <v>0.82798667465207842</v>
      </c>
      <c r="K417" s="3">
        <v>0.15233837068080899</v>
      </c>
      <c r="L417" s="3">
        <v>0.77407538890838623</v>
      </c>
      <c r="M417" s="3">
        <v>7.147285073974898E-3</v>
      </c>
      <c r="N417" s="3">
        <v>0.4544479916434766</v>
      </c>
    </row>
    <row r="418" spans="1:14" x14ac:dyDescent="0.35">
      <c r="A418" s="3" t="s">
        <v>500</v>
      </c>
      <c r="B418" s="3" t="s">
        <v>78</v>
      </c>
      <c r="C418" s="3" t="s">
        <v>435</v>
      </c>
      <c r="D418" s="3" t="s">
        <v>436</v>
      </c>
      <c r="E418" s="3" t="str">
        <f t="shared" si="6"/>
        <v>Cd48-Cd2</v>
      </c>
      <c r="F418" s="3">
        <v>0.62785249948501587</v>
      </c>
      <c r="G418" s="3">
        <v>0</v>
      </c>
      <c r="H418" s="3">
        <v>0.36177143454551702</v>
      </c>
      <c r="I418" s="3">
        <v>1.8523650169372561</v>
      </c>
      <c r="J418" s="3">
        <v>0.92183894303752145</v>
      </c>
      <c r="K418" s="3">
        <v>6.9045640528202057E-2</v>
      </c>
      <c r="L418" s="3">
        <v>0.80968987941741943</v>
      </c>
      <c r="M418" s="3">
        <v>3.78219415628385E-3</v>
      </c>
      <c r="N418" s="3">
        <v>0.49728105722074017</v>
      </c>
    </row>
    <row r="419" spans="1:14" x14ac:dyDescent="0.35">
      <c r="A419" s="3" t="s">
        <v>500</v>
      </c>
      <c r="B419" s="3" t="s">
        <v>78</v>
      </c>
      <c r="C419" s="3" t="s">
        <v>404</v>
      </c>
      <c r="D419" s="3" t="s">
        <v>459</v>
      </c>
      <c r="E419" s="3" t="str">
        <f t="shared" si="6"/>
        <v>Cdh1-Klrg1</v>
      </c>
      <c r="F419" s="3">
        <v>0.79507893323898315</v>
      </c>
      <c r="G419" s="3">
        <v>0</v>
      </c>
      <c r="H419" s="3">
        <v>0.21600314974784851</v>
      </c>
      <c r="I419" s="3">
        <v>1.293760418891907</v>
      </c>
      <c r="J419" s="3">
        <v>0.72319427097759215</v>
      </c>
      <c r="K419" s="3">
        <v>0.14025196433067319</v>
      </c>
      <c r="L419" s="3">
        <v>0.76676547527313232</v>
      </c>
      <c r="M419" s="3">
        <v>1.387370820086235E-2</v>
      </c>
      <c r="N419" s="3">
        <v>0.51592006473582375</v>
      </c>
    </row>
    <row r="420" spans="1:14" x14ac:dyDescent="0.35">
      <c r="A420" s="3" t="s">
        <v>17</v>
      </c>
      <c r="B420" s="3" t="s">
        <v>78</v>
      </c>
      <c r="C420" s="3" t="s">
        <v>435</v>
      </c>
      <c r="D420" s="3" t="s">
        <v>436</v>
      </c>
      <c r="E420" s="3" t="str">
        <f t="shared" si="6"/>
        <v>Cd48-Cd2</v>
      </c>
      <c r="F420" s="3">
        <v>0.60253727436065674</v>
      </c>
      <c r="G420" s="3">
        <v>0</v>
      </c>
      <c r="H420" s="3">
        <v>0.3208656907081604</v>
      </c>
      <c r="I420" s="3">
        <v>1.794949054718018</v>
      </c>
      <c r="J420" s="3">
        <v>0.85980391801051326</v>
      </c>
      <c r="K420" s="3">
        <v>6.1238601803779602E-2</v>
      </c>
      <c r="L420" s="3">
        <v>0.80027294158935547</v>
      </c>
      <c r="M420" s="3">
        <v>5.7929754086488237E-3</v>
      </c>
      <c r="N420" s="3">
        <v>0.55002422293594588</v>
      </c>
    </row>
    <row r="421" spans="1:14" x14ac:dyDescent="0.35">
      <c r="A421" s="3" t="s">
        <v>18</v>
      </c>
      <c r="B421" s="3" t="s">
        <v>78</v>
      </c>
      <c r="C421" s="3" t="s">
        <v>237</v>
      </c>
      <c r="D421" s="3" t="s">
        <v>282</v>
      </c>
      <c r="E421" s="3" t="str">
        <f t="shared" si="6"/>
        <v>Icam1-Il2ra</v>
      </c>
      <c r="F421" s="3">
        <v>0.63197743892669678</v>
      </c>
      <c r="G421" s="3">
        <v>0</v>
      </c>
      <c r="H421" s="3">
        <v>0.1921990364789963</v>
      </c>
      <c r="I421" s="3">
        <v>1.3690006732940669</v>
      </c>
      <c r="J421" s="3">
        <v>0.98451847322213615</v>
      </c>
      <c r="K421" s="3">
        <v>4.7144379466772079E-2</v>
      </c>
      <c r="L421" s="3">
        <v>0.75616276264190674</v>
      </c>
      <c r="M421" s="3">
        <v>3.3010250004592051E-3</v>
      </c>
      <c r="N421" s="3">
        <v>0.61353639642396529</v>
      </c>
    </row>
    <row r="422" spans="1:14" x14ac:dyDescent="0.35">
      <c r="A422" s="3" t="s">
        <v>18</v>
      </c>
      <c r="B422" s="3" t="s">
        <v>78</v>
      </c>
      <c r="C422" s="3" t="s">
        <v>232</v>
      </c>
      <c r="D422" s="3" t="s">
        <v>438</v>
      </c>
      <c r="E422" s="3" t="str">
        <f t="shared" si="6"/>
        <v>Selplg-Sell</v>
      </c>
      <c r="F422" s="3">
        <v>0.66223710775375366</v>
      </c>
      <c r="G422" s="3">
        <v>0</v>
      </c>
      <c r="H422" s="3">
        <v>0.1242677792906761</v>
      </c>
      <c r="I422" s="3">
        <v>1.1550168991088869</v>
      </c>
      <c r="J422" s="3">
        <v>0.81215989355034957</v>
      </c>
      <c r="K422" s="3">
        <v>2.551167085766792E-2</v>
      </c>
      <c r="L422" s="3">
        <v>0.71375858783721924</v>
      </c>
      <c r="M422" s="3">
        <v>1.0765689594296459E-2</v>
      </c>
      <c r="N422" s="3">
        <v>0.64370212865281962</v>
      </c>
    </row>
    <row r="423" spans="1:14" x14ac:dyDescent="0.35">
      <c r="A423" s="3" t="s">
        <v>500</v>
      </c>
      <c r="B423" s="3" t="s">
        <v>78</v>
      </c>
      <c r="C423" s="3" t="s">
        <v>483</v>
      </c>
      <c r="D423" s="3" t="s">
        <v>484</v>
      </c>
      <c r="E423" s="3" t="str">
        <f t="shared" si="6"/>
        <v>Cfp-Ncr1</v>
      </c>
      <c r="F423" s="3">
        <v>0.65667486190795898</v>
      </c>
      <c r="G423" s="3">
        <v>0</v>
      </c>
      <c r="H423" s="3">
        <v>0.15992678701877591</v>
      </c>
      <c r="I423" s="3">
        <v>1.462770938873291</v>
      </c>
      <c r="J423" s="3">
        <v>0.91110222047026346</v>
      </c>
      <c r="K423" s="3">
        <v>0.21255256235599521</v>
      </c>
      <c r="L423" s="3">
        <v>0.73882061243057251</v>
      </c>
      <c r="M423" s="3">
        <v>4.0976823156801661E-3</v>
      </c>
      <c r="N423" s="3">
        <v>0.78476262253479678</v>
      </c>
    </row>
    <row r="424" spans="1:14" x14ac:dyDescent="0.35">
      <c r="A424" s="3" t="s">
        <v>500</v>
      </c>
      <c r="B424" s="3" t="s">
        <v>78</v>
      </c>
      <c r="C424" s="3" t="s">
        <v>469</v>
      </c>
      <c r="D424" s="3" t="s">
        <v>470</v>
      </c>
      <c r="E424" s="3" t="str">
        <f t="shared" si="6"/>
        <v>H2-M3-Klrd1</v>
      </c>
      <c r="F424" s="3">
        <v>0.50721937417984009</v>
      </c>
      <c r="G424" s="3">
        <v>0</v>
      </c>
      <c r="H424" s="3">
        <v>0.25515508651733398</v>
      </c>
      <c r="I424" s="3">
        <v>1.0691506862640381</v>
      </c>
      <c r="J424" s="3">
        <v>0.7819463517922578</v>
      </c>
      <c r="K424" s="3">
        <v>5.0500042736530297E-2</v>
      </c>
      <c r="L424" s="3">
        <v>0.78132861852645874</v>
      </c>
      <c r="M424" s="3">
        <v>1.428149585871314E-2</v>
      </c>
      <c r="N424" s="3">
        <v>0.82474047341009404</v>
      </c>
    </row>
    <row r="425" spans="1:14" x14ac:dyDescent="0.35">
      <c r="A425" s="3" t="s">
        <v>18</v>
      </c>
      <c r="B425" s="3" t="s">
        <v>78</v>
      </c>
      <c r="C425" s="3" t="s">
        <v>162</v>
      </c>
      <c r="D425" s="3" t="s">
        <v>487</v>
      </c>
      <c r="E425" s="3" t="str">
        <f t="shared" si="6"/>
        <v>Cd274-Pdcd1</v>
      </c>
      <c r="F425" s="3">
        <v>0.57853478193283081</v>
      </c>
      <c r="G425" s="3">
        <v>0</v>
      </c>
      <c r="H425" s="3">
        <v>0.15215618908405301</v>
      </c>
      <c r="I425" s="3">
        <v>2.1793949604034419</v>
      </c>
      <c r="J425" s="3">
        <v>1.2912783377943571</v>
      </c>
      <c r="K425" s="3">
        <v>0.20733308792114261</v>
      </c>
      <c r="L425" s="3">
        <v>0.733986496925354</v>
      </c>
      <c r="M425" s="3">
        <v>2.7479625894993691E-4</v>
      </c>
      <c r="N425" s="3">
        <v>0.83104396952459003</v>
      </c>
    </row>
    <row r="426" spans="1:14" x14ac:dyDescent="0.35">
      <c r="A426" s="3" t="s">
        <v>17</v>
      </c>
      <c r="B426" s="3" t="s">
        <v>78</v>
      </c>
      <c r="C426" s="3" t="s">
        <v>469</v>
      </c>
      <c r="D426" s="3" t="s">
        <v>470</v>
      </c>
      <c r="E426" s="3" t="str">
        <f t="shared" si="6"/>
        <v>H2-M3-Klrd1</v>
      </c>
      <c r="F426" s="3">
        <v>0.49793791770935059</v>
      </c>
      <c r="G426" s="3">
        <v>0</v>
      </c>
      <c r="H426" s="3">
        <v>0.24488565325737</v>
      </c>
      <c r="I426" s="3">
        <v>1.047038197517395</v>
      </c>
      <c r="J426" s="3">
        <v>0.7561044313119627</v>
      </c>
      <c r="K426" s="3">
        <v>4.8467531800270081E-2</v>
      </c>
      <c r="L426" s="3">
        <v>0.77779895067214966</v>
      </c>
      <c r="M426" s="3">
        <v>1.6075932939316182E-2</v>
      </c>
      <c r="N426" s="3">
        <v>0.85698015043280096</v>
      </c>
    </row>
    <row r="427" spans="1:14" x14ac:dyDescent="0.35">
      <c r="A427" s="3" t="s">
        <v>18</v>
      </c>
      <c r="B427" s="3" t="s">
        <v>78</v>
      </c>
      <c r="C427" s="3" t="s">
        <v>319</v>
      </c>
      <c r="D427" s="3" t="s">
        <v>320</v>
      </c>
      <c r="E427" s="3" t="str">
        <f t="shared" si="6"/>
        <v>Il10-Cd27</v>
      </c>
      <c r="F427" s="3">
        <v>0.49691241979598999</v>
      </c>
      <c r="G427" s="3">
        <v>0</v>
      </c>
      <c r="H427" s="3">
        <v>0.21086640655994421</v>
      </c>
      <c r="I427" s="3">
        <v>1.262192487716675</v>
      </c>
      <c r="J427" s="3">
        <v>1.0142409751066861</v>
      </c>
      <c r="K427" s="3">
        <v>0.1202153488993645</v>
      </c>
      <c r="L427" s="3">
        <v>0.76460635662078857</v>
      </c>
      <c r="M427" s="3">
        <v>5.4314506901236223E-3</v>
      </c>
      <c r="N427" s="3">
        <v>0.86094732745557923</v>
      </c>
    </row>
    <row r="428" spans="1:14" x14ac:dyDescent="0.35">
      <c r="A428" s="3" t="s">
        <v>18</v>
      </c>
      <c r="B428" s="3" t="s">
        <v>78</v>
      </c>
      <c r="C428" s="3" t="s">
        <v>498</v>
      </c>
      <c r="D428" s="3" t="s">
        <v>499</v>
      </c>
      <c r="E428" s="3" t="str">
        <f t="shared" si="6"/>
        <v>Icam5-Itgal</v>
      </c>
      <c r="F428" s="3">
        <v>0.1761831343173981</v>
      </c>
      <c r="G428" s="3">
        <v>0</v>
      </c>
      <c r="H428" s="3">
        <v>2.3378157988190651E-2</v>
      </c>
      <c r="I428" s="3">
        <v>1.7972292900085449</v>
      </c>
      <c r="J428" s="3">
        <v>0.34808000884349721</v>
      </c>
      <c r="K428" s="3">
        <v>0.3417658805847168</v>
      </c>
      <c r="L428" s="3">
        <v>0.51958769559860229</v>
      </c>
      <c r="M428" s="3">
        <v>8.2135926777191122E-3</v>
      </c>
      <c r="N428" s="3">
        <v>1</v>
      </c>
    </row>
    <row r="429" spans="1:14" x14ac:dyDescent="0.35">
      <c r="A429" s="3" t="s">
        <v>500</v>
      </c>
      <c r="B429" s="3" t="s">
        <v>19</v>
      </c>
      <c r="C429" s="3" t="s">
        <v>64</v>
      </c>
      <c r="D429" s="3" t="s">
        <v>364</v>
      </c>
      <c r="E429" s="3" t="str">
        <f t="shared" si="6"/>
        <v>Mfge8-Itgb5</v>
      </c>
      <c r="F429" s="3">
        <v>1.7235651016235349</v>
      </c>
      <c r="G429" s="3">
        <v>0</v>
      </c>
      <c r="H429" s="3">
        <v>1.608002781867981</v>
      </c>
      <c r="I429" s="3">
        <v>1.176366329193115</v>
      </c>
      <c r="J429" s="3">
        <v>1.6984121308682061</v>
      </c>
      <c r="K429" s="3">
        <v>3.0428593978285789E-2</v>
      </c>
      <c r="L429" s="3">
        <v>0.89969712495803833</v>
      </c>
      <c r="M429" s="3">
        <v>8.2545270220879628E-3</v>
      </c>
      <c r="N429" s="3">
        <v>6.2793010150649243E-3</v>
      </c>
    </row>
    <row r="430" spans="1:14" x14ac:dyDescent="0.35">
      <c r="A430" s="3" t="s">
        <v>500</v>
      </c>
      <c r="B430" s="3" t="s">
        <v>19</v>
      </c>
      <c r="C430" s="3" t="s">
        <v>372</v>
      </c>
      <c r="D430" s="3" t="s">
        <v>373</v>
      </c>
      <c r="E430" s="3" t="str">
        <f t="shared" si="6"/>
        <v>Alcam-Nrp1</v>
      </c>
      <c r="F430" s="3">
        <v>1.6298261880874629</v>
      </c>
      <c r="G430" s="3">
        <v>0</v>
      </c>
      <c r="H430" s="3">
        <v>1.3246779441833501</v>
      </c>
      <c r="I430" s="3">
        <v>1.285186886787415</v>
      </c>
      <c r="J430" s="3">
        <v>1.3100015696371881</v>
      </c>
      <c r="K430" s="3">
        <v>4.9383305013179779E-2</v>
      </c>
      <c r="L430" s="3">
        <v>0.8906065821647644</v>
      </c>
      <c r="M430" s="3">
        <v>4.8908432127556392E-3</v>
      </c>
      <c r="N430" s="3">
        <v>9.2068411832939047E-3</v>
      </c>
    </row>
    <row r="431" spans="1:14" x14ac:dyDescent="0.35">
      <c r="A431" s="3" t="s">
        <v>17</v>
      </c>
      <c r="B431" s="3" t="s">
        <v>19</v>
      </c>
      <c r="C431" s="3" t="s">
        <v>372</v>
      </c>
      <c r="D431" s="3" t="s">
        <v>373</v>
      </c>
      <c r="E431" s="3" t="str">
        <f t="shared" si="6"/>
        <v>Alcam-Nrp1</v>
      </c>
      <c r="F431" s="3">
        <v>1.5967943668365481</v>
      </c>
      <c r="G431" s="3">
        <v>0</v>
      </c>
      <c r="H431" s="3">
        <v>1.2932413816452031</v>
      </c>
      <c r="I431" s="3">
        <v>1.263342142105103</v>
      </c>
      <c r="J431" s="3">
        <v>0.96298957248076866</v>
      </c>
      <c r="K431" s="3">
        <v>4.8211369663476937E-2</v>
      </c>
      <c r="L431" s="3">
        <v>0.88943111896514893</v>
      </c>
      <c r="M431" s="3">
        <v>5.4008324357316699E-3</v>
      </c>
      <c r="N431" s="3">
        <v>1.0293435824118241E-2</v>
      </c>
    </row>
    <row r="432" spans="1:14" x14ac:dyDescent="0.35">
      <c r="A432" s="3" t="s">
        <v>18</v>
      </c>
      <c r="B432" s="3" t="s">
        <v>19</v>
      </c>
      <c r="C432" s="3" t="s">
        <v>372</v>
      </c>
      <c r="D432" s="3" t="s">
        <v>373</v>
      </c>
      <c r="E432" s="3" t="str">
        <f t="shared" si="6"/>
        <v>Alcam-Nrp1</v>
      </c>
      <c r="F432" s="3">
        <v>1.535124778747559</v>
      </c>
      <c r="G432" s="3">
        <v>0</v>
      </c>
      <c r="H432" s="3">
        <v>1.2345501184463501</v>
      </c>
      <c r="I432" s="3">
        <v>1.2225644588470459</v>
      </c>
      <c r="J432" s="3">
        <v>1.0081643293563041</v>
      </c>
      <c r="K432" s="3">
        <v>4.602339118719101E-2</v>
      </c>
      <c r="L432" s="3">
        <v>0.887126624584198</v>
      </c>
      <c r="M432" s="3">
        <v>6.5597383576785646E-3</v>
      </c>
      <c r="N432" s="3">
        <v>1.3264266042256299E-2</v>
      </c>
    </row>
    <row r="433" spans="1:14" x14ac:dyDescent="0.35">
      <c r="A433" s="3" t="s">
        <v>500</v>
      </c>
      <c r="B433" s="3" t="s">
        <v>19</v>
      </c>
      <c r="C433" s="3" t="s">
        <v>64</v>
      </c>
      <c r="D433" s="3" t="s">
        <v>363</v>
      </c>
      <c r="E433" s="3" t="str">
        <f t="shared" si="6"/>
        <v>Mfge8-Pdgfrb</v>
      </c>
      <c r="F433" s="3">
        <v>1.6262892484664919</v>
      </c>
      <c r="G433" s="3">
        <v>0</v>
      </c>
      <c r="H433" s="3">
        <v>1.0455729961395259</v>
      </c>
      <c r="I433" s="3">
        <v>1.0919961929321289</v>
      </c>
      <c r="J433" s="3">
        <v>1.593079187104169</v>
      </c>
      <c r="K433" s="3">
        <v>2.7640022337436679E-2</v>
      </c>
      <c r="L433" s="3">
        <v>0.87853717803955078</v>
      </c>
      <c r="M433" s="3">
        <v>1.2589460906700531E-2</v>
      </c>
      <c r="N433" s="3">
        <v>1.8956876014359001E-2</v>
      </c>
    </row>
    <row r="434" spans="1:14" x14ac:dyDescent="0.35">
      <c r="A434" s="3" t="s">
        <v>18</v>
      </c>
      <c r="B434" s="3" t="s">
        <v>19</v>
      </c>
      <c r="C434" s="3" t="s">
        <v>397</v>
      </c>
      <c r="D434" s="3" t="s">
        <v>398</v>
      </c>
      <c r="E434" s="3" t="str">
        <f t="shared" si="6"/>
        <v>Ccl22-Dpp4</v>
      </c>
      <c r="F434" s="3">
        <v>1.1899551153182979</v>
      </c>
      <c r="G434" s="3">
        <v>0</v>
      </c>
      <c r="H434" s="3">
        <v>0.78260535001754761</v>
      </c>
      <c r="I434" s="3">
        <v>2.775374174118042</v>
      </c>
      <c r="J434" s="3">
        <v>2.3549960870516018</v>
      </c>
      <c r="K434" s="3">
        <v>0.24468901753425601</v>
      </c>
      <c r="L434" s="3">
        <v>0.86221420764923096</v>
      </c>
      <c r="M434" s="3">
        <v>1.173122457325107E-5</v>
      </c>
      <c r="N434" s="3">
        <v>5.2146674568614548E-2</v>
      </c>
    </row>
    <row r="435" spans="1:14" x14ac:dyDescent="0.35">
      <c r="A435" s="3" t="s">
        <v>18</v>
      </c>
      <c r="B435" s="3" t="s">
        <v>19</v>
      </c>
      <c r="C435" s="3" t="s">
        <v>65</v>
      </c>
      <c r="D435" s="3" t="s">
        <v>303</v>
      </c>
      <c r="E435" s="3" t="str">
        <f t="shared" si="6"/>
        <v>Itgav-Thy1</v>
      </c>
      <c r="F435" s="3">
        <v>1.186485767364502</v>
      </c>
      <c r="G435" s="3">
        <v>0</v>
      </c>
      <c r="H435" s="3">
        <v>1.3459270000457759</v>
      </c>
      <c r="I435" s="3">
        <v>1.0688211917877199</v>
      </c>
      <c r="J435" s="3">
        <v>1.256785981982556</v>
      </c>
      <c r="K435" s="3">
        <v>2.3064834997057911E-2</v>
      </c>
      <c r="L435" s="3">
        <v>0.89137941598892212</v>
      </c>
      <c r="M435" s="3">
        <v>1.573898997103184E-2</v>
      </c>
      <c r="N435" s="3">
        <v>5.2856204925881362E-2</v>
      </c>
    </row>
    <row r="436" spans="1:14" x14ac:dyDescent="0.35">
      <c r="A436" s="3" t="s">
        <v>500</v>
      </c>
      <c r="B436" s="3" t="s">
        <v>19</v>
      </c>
      <c r="C436" s="3" t="s">
        <v>399</v>
      </c>
      <c r="D436" s="3" t="s">
        <v>364</v>
      </c>
      <c r="E436" s="3" t="str">
        <f t="shared" si="6"/>
        <v>Tln1-Itgb5</v>
      </c>
      <c r="F436" s="3">
        <v>1.1113719940185549</v>
      </c>
      <c r="G436" s="3">
        <v>0</v>
      </c>
      <c r="H436" s="3">
        <v>0.92696386575698853</v>
      </c>
      <c r="I436" s="3">
        <v>1.02263343334198</v>
      </c>
      <c r="J436" s="3">
        <v>0.98060241785379254</v>
      </c>
      <c r="K436" s="3">
        <v>2.835951000452042E-2</v>
      </c>
      <c r="L436" s="3">
        <v>0.87196511030197144</v>
      </c>
      <c r="M436" s="3">
        <v>1.824236055880776E-2</v>
      </c>
      <c r="N436" s="3">
        <v>6.9923329628253345E-2</v>
      </c>
    </row>
    <row r="437" spans="1:14" x14ac:dyDescent="0.35">
      <c r="A437" s="3" t="s">
        <v>17</v>
      </c>
      <c r="B437" s="3" t="s">
        <v>19</v>
      </c>
      <c r="C437" s="3" t="s">
        <v>74</v>
      </c>
      <c r="D437" s="3" t="s">
        <v>138</v>
      </c>
      <c r="E437" s="3" t="str">
        <f t="shared" si="6"/>
        <v>Mmp9-Lrp1</v>
      </c>
      <c r="F437" s="3">
        <v>1.0536719560623169</v>
      </c>
      <c r="G437" s="3">
        <v>0</v>
      </c>
      <c r="H437" s="3">
        <v>1.085682272911072</v>
      </c>
      <c r="I437" s="3">
        <v>1.201268792152405</v>
      </c>
      <c r="J437" s="3">
        <v>1.1936962670474409</v>
      </c>
      <c r="K437" s="3">
        <v>7.1402490139007568E-2</v>
      </c>
      <c r="L437" s="3">
        <v>0.88053137063980103</v>
      </c>
      <c r="M437" s="3">
        <v>7.2550717814980669E-3</v>
      </c>
      <c r="N437" s="3">
        <v>8.5726985610558568E-2</v>
      </c>
    </row>
    <row r="438" spans="1:14" x14ac:dyDescent="0.35">
      <c r="A438" s="3" t="s">
        <v>17</v>
      </c>
      <c r="B438" s="3" t="s">
        <v>19</v>
      </c>
      <c r="C438" s="3" t="s">
        <v>227</v>
      </c>
      <c r="D438" s="3" t="s">
        <v>408</v>
      </c>
      <c r="E438" s="3" t="str">
        <f t="shared" si="6"/>
        <v>Fgf13-Fgfr1</v>
      </c>
      <c r="F438" s="3">
        <v>1.0181946754455571</v>
      </c>
      <c r="G438" s="3">
        <v>0</v>
      </c>
      <c r="H438" s="3">
        <v>0.9139525294303894</v>
      </c>
      <c r="I438" s="3">
        <v>1.1694295406341551</v>
      </c>
      <c r="J438" s="3">
        <v>1.21735653589671</v>
      </c>
      <c r="K438" s="3">
        <v>7.1185745298862457E-2</v>
      </c>
      <c r="L438" s="3">
        <v>0.87117403745651245</v>
      </c>
      <c r="M438" s="3">
        <v>8.520806792933008E-3</v>
      </c>
      <c r="N438" s="3">
        <v>9.8587691496070134E-2</v>
      </c>
    </row>
    <row r="439" spans="1:14" x14ac:dyDescent="0.35">
      <c r="A439" s="3" t="s">
        <v>500</v>
      </c>
      <c r="B439" s="3" t="s">
        <v>19</v>
      </c>
      <c r="C439" s="3" t="s">
        <v>218</v>
      </c>
      <c r="D439" s="3" t="s">
        <v>81</v>
      </c>
      <c r="E439" s="3" t="str">
        <f t="shared" si="6"/>
        <v>Tgfb1-Sdc2</v>
      </c>
      <c r="F439" s="3">
        <v>0.96172833442687988</v>
      </c>
      <c r="G439" s="3">
        <v>0</v>
      </c>
      <c r="H439" s="3">
        <v>0.91534441709518433</v>
      </c>
      <c r="I439" s="3">
        <v>1.328016519546509</v>
      </c>
      <c r="J439" s="3">
        <v>1.1060386978961589</v>
      </c>
      <c r="K439" s="3">
        <v>3.0919095501303669E-2</v>
      </c>
      <c r="L439" s="3">
        <v>0.87125939130783081</v>
      </c>
      <c r="M439" s="3">
        <v>5.0354333080285313E-3</v>
      </c>
      <c r="N439" s="3">
        <v>0.12435539228654351</v>
      </c>
    </row>
    <row r="440" spans="1:14" x14ac:dyDescent="0.35">
      <c r="A440" s="3" t="s">
        <v>18</v>
      </c>
      <c r="B440" s="3" t="s">
        <v>19</v>
      </c>
      <c r="C440" s="3" t="s">
        <v>414</v>
      </c>
      <c r="D440" s="3" t="s">
        <v>398</v>
      </c>
      <c r="E440" s="3" t="str">
        <f t="shared" si="6"/>
        <v>Cxcl1-Dpp4</v>
      </c>
      <c r="F440" s="3">
        <v>0.94397628307342529</v>
      </c>
      <c r="G440" s="3">
        <v>0</v>
      </c>
      <c r="H440" s="3">
        <v>0.58872556686401367</v>
      </c>
      <c r="I440" s="3">
        <v>1.4759640693664551</v>
      </c>
      <c r="J440" s="3">
        <v>1.4541901880127619</v>
      </c>
      <c r="K440" s="3">
        <v>4.6768538653850562E-2</v>
      </c>
      <c r="L440" s="3">
        <v>0.84441739320755005</v>
      </c>
      <c r="M440" s="3">
        <v>2.055829099202522E-3</v>
      </c>
      <c r="N440" s="3">
        <v>0.13320554733624049</v>
      </c>
    </row>
    <row r="441" spans="1:14" x14ac:dyDescent="0.35">
      <c r="A441" s="3" t="s">
        <v>17</v>
      </c>
      <c r="B441" s="3" t="s">
        <v>19</v>
      </c>
      <c r="C441" s="3" t="s">
        <v>218</v>
      </c>
      <c r="D441" s="3" t="s">
        <v>81</v>
      </c>
      <c r="E441" s="3" t="str">
        <f t="shared" si="6"/>
        <v>Tgfb1-Sdc2</v>
      </c>
      <c r="F441" s="3">
        <v>0.85141503810882568</v>
      </c>
      <c r="G441" s="3">
        <v>0</v>
      </c>
      <c r="H441" s="3">
        <v>0.72475260496139526</v>
      </c>
      <c r="I441" s="3">
        <v>1.1611424684524541</v>
      </c>
      <c r="J441" s="3">
        <v>0.85831995257588511</v>
      </c>
      <c r="K441" s="3">
        <v>2.448116056621075E-2</v>
      </c>
      <c r="L441" s="3">
        <v>0.85758864879608154</v>
      </c>
      <c r="M441" s="3">
        <v>1.254464627227494E-2</v>
      </c>
      <c r="N441" s="3">
        <v>0.19547666428898799</v>
      </c>
    </row>
    <row r="442" spans="1:14" x14ac:dyDescent="0.35">
      <c r="A442" s="3" t="s">
        <v>500</v>
      </c>
      <c r="B442" s="3" t="s">
        <v>19</v>
      </c>
      <c r="C442" s="3" t="s">
        <v>218</v>
      </c>
      <c r="D442" s="3" t="s">
        <v>427</v>
      </c>
      <c r="E442" s="3" t="str">
        <f t="shared" si="6"/>
        <v>Tgfb1-Tgfbr3</v>
      </c>
      <c r="F442" s="3">
        <v>0.79897022247314453</v>
      </c>
      <c r="G442" s="3">
        <v>0</v>
      </c>
      <c r="H442" s="3">
        <v>0.57043057680130005</v>
      </c>
      <c r="I442" s="3">
        <v>1.0338108539581301</v>
      </c>
      <c r="J442" s="3">
        <v>0.86280775986198432</v>
      </c>
      <c r="K442" s="3">
        <v>2.8227457776665691E-2</v>
      </c>
      <c r="L442" s="3">
        <v>0.84233242273330688</v>
      </c>
      <c r="M442" s="3">
        <v>1.723931961681931E-2</v>
      </c>
      <c r="N442" s="3">
        <v>0.24800529689786791</v>
      </c>
    </row>
    <row r="443" spans="1:14" x14ac:dyDescent="0.35">
      <c r="A443" s="3" t="s">
        <v>18</v>
      </c>
      <c r="B443" s="3" t="s">
        <v>19</v>
      </c>
      <c r="C443" s="3" t="s">
        <v>237</v>
      </c>
      <c r="D443" s="3" t="s">
        <v>37</v>
      </c>
      <c r="E443" s="3" t="str">
        <f t="shared" si="6"/>
        <v>Icam1-Egfr</v>
      </c>
      <c r="F443" s="3">
        <v>0.76791524887084961</v>
      </c>
      <c r="G443" s="3">
        <v>0</v>
      </c>
      <c r="H443" s="3">
        <v>0.48777285218238831</v>
      </c>
      <c r="I443" s="3">
        <v>1.0847058296203611</v>
      </c>
      <c r="J443" s="3">
        <v>0.93470439206573563</v>
      </c>
      <c r="K443" s="3">
        <v>3.1667757779359818E-2</v>
      </c>
      <c r="L443" s="3">
        <v>0.83165675401687622</v>
      </c>
      <c r="M443" s="3">
        <v>1.304750021960583E-2</v>
      </c>
      <c r="N443" s="3">
        <v>0.28328667060079149</v>
      </c>
    </row>
    <row r="444" spans="1:14" x14ac:dyDescent="0.35">
      <c r="A444" s="3" t="s">
        <v>18</v>
      </c>
      <c r="B444" s="3" t="s">
        <v>19</v>
      </c>
      <c r="C444" s="3" t="s">
        <v>433</v>
      </c>
      <c r="D444" s="3" t="s">
        <v>364</v>
      </c>
      <c r="E444" s="3" t="str">
        <f t="shared" si="6"/>
        <v>Edil3-Itgb5</v>
      </c>
      <c r="F444" s="3">
        <v>0.73092502355575562</v>
      </c>
      <c r="G444" s="3">
        <v>0</v>
      </c>
      <c r="H444" s="3">
        <v>0.50373262166976929</v>
      </c>
      <c r="I444" s="3">
        <v>1.0693902969360349</v>
      </c>
      <c r="J444" s="3">
        <v>0.99154700451236877</v>
      </c>
      <c r="K444" s="3">
        <v>6.9722391664981842E-2</v>
      </c>
      <c r="L444" s="3">
        <v>0.83389848470687866</v>
      </c>
      <c r="M444" s="3">
        <v>1.425495587805777E-2</v>
      </c>
      <c r="N444" s="3">
        <v>0.32919941010731552</v>
      </c>
    </row>
    <row r="445" spans="1:14" x14ac:dyDescent="0.35">
      <c r="A445" s="3" t="s">
        <v>18</v>
      </c>
      <c r="B445" s="3" t="s">
        <v>19</v>
      </c>
      <c r="C445" s="3" t="s">
        <v>126</v>
      </c>
      <c r="D445" s="3" t="s">
        <v>373</v>
      </c>
      <c r="E445" s="3" t="str">
        <f t="shared" si="6"/>
        <v>Pgf-Nrp1</v>
      </c>
      <c r="F445" s="3">
        <v>0.72655516862869263</v>
      </c>
      <c r="G445" s="3">
        <v>0</v>
      </c>
      <c r="H445" s="3">
        <v>0.46503055095672607</v>
      </c>
      <c r="I445" s="3">
        <v>1.422807931900024</v>
      </c>
      <c r="J445" s="3">
        <v>1.075390195325769</v>
      </c>
      <c r="K445" s="3">
        <v>4.3458141386508942E-2</v>
      </c>
      <c r="L445" s="3">
        <v>0.82828789949417114</v>
      </c>
      <c r="M445" s="3">
        <v>2.5625788958971991E-3</v>
      </c>
      <c r="N445" s="3">
        <v>0.33567407331580179</v>
      </c>
    </row>
    <row r="446" spans="1:14" x14ac:dyDescent="0.35">
      <c r="A446" s="3" t="s">
        <v>500</v>
      </c>
      <c r="B446" s="3" t="s">
        <v>19</v>
      </c>
      <c r="C446" s="3" t="s">
        <v>218</v>
      </c>
      <c r="D446" s="3" t="s">
        <v>440</v>
      </c>
      <c r="E446" s="3" t="str">
        <f t="shared" si="6"/>
        <v>Tgfb1-Vasn</v>
      </c>
      <c r="F446" s="3">
        <v>0.72645246982574463</v>
      </c>
      <c r="G446" s="3">
        <v>0</v>
      </c>
      <c r="H446" s="3">
        <v>0.41675236821174622</v>
      </c>
      <c r="I446" s="3">
        <v>1.0586445331573491</v>
      </c>
      <c r="J446" s="3">
        <v>0.80146321079403959</v>
      </c>
      <c r="K446" s="3">
        <v>3.5972882062196732E-2</v>
      </c>
      <c r="L446" s="3">
        <v>0.82035225629806519</v>
      </c>
      <c r="M446" s="3">
        <v>1.514774609747749E-2</v>
      </c>
      <c r="N446" s="3">
        <v>0.33598513372935779</v>
      </c>
    </row>
    <row r="447" spans="1:14" x14ac:dyDescent="0.35">
      <c r="A447" s="3" t="s">
        <v>500</v>
      </c>
      <c r="B447" s="3" t="s">
        <v>19</v>
      </c>
      <c r="C447" s="3" t="s">
        <v>443</v>
      </c>
      <c r="D447" s="3" t="s">
        <v>444</v>
      </c>
      <c r="E447" s="3" t="str">
        <f t="shared" si="6"/>
        <v>Adam10-Axl</v>
      </c>
      <c r="F447" s="3">
        <v>0.69867676496505737</v>
      </c>
      <c r="G447" s="3">
        <v>0</v>
      </c>
      <c r="H447" s="3">
        <v>0.43802088499069208</v>
      </c>
      <c r="I447" s="3">
        <v>1.3724609613418579</v>
      </c>
      <c r="J447" s="3">
        <v>0.95571099699083706</v>
      </c>
      <c r="K447" s="3">
        <v>3.6251924932003021E-2</v>
      </c>
      <c r="L447" s="3">
        <v>0.82399082183837891</v>
      </c>
      <c r="M447" s="3">
        <v>3.2501873328065469E-3</v>
      </c>
      <c r="N447" s="3">
        <v>0.37387907493214279</v>
      </c>
    </row>
    <row r="448" spans="1:14" x14ac:dyDescent="0.35">
      <c r="A448" s="3" t="s">
        <v>18</v>
      </c>
      <c r="B448" s="3" t="s">
        <v>19</v>
      </c>
      <c r="C448" s="3" t="s">
        <v>443</v>
      </c>
      <c r="D448" s="3" t="s">
        <v>444</v>
      </c>
      <c r="E448" s="3" t="str">
        <f t="shared" si="6"/>
        <v>Adam10-Axl</v>
      </c>
      <c r="F448" s="3">
        <v>0.6927298903465271</v>
      </c>
      <c r="G448" s="3">
        <v>0</v>
      </c>
      <c r="H448" s="3">
        <v>0.42704808712005621</v>
      </c>
      <c r="I448" s="3">
        <v>1.3597885370254521</v>
      </c>
      <c r="J448" s="3">
        <v>0.877062153537566</v>
      </c>
      <c r="K448" s="3">
        <v>3.5343784838914871E-2</v>
      </c>
      <c r="L448" s="3">
        <v>0.8221435546875</v>
      </c>
      <c r="M448" s="3">
        <v>5.1417051184794293E-3</v>
      </c>
      <c r="N448" s="3">
        <v>0.3836662652822862</v>
      </c>
    </row>
    <row r="449" spans="1:14" x14ac:dyDescent="0.35">
      <c r="A449" s="3" t="s">
        <v>17</v>
      </c>
      <c r="B449" s="3" t="s">
        <v>19</v>
      </c>
      <c r="C449" s="3" t="s">
        <v>443</v>
      </c>
      <c r="D449" s="3" t="s">
        <v>444</v>
      </c>
      <c r="E449" s="3" t="str">
        <f t="shared" si="6"/>
        <v>Adam10-Axl</v>
      </c>
      <c r="F449" s="3">
        <v>0.6910967230796814</v>
      </c>
      <c r="G449" s="3">
        <v>0</v>
      </c>
      <c r="H449" s="3">
        <v>0.42403465509414667</v>
      </c>
      <c r="I449" s="3">
        <v>1.356292247772217</v>
      </c>
      <c r="J449" s="3">
        <v>0.91931419113599611</v>
      </c>
      <c r="K449" s="3">
        <v>3.5094380378723138E-2</v>
      </c>
      <c r="L449" s="3">
        <v>0.8216252326965332</v>
      </c>
      <c r="M449" s="3">
        <v>3.8552734573403451E-3</v>
      </c>
      <c r="N449" s="3">
        <v>0.38616134562048737</v>
      </c>
    </row>
    <row r="450" spans="1:14" x14ac:dyDescent="0.35">
      <c r="A450" s="3" t="s">
        <v>18</v>
      </c>
      <c r="B450" s="3" t="s">
        <v>19</v>
      </c>
      <c r="C450" s="3" t="s">
        <v>458</v>
      </c>
      <c r="D450" s="3" t="s">
        <v>444</v>
      </c>
      <c r="E450" s="3" t="str">
        <f t="shared" ref="E450:E513" si="7">CONCATENATE(C450,"-",D450)</f>
        <v>Il15ra-Axl</v>
      </c>
      <c r="F450" s="3">
        <v>0.65175092220306396</v>
      </c>
      <c r="G450" s="3">
        <v>0</v>
      </c>
      <c r="H450" s="3">
        <v>0.3514360785484314</v>
      </c>
      <c r="I450" s="3">
        <v>1.8625917434692381</v>
      </c>
      <c r="J450" s="3">
        <v>1.1897304672340421</v>
      </c>
      <c r="K450" s="3">
        <v>5.7607781141996377E-2</v>
      </c>
      <c r="L450" s="3">
        <v>0.80744665861129761</v>
      </c>
      <c r="M450" s="3">
        <v>5.7493556980933833E-4</v>
      </c>
      <c r="N450" s="3">
        <v>0.45325925610692758</v>
      </c>
    </row>
    <row r="451" spans="1:14" x14ac:dyDescent="0.35">
      <c r="A451" s="3" t="s">
        <v>18</v>
      </c>
      <c r="B451" s="3" t="s">
        <v>19</v>
      </c>
      <c r="C451" s="3" t="s">
        <v>447</v>
      </c>
      <c r="D451" s="3" t="s">
        <v>138</v>
      </c>
      <c r="E451" s="3" t="str">
        <f t="shared" si="7"/>
        <v>Pdgfb-Lrp1</v>
      </c>
      <c r="F451" s="3">
        <v>0.70209777355194092</v>
      </c>
      <c r="G451" s="3">
        <v>0</v>
      </c>
      <c r="H451" s="3">
        <v>0.23463927209377289</v>
      </c>
      <c r="I451" s="3">
        <v>1.098105669021606</v>
      </c>
      <c r="J451" s="3">
        <v>0.74375127041883693</v>
      </c>
      <c r="K451" s="3">
        <v>4.4623441994190223E-2</v>
      </c>
      <c r="L451" s="3">
        <v>0.77408349514007568</v>
      </c>
      <c r="M451" s="3">
        <v>1.22739169458522E-2</v>
      </c>
      <c r="N451" s="3">
        <v>0.45430807999990352</v>
      </c>
    </row>
    <row r="452" spans="1:14" x14ac:dyDescent="0.35">
      <c r="A452" s="3" t="s">
        <v>18</v>
      </c>
      <c r="B452" s="3" t="s">
        <v>19</v>
      </c>
      <c r="C452" s="3" t="s">
        <v>277</v>
      </c>
      <c r="D452" s="3" t="s">
        <v>444</v>
      </c>
      <c r="E452" s="3" t="str">
        <f t="shared" si="7"/>
        <v>Egf-Axl</v>
      </c>
      <c r="F452" s="3">
        <v>0.63562595844268799</v>
      </c>
      <c r="G452" s="3">
        <v>0</v>
      </c>
      <c r="H452" s="3">
        <v>0.3216833770275116</v>
      </c>
      <c r="I452" s="3">
        <v>1.932560920715332</v>
      </c>
      <c r="J452" s="3">
        <v>1.290842443103182</v>
      </c>
      <c r="K452" s="3">
        <v>0.1747945249080658</v>
      </c>
      <c r="L452" s="3">
        <v>0.80047625303268433</v>
      </c>
      <c r="M452" s="3">
        <v>3.0954915350014359E-4</v>
      </c>
      <c r="N452" s="3">
        <v>0.48321548931923208</v>
      </c>
    </row>
    <row r="453" spans="1:14" x14ac:dyDescent="0.35">
      <c r="A453" s="3" t="s">
        <v>500</v>
      </c>
      <c r="B453" s="3" t="s">
        <v>19</v>
      </c>
      <c r="C453" s="3" t="s">
        <v>126</v>
      </c>
      <c r="D453" s="3" t="s">
        <v>373</v>
      </c>
      <c r="E453" s="3" t="str">
        <f t="shared" si="7"/>
        <v>Pgf-Nrp1</v>
      </c>
      <c r="F453" s="3">
        <v>0.58593696355819702</v>
      </c>
      <c r="G453" s="3">
        <v>0</v>
      </c>
      <c r="H453" s="3">
        <v>0.33120352029800421</v>
      </c>
      <c r="I453" s="3">
        <v>1.189243078231812</v>
      </c>
      <c r="J453" s="3">
        <v>1.0375529870380491</v>
      </c>
      <c r="K453" s="3">
        <v>3.0951706692576408E-2</v>
      </c>
      <c r="L453" s="3">
        <v>0.80279511213302612</v>
      </c>
      <c r="M453" s="3">
        <v>7.6997688536216318E-3</v>
      </c>
      <c r="N453" s="3">
        <v>0.58826080180637663</v>
      </c>
    </row>
    <row r="454" spans="1:14" x14ac:dyDescent="0.35">
      <c r="A454" s="3" t="s">
        <v>17</v>
      </c>
      <c r="B454" s="3" t="s">
        <v>19</v>
      </c>
      <c r="C454" s="3" t="s">
        <v>488</v>
      </c>
      <c r="D454" s="3" t="s">
        <v>489</v>
      </c>
      <c r="E454" s="3" t="str">
        <f t="shared" si="7"/>
        <v>Wnt9a-Fzd4_Lrp6</v>
      </c>
      <c r="F454" s="3">
        <v>0.47865614295005798</v>
      </c>
      <c r="G454" s="3">
        <v>0</v>
      </c>
      <c r="H454" s="3">
        <v>0.15357813239097601</v>
      </c>
      <c r="I454" s="3">
        <v>1.1426820755004881</v>
      </c>
      <c r="J454" s="3">
        <v>0.68562529590330079</v>
      </c>
      <c r="K454" s="3">
        <v>7.2635002434253693E-2</v>
      </c>
      <c r="L454" s="3">
        <v>0.73489362001419067</v>
      </c>
      <c r="M454" s="3">
        <v>1.7621943269927141E-2</v>
      </c>
      <c r="N454" s="3">
        <v>0.83969501987815887</v>
      </c>
    </row>
    <row r="455" spans="1:14" x14ac:dyDescent="0.35">
      <c r="A455" s="3" t="s">
        <v>18</v>
      </c>
      <c r="B455" s="3" t="s">
        <v>19</v>
      </c>
      <c r="C455" s="3" t="s">
        <v>277</v>
      </c>
      <c r="D455" s="3" t="s">
        <v>389</v>
      </c>
      <c r="E455" s="3" t="str">
        <f t="shared" si="7"/>
        <v>Egf-Cav1</v>
      </c>
      <c r="F455" s="3">
        <v>0.39876008033752441</v>
      </c>
      <c r="G455" s="3">
        <v>0</v>
      </c>
      <c r="H455" s="3">
        <v>0.15650174021720889</v>
      </c>
      <c r="I455" s="3">
        <v>1.0065386295318599</v>
      </c>
      <c r="J455" s="3">
        <v>0.77747307806984667</v>
      </c>
      <c r="K455" s="3">
        <v>3.6357231438159943E-2</v>
      </c>
      <c r="L455" s="3">
        <v>0.73672652244567871</v>
      </c>
      <c r="M455" s="3">
        <v>1.9901192487315079E-2</v>
      </c>
      <c r="N455" s="3">
        <v>0.85934819773274351</v>
      </c>
    </row>
    <row r="456" spans="1:14" x14ac:dyDescent="0.35">
      <c r="A456" s="3" t="s">
        <v>18</v>
      </c>
      <c r="B456" s="3" t="s">
        <v>19</v>
      </c>
      <c r="C456" s="3" t="s">
        <v>277</v>
      </c>
      <c r="D456" s="3" t="s">
        <v>373</v>
      </c>
      <c r="E456" s="3" t="str">
        <f t="shared" si="7"/>
        <v>Egf-Nrp1</v>
      </c>
      <c r="F456" s="3">
        <v>0.4122670590877533</v>
      </c>
      <c r="G456" s="3">
        <v>0</v>
      </c>
      <c r="H456" s="3">
        <v>0.16592103242874151</v>
      </c>
      <c r="I456" s="3">
        <v>1.5883476734161379</v>
      </c>
      <c r="J456" s="3">
        <v>0.9938256342349614</v>
      </c>
      <c r="K456" s="3">
        <v>0.1221011430025101</v>
      </c>
      <c r="L456" s="3">
        <v>0.74235516786575317</v>
      </c>
      <c r="M456" s="3">
        <v>2.26994084864346E-3</v>
      </c>
      <c r="N456" s="3">
        <v>0.91881306800883678</v>
      </c>
    </row>
    <row r="457" spans="1:14" x14ac:dyDescent="0.35">
      <c r="A457" s="3" t="s">
        <v>500</v>
      </c>
      <c r="B457" s="3" t="s">
        <v>19</v>
      </c>
      <c r="C457" s="3" t="s">
        <v>175</v>
      </c>
      <c r="D457" s="3" t="s">
        <v>373</v>
      </c>
      <c r="E457" s="3" t="str">
        <f t="shared" si="7"/>
        <v>Vegfa-Nrp1</v>
      </c>
      <c r="F457" s="3">
        <v>0.47311395406723022</v>
      </c>
      <c r="G457" s="3">
        <v>0</v>
      </c>
      <c r="H457" s="3">
        <v>0.22382932901382449</v>
      </c>
      <c r="I457" s="3">
        <v>1.134141802787781</v>
      </c>
      <c r="J457" s="3">
        <v>0.82411478209790889</v>
      </c>
      <c r="K457" s="3">
        <v>3.4689735621213913E-2</v>
      </c>
      <c r="L457" s="3">
        <v>0.76993274688720703</v>
      </c>
      <c r="M457" s="3">
        <v>1.0009795413651301E-2</v>
      </c>
      <c r="N457" s="3">
        <v>0.94754934867788121</v>
      </c>
    </row>
  </sheetData>
  <autoFilter ref="A1:N457" xr:uid="{C928AF6D-7504-4328-A4C8-701504B03B05}">
    <sortState xmlns:xlrd2="http://schemas.microsoft.com/office/spreadsheetml/2017/richdata2" ref="A2:N457">
      <sortCondition ref="B1:B45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LCs_incoming</vt:lpstr>
      <vt:lpstr>LCs_outgo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s</dc:creator>
  <cp:lastModifiedBy>akis</cp:lastModifiedBy>
  <dcterms:created xsi:type="dcterms:W3CDTF">2015-06-05T18:17:20Z</dcterms:created>
  <dcterms:modified xsi:type="dcterms:W3CDTF">2025-05-18T18:23:23Z</dcterms:modified>
</cp:coreProperties>
</file>